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l mio Drive\ONGOING\progetto COOPERAZIONE INTUITIVA\"/>
    </mc:Choice>
  </mc:AlternateContent>
  <xr:revisionPtr revIDLastSave="0" documentId="13_ncr:1_{5468EC72-1547-4802-A1B0-9701FAD3031F}" xr6:coauthVersionLast="36" xr6:coauthVersionMax="36" xr10:uidLastSave="{00000000-0000-0000-0000-000000000000}"/>
  <bookViews>
    <workbookView xWindow="0" yWindow="0" windowWidth="28800" windowHeight="12225" xr2:uid="{358F17D3-8C09-4A29-BF0C-EFDF1957B0CA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Z391" i="1" l="1"/>
  <c r="BE391" i="1"/>
  <c r="BB391" i="1"/>
  <c r="AY391" i="1"/>
  <c r="AP391" i="1"/>
  <c r="AQ391" i="1" s="1"/>
  <c r="AG391" i="1"/>
  <c r="AH391" i="1" s="1"/>
  <c r="AD391" i="1"/>
  <c r="AA391" i="1"/>
  <c r="X391" i="1"/>
  <c r="U391" i="1"/>
  <c r="R391" i="1"/>
  <c r="Q391" i="1"/>
  <c r="M391" i="1"/>
  <c r="N391" i="1" s="1"/>
  <c r="BZ390" i="1"/>
  <c r="BE390" i="1"/>
  <c r="BB390" i="1"/>
  <c r="AY390" i="1"/>
  <c r="AP390" i="1"/>
  <c r="AQ390" i="1" s="1"/>
  <c r="AG390" i="1"/>
  <c r="AH390" i="1" s="1"/>
  <c r="AD390" i="1"/>
  <c r="AA390" i="1"/>
  <c r="X390" i="1"/>
  <c r="U390" i="1"/>
  <c r="R390" i="1"/>
  <c r="Q390" i="1"/>
  <c r="M390" i="1"/>
  <c r="N390" i="1" s="1"/>
  <c r="BZ389" i="1"/>
  <c r="BE389" i="1"/>
  <c r="BB389" i="1"/>
  <c r="AY389" i="1"/>
  <c r="AP389" i="1"/>
  <c r="AQ389" i="1" s="1"/>
  <c r="AG389" i="1"/>
  <c r="AH389" i="1" s="1"/>
  <c r="AD389" i="1"/>
  <c r="AA389" i="1"/>
  <c r="X389" i="1"/>
  <c r="U389" i="1"/>
  <c r="R389" i="1"/>
  <c r="Q389" i="1"/>
  <c r="M389" i="1"/>
  <c r="N389" i="1" s="1"/>
  <c r="BZ388" i="1"/>
  <c r="BE388" i="1"/>
  <c r="BB388" i="1"/>
  <c r="AY388" i="1"/>
  <c r="AP388" i="1"/>
  <c r="AQ388" i="1" s="1"/>
  <c r="AG388" i="1"/>
  <c r="AH388" i="1" s="1"/>
  <c r="AD388" i="1"/>
  <c r="AA388" i="1"/>
  <c r="X388" i="1"/>
  <c r="U388" i="1"/>
  <c r="R388" i="1"/>
  <c r="Q388" i="1"/>
  <c r="M388" i="1"/>
  <c r="N388" i="1" s="1"/>
  <c r="BZ387" i="1"/>
  <c r="BE387" i="1"/>
  <c r="BB387" i="1"/>
  <c r="AY387" i="1"/>
  <c r="AP387" i="1"/>
  <c r="AQ387" i="1" s="1"/>
  <c r="AG387" i="1"/>
  <c r="AH387" i="1" s="1"/>
  <c r="AD387" i="1"/>
  <c r="AA387" i="1"/>
  <c r="X387" i="1"/>
  <c r="U387" i="1"/>
  <c r="R387" i="1"/>
  <c r="Q387" i="1"/>
  <c r="M387" i="1"/>
  <c r="N387" i="1" s="1"/>
  <c r="BZ386" i="1"/>
  <c r="BE386" i="1"/>
  <c r="BB386" i="1"/>
  <c r="AY386" i="1"/>
  <c r="AP386" i="1"/>
  <c r="AQ386" i="1" s="1"/>
  <c r="AG386" i="1"/>
  <c r="AH386" i="1" s="1"/>
  <c r="AD386" i="1"/>
  <c r="AA386" i="1"/>
  <c r="X386" i="1"/>
  <c r="U386" i="1"/>
  <c r="R386" i="1"/>
  <c r="Q386" i="1"/>
  <c r="M386" i="1"/>
  <c r="N386" i="1" s="1"/>
  <c r="BZ385" i="1"/>
  <c r="BE385" i="1"/>
  <c r="BB385" i="1"/>
  <c r="AY385" i="1"/>
  <c r="AP385" i="1"/>
  <c r="AQ385" i="1" s="1"/>
  <c r="AG385" i="1"/>
  <c r="AH385" i="1" s="1"/>
  <c r="AD385" i="1"/>
  <c r="AA385" i="1"/>
  <c r="X385" i="1"/>
  <c r="U385" i="1"/>
  <c r="R385" i="1"/>
  <c r="Q385" i="1"/>
  <c r="M385" i="1"/>
  <c r="N385" i="1" s="1"/>
  <c r="BZ384" i="1"/>
  <c r="BE384" i="1"/>
  <c r="BB384" i="1"/>
  <c r="AY384" i="1"/>
  <c r="AP384" i="1"/>
  <c r="AQ384" i="1" s="1"/>
  <c r="AG384" i="1"/>
  <c r="AH384" i="1" s="1"/>
  <c r="AD384" i="1"/>
  <c r="AA384" i="1"/>
  <c r="X384" i="1"/>
  <c r="U384" i="1"/>
  <c r="R384" i="1"/>
  <c r="Q384" i="1"/>
  <c r="M384" i="1"/>
  <c r="N384" i="1" s="1"/>
  <c r="BZ383" i="1"/>
  <c r="BE383" i="1"/>
  <c r="BB383" i="1"/>
  <c r="AY383" i="1"/>
  <c r="AP383" i="1"/>
  <c r="AQ383" i="1" s="1"/>
  <c r="AG383" i="1"/>
  <c r="AH383" i="1" s="1"/>
  <c r="AD383" i="1"/>
  <c r="AA383" i="1"/>
  <c r="X383" i="1"/>
  <c r="U383" i="1"/>
  <c r="R383" i="1"/>
  <c r="Q383" i="1"/>
  <c r="M383" i="1"/>
  <c r="N383" i="1" s="1"/>
  <c r="BZ382" i="1"/>
  <c r="BE382" i="1"/>
  <c r="BB382" i="1"/>
  <c r="AY382" i="1"/>
  <c r="AP382" i="1"/>
  <c r="AQ382" i="1" s="1"/>
  <c r="AG382" i="1"/>
  <c r="AH382" i="1" s="1"/>
  <c r="AD382" i="1"/>
  <c r="AA382" i="1"/>
  <c r="X382" i="1"/>
  <c r="U382" i="1"/>
  <c r="R382" i="1"/>
  <c r="Q382" i="1"/>
  <c r="M382" i="1"/>
  <c r="N382" i="1" s="1"/>
  <c r="BZ381" i="1"/>
  <c r="BE381" i="1"/>
  <c r="BB381" i="1"/>
  <c r="AY381" i="1"/>
  <c r="AP381" i="1"/>
  <c r="AQ381" i="1" s="1"/>
  <c r="AG381" i="1"/>
  <c r="AH381" i="1" s="1"/>
  <c r="AD381" i="1"/>
  <c r="AA381" i="1"/>
  <c r="X381" i="1"/>
  <c r="U381" i="1"/>
  <c r="R381" i="1"/>
  <c r="Q381" i="1"/>
  <c r="M381" i="1"/>
  <c r="N381" i="1" s="1"/>
  <c r="BZ380" i="1"/>
  <c r="BE380" i="1"/>
  <c r="BB380" i="1"/>
  <c r="AY380" i="1"/>
  <c r="AP380" i="1"/>
  <c r="AQ380" i="1" s="1"/>
  <c r="AG380" i="1"/>
  <c r="AH380" i="1" s="1"/>
  <c r="AD380" i="1"/>
  <c r="AA380" i="1"/>
  <c r="X380" i="1"/>
  <c r="U380" i="1"/>
  <c r="R380" i="1"/>
  <c r="Q380" i="1"/>
  <c r="M380" i="1"/>
  <c r="N380" i="1" s="1"/>
  <c r="BZ379" i="1"/>
  <c r="BE379" i="1"/>
  <c r="BB379" i="1"/>
  <c r="AY379" i="1"/>
  <c r="AP379" i="1"/>
  <c r="AQ379" i="1" s="1"/>
  <c r="AG379" i="1"/>
  <c r="AH379" i="1" s="1"/>
  <c r="AD379" i="1"/>
  <c r="AA379" i="1"/>
  <c r="X379" i="1"/>
  <c r="U379" i="1"/>
  <c r="R379" i="1"/>
  <c r="Q379" i="1"/>
  <c r="M379" i="1"/>
  <c r="N379" i="1" s="1"/>
  <c r="BZ378" i="1"/>
  <c r="BE378" i="1"/>
  <c r="BB378" i="1"/>
  <c r="AY378" i="1"/>
  <c r="AP378" i="1"/>
  <c r="AQ378" i="1" s="1"/>
  <c r="AG378" i="1"/>
  <c r="AH378" i="1" s="1"/>
  <c r="AD378" i="1"/>
  <c r="AA378" i="1"/>
  <c r="X378" i="1"/>
  <c r="U378" i="1"/>
  <c r="R378" i="1"/>
  <c r="Q378" i="1"/>
  <c r="M378" i="1"/>
  <c r="N378" i="1" s="1"/>
  <c r="BZ377" i="1"/>
  <c r="BE377" i="1"/>
  <c r="BB377" i="1"/>
  <c r="AY377" i="1"/>
  <c r="AP377" i="1"/>
  <c r="AQ377" i="1" s="1"/>
  <c r="AG377" i="1"/>
  <c r="AH377" i="1" s="1"/>
  <c r="AD377" i="1"/>
  <c r="AA377" i="1"/>
  <c r="X377" i="1"/>
  <c r="U377" i="1"/>
  <c r="R377" i="1"/>
  <c r="Q377" i="1"/>
  <c r="M377" i="1"/>
  <c r="N377" i="1" s="1"/>
  <c r="BZ376" i="1"/>
  <c r="BE376" i="1"/>
  <c r="BB376" i="1"/>
  <c r="AY376" i="1"/>
  <c r="AP376" i="1"/>
  <c r="AQ376" i="1" s="1"/>
  <c r="AG376" i="1"/>
  <c r="AH376" i="1" s="1"/>
  <c r="AD376" i="1"/>
  <c r="AA376" i="1"/>
  <c r="X376" i="1"/>
  <c r="U376" i="1"/>
  <c r="R376" i="1"/>
  <c r="Q376" i="1"/>
  <c r="M376" i="1"/>
  <c r="N376" i="1" s="1"/>
  <c r="BZ375" i="1"/>
  <c r="BE375" i="1"/>
  <c r="BB375" i="1"/>
  <c r="AY375" i="1"/>
  <c r="AP375" i="1"/>
  <c r="AQ375" i="1" s="1"/>
  <c r="AG375" i="1"/>
  <c r="AH375" i="1" s="1"/>
  <c r="AD375" i="1"/>
  <c r="AA375" i="1"/>
  <c r="X375" i="1"/>
  <c r="U375" i="1"/>
  <c r="R375" i="1"/>
  <c r="Q375" i="1"/>
  <c r="M375" i="1"/>
  <c r="N375" i="1" s="1"/>
  <c r="BZ374" i="1"/>
  <c r="BE374" i="1"/>
  <c r="BB374" i="1"/>
  <c r="AY374" i="1"/>
  <c r="AP374" i="1"/>
  <c r="AQ374" i="1" s="1"/>
  <c r="AG374" i="1"/>
  <c r="AH374" i="1" s="1"/>
  <c r="AD374" i="1"/>
  <c r="AA374" i="1"/>
  <c r="X374" i="1"/>
  <c r="U374" i="1"/>
  <c r="R374" i="1"/>
  <c r="Q374" i="1"/>
  <c r="M374" i="1"/>
  <c r="N374" i="1" s="1"/>
  <c r="BZ373" i="1"/>
  <c r="BE373" i="1"/>
  <c r="BB373" i="1"/>
  <c r="AY373" i="1"/>
  <c r="AP373" i="1"/>
  <c r="AQ373" i="1" s="1"/>
  <c r="AG373" i="1"/>
  <c r="AH373" i="1" s="1"/>
  <c r="AD373" i="1"/>
  <c r="AA373" i="1"/>
  <c r="X373" i="1"/>
  <c r="U373" i="1"/>
  <c r="R373" i="1"/>
  <c r="Q373" i="1"/>
  <c r="M373" i="1"/>
  <c r="N373" i="1" s="1"/>
  <c r="BZ372" i="1"/>
  <c r="BE372" i="1"/>
  <c r="BB372" i="1"/>
  <c r="AY372" i="1"/>
  <c r="AP372" i="1"/>
  <c r="AQ372" i="1" s="1"/>
  <c r="AG372" i="1"/>
  <c r="AH372" i="1" s="1"/>
  <c r="AD372" i="1"/>
  <c r="AA372" i="1"/>
  <c r="X372" i="1"/>
  <c r="U372" i="1"/>
  <c r="R372" i="1"/>
  <c r="Q372" i="1"/>
  <c r="M372" i="1"/>
  <c r="N372" i="1" s="1"/>
  <c r="BZ371" i="1"/>
  <c r="BE371" i="1"/>
  <c r="BB371" i="1"/>
  <c r="AY371" i="1"/>
  <c r="AP371" i="1"/>
  <c r="AQ371" i="1" s="1"/>
  <c r="AG371" i="1"/>
  <c r="AH371" i="1" s="1"/>
  <c r="AD371" i="1"/>
  <c r="AA371" i="1"/>
  <c r="X371" i="1"/>
  <c r="U371" i="1"/>
  <c r="R371" i="1"/>
  <c r="Q371" i="1"/>
  <c r="M371" i="1"/>
  <c r="N371" i="1" s="1"/>
  <c r="BZ370" i="1"/>
  <c r="BE370" i="1"/>
  <c r="BB370" i="1"/>
  <c r="AY370" i="1"/>
  <c r="AP370" i="1"/>
  <c r="AQ370" i="1" s="1"/>
  <c r="AG370" i="1"/>
  <c r="AH370" i="1" s="1"/>
  <c r="AD370" i="1"/>
  <c r="AA370" i="1"/>
  <c r="X370" i="1"/>
  <c r="U370" i="1"/>
  <c r="R370" i="1"/>
  <c r="Q370" i="1"/>
  <c r="M370" i="1"/>
  <c r="N370" i="1" s="1"/>
  <c r="BZ369" i="1"/>
  <c r="BE369" i="1"/>
  <c r="BB369" i="1"/>
  <c r="AY369" i="1"/>
  <c r="AP369" i="1"/>
  <c r="AQ369" i="1" s="1"/>
  <c r="AG369" i="1"/>
  <c r="AH369" i="1" s="1"/>
  <c r="AD369" i="1"/>
  <c r="AA369" i="1"/>
  <c r="X369" i="1"/>
  <c r="U369" i="1"/>
  <c r="R369" i="1"/>
  <c r="Q369" i="1"/>
  <c r="M369" i="1"/>
  <c r="N369" i="1" s="1"/>
  <c r="BZ368" i="1"/>
  <c r="BE368" i="1"/>
  <c r="BB368" i="1"/>
  <c r="AY368" i="1"/>
  <c r="AP368" i="1"/>
  <c r="AQ368" i="1" s="1"/>
  <c r="AG368" i="1"/>
  <c r="AH368" i="1" s="1"/>
  <c r="AD368" i="1"/>
  <c r="AA368" i="1"/>
  <c r="X368" i="1"/>
  <c r="U368" i="1"/>
  <c r="R368" i="1"/>
  <c r="Q368" i="1"/>
  <c r="M368" i="1"/>
  <c r="N368" i="1" s="1"/>
  <c r="BZ367" i="1"/>
  <c r="BE367" i="1"/>
  <c r="BB367" i="1"/>
  <c r="AY367" i="1"/>
  <c r="AP367" i="1"/>
  <c r="AQ367" i="1" s="1"/>
  <c r="AG367" i="1"/>
  <c r="AH367" i="1" s="1"/>
  <c r="AD367" i="1"/>
  <c r="AA367" i="1"/>
  <c r="X367" i="1"/>
  <c r="U367" i="1"/>
  <c r="R367" i="1"/>
  <c r="Q367" i="1"/>
  <c r="M367" i="1"/>
  <c r="N367" i="1" s="1"/>
  <c r="BZ366" i="1"/>
  <c r="BE366" i="1"/>
  <c r="BB366" i="1"/>
  <c r="AY366" i="1"/>
  <c r="AP366" i="1"/>
  <c r="AQ366" i="1" s="1"/>
  <c r="AG366" i="1"/>
  <c r="AH366" i="1" s="1"/>
  <c r="AD366" i="1"/>
  <c r="AA366" i="1"/>
  <c r="X366" i="1"/>
  <c r="U366" i="1"/>
  <c r="R366" i="1"/>
  <c r="Q366" i="1"/>
  <c r="M366" i="1"/>
  <c r="N366" i="1" s="1"/>
  <c r="BZ365" i="1"/>
  <c r="BE365" i="1"/>
  <c r="BB365" i="1"/>
  <c r="AY365" i="1"/>
  <c r="AP365" i="1"/>
  <c r="AQ365" i="1" s="1"/>
  <c r="AG365" i="1"/>
  <c r="AH365" i="1" s="1"/>
  <c r="AD365" i="1"/>
  <c r="AA365" i="1"/>
  <c r="X365" i="1"/>
  <c r="U365" i="1"/>
  <c r="R365" i="1"/>
  <c r="Q365" i="1"/>
  <c r="M365" i="1"/>
  <c r="N365" i="1" s="1"/>
  <c r="BZ364" i="1"/>
  <c r="BE364" i="1"/>
  <c r="BB364" i="1"/>
  <c r="AY364" i="1"/>
  <c r="AP364" i="1"/>
  <c r="AQ364" i="1" s="1"/>
  <c r="AG364" i="1"/>
  <c r="AH364" i="1" s="1"/>
  <c r="AD364" i="1"/>
  <c r="AA364" i="1"/>
  <c r="X364" i="1"/>
  <c r="U364" i="1"/>
  <c r="R364" i="1"/>
  <c r="Q364" i="1"/>
  <c r="M364" i="1"/>
  <c r="N364" i="1" s="1"/>
  <c r="BZ363" i="1"/>
  <c r="BE363" i="1"/>
  <c r="BB363" i="1"/>
  <c r="AY363" i="1"/>
  <c r="AP363" i="1"/>
  <c r="AQ363" i="1" s="1"/>
  <c r="AG363" i="1"/>
  <c r="AH363" i="1" s="1"/>
  <c r="AD363" i="1"/>
  <c r="AA363" i="1"/>
  <c r="X363" i="1"/>
  <c r="U363" i="1"/>
  <c r="R363" i="1"/>
  <c r="Q363" i="1"/>
  <c r="M363" i="1"/>
  <c r="N363" i="1" s="1"/>
  <c r="BZ362" i="1"/>
  <c r="BE362" i="1"/>
  <c r="BB362" i="1"/>
  <c r="AY362" i="1"/>
  <c r="AP362" i="1"/>
  <c r="AQ362" i="1" s="1"/>
  <c r="AG362" i="1"/>
  <c r="AH362" i="1" s="1"/>
  <c r="AD362" i="1"/>
  <c r="AA362" i="1"/>
  <c r="X362" i="1"/>
  <c r="U362" i="1"/>
  <c r="R362" i="1"/>
  <c r="Q362" i="1"/>
  <c r="M362" i="1"/>
  <c r="N362" i="1" s="1"/>
  <c r="BZ361" i="1"/>
  <c r="BE361" i="1"/>
  <c r="BB361" i="1"/>
  <c r="AY361" i="1"/>
  <c r="AP361" i="1"/>
  <c r="AQ361" i="1" s="1"/>
  <c r="AG361" i="1"/>
  <c r="AH361" i="1" s="1"/>
  <c r="AD361" i="1"/>
  <c r="AA361" i="1"/>
  <c r="X361" i="1"/>
  <c r="U361" i="1"/>
  <c r="R361" i="1"/>
  <c r="Q361" i="1"/>
  <c r="M361" i="1"/>
  <c r="N361" i="1" s="1"/>
  <c r="BZ360" i="1"/>
  <c r="BE360" i="1"/>
  <c r="BB360" i="1"/>
  <c r="AY360" i="1"/>
  <c r="AP360" i="1"/>
  <c r="AQ360" i="1" s="1"/>
  <c r="AG360" i="1"/>
  <c r="AH360" i="1" s="1"/>
  <c r="AD360" i="1"/>
  <c r="AA360" i="1"/>
  <c r="X360" i="1"/>
  <c r="U360" i="1"/>
  <c r="R360" i="1"/>
  <c r="Q360" i="1"/>
  <c r="M360" i="1"/>
  <c r="N360" i="1" s="1"/>
  <c r="BZ359" i="1"/>
  <c r="BE359" i="1"/>
  <c r="BB359" i="1"/>
  <c r="AY359" i="1"/>
  <c r="AP359" i="1"/>
  <c r="AQ359" i="1" s="1"/>
  <c r="AG359" i="1"/>
  <c r="AH359" i="1" s="1"/>
  <c r="AD359" i="1"/>
  <c r="AA359" i="1"/>
  <c r="X359" i="1"/>
  <c r="U359" i="1"/>
  <c r="R359" i="1"/>
  <c r="Q359" i="1"/>
  <c r="M359" i="1"/>
  <c r="N359" i="1" s="1"/>
  <c r="BZ358" i="1"/>
  <c r="BE358" i="1"/>
  <c r="BB358" i="1"/>
  <c r="AY358" i="1"/>
  <c r="AP358" i="1"/>
  <c r="AQ358" i="1" s="1"/>
  <c r="AG358" i="1"/>
  <c r="AH358" i="1" s="1"/>
  <c r="AD358" i="1"/>
  <c r="AA358" i="1"/>
  <c r="X358" i="1"/>
  <c r="U358" i="1"/>
  <c r="R358" i="1"/>
  <c r="Q358" i="1"/>
  <c r="M358" i="1"/>
  <c r="N358" i="1" s="1"/>
  <c r="BZ357" i="1"/>
  <c r="BE357" i="1"/>
  <c r="BB357" i="1"/>
  <c r="AY357" i="1"/>
  <c r="AP357" i="1"/>
  <c r="AQ357" i="1" s="1"/>
  <c r="AG357" i="1"/>
  <c r="AH357" i="1" s="1"/>
  <c r="AD357" i="1"/>
  <c r="AA357" i="1"/>
  <c r="X357" i="1"/>
  <c r="U357" i="1"/>
  <c r="R357" i="1"/>
  <c r="Q357" i="1"/>
  <c r="M357" i="1"/>
  <c r="N357" i="1" s="1"/>
  <c r="BZ356" i="1"/>
  <c r="BE356" i="1"/>
  <c r="BB356" i="1"/>
  <c r="AY356" i="1"/>
  <c r="AP356" i="1"/>
  <c r="AQ356" i="1" s="1"/>
  <c r="AG356" i="1"/>
  <c r="AH356" i="1" s="1"/>
  <c r="AD356" i="1"/>
  <c r="AA356" i="1"/>
  <c r="X356" i="1"/>
  <c r="U356" i="1"/>
  <c r="R356" i="1"/>
  <c r="Q356" i="1"/>
  <c r="M356" i="1"/>
  <c r="N356" i="1" s="1"/>
  <c r="BZ355" i="1"/>
  <c r="BE355" i="1"/>
  <c r="BB355" i="1"/>
  <c r="AY355" i="1"/>
  <c r="AP355" i="1"/>
  <c r="AQ355" i="1" s="1"/>
  <c r="AG355" i="1"/>
  <c r="AH355" i="1" s="1"/>
  <c r="AD355" i="1"/>
  <c r="AA355" i="1"/>
  <c r="X355" i="1"/>
  <c r="U355" i="1"/>
  <c r="R355" i="1"/>
  <c r="Q355" i="1"/>
  <c r="M355" i="1"/>
  <c r="N355" i="1" s="1"/>
  <c r="BZ354" i="1"/>
  <c r="BE354" i="1"/>
  <c r="BB354" i="1"/>
  <c r="AY354" i="1"/>
  <c r="AP354" i="1"/>
  <c r="AQ354" i="1" s="1"/>
  <c r="AG354" i="1"/>
  <c r="AH354" i="1" s="1"/>
  <c r="AD354" i="1"/>
  <c r="AA354" i="1"/>
  <c r="X354" i="1"/>
  <c r="U354" i="1"/>
  <c r="R354" i="1"/>
  <c r="Q354" i="1"/>
  <c r="M354" i="1"/>
  <c r="N354" i="1" s="1"/>
  <c r="BZ353" i="1"/>
  <c r="BE353" i="1"/>
  <c r="BB353" i="1"/>
  <c r="AY353" i="1"/>
  <c r="AP353" i="1"/>
  <c r="AQ353" i="1" s="1"/>
  <c r="AG353" i="1"/>
  <c r="AH353" i="1" s="1"/>
  <c r="AD353" i="1"/>
  <c r="AA353" i="1"/>
  <c r="X353" i="1"/>
  <c r="U353" i="1"/>
  <c r="R353" i="1"/>
  <c r="Q353" i="1"/>
  <c r="M353" i="1"/>
  <c r="N353" i="1" s="1"/>
  <c r="BZ352" i="1"/>
  <c r="BE352" i="1"/>
  <c r="BB352" i="1"/>
  <c r="AY352" i="1"/>
  <c r="AP352" i="1"/>
  <c r="AQ352" i="1" s="1"/>
  <c r="AG352" i="1"/>
  <c r="AH352" i="1" s="1"/>
  <c r="AD352" i="1"/>
  <c r="AA352" i="1"/>
  <c r="X352" i="1"/>
  <c r="U352" i="1"/>
  <c r="R352" i="1"/>
  <c r="Q352" i="1"/>
  <c r="M352" i="1"/>
  <c r="N352" i="1" s="1"/>
  <c r="BZ351" i="1"/>
  <c r="BE351" i="1"/>
  <c r="BB351" i="1"/>
  <c r="AY351" i="1"/>
  <c r="AP351" i="1"/>
  <c r="AQ351" i="1" s="1"/>
  <c r="AG351" i="1"/>
  <c r="AH351" i="1" s="1"/>
  <c r="AD351" i="1"/>
  <c r="AA351" i="1"/>
  <c r="X351" i="1"/>
  <c r="U351" i="1"/>
  <c r="R351" i="1"/>
  <c r="Q351" i="1"/>
  <c r="M351" i="1"/>
  <c r="N351" i="1" s="1"/>
  <c r="BZ350" i="1"/>
  <c r="BE350" i="1"/>
  <c r="BB350" i="1"/>
  <c r="AY350" i="1"/>
  <c r="AP350" i="1"/>
  <c r="AQ350" i="1" s="1"/>
  <c r="AG350" i="1"/>
  <c r="AH350" i="1" s="1"/>
  <c r="AD350" i="1"/>
  <c r="AA350" i="1"/>
  <c r="X350" i="1"/>
  <c r="U350" i="1"/>
  <c r="R350" i="1"/>
  <c r="Q350" i="1"/>
  <c r="M350" i="1"/>
  <c r="N350" i="1" s="1"/>
  <c r="BZ349" i="1"/>
  <c r="BE349" i="1"/>
  <c r="BB349" i="1"/>
  <c r="AY349" i="1"/>
  <c r="AP349" i="1"/>
  <c r="AQ349" i="1" s="1"/>
  <c r="AG349" i="1"/>
  <c r="AH349" i="1" s="1"/>
  <c r="AD349" i="1"/>
  <c r="AA349" i="1"/>
  <c r="X349" i="1"/>
  <c r="U349" i="1"/>
  <c r="R349" i="1"/>
  <c r="Q349" i="1"/>
  <c r="M349" i="1"/>
  <c r="N349" i="1" s="1"/>
  <c r="BZ348" i="1"/>
  <c r="BE348" i="1"/>
  <c r="BB348" i="1"/>
  <c r="AY348" i="1"/>
  <c r="AP348" i="1"/>
  <c r="AQ348" i="1" s="1"/>
  <c r="AG348" i="1"/>
  <c r="AH348" i="1" s="1"/>
  <c r="AD348" i="1"/>
  <c r="AA348" i="1"/>
  <c r="X348" i="1"/>
  <c r="U348" i="1"/>
  <c r="R348" i="1"/>
  <c r="Q348" i="1"/>
  <c r="M348" i="1"/>
  <c r="N348" i="1" s="1"/>
  <c r="BZ347" i="1"/>
  <c r="BE347" i="1"/>
  <c r="BB347" i="1"/>
  <c r="AY347" i="1"/>
  <c r="AP347" i="1"/>
  <c r="AQ347" i="1" s="1"/>
  <c r="AG347" i="1"/>
  <c r="AH347" i="1" s="1"/>
  <c r="AD347" i="1"/>
  <c r="AA347" i="1"/>
  <c r="X347" i="1"/>
  <c r="U347" i="1"/>
  <c r="R347" i="1"/>
  <c r="Q347" i="1"/>
  <c r="M347" i="1"/>
  <c r="N347" i="1" s="1"/>
  <c r="BZ346" i="1"/>
  <c r="BE346" i="1"/>
  <c r="BB346" i="1"/>
  <c r="AY346" i="1"/>
  <c r="AP346" i="1"/>
  <c r="AQ346" i="1" s="1"/>
  <c r="AG346" i="1"/>
  <c r="AH346" i="1" s="1"/>
  <c r="AD346" i="1"/>
  <c r="AA346" i="1"/>
  <c r="X346" i="1"/>
  <c r="U346" i="1"/>
  <c r="R346" i="1"/>
  <c r="Q346" i="1"/>
  <c r="M346" i="1"/>
  <c r="N346" i="1" s="1"/>
  <c r="BZ345" i="1"/>
  <c r="BE345" i="1"/>
  <c r="BB345" i="1"/>
  <c r="AY345" i="1"/>
  <c r="AP345" i="1"/>
  <c r="AQ345" i="1" s="1"/>
  <c r="AG345" i="1"/>
  <c r="AH345" i="1" s="1"/>
  <c r="AD345" i="1"/>
  <c r="AA345" i="1"/>
  <c r="X345" i="1"/>
  <c r="U345" i="1"/>
  <c r="R345" i="1"/>
  <c r="Q345" i="1"/>
  <c r="M345" i="1"/>
  <c r="N345" i="1" s="1"/>
  <c r="BZ344" i="1"/>
  <c r="BE344" i="1"/>
  <c r="BB344" i="1"/>
  <c r="AY344" i="1"/>
  <c r="AP344" i="1"/>
  <c r="AQ344" i="1" s="1"/>
  <c r="AG344" i="1"/>
  <c r="AH344" i="1" s="1"/>
  <c r="AD344" i="1"/>
  <c r="AA344" i="1"/>
  <c r="X344" i="1"/>
  <c r="U344" i="1"/>
  <c r="R344" i="1"/>
  <c r="Q344" i="1"/>
  <c r="M344" i="1"/>
  <c r="N344" i="1" s="1"/>
  <c r="BZ343" i="1"/>
  <c r="BE343" i="1"/>
  <c r="BB343" i="1"/>
  <c r="AY343" i="1"/>
  <c r="AP343" i="1"/>
  <c r="AQ343" i="1" s="1"/>
  <c r="AG343" i="1"/>
  <c r="AH343" i="1" s="1"/>
  <c r="AD343" i="1"/>
  <c r="AA343" i="1"/>
  <c r="X343" i="1"/>
  <c r="U343" i="1"/>
  <c r="R343" i="1"/>
  <c r="Q343" i="1"/>
  <c r="M343" i="1"/>
  <c r="N343" i="1" s="1"/>
  <c r="BZ342" i="1"/>
  <c r="BE342" i="1"/>
  <c r="BB342" i="1"/>
  <c r="AY342" i="1"/>
  <c r="AP342" i="1"/>
  <c r="AQ342" i="1" s="1"/>
  <c r="AG342" i="1"/>
  <c r="AH342" i="1" s="1"/>
  <c r="AD342" i="1"/>
  <c r="AA342" i="1"/>
  <c r="X342" i="1"/>
  <c r="U342" i="1"/>
  <c r="R342" i="1"/>
  <c r="Q342" i="1"/>
  <c r="M342" i="1"/>
  <c r="N342" i="1" s="1"/>
  <c r="BZ341" i="1"/>
  <c r="BE341" i="1"/>
  <c r="BB341" i="1"/>
  <c r="AY341" i="1"/>
  <c r="AP341" i="1"/>
  <c r="AQ341" i="1" s="1"/>
  <c r="AG341" i="1"/>
  <c r="AH341" i="1" s="1"/>
  <c r="AD341" i="1"/>
  <c r="AA341" i="1"/>
  <c r="X341" i="1"/>
  <c r="U341" i="1"/>
  <c r="R341" i="1"/>
  <c r="Q341" i="1"/>
  <c r="M341" i="1"/>
  <c r="N341" i="1" s="1"/>
  <c r="BZ340" i="1"/>
  <c r="BE340" i="1"/>
  <c r="BB340" i="1"/>
  <c r="AY340" i="1"/>
  <c r="AP340" i="1"/>
  <c r="AQ340" i="1" s="1"/>
  <c r="AG340" i="1"/>
  <c r="AH340" i="1" s="1"/>
  <c r="AD340" i="1"/>
  <c r="AA340" i="1"/>
  <c r="X340" i="1"/>
  <c r="U340" i="1"/>
  <c r="R340" i="1"/>
  <c r="Q340" i="1"/>
  <c r="M340" i="1"/>
  <c r="N340" i="1" s="1"/>
  <c r="BZ339" i="1"/>
  <c r="BE339" i="1"/>
  <c r="BB339" i="1"/>
  <c r="AY339" i="1"/>
  <c r="AP339" i="1"/>
  <c r="AQ339" i="1" s="1"/>
  <c r="AG339" i="1"/>
  <c r="AH339" i="1" s="1"/>
  <c r="AD339" i="1"/>
  <c r="AA339" i="1"/>
  <c r="X339" i="1"/>
  <c r="U339" i="1"/>
  <c r="R339" i="1"/>
  <c r="Q339" i="1"/>
  <c r="M339" i="1"/>
  <c r="N339" i="1" s="1"/>
  <c r="BZ338" i="1"/>
  <c r="BE338" i="1"/>
  <c r="BB338" i="1"/>
  <c r="AY338" i="1"/>
  <c r="AP338" i="1"/>
  <c r="AQ338" i="1" s="1"/>
  <c r="AG338" i="1"/>
  <c r="AH338" i="1" s="1"/>
  <c r="AD338" i="1"/>
  <c r="AA338" i="1"/>
  <c r="X338" i="1"/>
  <c r="U338" i="1"/>
  <c r="R338" i="1"/>
  <c r="Q338" i="1"/>
  <c r="M338" i="1"/>
  <c r="N338" i="1" s="1"/>
  <c r="BZ337" i="1"/>
  <c r="BE337" i="1"/>
  <c r="BB337" i="1"/>
  <c r="AY337" i="1"/>
  <c r="AP337" i="1"/>
  <c r="AQ337" i="1" s="1"/>
  <c r="AG337" i="1"/>
  <c r="AH337" i="1" s="1"/>
  <c r="AD337" i="1"/>
  <c r="AA337" i="1"/>
  <c r="X337" i="1"/>
  <c r="U337" i="1"/>
  <c r="R337" i="1"/>
  <c r="Q337" i="1"/>
  <c r="M337" i="1"/>
  <c r="N337" i="1" s="1"/>
  <c r="BZ336" i="1"/>
  <c r="BE336" i="1"/>
  <c r="BB336" i="1"/>
  <c r="AY336" i="1"/>
  <c r="AP336" i="1"/>
  <c r="AQ336" i="1" s="1"/>
  <c r="AG336" i="1"/>
  <c r="AH336" i="1" s="1"/>
  <c r="AD336" i="1"/>
  <c r="AA336" i="1"/>
  <c r="X336" i="1"/>
  <c r="U336" i="1"/>
  <c r="R336" i="1"/>
  <c r="Q336" i="1"/>
  <c r="M336" i="1"/>
  <c r="N336" i="1" s="1"/>
  <c r="BZ335" i="1"/>
  <c r="BE335" i="1"/>
  <c r="BB335" i="1"/>
  <c r="AY335" i="1"/>
  <c r="AP335" i="1"/>
  <c r="AQ335" i="1" s="1"/>
  <c r="AG335" i="1"/>
  <c r="AH335" i="1" s="1"/>
  <c r="AD335" i="1"/>
  <c r="AA335" i="1"/>
  <c r="X335" i="1"/>
  <c r="U335" i="1"/>
  <c r="R335" i="1"/>
  <c r="Q335" i="1"/>
  <c r="M335" i="1"/>
  <c r="N335" i="1" s="1"/>
  <c r="BZ334" i="1"/>
  <c r="BE334" i="1"/>
  <c r="BB334" i="1"/>
  <c r="AY334" i="1"/>
  <c r="AP334" i="1"/>
  <c r="AQ334" i="1" s="1"/>
  <c r="AG334" i="1"/>
  <c r="AH334" i="1" s="1"/>
  <c r="AD334" i="1"/>
  <c r="AA334" i="1"/>
  <c r="X334" i="1"/>
  <c r="U334" i="1"/>
  <c r="R334" i="1"/>
  <c r="Q334" i="1"/>
  <c r="M334" i="1"/>
  <c r="N334" i="1" s="1"/>
  <c r="BZ333" i="1"/>
  <c r="BE333" i="1"/>
  <c r="BB333" i="1"/>
  <c r="AY333" i="1"/>
  <c r="AP333" i="1"/>
  <c r="AQ333" i="1" s="1"/>
  <c r="AG333" i="1"/>
  <c r="AH333" i="1" s="1"/>
  <c r="AD333" i="1"/>
  <c r="AA333" i="1"/>
  <c r="X333" i="1"/>
  <c r="U333" i="1"/>
  <c r="R333" i="1"/>
  <c r="Q333" i="1"/>
  <c r="M333" i="1"/>
  <c r="N333" i="1" s="1"/>
  <c r="BZ332" i="1"/>
  <c r="BE332" i="1"/>
  <c r="BB332" i="1"/>
  <c r="AY332" i="1"/>
  <c r="AP332" i="1"/>
  <c r="AQ332" i="1" s="1"/>
  <c r="AG332" i="1"/>
  <c r="AH332" i="1" s="1"/>
  <c r="AD332" i="1"/>
  <c r="AA332" i="1"/>
  <c r="X332" i="1"/>
  <c r="U332" i="1"/>
  <c r="R332" i="1"/>
  <c r="Q332" i="1"/>
  <c r="M332" i="1"/>
  <c r="N332" i="1" s="1"/>
  <c r="BZ331" i="1"/>
  <c r="BE331" i="1"/>
  <c r="BB331" i="1"/>
  <c r="AY331" i="1"/>
  <c r="AP331" i="1"/>
  <c r="AQ331" i="1" s="1"/>
  <c r="AG331" i="1"/>
  <c r="AH331" i="1" s="1"/>
  <c r="AD331" i="1"/>
  <c r="AA331" i="1"/>
  <c r="X331" i="1"/>
  <c r="U331" i="1"/>
  <c r="R331" i="1"/>
  <c r="Q331" i="1"/>
  <c r="M331" i="1"/>
  <c r="N331" i="1" s="1"/>
  <c r="BZ330" i="1"/>
  <c r="BE330" i="1"/>
  <c r="BB330" i="1"/>
  <c r="AY330" i="1"/>
  <c r="AP330" i="1"/>
  <c r="AQ330" i="1" s="1"/>
  <c r="AG330" i="1"/>
  <c r="AH330" i="1" s="1"/>
  <c r="AD330" i="1"/>
  <c r="AA330" i="1"/>
  <c r="X330" i="1"/>
  <c r="U330" i="1"/>
  <c r="R330" i="1"/>
  <c r="Q330" i="1"/>
  <c r="M330" i="1"/>
  <c r="N330" i="1" s="1"/>
  <c r="BZ329" i="1"/>
  <c r="BE329" i="1"/>
  <c r="BB329" i="1"/>
  <c r="AY329" i="1"/>
  <c r="AP329" i="1"/>
  <c r="AQ329" i="1" s="1"/>
  <c r="AG329" i="1"/>
  <c r="AH329" i="1" s="1"/>
  <c r="AD329" i="1"/>
  <c r="AA329" i="1"/>
  <c r="X329" i="1"/>
  <c r="U329" i="1"/>
  <c r="R329" i="1"/>
  <c r="Q329" i="1"/>
  <c r="M329" i="1"/>
  <c r="N329" i="1" s="1"/>
  <c r="BZ328" i="1"/>
  <c r="BE328" i="1"/>
  <c r="BB328" i="1"/>
  <c r="AY328" i="1"/>
  <c r="AP328" i="1"/>
  <c r="AQ328" i="1" s="1"/>
  <c r="AG328" i="1"/>
  <c r="AH328" i="1" s="1"/>
  <c r="AD328" i="1"/>
  <c r="AA328" i="1"/>
  <c r="X328" i="1"/>
  <c r="U328" i="1"/>
  <c r="R328" i="1"/>
  <c r="Q328" i="1"/>
  <c r="M328" i="1"/>
  <c r="N328" i="1" s="1"/>
  <c r="BZ327" i="1"/>
  <c r="BE327" i="1"/>
  <c r="BB327" i="1"/>
  <c r="AY327" i="1"/>
  <c r="AP327" i="1"/>
  <c r="AQ327" i="1" s="1"/>
  <c r="AG327" i="1"/>
  <c r="AH327" i="1" s="1"/>
  <c r="AD327" i="1"/>
  <c r="AA327" i="1"/>
  <c r="X327" i="1"/>
  <c r="U327" i="1"/>
  <c r="R327" i="1"/>
  <c r="Q327" i="1"/>
  <c r="M327" i="1"/>
  <c r="N327" i="1" s="1"/>
  <c r="BZ326" i="1"/>
  <c r="BE326" i="1"/>
  <c r="BB326" i="1"/>
  <c r="AY326" i="1"/>
  <c r="AP326" i="1"/>
  <c r="AQ326" i="1" s="1"/>
  <c r="AG326" i="1"/>
  <c r="AH326" i="1" s="1"/>
  <c r="AD326" i="1"/>
  <c r="AA326" i="1"/>
  <c r="X326" i="1"/>
  <c r="U326" i="1"/>
  <c r="R326" i="1"/>
  <c r="Q326" i="1"/>
  <c r="M326" i="1"/>
  <c r="N326" i="1" s="1"/>
  <c r="BZ325" i="1"/>
  <c r="BE325" i="1"/>
  <c r="BB325" i="1"/>
  <c r="AY325" i="1"/>
  <c r="AP325" i="1"/>
  <c r="AQ325" i="1" s="1"/>
  <c r="AG325" i="1"/>
  <c r="AH325" i="1" s="1"/>
  <c r="AD325" i="1"/>
  <c r="AA325" i="1"/>
  <c r="X325" i="1"/>
  <c r="U325" i="1"/>
  <c r="R325" i="1"/>
  <c r="Q325" i="1"/>
  <c r="M325" i="1"/>
  <c r="N325" i="1" s="1"/>
  <c r="BZ324" i="1"/>
  <c r="BE324" i="1"/>
  <c r="BB324" i="1"/>
  <c r="AY324" i="1"/>
  <c r="AP324" i="1"/>
  <c r="AQ324" i="1" s="1"/>
  <c r="AG324" i="1"/>
  <c r="AH324" i="1" s="1"/>
  <c r="AD324" i="1"/>
  <c r="AA324" i="1"/>
  <c r="X324" i="1"/>
  <c r="U324" i="1"/>
  <c r="R324" i="1"/>
  <c r="Q324" i="1"/>
  <c r="M324" i="1"/>
  <c r="N324" i="1" s="1"/>
  <c r="BZ323" i="1"/>
  <c r="BE323" i="1"/>
  <c r="BB323" i="1"/>
  <c r="AY323" i="1"/>
  <c r="AP323" i="1"/>
  <c r="AQ323" i="1" s="1"/>
  <c r="AG323" i="1"/>
  <c r="AH323" i="1" s="1"/>
  <c r="AD323" i="1"/>
  <c r="AA323" i="1"/>
  <c r="X323" i="1"/>
  <c r="U323" i="1"/>
  <c r="R323" i="1"/>
  <c r="Q323" i="1"/>
  <c r="M323" i="1"/>
  <c r="N323" i="1" s="1"/>
  <c r="BZ322" i="1"/>
  <c r="BE322" i="1"/>
  <c r="BB322" i="1"/>
  <c r="AY322" i="1"/>
  <c r="AP322" i="1"/>
  <c r="AQ322" i="1" s="1"/>
  <c r="AG322" i="1"/>
  <c r="AH322" i="1" s="1"/>
  <c r="AD322" i="1"/>
  <c r="AA322" i="1"/>
  <c r="X322" i="1"/>
  <c r="U322" i="1"/>
  <c r="R322" i="1"/>
  <c r="Q322" i="1"/>
  <c r="M322" i="1"/>
  <c r="N322" i="1" s="1"/>
  <c r="BZ321" i="1"/>
  <c r="BE321" i="1"/>
  <c r="BB321" i="1"/>
  <c r="AY321" i="1"/>
  <c r="AP321" i="1"/>
  <c r="AQ321" i="1" s="1"/>
  <c r="AG321" i="1"/>
  <c r="AH321" i="1" s="1"/>
  <c r="AD321" i="1"/>
  <c r="AA321" i="1"/>
  <c r="X321" i="1"/>
  <c r="U321" i="1"/>
  <c r="R321" i="1"/>
  <c r="Q321" i="1"/>
  <c r="M321" i="1"/>
  <c r="N321" i="1" s="1"/>
  <c r="BZ320" i="1"/>
  <c r="BE320" i="1"/>
  <c r="BB320" i="1"/>
  <c r="AY320" i="1"/>
  <c r="AP320" i="1"/>
  <c r="AQ320" i="1" s="1"/>
  <c r="AG320" i="1"/>
  <c r="AH320" i="1" s="1"/>
  <c r="AD320" i="1"/>
  <c r="AA320" i="1"/>
  <c r="X320" i="1"/>
  <c r="U320" i="1"/>
  <c r="R320" i="1"/>
  <c r="Q320" i="1"/>
  <c r="M320" i="1"/>
  <c r="N320" i="1" s="1"/>
  <c r="BZ319" i="1"/>
  <c r="BE319" i="1"/>
  <c r="BB319" i="1"/>
  <c r="AY319" i="1"/>
  <c r="AP319" i="1"/>
  <c r="AQ319" i="1" s="1"/>
  <c r="AG319" i="1"/>
  <c r="AH319" i="1" s="1"/>
  <c r="AD319" i="1"/>
  <c r="AA319" i="1"/>
  <c r="X319" i="1"/>
  <c r="U319" i="1"/>
  <c r="R319" i="1"/>
  <c r="Q319" i="1"/>
  <c r="M319" i="1"/>
  <c r="N319" i="1" s="1"/>
  <c r="BZ318" i="1"/>
  <c r="BE318" i="1"/>
  <c r="BB318" i="1"/>
  <c r="AY318" i="1"/>
  <c r="AP318" i="1"/>
  <c r="AQ318" i="1" s="1"/>
  <c r="AG318" i="1"/>
  <c r="AH318" i="1" s="1"/>
  <c r="AD318" i="1"/>
  <c r="AA318" i="1"/>
  <c r="X318" i="1"/>
  <c r="U318" i="1"/>
  <c r="R318" i="1"/>
  <c r="Q318" i="1"/>
  <c r="M318" i="1"/>
  <c r="N318" i="1" s="1"/>
  <c r="BZ317" i="1"/>
  <c r="BE317" i="1"/>
  <c r="BB317" i="1"/>
  <c r="AY317" i="1"/>
  <c r="AP317" i="1"/>
  <c r="AQ317" i="1" s="1"/>
  <c r="AG317" i="1"/>
  <c r="AH317" i="1" s="1"/>
  <c r="AD317" i="1"/>
  <c r="AA317" i="1"/>
  <c r="X317" i="1"/>
  <c r="U317" i="1"/>
  <c r="R317" i="1"/>
  <c r="Q317" i="1"/>
  <c r="M317" i="1"/>
  <c r="N317" i="1" s="1"/>
  <c r="BZ316" i="1"/>
  <c r="BE316" i="1"/>
  <c r="BB316" i="1"/>
  <c r="AY316" i="1"/>
  <c r="AP316" i="1"/>
  <c r="AQ316" i="1" s="1"/>
  <c r="AG316" i="1"/>
  <c r="AH316" i="1" s="1"/>
  <c r="AD316" i="1"/>
  <c r="AA316" i="1"/>
  <c r="X316" i="1"/>
  <c r="U316" i="1"/>
  <c r="R316" i="1"/>
  <c r="Q316" i="1"/>
  <c r="M316" i="1"/>
  <c r="N316" i="1" s="1"/>
  <c r="BZ315" i="1"/>
  <c r="BE315" i="1"/>
  <c r="BB315" i="1"/>
  <c r="AY315" i="1"/>
  <c r="AP315" i="1"/>
  <c r="AQ315" i="1" s="1"/>
  <c r="AG315" i="1"/>
  <c r="AH315" i="1" s="1"/>
  <c r="AD315" i="1"/>
  <c r="AA315" i="1"/>
  <c r="X315" i="1"/>
  <c r="U315" i="1"/>
  <c r="R315" i="1"/>
  <c r="Q315" i="1"/>
  <c r="M315" i="1"/>
  <c r="N315" i="1" s="1"/>
  <c r="BZ314" i="1"/>
  <c r="BE314" i="1"/>
  <c r="BB314" i="1"/>
  <c r="AY314" i="1"/>
  <c r="AP314" i="1"/>
  <c r="AQ314" i="1" s="1"/>
  <c r="AG314" i="1"/>
  <c r="AH314" i="1" s="1"/>
  <c r="AD314" i="1"/>
  <c r="AA314" i="1"/>
  <c r="X314" i="1"/>
  <c r="U314" i="1"/>
  <c r="R314" i="1"/>
  <c r="Q314" i="1"/>
  <c r="M314" i="1"/>
  <c r="N314" i="1" s="1"/>
  <c r="BZ313" i="1"/>
  <c r="BE313" i="1"/>
  <c r="BB313" i="1"/>
  <c r="AY313" i="1"/>
  <c r="AP313" i="1"/>
  <c r="AQ313" i="1" s="1"/>
  <c r="AG313" i="1"/>
  <c r="AH313" i="1" s="1"/>
  <c r="AD313" i="1"/>
  <c r="AA313" i="1"/>
  <c r="X313" i="1"/>
  <c r="U313" i="1"/>
  <c r="R313" i="1"/>
  <c r="Q313" i="1"/>
  <c r="M313" i="1"/>
  <c r="N313" i="1" s="1"/>
  <c r="BZ312" i="1"/>
  <c r="BE312" i="1"/>
  <c r="BB312" i="1"/>
  <c r="AY312" i="1"/>
  <c r="AQ312" i="1"/>
  <c r="AP312" i="1"/>
  <c r="AG312" i="1"/>
  <c r="AH312" i="1" s="1"/>
  <c r="AD312" i="1"/>
  <c r="AA312" i="1"/>
  <c r="X312" i="1"/>
  <c r="U312" i="1"/>
  <c r="R312" i="1"/>
  <c r="Q312" i="1"/>
  <c r="M312" i="1"/>
  <c r="N312" i="1" s="1"/>
  <c r="BZ311" i="1"/>
  <c r="BE311" i="1"/>
  <c r="BB311" i="1"/>
  <c r="AY311" i="1"/>
  <c r="AP311" i="1"/>
  <c r="AQ311" i="1" s="1"/>
  <c r="AG311" i="1"/>
  <c r="AH311" i="1" s="1"/>
  <c r="AD311" i="1"/>
  <c r="AA311" i="1"/>
  <c r="X311" i="1"/>
  <c r="U311" i="1"/>
  <c r="R311" i="1"/>
  <c r="Q311" i="1"/>
  <c r="M311" i="1"/>
  <c r="N311" i="1" s="1"/>
  <c r="BZ310" i="1"/>
  <c r="BE310" i="1"/>
  <c r="BB310" i="1"/>
  <c r="AY310" i="1"/>
  <c r="AP310" i="1"/>
  <c r="AQ310" i="1" s="1"/>
  <c r="AG310" i="1"/>
  <c r="AH310" i="1" s="1"/>
  <c r="AD310" i="1"/>
  <c r="AA310" i="1"/>
  <c r="X310" i="1"/>
  <c r="U310" i="1"/>
  <c r="R310" i="1"/>
  <c r="Q310" i="1"/>
  <c r="M310" i="1"/>
  <c r="N310" i="1" s="1"/>
  <c r="BZ309" i="1"/>
  <c r="BE309" i="1"/>
  <c r="BB309" i="1"/>
  <c r="AY309" i="1"/>
  <c r="AP309" i="1"/>
  <c r="AQ309" i="1" s="1"/>
  <c r="AG309" i="1"/>
  <c r="AH309" i="1" s="1"/>
  <c r="AD309" i="1"/>
  <c r="AA309" i="1"/>
  <c r="X309" i="1"/>
  <c r="U309" i="1"/>
  <c r="R309" i="1"/>
  <c r="Q309" i="1"/>
  <c r="M309" i="1"/>
  <c r="N309" i="1" s="1"/>
  <c r="BZ308" i="1"/>
  <c r="BE308" i="1"/>
  <c r="BB308" i="1"/>
  <c r="AY308" i="1"/>
  <c r="AP308" i="1"/>
  <c r="AQ308" i="1" s="1"/>
  <c r="AG308" i="1"/>
  <c r="AH308" i="1" s="1"/>
  <c r="AD308" i="1"/>
  <c r="AA308" i="1"/>
  <c r="X308" i="1"/>
  <c r="U308" i="1"/>
  <c r="R308" i="1"/>
  <c r="Q308" i="1"/>
  <c r="M308" i="1"/>
  <c r="N308" i="1" s="1"/>
  <c r="BZ307" i="1"/>
  <c r="BE307" i="1"/>
  <c r="BB307" i="1"/>
  <c r="AY307" i="1"/>
  <c r="AP307" i="1"/>
  <c r="AQ307" i="1" s="1"/>
  <c r="AG307" i="1"/>
  <c r="AH307" i="1" s="1"/>
  <c r="AD307" i="1"/>
  <c r="AA307" i="1"/>
  <c r="X307" i="1"/>
  <c r="U307" i="1"/>
  <c r="R307" i="1"/>
  <c r="Q307" i="1"/>
  <c r="M307" i="1"/>
  <c r="N307" i="1" s="1"/>
  <c r="BZ306" i="1"/>
  <c r="BE306" i="1"/>
  <c r="BB306" i="1"/>
  <c r="AY306" i="1"/>
  <c r="AP306" i="1"/>
  <c r="AQ306" i="1" s="1"/>
  <c r="AG306" i="1"/>
  <c r="AH306" i="1" s="1"/>
  <c r="AD306" i="1"/>
  <c r="AA306" i="1"/>
  <c r="X306" i="1"/>
  <c r="U306" i="1"/>
  <c r="R306" i="1"/>
  <c r="Q306" i="1"/>
  <c r="M306" i="1"/>
  <c r="N306" i="1" s="1"/>
  <c r="BZ305" i="1"/>
  <c r="BE305" i="1"/>
  <c r="BB305" i="1"/>
  <c r="AY305" i="1"/>
  <c r="AP305" i="1"/>
  <c r="AQ305" i="1" s="1"/>
  <c r="AG305" i="1"/>
  <c r="AH305" i="1" s="1"/>
  <c r="AD305" i="1"/>
  <c r="AA305" i="1"/>
  <c r="X305" i="1"/>
  <c r="U305" i="1"/>
  <c r="R305" i="1"/>
  <c r="Q305" i="1"/>
  <c r="M305" i="1"/>
  <c r="N305" i="1" s="1"/>
  <c r="BZ304" i="1"/>
  <c r="BE304" i="1"/>
  <c r="BB304" i="1"/>
  <c r="AY304" i="1"/>
  <c r="AP304" i="1"/>
  <c r="AQ304" i="1" s="1"/>
  <c r="AG304" i="1"/>
  <c r="AH304" i="1" s="1"/>
  <c r="AD304" i="1"/>
  <c r="AA304" i="1"/>
  <c r="X304" i="1"/>
  <c r="U304" i="1"/>
  <c r="R304" i="1"/>
  <c r="Q304" i="1"/>
  <c r="M304" i="1"/>
  <c r="N304" i="1" s="1"/>
  <c r="BZ303" i="1"/>
  <c r="BE303" i="1"/>
  <c r="BB303" i="1"/>
  <c r="AY303" i="1"/>
  <c r="AP303" i="1"/>
  <c r="AQ303" i="1" s="1"/>
  <c r="AG303" i="1"/>
  <c r="AH303" i="1" s="1"/>
  <c r="AD303" i="1"/>
  <c r="AA303" i="1"/>
  <c r="X303" i="1"/>
  <c r="U303" i="1"/>
  <c r="R303" i="1"/>
  <c r="Q303" i="1"/>
  <c r="M303" i="1"/>
  <c r="N303" i="1" s="1"/>
  <c r="BZ302" i="1"/>
  <c r="BE302" i="1"/>
  <c r="BB302" i="1"/>
  <c r="AY302" i="1"/>
  <c r="AP302" i="1"/>
  <c r="AQ302" i="1" s="1"/>
  <c r="AG302" i="1"/>
  <c r="AH302" i="1" s="1"/>
  <c r="AD302" i="1"/>
  <c r="AA302" i="1"/>
  <c r="X302" i="1"/>
  <c r="U302" i="1"/>
  <c r="R302" i="1"/>
  <c r="Q302" i="1"/>
  <c r="M302" i="1"/>
  <c r="N302" i="1" s="1"/>
  <c r="BZ301" i="1"/>
  <c r="BE301" i="1"/>
  <c r="BB301" i="1"/>
  <c r="AY301" i="1"/>
  <c r="AP301" i="1"/>
  <c r="AQ301" i="1" s="1"/>
  <c r="AG301" i="1"/>
  <c r="AH301" i="1" s="1"/>
  <c r="AD301" i="1"/>
  <c r="AA301" i="1"/>
  <c r="X301" i="1"/>
  <c r="U301" i="1"/>
  <c r="R301" i="1"/>
  <c r="Q301" i="1"/>
  <c r="M301" i="1"/>
  <c r="N301" i="1" s="1"/>
  <c r="BZ300" i="1"/>
  <c r="BE300" i="1"/>
  <c r="BB300" i="1"/>
  <c r="AY300" i="1"/>
  <c r="AP300" i="1"/>
  <c r="AQ300" i="1" s="1"/>
  <c r="AG300" i="1"/>
  <c r="AH300" i="1" s="1"/>
  <c r="AD300" i="1"/>
  <c r="AA300" i="1"/>
  <c r="X300" i="1"/>
  <c r="U300" i="1"/>
  <c r="R300" i="1"/>
  <c r="Q300" i="1"/>
  <c r="M300" i="1"/>
  <c r="N300" i="1" s="1"/>
  <c r="BZ299" i="1"/>
  <c r="BE299" i="1"/>
  <c r="BB299" i="1"/>
  <c r="AY299" i="1"/>
  <c r="AP299" i="1"/>
  <c r="AQ299" i="1" s="1"/>
  <c r="AG299" i="1"/>
  <c r="AH299" i="1" s="1"/>
  <c r="AD299" i="1"/>
  <c r="AA299" i="1"/>
  <c r="X299" i="1"/>
  <c r="U299" i="1"/>
  <c r="R299" i="1"/>
  <c r="Q299" i="1"/>
  <c r="M299" i="1"/>
  <c r="N299" i="1" s="1"/>
  <c r="BZ298" i="1"/>
  <c r="BE298" i="1"/>
  <c r="BB298" i="1"/>
  <c r="AY298" i="1"/>
  <c r="AP298" i="1"/>
  <c r="AQ298" i="1" s="1"/>
  <c r="AG298" i="1"/>
  <c r="AH298" i="1" s="1"/>
  <c r="AD298" i="1"/>
  <c r="AA298" i="1"/>
  <c r="X298" i="1"/>
  <c r="U298" i="1"/>
  <c r="R298" i="1"/>
  <c r="Q298" i="1"/>
  <c r="M298" i="1"/>
  <c r="N298" i="1" s="1"/>
  <c r="BZ297" i="1"/>
  <c r="BE297" i="1"/>
  <c r="BB297" i="1"/>
  <c r="AY297" i="1"/>
  <c r="AP297" i="1"/>
  <c r="AQ297" i="1" s="1"/>
  <c r="AG297" i="1"/>
  <c r="AH297" i="1" s="1"/>
  <c r="AD297" i="1"/>
  <c r="AA297" i="1"/>
  <c r="X297" i="1"/>
  <c r="U297" i="1"/>
  <c r="R297" i="1"/>
  <c r="Q297" i="1"/>
  <c r="M297" i="1"/>
  <c r="N297" i="1" s="1"/>
  <c r="BZ296" i="1"/>
  <c r="BE296" i="1"/>
  <c r="BB296" i="1"/>
  <c r="AY296" i="1"/>
  <c r="AP296" i="1"/>
  <c r="AQ296" i="1" s="1"/>
  <c r="AG296" i="1"/>
  <c r="AH296" i="1" s="1"/>
  <c r="AD296" i="1"/>
  <c r="AA296" i="1"/>
  <c r="X296" i="1"/>
  <c r="U296" i="1"/>
  <c r="R296" i="1"/>
  <c r="Q296" i="1"/>
  <c r="M296" i="1"/>
  <c r="N296" i="1" s="1"/>
  <c r="BZ295" i="1"/>
  <c r="BE295" i="1"/>
  <c r="BB295" i="1"/>
  <c r="AY295" i="1"/>
  <c r="AP295" i="1"/>
  <c r="AQ295" i="1" s="1"/>
  <c r="AG295" i="1"/>
  <c r="AH295" i="1" s="1"/>
  <c r="AD295" i="1"/>
  <c r="AA295" i="1"/>
  <c r="X295" i="1"/>
  <c r="U295" i="1"/>
  <c r="R295" i="1"/>
  <c r="Q295" i="1"/>
  <c r="M295" i="1"/>
  <c r="N295" i="1" s="1"/>
  <c r="BZ294" i="1"/>
  <c r="BE294" i="1"/>
  <c r="BB294" i="1"/>
  <c r="AY294" i="1"/>
  <c r="AP294" i="1"/>
  <c r="AQ294" i="1" s="1"/>
  <c r="AG294" i="1"/>
  <c r="AH294" i="1" s="1"/>
  <c r="AD294" i="1"/>
  <c r="AA294" i="1"/>
  <c r="X294" i="1"/>
  <c r="U294" i="1"/>
  <c r="R294" i="1"/>
  <c r="Q294" i="1"/>
  <c r="M294" i="1"/>
  <c r="N294" i="1" s="1"/>
  <c r="BZ293" i="1"/>
  <c r="BE293" i="1"/>
  <c r="BB293" i="1"/>
  <c r="AY293" i="1"/>
  <c r="AP293" i="1"/>
  <c r="AQ293" i="1" s="1"/>
  <c r="AG293" i="1"/>
  <c r="AH293" i="1" s="1"/>
  <c r="AD293" i="1"/>
  <c r="AA293" i="1"/>
  <c r="X293" i="1"/>
  <c r="U293" i="1"/>
  <c r="R293" i="1"/>
  <c r="Q293" i="1"/>
  <c r="M293" i="1"/>
  <c r="N293" i="1" s="1"/>
  <c r="BZ292" i="1"/>
  <c r="BE292" i="1"/>
  <c r="BB292" i="1"/>
  <c r="AY292" i="1"/>
  <c r="AP292" i="1"/>
  <c r="AQ292" i="1" s="1"/>
  <c r="AG292" i="1"/>
  <c r="AH292" i="1" s="1"/>
  <c r="AD292" i="1"/>
  <c r="AA292" i="1"/>
  <c r="X292" i="1"/>
  <c r="U292" i="1"/>
  <c r="R292" i="1"/>
  <c r="Q292" i="1"/>
  <c r="M292" i="1"/>
  <c r="N292" i="1" s="1"/>
  <c r="BZ291" i="1"/>
  <c r="BE291" i="1"/>
  <c r="BB291" i="1"/>
  <c r="AY291" i="1"/>
  <c r="AP291" i="1"/>
  <c r="AQ291" i="1" s="1"/>
  <c r="AG291" i="1"/>
  <c r="AH291" i="1" s="1"/>
  <c r="AD291" i="1"/>
  <c r="AA291" i="1"/>
  <c r="X291" i="1"/>
  <c r="U291" i="1"/>
  <c r="R291" i="1"/>
  <c r="Q291" i="1"/>
  <c r="M291" i="1"/>
  <c r="N291" i="1" s="1"/>
  <c r="BZ290" i="1"/>
  <c r="BE290" i="1"/>
  <c r="BB290" i="1"/>
  <c r="AY290" i="1"/>
  <c r="AP290" i="1"/>
  <c r="AQ290" i="1" s="1"/>
  <c r="AG290" i="1"/>
  <c r="AH290" i="1" s="1"/>
  <c r="AD290" i="1"/>
  <c r="AA290" i="1"/>
  <c r="X290" i="1"/>
  <c r="U290" i="1"/>
  <c r="R290" i="1"/>
  <c r="Q290" i="1"/>
  <c r="M290" i="1"/>
  <c r="N290" i="1" s="1"/>
  <c r="BZ289" i="1"/>
  <c r="BE289" i="1"/>
  <c r="BB289" i="1"/>
  <c r="AY289" i="1"/>
  <c r="AP289" i="1"/>
  <c r="AQ289" i="1" s="1"/>
  <c r="AG289" i="1"/>
  <c r="AH289" i="1" s="1"/>
  <c r="AD289" i="1"/>
  <c r="AA289" i="1"/>
  <c r="X289" i="1"/>
  <c r="U289" i="1"/>
  <c r="R289" i="1"/>
  <c r="Q289" i="1"/>
  <c r="M289" i="1"/>
  <c r="N289" i="1" s="1"/>
  <c r="BZ288" i="1"/>
  <c r="BE288" i="1"/>
  <c r="BB288" i="1"/>
  <c r="AY288" i="1"/>
  <c r="AP288" i="1"/>
  <c r="AQ288" i="1" s="1"/>
  <c r="AG288" i="1"/>
  <c r="AH288" i="1" s="1"/>
  <c r="AD288" i="1"/>
  <c r="AA288" i="1"/>
  <c r="X288" i="1"/>
  <c r="U288" i="1"/>
  <c r="R288" i="1"/>
  <c r="Q288" i="1"/>
  <c r="M288" i="1"/>
  <c r="N288" i="1" s="1"/>
  <c r="BZ287" i="1"/>
  <c r="BE287" i="1"/>
  <c r="BB287" i="1"/>
  <c r="AY287" i="1"/>
  <c r="AP287" i="1"/>
  <c r="AQ287" i="1" s="1"/>
  <c r="AG287" i="1"/>
  <c r="AH287" i="1" s="1"/>
  <c r="AD287" i="1"/>
  <c r="AA287" i="1"/>
  <c r="X287" i="1"/>
  <c r="U287" i="1"/>
  <c r="R287" i="1"/>
  <c r="Q287" i="1"/>
  <c r="M287" i="1"/>
  <c r="N287" i="1" s="1"/>
  <c r="BZ286" i="1"/>
  <c r="BE286" i="1"/>
  <c r="BB286" i="1"/>
  <c r="AY286" i="1"/>
  <c r="AP286" i="1"/>
  <c r="AQ286" i="1" s="1"/>
  <c r="AG286" i="1"/>
  <c r="AH286" i="1" s="1"/>
  <c r="AD286" i="1"/>
  <c r="AA286" i="1"/>
  <c r="X286" i="1"/>
  <c r="U286" i="1"/>
  <c r="R286" i="1"/>
  <c r="Q286" i="1"/>
  <c r="M286" i="1"/>
  <c r="N286" i="1" s="1"/>
  <c r="BZ285" i="1"/>
  <c r="BE285" i="1"/>
  <c r="BB285" i="1"/>
  <c r="AY285" i="1"/>
  <c r="AP285" i="1"/>
  <c r="AQ285" i="1" s="1"/>
  <c r="AG285" i="1"/>
  <c r="AH285" i="1" s="1"/>
  <c r="AD285" i="1"/>
  <c r="AA285" i="1"/>
  <c r="X285" i="1"/>
  <c r="U285" i="1"/>
  <c r="R285" i="1"/>
  <c r="Q285" i="1"/>
  <c r="M285" i="1"/>
  <c r="N285" i="1" s="1"/>
  <c r="BZ284" i="1"/>
  <c r="BE284" i="1"/>
  <c r="BB284" i="1"/>
  <c r="AY284" i="1"/>
  <c r="AP284" i="1"/>
  <c r="AQ284" i="1" s="1"/>
  <c r="AG284" i="1"/>
  <c r="AH284" i="1" s="1"/>
  <c r="AD284" i="1"/>
  <c r="AA284" i="1"/>
  <c r="X284" i="1"/>
  <c r="U284" i="1"/>
  <c r="R284" i="1"/>
  <c r="Q284" i="1"/>
  <c r="M284" i="1"/>
  <c r="N284" i="1" s="1"/>
  <c r="BZ283" i="1"/>
  <c r="BE283" i="1"/>
  <c r="BB283" i="1"/>
  <c r="AY283" i="1"/>
  <c r="AP283" i="1"/>
  <c r="AQ283" i="1" s="1"/>
  <c r="AG283" i="1"/>
  <c r="AH283" i="1" s="1"/>
  <c r="AD283" i="1"/>
  <c r="AA283" i="1"/>
  <c r="X283" i="1"/>
  <c r="U283" i="1"/>
  <c r="R283" i="1"/>
  <c r="Q283" i="1"/>
  <c r="M283" i="1"/>
  <c r="N283" i="1" s="1"/>
  <c r="BZ282" i="1"/>
  <c r="BE282" i="1"/>
  <c r="BB282" i="1"/>
  <c r="AY282" i="1"/>
  <c r="AP282" i="1"/>
  <c r="AQ282" i="1" s="1"/>
  <c r="AG282" i="1"/>
  <c r="AH282" i="1" s="1"/>
  <c r="AD282" i="1"/>
  <c r="AA282" i="1"/>
  <c r="X282" i="1"/>
  <c r="U282" i="1"/>
  <c r="R282" i="1"/>
  <c r="Q282" i="1"/>
  <c r="M282" i="1"/>
  <c r="N282" i="1" s="1"/>
  <c r="BZ281" i="1"/>
  <c r="BE281" i="1"/>
  <c r="BB281" i="1"/>
  <c r="AY281" i="1"/>
  <c r="AP281" i="1"/>
  <c r="AQ281" i="1" s="1"/>
  <c r="AG281" i="1"/>
  <c r="AH281" i="1" s="1"/>
  <c r="AD281" i="1"/>
  <c r="AA281" i="1"/>
  <c r="X281" i="1"/>
  <c r="U281" i="1"/>
  <c r="R281" i="1"/>
  <c r="Q281" i="1"/>
  <c r="M281" i="1"/>
  <c r="N281" i="1" s="1"/>
  <c r="BZ280" i="1"/>
  <c r="BE280" i="1"/>
  <c r="BB280" i="1"/>
  <c r="AY280" i="1"/>
  <c r="AP280" i="1"/>
  <c r="AQ280" i="1" s="1"/>
  <c r="AG280" i="1"/>
  <c r="AH280" i="1" s="1"/>
  <c r="AD280" i="1"/>
  <c r="AA280" i="1"/>
  <c r="X280" i="1"/>
  <c r="U280" i="1"/>
  <c r="R280" i="1"/>
  <c r="Q280" i="1"/>
  <c r="M280" i="1"/>
  <c r="N280" i="1" s="1"/>
  <c r="BZ279" i="1"/>
  <c r="BE279" i="1"/>
  <c r="BB279" i="1"/>
  <c r="AY279" i="1"/>
  <c r="AP279" i="1"/>
  <c r="AQ279" i="1" s="1"/>
  <c r="AG279" i="1"/>
  <c r="AH279" i="1" s="1"/>
  <c r="AD279" i="1"/>
  <c r="AA279" i="1"/>
  <c r="X279" i="1"/>
  <c r="U279" i="1"/>
  <c r="R279" i="1"/>
  <c r="Q279" i="1"/>
  <c r="M279" i="1"/>
  <c r="N279" i="1" s="1"/>
  <c r="BZ278" i="1"/>
  <c r="BE278" i="1"/>
  <c r="BB278" i="1"/>
  <c r="AY278" i="1"/>
  <c r="AP278" i="1"/>
  <c r="AQ278" i="1" s="1"/>
  <c r="AG278" i="1"/>
  <c r="AH278" i="1" s="1"/>
  <c r="AD278" i="1"/>
  <c r="AA278" i="1"/>
  <c r="X278" i="1"/>
  <c r="U278" i="1"/>
  <c r="R278" i="1"/>
  <c r="Q278" i="1"/>
  <c r="M278" i="1"/>
  <c r="N278" i="1" s="1"/>
  <c r="BZ277" i="1"/>
  <c r="BE277" i="1"/>
  <c r="BB277" i="1"/>
  <c r="AY277" i="1"/>
  <c r="AP277" i="1"/>
  <c r="AQ277" i="1" s="1"/>
  <c r="AG277" i="1"/>
  <c r="AH277" i="1" s="1"/>
  <c r="AD277" i="1"/>
  <c r="AA277" i="1"/>
  <c r="X277" i="1"/>
  <c r="U277" i="1"/>
  <c r="R277" i="1"/>
  <c r="Q277" i="1"/>
  <c r="M277" i="1"/>
  <c r="N277" i="1" s="1"/>
  <c r="BZ276" i="1"/>
  <c r="BE276" i="1"/>
  <c r="BB276" i="1"/>
  <c r="AY276" i="1"/>
  <c r="AP276" i="1"/>
  <c r="AQ276" i="1" s="1"/>
  <c r="AG276" i="1"/>
  <c r="AH276" i="1" s="1"/>
  <c r="AD276" i="1"/>
  <c r="AA276" i="1"/>
  <c r="X276" i="1"/>
  <c r="U276" i="1"/>
  <c r="R276" i="1"/>
  <c r="Q276" i="1"/>
  <c r="M276" i="1"/>
  <c r="N276" i="1" s="1"/>
  <c r="BZ275" i="1"/>
  <c r="BE275" i="1"/>
  <c r="BB275" i="1"/>
  <c r="AY275" i="1"/>
  <c r="AP275" i="1"/>
  <c r="AQ275" i="1" s="1"/>
  <c r="AG275" i="1"/>
  <c r="AH275" i="1" s="1"/>
  <c r="AD275" i="1"/>
  <c r="AA275" i="1"/>
  <c r="X275" i="1"/>
  <c r="U275" i="1"/>
  <c r="R275" i="1"/>
  <c r="Q275" i="1"/>
  <c r="M275" i="1"/>
  <c r="N275" i="1" s="1"/>
  <c r="BZ274" i="1"/>
  <c r="BE274" i="1"/>
  <c r="BB274" i="1"/>
  <c r="AY274" i="1"/>
  <c r="AP274" i="1"/>
  <c r="AQ274" i="1" s="1"/>
  <c r="AG274" i="1"/>
  <c r="AH274" i="1" s="1"/>
  <c r="AD274" i="1"/>
  <c r="AA274" i="1"/>
  <c r="X274" i="1"/>
  <c r="U274" i="1"/>
  <c r="R274" i="1"/>
  <c r="Q274" i="1"/>
  <c r="M274" i="1"/>
  <c r="N274" i="1" s="1"/>
  <c r="BZ273" i="1"/>
  <c r="BE273" i="1"/>
  <c r="BB273" i="1"/>
  <c r="AY273" i="1"/>
  <c r="AP273" i="1"/>
  <c r="AQ273" i="1" s="1"/>
  <c r="AG273" i="1"/>
  <c r="AH273" i="1" s="1"/>
  <c r="AD273" i="1"/>
  <c r="AA273" i="1"/>
  <c r="X273" i="1"/>
  <c r="U273" i="1"/>
  <c r="R273" i="1"/>
  <c r="Q273" i="1"/>
  <c r="M273" i="1"/>
  <c r="N273" i="1" s="1"/>
  <c r="BZ272" i="1"/>
  <c r="BE272" i="1"/>
  <c r="BB272" i="1"/>
  <c r="AY272" i="1"/>
  <c r="AP272" i="1"/>
  <c r="AQ272" i="1" s="1"/>
  <c r="AG272" i="1"/>
  <c r="AH272" i="1" s="1"/>
  <c r="AD272" i="1"/>
  <c r="AA272" i="1"/>
  <c r="X272" i="1"/>
  <c r="U272" i="1"/>
  <c r="R272" i="1"/>
  <c r="Q272" i="1"/>
  <c r="M272" i="1"/>
  <c r="N272" i="1" s="1"/>
  <c r="BZ271" i="1"/>
  <c r="BE271" i="1"/>
  <c r="BB271" i="1"/>
  <c r="AY271" i="1"/>
  <c r="AP271" i="1"/>
  <c r="AQ271" i="1" s="1"/>
  <c r="AG271" i="1"/>
  <c r="AH271" i="1" s="1"/>
  <c r="AD271" i="1"/>
  <c r="AA271" i="1"/>
  <c r="X271" i="1"/>
  <c r="U271" i="1"/>
  <c r="R271" i="1"/>
  <c r="Q271" i="1"/>
  <c r="M271" i="1"/>
  <c r="N271" i="1" s="1"/>
  <c r="BZ270" i="1"/>
  <c r="BE270" i="1"/>
  <c r="BB270" i="1"/>
  <c r="AY270" i="1"/>
  <c r="AP270" i="1"/>
  <c r="AQ270" i="1" s="1"/>
  <c r="AG270" i="1"/>
  <c r="AH270" i="1" s="1"/>
  <c r="AD270" i="1"/>
  <c r="AA270" i="1"/>
  <c r="X270" i="1"/>
  <c r="U270" i="1"/>
  <c r="R270" i="1"/>
  <c r="Q270" i="1"/>
  <c r="M270" i="1"/>
  <c r="N270" i="1" s="1"/>
  <c r="BZ269" i="1"/>
  <c r="BE269" i="1"/>
  <c r="BB269" i="1"/>
  <c r="AY269" i="1"/>
  <c r="AP269" i="1"/>
  <c r="AQ269" i="1" s="1"/>
  <c r="AG269" i="1"/>
  <c r="AH269" i="1" s="1"/>
  <c r="AD269" i="1"/>
  <c r="AA269" i="1"/>
  <c r="X269" i="1"/>
  <c r="U269" i="1"/>
  <c r="R269" i="1"/>
  <c r="Q269" i="1"/>
  <c r="M269" i="1"/>
  <c r="N269" i="1" s="1"/>
  <c r="BZ268" i="1"/>
  <c r="BE268" i="1"/>
  <c r="BB268" i="1"/>
  <c r="AY268" i="1"/>
  <c r="AP268" i="1"/>
  <c r="AQ268" i="1" s="1"/>
  <c r="AG268" i="1"/>
  <c r="AH268" i="1" s="1"/>
  <c r="AD268" i="1"/>
  <c r="AA268" i="1"/>
  <c r="X268" i="1"/>
  <c r="U268" i="1"/>
  <c r="R268" i="1"/>
  <c r="Q268" i="1"/>
  <c r="M268" i="1"/>
  <c r="N268" i="1" s="1"/>
  <c r="BZ267" i="1"/>
  <c r="BE267" i="1"/>
  <c r="BB267" i="1"/>
  <c r="AY267" i="1"/>
  <c r="AP267" i="1"/>
  <c r="AQ267" i="1" s="1"/>
  <c r="AG267" i="1"/>
  <c r="AH267" i="1" s="1"/>
  <c r="AD267" i="1"/>
  <c r="AA267" i="1"/>
  <c r="X267" i="1"/>
  <c r="U267" i="1"/>
  <c r="R267" i="1"/>
  <c r="Q267" i="1"/>
  <c r="M267" i="1"/>
  <c r="N267" i="1" s="1"/>
  <c r="BZ266" i="1"/>
  <c r="BE266" i="1"/>
  <c r="BB266" i="1"/>
  <c r="AY266" i="1"/>
  <c r="AP266" i="1"/>
  <c r="AQ266" i="1" s="1"/>
  <c r="AG266" i="1"/>
  <c r="AH266" i="1" s="1"/>
  <c r="AD266" i="1"/>
  <c r="AA266" i="1"/>
  <c r="X266" i="1"/>
  <c r="U266" i="1"/>
  <c r="R266" i="1"/>
  <c r="Q266" i="1"/>
  <c r="M266" i="1"/>
  <c r="N266" i="1" s="1"/>
  <c r="BZ265" i="1"/>
  <c r="BE265" i="1"/>
  <c r="BB265" i="1"/>
  <c r="AY265" i="1"/>
  <c r="AP265" i="1"/>
  <c r="AQ265" i="1" s="1"/>
  <c r="AG265" i="1"/>
  <c r="AH265" i="1" s="1"/>
  <c r="AD265" i="1"/>
  <c r="AA265" i="1"/>
  <c r="X265" i="1"/>
  <c r="U265" i="1"/>
  <c r="R265" i="1"/>
  <c r="Q265" i="1"/>
  <c r="M265" i="1"/>
  <c r="N265" i="1" s="1"/>
  <c r="BZ264" i="1"/>
  <c r="BE264" i="1"/>
  <c r="BB264" i="1"/>
  <c r="AY264" i="1"/>
  <c r="AP264" i="1"/>
  <c r="AQ264" i="1" s="1"/>
  <c r="AG264" i="1"/>
  <c r="AH264" i="1" s="1"/>
  <c r="AD264" i="1"/>
  <c r="AA264" i="1"/>
  <c r="X264" i="1"/>
  <c r="U264" i="1"/>
  <c r="R264" i="1"/>
  <c r="Q264" i="1"/>
  <c r="M264" i="1"/>
  <c r="N264" i="1" s="1"/>
  <c r="BZ263" i="1"/>
  <c r="BE263" i="1"/>
  <c r="BB263" i="1"/>
  <c r="AY263" i="1"/>
  <c r="AP263" i="1"/>
  <c r="AQ263" i="1" s="1"/>
  <c r="AG263" i="1"/>
  <c r="AH263" i="1" s="1"/>
  <c r="AD263" i="1"/>
  <c r="AA263" i="1"/>
  <c r="X263" i="1"/>
  <c r="U263" i="1"/>
  <c r="R263" i="1"/>
  <c r="Q263" i="1"/>
  <c r="M263" i="1"/>
  <c r="N263" i="1" s="1"/>
  <c r="BZ262" i="1"/>
  <c r="BE262" i="1"/>
  <c r="BB262" i="1"/>
  <c r="AY262" i="1"/>
  <c r="AP262" i="1"/>
  <c r="AQ262" i="1" s="1"/>
  <c r="AG262" i="1"/>
  <c r="AH262" i="1" s="1"/>
  <c r="AD262" i="1"/>
  <c r="AA262" i="1"/>
  <c r="X262" i="1"/>
  <c r="U262" i="1"/>
  <c r="R262" i="1"/>
  <c r="Q262" i="1"/>
  <c r="M262" i="1"/>
  <c r="N262" i="1" s="1"/>
  <c r="BZ261" i="1"/>
  <c r="BE261" i="1"/>
  <c r="BB261" i="1"/>
  <c r="AY261" i="1"/>
  <c r="AP261" i="1"/>
  <c r="AQ261" i="1" s="1"/>
  <c r="AG261" i="1"/>
  <c r="AH261" i="1" s="1"/>
  <c r="AD261" i="1"/>
  <c r="AA261" i="1"/>
  <c r="X261" i="1"/>
  <c r="U261" i="1"/>
  <c r="R261" i="1"/>
  <c r="Q261" i="1"/>
  <c r="M261" i="1"/>
  <c r="N261" i="1" s="1"/>
  <c r="BZ260" i="1"/>
  <c r="BE260" i="1"/>
  <c r="BB260" i="1"/>
  <c r="AY260" i="1"/>
  <c r="AP260" i="1"/>
  <c r="AQ260" i="1" s="1"/>
  <c r="AG260" i="1"/>
  <c r="AH260" i="1" s="1"/>
  <c r="AD260" i="1"/>
  <c r="AA260" i="1"/>
  <c r="X260" i="1"/>
  <c r="U260" i="1"/>
  <c r="R260" i="1"/>
  <c r="Q260" i="1"/>
  <c r="M260" i="1"/>
  <c r="N260" i="1" s="1"/>
  <c r="BZ259" i="1"/>
  <c r="BE259" i="1"/>
  <c r="BB259" i="1"/>
  <c r="AY259" i="1"/>
  <c r="AP259" i="1"/>
  <c r="AQ259" i="1" s="1"/>
  <c r="AG259" i="1"/>
  <c r="AH259" i="1" s="1"/>
  <c r="AD259" i="1"/>
  <c r="AA259" i="1"/>
  <c r="X259" i="1"/>
  <c r="U259" i="1"/>
  <c r="R259" i="1"/>
  <c r="Q259" i="1"/>
  <c r="M259" i="1"/>
  <c r="N259" i="1" s="1"/>
  <c r="BZ258" i="1"/>
  <c r="BE258" i="1"/>
  <c r="BB258" i="1"/>
  <c r="AY258" i="1"/>
  <c r="AP258" i="1"/>
  <c r="AQ258" i="1" s="1"/>
  <c r="AG258" i="1"/>
  <c r="AH258" i="1" s="1"/>
  <c r="AD258" i="1"/>
  <c r="AA258" i="1"/>
  <c r="X258" i="1"/>
  <c r="U258" i="1"/>
  <c r="R258" i="1"/>
  <c r="Q258" i="1"/>
  <c r="M258" i="1"/>
  <c r="N258" i="1" s="1"/>
  <c r="BZ257" i="1"/>
  <c r="BE257" i="1"/>
  <c r="BB257" i="1"/>
  <c r="AY257" i="1"/>
  <c r="AP257" i="1"/>
  <c r="AQ257" i="1" s="1"/>
  <c r="AG257" i="1"/>
  <c r="AH257" i="1" s="1"/>
  <c r="AD257" i="1"/>
  <c r="AA257" i="1"/>
  <c r="X257" i="1"/>
  <c r="U257" i="1"/>
  <c r="R257" i="1"/>
  <c r="Q257" i="1"/>
  <c r="M257" i="1"/>
  <c r="N257" i="1" s="1"/>
  <c r="BZ256" i="1"/>
  <c r="BE256" i="1"/>
  <c r="BB256" i="1"/>
  <c r="AY256" i="1"/>
  <c r="AP256" i="1"/>
  <c r="AQ256" i="1" s="1"/>
  <c r="AG256" i="1"/>
  <c r="AH256" i="1" s="1"/>
  <c r="AD256" i="1"/>
  <c r="AA256" i="1"/>
  <c r="X256" i="1"/>
  <c r="U256" i="1"/>
  <c r="R256" i="1"/>
  <c r="Q256" i="1"/>
  <c r="M256" i="1"/>
  <c r="N256" i="1" s="1"/>
  <c r="BZ255" i="1"/>
  <c r="BE255" i="1"/>
  <c r="BB255" i="1"/>
  <c r="AY255" i="1"/>
  <c r="AP255" i="1"/>
  <c r="AQ255" i="1" s="1"/>
  <c r="AG255" i="1"/>
  <c r="AH255" i="1" s="1"/>
  <c r="AD255" i="1"/>
  <c r="AA255" i="1"/>
  <c r="X255" i="1"/>
  <c r="U255" i="1"/>
  <c r="R255" i="1"/>
  <c r="Q255" i="1"/>
  <c r="M255" i="1"/>
  <c r="N255" i="1" s="1"/>
  <c r="BZ254" i="1"/>
  <c r="BE254" i="1"/>
  <c r="BB254" i="1"/>
  <c r="AY254" i="1"/>
  <c r="AP254" i="1"/>
  <c r="AQ254" i="1" s="1"/>
  <c r="AG254" i="1"/>
  <c r="AH254" i="1" s="1"/>
  <c r="AD254" i="1"/>
  <c r="AA254" i="1"/>
  <c r="X254" i="1"/>
  <c r="U254" i="1"/>
  <c r="R254" i="1"/>
  <c r="Q254" i="1"/>
  <c r="M254" i="1"/>
  <c r="N254" i="1" s="1"/>
  <c r="BZ253" i="1"/>
  <c r="BE253" i="1"/>
  <c r="BB253" i="1"/>
  <c r="AY253" i="1"/>
  <c r="AP253" i="1"/>
  <c r="AQ253" i="1" s="1"/>
  <c r="AG253" i="1"/>
  <c r="AH253" i="1" s="1"/>
  <c r="AD253" i="1"/>
  <c r="AA253" i="1"/>
  <c r="X253" i="1"/>
  <c r="U253" i="1"/>
  <c r="R253" i="1"/>
  <c r="Q253" i="1"/>
  <c r="M253" i="1"/>
  <c r="N253" i="1" s="1"/>
  <c r="BZ252" i="1"/>
  <c r="BE252" i="1"/>
  <c r="BB252" i="1"/>
  <c r="AY252" i="1"/>
  <c r="AP252" i="1"/>
  <c r="AQ252" i="1" s="1"/>
  <c r="AG252" i="1"/>
  <c r="AH252" i="1" s="1"/>
  <c r="AD252" i="1"/>
  <c r="AA252" i="1"/>
  <c r="X252" i="1"/>
  <c r="U252" i="1"/>
  <c r="R252" i="1"/>
  <c r="Q252" i="1"/>
  <c r="M252" i="1"/>
  <c r="N252" i="1" s="1"/>
  <c r="BZ251" i="1"/>
  <c r="BE251" i="1"/>
  <c r="BB251" i="1"/>
  <c r="AY251" i="1"/>
  <c r="AP251" i="1"/>
  <c r="AQ251" i="1" s="1"/>
  <c r="AG251" i="1"/>
  <c r="AH251" i="1" s="1"/>
  <c r="AD251" i="1"/>
  <c r="AA251" i="1"/>
  <c r="X251" i="1"/>
  <c r="U251" i="1"/>
  <c r="R251" i="1"/>
  <c r="Q251" i="1"/>
  <c r="M251" i="1"/>
  <c r="N251" i="1" s="1"/>
  <c r="BZ250" i="1"/>
  <c r="BE250" i="1"/>
  <c r="BB250" i="1"/>
  <c r="AY250" i="1"/>
  <c r="AP250" i="1"/>
  <c r="AQ250" i="1" s="1"/>
  <c r="AG250" i="1"/>
  <c r="AH250" i="1" s="1"/>
  <c r="AD250" i="1"/>
  <c r="AA250" i="1"/>
  <c r="X250" i="1"/>
  <c r="U250" i="1"/>
  <c r="R250" i="1"/>
  <c r="Q250" i="1"/>
  <c r="M250" i="1"/>
  <c r="N250" i="1" s="1"/>
  <c r="BZ249" i="1"/>
  <c r="BE249" i="1"/>
  <c r="BB249" i="1"/>
  <c r="AY249" i="1"/>
  <c r="AP249" i="1"/>
  <c r="AQ249" i="1" s="1"/>
  <c r="AG249" i="1"/>
  <c r="AH249" i="1" s="1"/>
  <c r="AD249" i="1"/>
  <c r="AA249" i="1"/>
  <c r="X249" i="1"/>
  <c r="U249" i="1"/>
  <c r="R249" i="1"/>
  <c r="Q249" i="1"/>
  <c r="M249" i="1"/>
  <c r="N249" i="1" s="1"/>
  <c r="BZ248" i="1"/>
  <c r="BE248" i="1"/>
  <c r="BB248" i="1"/>
  <c r="AY248" i="1"/>
  <c r="AP248" i="1"/>
  <c r="AQ248" i="1" s="1"/>
  <c r="AG248" i="1"/>
  <c r="AH248" i="1" s="1"/>
  <c r="AD248" i="1"/>
  <c r="AA248" i="1"/>
  <c r="X248" i="1"/>
  <c r="U248" i="1"/>
  <c r="R248" i="1"/>
  <c r="Q248" i="1"/>
  <c r="M248" i="1"/>
  <c r="N248" i="1" s="1"/>
  <c r="BZ247" i="1"/>
  <c r="BE247" i="1"/>
  <c r="BB247" i="1"/>
  <c r="AY247" i="1"/>
  <c r="AP247" i="1"/>
  <c r="AQ247" i="1" s="1"/>
  <c r="AG247" i="1"/>
  <c r="AH247" i="1" s="1"/>
  <c r="AD247" i="1"/>
  <c r="AA247" i="1"/>
  <c r="X247" i="1"/>
  <c r="U247" i="1"/>
  <c r="R247" i="1"/>
  <c r="Q247" i="1"/>
  <c r="M247" i="1"/>
  <c r="N247" i="1" s="1"/>
  <c r="BZ246" i="1"/>
  <c r="BE246" i="1"/>
  <c r="BB246" i="1"/>
  <c r="AY246" i="1"/>
  <c r="AP246" i="1"/>
  <c r="AQ246" i="1" s="1"/>
  <c r="AG246" i="1"/>
  <c r="AH246" i="1" s="1"/>
  <c r="AD246" i="1"/>
  <c r="AA246" i="1"/>
  <c r="X246" i="1"/>
  <c r="U246" i="1"/>
  <c r="R246" i="1"/>
  <c r="Q246" i="1"/>
  <c r="M246" i="1"/>
  <c r="N246" i="1" s="1"/>
  <c r="BZ245" i="1"/>
  <c r="BE245" i="1"/>
  <c r="BB245" i="1"/>
  <c r="AY245" i="1"/>
  <c r="AP245" i="1"/>
  <c r="AQ245" i="1" s="1"/>
  <c r="AG245" i="1"/>
  <c r="AH245" i="1" s="1"/>
  <c r="AD245" i="1"/>
  <c r="AA245" i="1"/>
  <c r="X245" i="1"/>
  <c r="U245" i="1"/>
  <c r="R245" i="1"/>
  <c r="Q245" i="1"/>
  <c r="M245" i="1"/>
  <c r="N245" i="1" s="1"/>
  <c r="BZ244" i="1"/>
  <c r="BE244" i="1"/>
  <c r="BB244" i="1"/>
  <c r="AY244" i="1"/>
  <c r="AP244" i="1"/>
  <c r="AQ244" i="1" s="1"/>
  <c r="AG244" i="1"/>
  <c r="AH244" i="1" s="1"/>
  <c r="AD244" i="1"/>
  <c r="AA244" i="1"/>
  <c r="X244" i="1"/>
  <c r="U244" i="1"/>
  <c r="R244" i="1"/>
  <c r="Q244" i="1"/>
  <c r="M244" i="1"/>
  <c r="N244" i="1" s="1"/>
  <c r="BZ243" i="1"/>
  <c r="BE243" i="1"/>
  <c r="BB243" i="1"/>
  <c r="AY243" i="1"/>
  <c r="AP243" i="1"/>
  <c r="AQ243" i="1" s="1"/>
  <c r="AG243" i="1"/>
  <c r="AH243" i="1" s="1"/>
  <c r="AD243" i="1"/>
  <c r="AA243" i="1"/>
  <c r="X243" i="1"/>
  <c r="U243" i="1"/>
  <c r="R243" i="1"/>
  <c r="Q243" i="1"/>
  <c r="M243" i="1"/>
  <c r="N243" i="1" s="1"/>
  <c r="BZ242" i="1"/>
  <c r="BE242" i="1"/>
  <c r="BB242" i="1"/>
  <c r="AY242" i="1"/>
  <c r="AP242" i="1"/>
  <c r="AQ242" i="1" s="1"/>
  <c r="AG242" i="1"/>
  <c r="AH242" i="1" s="1"/>
  <c r="AD242" i="1"/>
  <c r="AA242" i="1"/>
  <c r="X242" i="1"/>
  <c r="U242" i="1"/>
  <c r="R242" i="1"/>
  <c r="Q242" i="1"/>
  <c r="M242" i="1"/>
  <c r="N242" i="1" s="1"/>
  <c r="BZ241" i="1"/>
  <c r="BE241" i="1"/>
  <c r="BB241" i="1"/>
  <c r="AY241" i="1"/>
  <c r="AP241" i="1"/>
  <c r="AQ241" i="1" s="1"/>
  <c r="AG241" i="1"/>
  <c r="AH241" i="1" s="1"/>
  <c r="AD241" i="1"/>
  <c r="AA241" i="1"/>
  <c r="X241" i="1"/>
  <c r="U241" i="1"/>
  <c r="R241" i="1"/>
  <c r="Q241" i="1"/>
  <c r="M241" i="1"/>
  <c r="N241" i="1" s="1"/>
  <c r="BZ240" i="1"/>
  <c r="BE240" i="1"/>
  <c r="BB240" i="1"/>
  <c r="AY240" i="1"/>
  <c r="AP240" i="1"/>
  <c r="AQ240" i="1" s="1"/>
  <c r="AG240" i="1"/>
  <c r="AH240" i="1" s="1"/>
  <c r="AD240" i="1"/>
  <c r="AA240" i="1"/>
  <c r="X240" i="1"/>
  <c r="U240" i="1"/>
  <c r="R240" i="1"/>
  <c r="Q240" i="1"/>
  <c r="M240" i="1"/>
  <c r="N240" i="1" s="1"/>
  <c r="BZ239" i="1"/>
  <c r="BE239" i="1"/>
  <c r="BB239" i="1"/>
  <c r="AY239" i="1"/>
  <c r="AP239" i="1"/>
  <c r="AQ239" i="1" s="1"/>
  <c r="AG239" i="1"/>
  <c r="AH239" i="1" s="1"/>
  <c r="AD239" i="1"/>
  <c r="AA239" i="1"/>
  <c r="X239" i="1"/>
  <c r="U239" i="1"/>
  <c r="R239" i="1"/>
  <c r="Q239" i="1"/>
  <c r="M239" i="1"/>
  <c r="N239" i="1" s="1"/>
  <c r="BZ238" i="1"/>
  <c r="BE238" i="1"/>
  <c r="BB238" i="1"/>
  <c r="AY238" i="1"/>
  <c r="AP238" i="1"/>
  <c r="AQ238" i="1" s="1"/>
  <c r="AG238" i="1"/>
  <c r="AH238" i="1" s="1"/>
  <c r="AD238" i="1"/>
  <c r="AA238" i="1"/>
  <c r="X238" i="1"/>
  <c r="U238" i="1"/>
  <c r="R238" i="1"/>
  <c r="Q238" i="1"/>
  <c r="M238" i="1"/>
  <c r="N238" i="1" s="1"/>
  <c r="BZ237" i="1"/>
  <c r="BE237" i="1"/>
  <c r="BB237" i="1"/>
  <c r="AY237" i="1"/>
  <c r="AP237" i="1"/>
  <c r="AQ237" i="1" s="1"/>
  <c r="AG237" i="1"/>
  <c r="AH237" i="1" s="1"/>
  <c r="AD237" i="1"/>
  <c r="AA237" i="1"/>
  <c r="X237" i="1"/>
  <c r="U237" i="1"/>
  <c r="R237" i="1"/>
  <c r="Q237" i="1"/>
  <c r="M237" i="1"/>
  <c r="N237" i="1" s="1"/>
  <c r="BZ236" i="1"/>
  <c r="BE236" i="1"/>
  <c r="BB236" i="1"/>
  <c r="AY236" i="1"/>
  <c r="AP236" i="1"/>
  <c r="AQ236" i="1" s="1"/>
  <c r="AG236" i="1"/>
  <c r="AH236" i="1" s="1"/>
  <c r="AD236" i="1"/>
  <c r="AA236" i="1"/>
  <c r="X236" i="1"/>
  <c r="U236" i="1"/>
  <c r="R236" i="1"/>
  <c r="Q236" i="1"/>
  <c r="M236" i="1"/>
  <c r="N236" i="1" s="1"/>
  <c r="BZ235" i="1"/>
  <c r="BE235" i="1"/>
  <c r="BB235" i="1"/>
  <c r="AY235" i="1"/>
  <c r="AP235" i="1"/>
  <c r="AQ235" i="1" s="1"/>
  <c r="AG235" i="1"/>
  <c r="AH235" i="1" s="1"/>
  <c r="AD235" i="1"/>
  <c r="AA235" i="1"/>
  <c r="X235" i="1"/>
  <c r="U235" i="1"/>
  <c r="R235" i="1"/>
  <c r="Q235" i="1"/>
  <c r="M235" i="1"/>
  <c r="N235" i="1" s="1"/>
  <c r="BZ234" i="1"/>
  <c r="BE234" i="1"/>
  <c r="BB234" i="1"/>
  <c r="AY234" i="1"/>
  <c r="AP234" i="1"/>
  <c r="AQ234" i="1" s="1"/>
  <c r="AG234" i="1"/>
  <c r="AH234" i="1" s="1"/>
  <c r="AD234" i="1"/>
  <c r="AA234" i="1"/>
  <c r="X234" i="1"/>
  <c r="U234" i="1"/>
  <c r="R234" i="1"/>
  <c r="Q234" i="1"/>
  <c r="M234" i="1"/>
  <c r="N234" i="1" s="1"/>
  <c r="BZ233" i="1"/>
  <c r="BE233" i="1"/>
  <c r="BB233" i="1"/>
  <c r="AY233" i="1"/>
  <c r="AP233" i="1"/>
  <c r="AQ233" i="1" s="1"/>
  <c r="AG233" i="1"/>
  <c r="AH233" i="1" s="1"/>
  <c r="AD233" i="1"/>
  <c r="AA233" i="1"/>
  <c r="X233" i="1"/>
  <c r="U233" i="1"/>
  <c r="R233" i="1"/>
  <c r="Q233" i="1"/>
  <c r="M233" i="1"/>
  <c r="N233" i="1" s="1"/>
  <c r="BZ232" i="1"/>
  <c r="BE232" i="1"/>
  <c r="BB232" i="1"/>
  <c r="AY232" i="1"/>
  <c r="AP232" i="1"/>
  <c r="AQ232" i="1" s="1"/>
  <c r="AG232" i="1"/>
  <c r="AH232" i="1" s="1"/>
  <c r="AD232" i="1"/>
  <c r="AA232" i="1"/>
  <c r="X232" i="1"/>
  <c r="U232" i="1"/>
  <c r="R232" i="1"/>
  <c r="Q232" i="1"/>
  <c r="M232" i="1"/>
  <c r="N232" i="1" s="1"/>
  <c r="BZ231" i="1"/>
  <c r="BE231" i="1"/>
  <c r="BB231" i="1"/>
  <c r="AY231" i="1"/>
  <c r="AP231" i="1"/>
  <c r="AQ231" i="1" s="1"/>
  <c r="AG231" i="1"/>
  <c r="AH231" i="1" s="1"/>
  <c r="AD231" i="1"/>
  <c r="AA231" i="1"/>
  <c r="X231" i="1"/>
  <c r="U231" i="1"/>
  <c r="R231" i="1"/>
  <c r="Q231" i="1"/>
  <c r="M231" i="1"/>
  <c r="N231" i="1" s="1"/>
  <c r="BZ230" i="1"/>
  <c r="BE230" i="1"/>
  <c r="BB230" i="1"/>
  <c r="AY230" i="1"/>
  <c r="AP230" i="1"/>
  <c r="AQ230" i="1" s="1"/>
  <c r="AG230" i="1"/>
  <c r="AH230" i="1" s="1"/>
  <c r="AD230" i="1"/>
  <c r="AA230" i="1"/>
  <c r="X230" i="1"/>
  <c r="U230" i="1"/>
  <c r="R230" i="1"/>
  <c r="Q230" i="1"/>
  <c r="M230" i="1"/>
  <c r="N230" i="1" s="1"/>
  <c r="BZ229" i="1"/>
  <c r="BE229" i="1"/>
  <c r="BB229" i="1"/>
  <c r="AY229" i="1"/>
  <c r="AP229" i="1"/>
  <c r="AQ229" i="1" s="1"/>
  <c r="AG229" i="1"/>
  <c r="AH229" i="1" s="1"/>
  <c r="AD229" i="1"/>
  <c r="AA229" i="1"/>
  <c r="X229" i="1"/>
  <c r="U229" i="1"/>
  <c r="R229" i="1"/>
  <c r="Q229" i="1"/>
  <c r="M229" i="1"/>
  <c r="N229" i="1" s="1"/>
  <c r="BZ228" i="1"/>
  <c r="BE228" i="1"/>
  <c r="BB228" i="1"/>
  <c r="AY228" i="1"/>
  <c r="AP228" i="1"/>
  <c r="AQ228" i="1" s="1"/>
  <c r="AG228" i="1"/>
  <c r="AH228" i="1" s="1"/>
  <c r="AD228" i="1"/>
  <c r="AA228" i="1"/>
  <c r="X228" i="1"/>
  <c r="U228" i="1"/>
  <c r="R228" i="1"/>
  <c r="Q228" i="1"/>
  <c r="M228" i="1"/>
  <c r="N228" i="1" s="1"/>
  <c r="BZ227" i="1"/>
  <c r="BE227" i="1"/>
  <c r="BB227" i="1"/>
  <c r="AY227" i="1"/>
  <c r="AP227" i="1"/>
  <c r="AQ227" i="1" s="1"/>
  <c r="AG227" i="1"/>
  <c r="AH227" i="1" s="1"/>
  <c r="AD227" i="1"/>
  <c r="AA227" i="1"/>
  <c r="X227" i="1"/>
  <c r="U227" i="1"/>
  <c r="R227" i="1"/>
  <c r="Q227" i="1"/>
  <c r="M227" i="1"/>
  <c r="N227" i="1" s="1"/>
  <c r="BZ226" i="1"/>
  <c r="BE226" i="1"/>
  <c r="BB226" i="1"/>
  <c r="AY226" i="1"/>
  <c r="AP226" i="1"/>
  <c r="AQ226" i="1" s="1"/>
  <c r="AG226" i="1"/>
  <c r="AH226" i="1" s="1"/>
  <c r="AD226" i="1"/>
  <c r="AA226" i="1"/>
  <c r="X226" i="1"/>
  <c r="U226" i="1"/>
  <c r="R226" i="1"/>
  <c r="Q226" i="1"/>
  <c r="M226" i="1"/>
  <c r="N226" i="1" s="1"/>
  <c r="BZ225" i="1"/>
  <c r="BE225" i="1"/>
  <c r="BB225" i="1"/>
  <c r="AY225" i="1"/>
  <c r="AP225" i="1"/>
  <c r="AQ225" i="1" s="1"/>
  <c r="AG225" i="1"/>
  <c r="AH225" i="1" s="1"/>
  <c r="AD225" i="1"/>
  <c r="AA225" i="1"/>
  <c r="X225" i="1"/>
  <c r="U225" i="1"/>
  <c r="R225" i="1"/>
  <c r="Q225" i="1"/>
  <c r="M225" i="1"/>
  <c r="N225" i="1" s="1"/>
  <c r="BZ224" i="1"/>
  <c r="BE224" i="1"/>
  <c r="BB224" i="1"/>
  <c r="AY224" i="1"/>
  <c r="AP224" i="1"/>
  <c r="AQ224" i="1" s="1"/>
  <c r="AG224" i="1"/>
  <c r="AH224" i="1" s="1"/>
  <c r="AD224" i="1"/>
  <c r="AA224" i="1"/>
  <c r="X224" i="1"/>
  <c r="U224" i="1"/>
  <c r="R224" i="1"/>
  <c r="Q224" i="1"/>
  <c r="M224" i="1"/>
  <c r="N224" i="1" s="1"/>
  <c r="BZ223" i="1"/>
  <c r="BE223" i="1"/>
  <c r="BB223" i="1"/>
  <c r="AY223" i="1"/>
  <c r="AP223" i="1"/>
  <c r="AQ223" i="1" s="1"/>
  <c r="AG223" i="1"/>
  <c r="AH223" i="1" s="1"/>
  <c r="AD223" i="1"/>
  <c r="AA223" i="1"/>
  <c r="X223" i="1"/>
  <c r="U223" i="1"/>
  <c r="R223" i="1"/>
  <c r="Q223" i="1"/>
  <c r="M223" i="1"/>
  <c r="N223" i="1" s="1"/>
  <c r="BZ222" i="1"/>
  <c r="BE222" i="1"/>
  <c r="BB222" i="1"/>
  <c r="AY222" i="1"/>
  <c r="AP222" i="1"/>
  <c r="AQ222" i="1" s="1"/>
  <c r="AG222" i="1"/>
  <c r="AH222" i="1" s="1"/>
  <c r="AD222" i="1"/>
  <c r="AA222" i="1"/>
  <c r="X222" i="1"/>
  <c r="U222" i="1"/>
  <c r="R222" i="1"/>
  <c r="Q222" i="1"/>
  <c r="M222" i="1"/>
  <c r="N222" i="1" s="1"/>
  <c r="BZ221" i="1"/>
  <c r="BE221" i="1"/>
  <c r="BB221" i="1"/>
  <c r="AY221" i="1"/>
  <c r="AP221" i="1"/>
  <c r="AQ221" i="1" s="1"/>
  <c r="AG221" i="1"/>
  <c r="AH221" i="1" s="1"/>
  <c r="AD221" i="1"/>
  <c r="AA221" i="1"/>
  <c r="X221" i="1"/>
  <c r="U221" i="1"/>
  <c r="R221" i="1"/>
  <c r="Q221" i="1"/>
  <c r="M221" i="1"/>
  <c r="N221" i="1" s="1"/>
  <c r="BZ220" i="1"/>
  <c r="BE220" i="1"/>
  <c r="BB220" i="1"/>
  <c r="AY220" i="1"/>
  <c r="AP220" i="1"/>
  <c r="AQ220" i="1" s="1"/>
  <c r="AG220" i="1"/>
  <c r="AH220" i="1" s="1"/>
  <c r="AD220" i="1"/>
  <c r="AA220" i="1"/>
  <c r="X220" i="1"/>
  <c r="U220" i="1"/>
  <c r="R220" i="1"/>
  <c r="Q220" i="1"/>
  <c r="M220" i="1"/>
  <c r="N220" i="1" s="1"/>
  <c r="BZ219" i="1"/>
  <c r="BE219" i="1"/>
  <c r="BB219" i="1"/>
  <c r="AY219" i="1"/>
  <c r="AP219" i="1"/>
  <c r="AQ219" i="1" s="1"/>
  <c r="AG219" i="1"/>
  <c r="AH219" i="1" s="1"/>
  <c r="AD219" i="1"/>
  <c r="AA219" i="1"/>
  <c r="X219" i="1"/>
  <c r="U219" i="1"/>
  <c r="R219" i="1"/>
  <c r="Q219" i="1"/>
  <c r="M219" i="1"/>
  <c r="N219" i="1" s="1"/>
  <c r="BZ218" i="1"/>
  <c r="BE218" i="1"/>
  <c r="BB218" i="1"/>
  <c r="AY218" i="1"/>
  <c r="AP218" i="1"/>
  <c r="AQ218" i="1" s="1"/>
  <c r="AG218" i="1"/>
  <c r="AH218" i="1" s="1"/>
  <c r="AD218" i="1"/>
  <c r="AA218" i="1"/>
  <c r="X218" i="1"/>
  <c r="U218" i="1"/>
  <c r="R218" i="1"/>
  <c r="Q218" i="1"/>
  <c r="M218" i="1"/>
  <c r="N218" i="1" s="1"/>
  <c r="BZ217" i="1"/>
  <c r="BE217" i="1"/>
  <c r="BB217" i="1"/>
  <c r="AY217" i="1"/>
  <c r="AP217" i="1"/>
  <c r="AQ217" i="1" s="1"/>
  <c r="AG217" i="1"/>
  <c r="AH217" i="1" s="1"/>
  <c r="AD217" i="1"/>
  <c r="AA217" i="1"/>
  <c r="X217" i="1"/>
  <c r="U217" i="1"/>
  <c r="R217" i="1"/>
  <c r="Q217" i="1"/>
  <c r="M217" i="1"/>
  <c r="N217" i="1" s="1"/>
  <c r="BZ216" i="1"/>
  <c r="BE216" i="1"/>
  <c r="BB216" i="1"/>
  <c r="AY216" i="1"/>
  <c r="AP216" i="1"/>
  <c r="AQ216" i="1" s="1"/>
  <c r="AG216" i="1"/>
  <c r="AH216" i="1" s="1"/>
  <c r="AD216" i="1"/>
  <c r="AA216" i="1"/>
  <c r="X216" i="1"/>
  <c r="U216" i="1"/>
  <c r="R216" i="1"/>
  <c r="Q216" i="1"/>
  <c r="M216" i="1"/>
  <c r="N216" i="1" s="1"/>
  <c r="BZ215" i="1"/>
  <c r="BE215" i="1"/>
  <c r="BB215" i="1"/>
  <c r="AY215" i="1"/>
  <c r="AP215" i="1"/>
  <c r="AQ215" i="1" s="1"/>
  <c r="AG215" i="1"/>
  <c r="AH215" i="1" s="1"/>
  <c r="AD215" i="1"/>
  <c r="AA215" i="1"/>
  <c r="X215" i="1"/>
  <c r="U215" i="1"/>
  <c r="R215" i="1"/>
  <c r="Q215" i="1"/>
  <c r="M215" i="1"/>
  <c r="N215" i="1" s="1"/>
  <c r="BZ214" i="1"/>
  <c r="BE214" i="1"/>
  <c r="BB214" i="1"/>
  <c r="AY214" i="1"/>
  <c r="AP214" i="1"/>
  <c r="AQ214" i="1" s="1"/>
  <c r="AG214" i="1"/>
  <c r="AH214" i="1" s="1"/>
  <c r="AD214" i="1"/>
  <c r="AA214" i="1"/>
  <c r="X214" i="1"/>
  <c r="U214" i="1"/>
  <c r="R214" i="1"/>
  <c r="Q214" i="1"/>
  <c r="M214" i="1"/>
  <c r="N214" i="1" s="1"/>
  <c r="BZ213" i="1"/>
  <c r="BE213" i="1"/>
  <c r="BB213" i="1"/>
  <c r="AY213" i="1"/>
  <c r="AP213" i="1"/>
  <c r="AQ213" i="1" s="1"/>
  <c r="AG213" i="1"/>
  <c r="AH213" i="1" s="1"/>
  <c r="AD213" i="1"/>
  <c r="AA213" i="1"/>
  <c r="X213" i="1"/>
  <c r="U213" i="1"/>
  <c r="R213" i="1"/>
  <c r="Q213" i="1"/>
  <c r="M213" i="1"/>
  <c r="N213" i="1" s="1"/>
  <c r="BZ212" i="1"/>
  <c r="BE212" i="1"/>
  <c r="BB212" i="1"/>
  <c r="AY212" i="1"/>
  <c r="AP212" i="1"/>
  <c r="AQ212" i="1" s="1"/>
  <c r="AG212" i="1"/>
  <c r="AH212" i="1" s="1"/>
  <c r="AD212" i="1"/>
  <c r="AA212" i="1"/>
  <c r="X212" i="1"/>
  <c r="U212" i="1"/>
  <c r="R212" i="1"/>
  <c r="Q212" i="1"/>
  <c r="M212" i="1"/>
  <c r="N212" i="1" s="1"/>
  <c r="BZ211" i="1"/>
  <c r="BE211" i="1"/>
  <c r="BB211" i="1"/>
  <c r="AY211" i="1"/>
  <c r="AP211" i="1"/>
  <c r="AQ211" i="1" s="1"/>
  <c r="AG211" i="1"/>
  <c r="AH211" i="1" s="1"/>
  <c r="AD211" i="1"/>
  <c r="AA211" i="1"/>
  <c r="X211" i="1"/>
  <c r="U211" i="1"/>
  <c r="R211" i="1"/>
  <c r="Q211" i="1"/>
  <c r="M211" i="1"/>
  <c r="N211" i="1" s="1"/>
  <c r="BZ210" i="1"/>
  <c r="BE210" i="1"/>
  <c r="BB210" i="1"/>
  <c r="AY210" i="1"/>
  <c r="AP210" i="1"/>
  <c r="AQ210" i="1" s="1"/>
  <c r="AG210" i="1"/>
  <c r="AH210" i="1" s="1"/>
  <c r="AD210" i="1"/>
  <c r="AA210" i="1"/>
  <c r="X210" i="1"/>
  <c r="U210" i="1"/>
  <c r="R210" i="1"/>
  <c r="Q210" i="1"/>
  <c r="M210" i="1"/>
  <c r="N210" i="1" s="1"/>
  <c r="BZ209" i="1"/>
  <c r="BE209" i="1"/>
  <c r="BB209" i="1"/>
  <c r="AY209" i="1"/>
  <c r="AP209" i="1"/>
  <c r="AQ209" i="1" s="1"/>
  <c r="AG209" i="1"/>
  <c r="AH209" i="1" s="1"/>
  <c r="AD209" i="1"/>
  <c r="AA209" i="1"/>
  <c r="X209" i="1"/>
  <c r="U209" i="1"/>
  <c r="R209" i="1"/>
  <c r="Q209" i="1"/>
  <c r="M209" i="1"/>
  <c r="N209" i="1" s="1"/>
  <c r="BZ208" i="1"/>
  <c r="BE208" i="1"/>
  <c r="BB208" i="1"/>
  <c r="AY208" i="1"/>
  <c r="AP208" i="1"/>
  <c r="AQ208" i="1" s="1"/>
  <c r="AG208" i="1"/>
  <c r="AH208" i="1" s="1"/>
  <c r="AD208" i="1"/>
  <c r="AA208" i="1"/>
  <c r="X208" i="1"/>
  <c r="U208" i="1"/>
  <c r="R208" i="1"/>
  <c r="Q208" i="1"/>
  <c r="M208" i="1"/>
  <c r="N208" i="1" s="1"/>
  <c r="BZ207" i="1"/>
  <c r="BE207" i="1"/>
  <c r="BB207" i="1"/>
  <c r="AY207" i="1"/>
  <c r="AP207" i="1"/>
  <c r="AQ207" i="1" s="1"/>
  <c r="AG207" i="1"/>
  <c r="AH207" i="1" s="1"/>
  <c r="AD207" i="1"/>
  <c r="AA207" i="1"/>
  <c r="X207" i="1"/>
  <c r="U207" i="1"/>
  <c r="R207" i="1"/>
  <c r="Q207" i="1"/>
  <c r="M207" i="1"/>
  <c r="N207" i="1" s="1"/>
  <c r="BZ206" i="1"/>
  <c r="BE206" i="1"/>
  <c r="BB206" i="1"/>
  <c r="AY206" i="1"/>
  <c r="AP206" i="1"/>
  <c r="AQ206" i="1" s="1"/>
  <c r="AG206" i="1"/>
  <c r="AH206" i="1" s="1"/>
  <c r="AD206" i="1"/>
  <c r="AA206" i="1"/>
  <c r="X206" i="1"/>
  <c r="U206" i="1"/>
  <c r="R206" i="1"/>
  <c r="Q206" i="1"/>
  <c r="M206" i="1"/>
  <c r="N206" i="1" s="1"/>
  <c r="BZ205" i="1"/>
  <c r="BE205" i="1"/>
  <c r="BB205" i="1"/>
  <c r="AY205" i="1"/>
  <c r="AP205" i="1"/>
  <c r="AQ205" i="1" s="1"/>
  <c r="AG205" i="1"/>
  <c r="AH205" i="1" s="1"/>
  <c r="AD205" i="1"/>
  <c r="AA205" i="1"/>
  <c r="X205" i="1"/>
  <c r="U205" i="1"/>
  <c r="R205" i="1"/>
  <c r="Q205" i="1"/>
  <c r="M205" i="1"/>
  <c r="N205" i="1" s="1"/>
  <c r="BZ204" i="1"/>
  <c r="BE204" i="1"/>
  <c r="BB204" i="1"/>
  <c r="AY204" i="1"/>
  <c r="AP204" i="1"/>
  <c r="AQ204" i="1" s="1"/>
  <c r="AG204" i="1"/>
  <c r="AH204" i="1" s="1"/>
  <c r="AD204" i="1"/>
  <c r="AA204" i="1"/>
  <c r="X204" i="1"/>
  <c r="U204" i="1"/>
  <c r="R204" i="1"/>
  <c r="Q204" i="1"/>
  <c r="M204" i="1"/>
  <c r="N204" i="1" s="1"/>
  <c r="BZ203" i="1"/>
  <c r="BE203" i="1"/>
  <c r="BB203" i="1"/>
  <c r="AY203" i="1"/>
  <c r="AP203" i="1"/>
  <c r="AQ203" i="1" s="1"/>
  <c r="AG203" i="1"/>
  <c r="AH203" i="1" s="1"/>
  <c r="AD203" i="1"/>
  <c r="AA203" i="1"/>
  <c r="X203" i="1"/>
  <c r="U203" i="1"/>
  <c r="R203" i="1"/>
  <c r="Q203" i="1"/>
  <c r="M203" i="1"/>
  <c r="N203" i="1" s="1"/>
  <c r="BZ202" i="1"/>
  <c r="BE202" i="1"/>
  <c r="BB202" i="1"/>
  <c r="AY202" i="1"/>
  <c r="AP202" i="1"/>
  <c r="AQ202" i="1" s="1"/>
  <c r="AG202" i="1"/>
  <c r="AH202" i="1" s="1"/>
  <c r="AD202" i="1"/>
  <c r="AA202" i="1"/>
  <c r="X202" i="1"/>
  <c r="U202" i="1"/>
  <c r="R202" i="1"/>
  <c r="Q202" i="1"/>
  <c r="M202" i="1"/>
  <c r="N202" i="1" s="1"/>
  <c r="BZ201" i="1"/>
  <c r="BE201" i="1"/>
  <c r="BB201" i="1"/>
  <c r="AY201" i="1"/>
  <c r="AP201" i="1"/>
  <c r="AQ201" i="1" s="1"/>
  <c r="AG201" i="1"/>
  <c r="AH201" i="1" s="1"/>
  <c r="AD201" i="1"/>
  <c r="AA201" i="1"/>
  <c r="X201" i="1"/>
  <c r="U201" i="1"/>
  <c r="R201" i="1"/>
  <c r="Q201" i="1"/>
  <c r="M201" i="1"/>
  <c r="N201" i="1" s="1"/>
  <c r="BZ200" i="1"/>
  <c r="BE200" i="1"/>
  <c r="BB200" i="1"/>
  <c r="AY200" i="1"/>
  <c r="AP200" i="1"/>
  <c r="AQ200" i="1" s="1"/>
  <c r="AG200" i="1"/>
  <c r="AH200" i="1" s="1"/>
  <c r="AD200" i="1"/>
  <c r="AA200" i="1"/>
  <c r="X200" i="1"/>
  <c r="U200" i="1"/>
  <c r="R200" i="1"/>
  <c r="Q200" i="1"/>
  <c r="M200" i="1"/>
  <c r="N200" i="1" s="1"/>
  <c r="BZ199" i="1"/>
  <c r="BE199" i="1"/>
  <c r="BB199" i="1"/>
  <c r="AY199" i="1"/>
  <c r="AP199" i="1"/>
  <c r="AQ199" i="1" s="1"/>
  <c r="AG199" i="1"/>
  <c r="AH199" i="1" s="1"/>
  <c r="AD199" i="1"/>
  <c r="AA199" i="1"/>
  <c r="X199" i="1"/>
  <c r="U199" i="1"/>
  <c r="R199" i="1"/>
  <c r="Q199" i="1"/>
  <c r="M199" i="1"/>
  <c r="N199" i="1" s="1"/>
  <c r="BZ198" i="1"/>
  <c r="BE198" i="1"/>
  <c r="BB198" i="1"/>
  <c r="AY198" i="1"/>
  <c r="AP198" i="1"/>
  <c r="AQ198" i="1" s="1"/>
  <c r="AG198" i="1"/>
  <c r="AH198" i="1" s="1"/>
  <c r="AD198" i="1"/>
  <c r="AA198" i="1"/>
  <c r="X198" i="1"/>
  <c r="U198" i="1"/>
  <c r="R198" i="1"/>
  <c r="Q198" i="1"/>
  <c r="M198" i="1"/>
  <c r="N198" i="1" s="1"/>
  <c r="BZ197" i="1"/>
  <c r="BE197" i="1"/>
  <c r="BB197" i="1"/>
  <c r="AY197" i="1"/>
  <c r="AP197" i="1"/>
  <c r="AQ197" i="1" s="1"/>
  <c r="AG197" i="1"/>
  <c r="AH197" i="1" s="1"/>
  <c r="AD197" i="1"/>
  <c r="AA197" i="1"/>
  <c r="X197" i="1"/>
  <c r="U197" i="1"/>
  <c r="R197" i="1"/>
  <c r="Q197" i="1"/>
  <c r="M197" i="1"/>
  <c r="N197" i="1" s="1"/>
  <c r="BZ196" i="1"/>
  <c r="BE196" i="1"/>
  <c r="BB196" i="1"/>
  <c r="AY196" i="1"/>
  <c r="AP196" i="1"/>
  <c r="AQ196" i="1" s="1"/>
  <c r="AG196" i="1"/>
  <c r="AH196" i="1" s="1"/>
  <c r="AD196" i="1"/>
  <c r="AA196" i="1"/>
  <c r="X196" i="1"/>
  <c r="U196" i="1"/>
  <c r="R196" i="1"/>
  <c r="Q196" i="1"/>
  <c r="M196" i="1"/>
  <c r="N196" i="1" s="1"/>
  <c r="BZ195" i="1"/>
  <c r="BE195" i="1"/>
  <c r="BB195" i="1"/>
  <c r="AY195" i="1"/>
  <c r="AP195" i="1"/>
  <c r="AQ195" i="1" s="1"/>
  <c r="AG195" i="1"/>
  <c r="AH195" i="1" s="1"/>
  <c r="AD195" i="1"/>
  <c r="AA195" i="1"/>
  <c r="X195" i="1"/>
  <c r="U195" i="1"/>
  <c r="R195" i="1"/>
  <c r="Q195" i="1"/>
  <c r="M195" i="1"/>
  <c r="N195" i="1" s="1"/>
  <c r="BZ194" i="1"/>
  <c r="BE194" i="1"/>
  <c r="BB194" i="1"/>
  <c r="AY194" i="1"/>
  <c r="AP194" i="1"/>
  <c r="AQ194" i="1" s="1"/>
  <c r="AG194" i="1"/>
  <c r="AH194" i="1" s="1"/>
  <c r="AD194" i="1"/>
  <c r="AA194" i="1"/>
  <c r="X194" i="1"/>
  <c r="U194" i="1"/>
  <c r="R194" i="1"/>
  <c r="Q194" i="1"/>
  <c r="M194" i="1"/>
  <c r="N194" i="1" s="1"/>
  <c r="BZ193" i="1"/>
  <c r="BE193" i="1"/>
  <c r="BB193" i="1"/>
  <c r="AY193" i="1"/>
  <c r="AP193" i="1"/>
  <c r="AQ193" i="1" s="1"/>
  <c r="AG193" i="1"/>
  <c r="AH193" i="1" s="1"/>
  <c r="AD193" i="1"/>
  <c r="AA193" i="1"/>
  <c r="X193" i="1"/>
  <c r="U193" i="1"/>
  <c r="R193" i="1"/>
  <c r="Q193" i="1"/>
  <c r="M193" i="1"/>
  <c r="N193" i="1" s="1"/>
  <c r="BZ192" i="1"/>
  <c r="BE192" i="1"/>
  <c r="BB192" i="1"/>
  <c r="AY192" i="1"/>
  <c r="AP192" i="1"/>
  <c r="AQ192" i="1" s="1"/>
  <c r="AG192" i="1"/>
  <c r="AH192" i="1" s="1"/>
  <c r="AD192" i="1"/>
  <c r="AA192" i="1"/>
  <c r="X192" i="1"/>
  <c r="U192" i="1"/>
  <c r="R192" i="1"/>
  <c r="Q192" i="1"/>
  <c r="M192" i="1"/>
  <c r="N192" i="1" s="1"/>
  <c r="BZ191" i="1"/>
  <c r="BE191" i="1"/>
  <c r="BB191" i="1"/>
  <c r="AY191" i="1"/>
  <c r="AP191" i="1"/>
  <c r="AQ191" i="1" s="1"/>
  <c r="AG191" i="1"/>
  <c r="AH191" i="1" s="1"/>
  <c r="AD191" i="1"/>
  <c r="AA191" i="1"/>
  <c r="X191" i="1"/>
  <c r="U191" i="1"/>
  <c r="R191" i="1"/>
  <c r="Q191" i="1"/>
  <c r="M191" i="1"/>
  <c r="N191" i="1" s="1"/>
  <c r="BZ190" i="1"/>
  <c r="BE190" i="1"/>
  <c r="BB190" i="1"/>
  <c r="AY190" i="1"/>
  <c r="AP190" i="1"/>
  <c r="AQ190" i="1" s="1"/>
  <c r="AG190" i="1"/>
  <c r="AH190" i="1" s="1"/>
  <c r="AD190" i="1"/>
  <c r="AA190" i="1"/>
  <c r="X190" i="1"/>
  <c r="U190" i="1"/>
  <c r="R190" i="1"/>
  <c r="Q190" i="1"/>
  <c r="M190" i="1"/>
  <c r="N190" i="1" s="1"/>
  <c r="BZ189" i="1"/>
  <c r="BE189" i="1"/>
  <c r="BB189" i="1"/>
  <c r="AY189" i="1"/>
  <c r="AP189" i="1"/>
  <c r="AQ189" i="1" s="1"/>
  <c r="AG189" i="1"/>
  <c r="AH189" i="1" s="1"/>
  <c r="AD189" i="1"/>
  <c r="AA189" i="1"/>
  <c r="X189" i="1"/>
  <c r="U189" i="1"/>
  <c r="R189" i="1"/>
  <c r="Q189" i="1"/>
  <c r="M189" i="1"/>
  <c r="N189" i="1" s="1"/>
  <c r="BZ188" i="1"/>
  <c r="BE188" i="1"/>
  <c r="BB188" i="1"/>
  <c r="AY188" i="1"/>
  <c r="AP188" i="1"/>
  <c r="AQ188" i="1" s="1"/>
  <c r="AG188" i="1"/>
  <c r="AH188" i="1" s="1"/>
  <c r="AD188" i="1"/>
  <c r="AA188" i="1"/>
  <c r="X188" i="1"/>
  <c r="U188" i="1"/>
  <c r="R188" i="1"/>
  <c r="Q188" i="1"/>
  <c r="M188" i="1"/>
  <c r="N188" i="1" s="1"/>
  <c r="BZ187" i="1"/>
  <c r="BE187" i="1"/>
  <c r="BB187" i="1"/>
  <c r="AY187" i="1"/>
  <c r="AP187" i="1"/>
  <c r="AQ187" i="1" s="1"/>
  <c r="AG187" i="1"/>
  <c r="AH187" i="1" s="1"/>
  <c r="AD187" i="1"/>
  <c r="AA187" i="1"/>
  <c r="X187" i="1"/>
  <c r="U187" i="1"/>
  <c r="R187" i="1"/>
  <c r="Q187" i="1"/>
  <c r="M187" i="1"/>
  <c r="N187" i="1" s="1"/>
  <c r="BZ186" i="1"/>
  <c r="BE186" i="1"/>
  <c r="BB186" i="1"/>
  <c r="AY186" i="1"/>
  <c r="AP186" i="1"/>
  <c r="AQ186" i="1" s="1"/>
  <c r="AG186" i="1"/>
  <c r="AH186" i="1" s="1"/>
  <c r="AD186" i="1"/>
  <c r="AA186" i="1"/>
  <c r="X186" i="1"/>
  <c r="U186" i="1"/>
  <c r="R186" i="1"/>
  <c r="Q186" i="1"/>
  <c r="M186" i="1"/>
  <c r="N186" i="1" s="1"/>
  <c r="BZ185" i="1"/>
  <c r="BE185" i="1"/>
  <c r="BB185" i="1"/>
  <c r="AY185" i="1"/>
  <c r="AP185" i="1"/>
  <c r="AQ185" i="1" s="1"/>
  <c r="AG185" i="1"/>
  <c r="AH185" i="1" s="1"/>
  <c r="AD185" i="1"/>
  <c r="AA185" i="1"/>
  <c r="X185" i="1"/>
  <c r="U185" i="1"/>
  <c r="R185" i="1"/>
  <c r="Q185" i="1"/>
  <c r="M185" i="1"/>
  <c r="N185" i="1" s="1"/>
  <c r="BZ184" i="1"/>
  <c r="BE184" i="1"/>
  <c r="BB184" i="1"/>
  <c r="AY184" i="1"/>
  <c r="AP184" i="1"/>
  <c r="AQ184" i="1" s="1"/>
  <c r="AG184" i="1"/>
  <c r="AH184" i="1" s="1"/>
  <c r="AD184" i="1"/>
  <c r="AA184" i="1"/>
  <c r="X184" i="1"/>
  <c r="U184" i="1"/>
  <c r="R184" i="1"/>
  <c r="Q184" i="1"/>
  <c r="M184" i="1"/>
  <c r="N184" i="1" s="1"/>
  <c r="BZ183" i="1"/>
  <c r="BE183" i="1"/>
  <c r="BB183" i="1"/>
  <c r="AY183" i="1"/>
  <c r="AP183" i="1"/>
  <c r="AQ183" i="1" s="1"/>
  <c r="AG183" i="1"/>
  <c r="AH183" i="1" s="1"/>
  <c r="AD183" i="1"/>
  <c r="AA183" i="1"/>
  <c r="X183" i="1"/>
  <c r="U183" i="1"/>
  <c r="R183" i="1"/>
  <c r="Q183" i="1"/>
  <c r="M183" i="1"/>
  <c r="N183" i="1" s="1"/>
  <c r="BZ182" i="1"/>
  <c r="BE182" i="1"/>
  <c r="BB182" i="1"/>
  <c r="AY182" i="1"/>
  <c r="AP182" i="1"/>
  <c r="AQ182" i="1" s="1"/>
  <c r="AG182" i="1"/>
  <c r="AH182" i="1" s="1"/>
  <c r="AD182" i="1"/>
  <c r="AA182" i="1"/>
  <c r="X182" i="1"/>
  <c r="U182" i="1"/>
  <c r="R182" i="1"/>
  <c r="Q182" i="1"/>
  <c r="M182" i="1"/>
  <c r="N182" i="1" s="1"/>
  <c r="BZ181" i="1"/>
  <c r="BE181" i="1"/>
  <c r="BB181" i="1"/>
  <c r="AY181" i="1"/>
  <c r="AP181" i="1"/>
  <c r="AQ181" i="1" s="1"/>
  <c r="AG181" i="1"/>
  <c r="AH181" i="1" s="1"/>
  <c r="AD181" i="1"/>
  <c r="AA181" i="1"/>
  <c r="X181" i="1"/>
  <c r="U181" i="1"/>
  <c r="R181" i="1"/>
  <c r="Q181" i="1"/>
  <c r="M181" i="1"/>
  <c r="N181" i="1" s="1"/>
  <c r="BZ180" i="1"/>
  <c r="BE180" i="1"/>
  <c r="BB180" i="1"/>
  <c r="AY180" i="1"/>
  <c r="AP180" i="1"/>
  <c r="AQ180" i="1" s="1"/>
  <c r="AG180" i="1"/>
  <c r="AH180" i="1" s="1"/>
  <c r="AD180" i="1"/>
  <c r="AA180" i="1"/>
  <c r="X180" i="1"/>
  <c r="U180" i="1"/>
  <c r="R180" i="1"/>
  <c r="Q180" i="1"/>
  <c r="M180" i="1"/>
  <c r="N180" i="1" s="1"/>
  <c r="BZ179" i="1"/>
  <c r="BE179" i="1"/>
  <c r="BB179" i="1"/>
  <c r="AY179" i="1"/>
  <c r="AP179" i="1"/>
  <c r="AQ179" i="1" s="1"/>
  <c r="AG179" i="1"/>
  <c r="AH179" i="1" s="1"/>
  <c r="AD179" i="1"/>
  <c r="AA179" i="1"/>
  <c r="X179" i="1"/>
  <c r="U179" i="1"/>
  <c r="R179" i="1"/>
  <c r="Q179" i="1"/>
  <c r="M179" i="1"/>
  <c r="N179" i="1" s="1"/>
  <c r="BZ178" i="1"/>
  <c r="BE178" i="1"/>
  <c r="BB178" i="1"/>
  <c r="AY178" i="1"/>
  <c r="AP178" i="1"/>
  <c r="AQ178" i="1" s="1"/>
  <c r="AG178" i="1"/>
  <c r="AH178" i="1" s="1"/>
  <c r="AD178" i="1"/>
  <c r="AA178" i="1"/>
  <c r="X178" i="1"/>
  <c r="U178" i="1"/>
  <c r="R178" i="1"/>
  <c r="Q178" i="1"/>
  <c r="M178" i="1"/>
  <c r="N178" i="1" s="1"/>
  <c r="BZ177" i="1"/>
  <c r="BE177" i="1"/>
  <c r="BB177" i="1"/>
  <c r="AY177" i="1"/>
  <c r="AP177" i="1"/>
  <c r="AQ177" i="1" s="1"/>
  <c r="AG177" i="1"/>
  <c r="AH177" i="1" s="1"/>
  <c r="AD177" i="1"/>
  <c r="AA177" i="1"/>
  <c r="X177" i="1"/>
  <c r="U177" i="1"/>
  <c r="R177" i="1"/>
  <c r="Q177" i="1"/>
  <c r="M177" i="1"/>
  <c r="N177" i="1" s="1"/>
  <c r="BZ176" i="1"/>
  <c r="BE176" i="1"/>
  <c r="BB176" i="1"/>
  <c r="AY176" i="1"/>
  <c r="AP176" i="1"/>
  <c r="AQ176" i="1" s="1"/>
  <c r="AG176" i="1"/>
  <c r="AH176" i="1" s="1"/>
  <c r="AD176" i="1"/>
  <c r="AA176" i="1"/>
  <c r="X176" i="1"/>
  <c r="U176" i="1"/>
  <c r="R176" i="1"/>
  <c r="Q176" i="1"/>
  <c r="M176" i="1"/>
  <c r="N176" i="1" s="1"/>
  <c r="BZ175" i="1"/>
  <c r="BE175" i="1"/>
  <c r="BB175" i="1"/>
  <c r="AY175" i="1"/>
  <c r="AP175" i="1"/>
  <c r="AQ175" i="1" s="1"/>
  <c r="AG175" i="1"/>
  <c r="AH175" i="1" s="1"/>
  <c r="AD175" i="1"/>
  <c r="AA175" i="1"/>
  <c r="X175" i="1"/>
  <c r="U175" i="1"/>
  <c r="R175" i="1"/>
  <c r="Q175" i="1"/>
  <c r="M175" i="1"/>
  <c r="N175" i="1" s="1"/>
  <c r="BZ174" i="1"/>
  <c r="BE174" i="1"/>
  <c r="BB174" i="1"/>
  <c r="AY174" i="1"/>
  <c r="AP174" i="1"/>
  <c r="AQ174" i="1" s="1"/>
  <c r="AG174" i="1"/>
  <c r="AH174" i="1" s="1"/>
  <c r="AD174" i="1"/>
  <c r="AA174" i="1"/>
  <c r="X174" i="1"/>
  <c r="U174" i="1"/>
  <c r="R174" i="1"/>
  <c r="Q174" i="1"/>
  <c r="M174" i="1"/>
  <c r="N174" i="1" s="1"/>
  <c r="BZ173" i="1"/>
  <c r="BE173" i="1"/>
  <c r="BB173" i="1"/>
  <c r="AY173" i="1"/>
  <c r="AP173" i="1"/>
  <c r="AQ173" i="1" s="1"/>
  <c r="AG173" i="1"/>
  <c r="AH173" i="1" s="1"/>
  <c r="AD173" i="1"/>
  <c r="AA173" i="1"/>
  <c r="X173" i="1"/>
  <c r="U173" i="1"/>
  <c r="R173" i="1"/>
  <c r="Q173" i="1"/>
  <c r="M173" i="1"/>
  <c r="N173" i="1" s="1"/>
  <c r="BZ172" i="1"/>
  <c r="BE172" i="1"/>
  <c r="BB172" i="1"/>
  <c r="AY172" i="1"/>
  <c r="AP172" i="1"/>
  <c r="AQ172" i="1" s="1"/>
  <c r="AG172" i="1"/>
  <c r="AH172" i="1" s="1"/>
  <c r="AD172" i="1"/>
  <c r="AA172" i="1"/>
  <c r="X172" i="1"/>
  <c r="U172" i="1"/>
  <c r="R172" i="1"/>
  <c r="Q172" i="1"/>
  <c r="M172" i="1"/>
  <c r="N172" i="1" s="1"/>
  <c r="BZ171" i="1"/>
  <c r="BE171" i="1"/>
  <c r="BB171" i="1"/>
  <c r="AY171" i="1"/>
  <c r="AP171" i="1"/>
  <c r="AQ171" i="1" s="1"/>
  <c r="AG171" i="1"/>
  <c r="AH171" i="1" s="1"/>
  <c r="AD171" i="1"/>
  <c r="AA171" i="1"/>
  <c r="X171" i="1"/>
  <c r="U171" i="1"/>
  <c r="R171" i="1"/>
  <c r="Q171" i="1"/>
  <c r="M171" i="1"/>
  <c r="N171" i="1" s="1"/>
  <c r="BZ170" i="1"/>
  <c r="BE170" i="1"/>
  <c r="BB170" i="1"/>
  <c r="AY170" i="1"/>
  <c r="AP170" i="1"/>
  <c r="AQ170" i="1" s="1"/>
  <c r="AG170" i="1"/>
  <c r="AH170" i="1" s="1"/>
  <c r="AD170" i="1"/>
  <c r="AA170" i="1"/>
  <c r="X170" i="1"/>
  <c r="U170" i="1"/>
  <c r="R170" i="1"/>
  <c r="Q170" i="1"/>
  <c r="M170" i="1"/>
  <c r="N170" i="1" s="1"/>
  <c r="BZ169" i="1"/>
  <c r="BE169" i="1"/>
  <c r="BB169" i="1"/>
  <c r="AY169" i="1"/>
  <c r="AP169" i="1"/>
  <c r="AQ169" i="1" s="1"/>
  <c r="AG169" i="1"/>
  <c r="AH169" i="1" s="1"/>
  <c r="AD169" i="1"/>
  <c r="AA169" i="1"/>
  <c r="X169" i="1"/>
  <c r="U169" i="1"/>
  <c r="R169" i="1"/>
  <c r="Q169" i="1"/>
  <c r="M169" i="1"/>
  <c r="N169" i="1" s="1"/>
  <c r="BZ168" i="1"/>
  <c r="BE168" i="1"/>
  <c r="BB168" i="1"/>
  <c r="AY168" i="1"/>
  <c r="AP168" i="1"/>
  <c r="AQ168" i="1" s="1"/>
  <c r="AG168" i="1"/>
  <c r="AH168" i="1" s="1"/>
  <c r="AD168" i="1"/>
  <c r="AA168" i="1"/>
  <c r="X168" i="1"/>
  <c r="U168" i="1"/>
  <c r="R168" i="1"/>
  <c r="Q168" i="1"/>
  <c r="M168" i="1"/>
  <c r="N168" i="1" s="1"/>
  <c r="BZ167" i="1"/>
  <c r="BE167" i="1"/>
  <c r="BB167" i="1"/>
  <c r="AY167" i="1"/>
  <c r="AP167" i="1"/>
  <c r="AQ167" i="1" s="1"/>
  <c r="AG167" i="1"/>
  <c r="AH167" i="1" s="1"/>
  <c r="AD167" i="1"/>
  <c r="AA167" i="1"/>
  <c r="X167" i="1"/>
  <c r="U167" i="1"/>
  <c r="R167" i="1"/>
  <c r="Q167" i="1"/>
  <c r="M167" i="1"/>
  <c r="N167" i="1" s="1"/>
  <c r="BZ166" i="1"/>
  <c r="BE166" i="1"/>
  <c r="BB166" i="1"/>
  <c r="AY166" i="1"/>
  <c r="AP166" i="1"/>
  <c r="AQ166" i="1" s="1"/>
  <c r="AG166" i="1"/>
  <c r="AH166" i="1" s="1"/>
  <c r="AD166" i="1"/>
  <c r="AA166" i="1"/>
  <c r="X166" i="1"/>
  <c r="U166" i="1"/>
  <c r="R166" i="1"/>
  <c r="Q166" i="1"/>
  <c r="M166" i="1"/>
  <c r="N166" i="1" s="1"/>
  <c r="BZ165" i="1"/>
  <c r="BE165" i="1"/>
  <c r="BB165" i="1"/>
  <c r="AY165" i="1"/>
  <c r="AP165" i="1"/>
  <c r="AQ165" i="1" s="1"/>
  <c r="AG165" i="1"/>
  <c r="AH165" i="1" s="1"/>
  <c r="AD165" i="1"/>
  <c r="AA165" i="1"/>
  <c r="X165" i="1"/>
  <c r="U165" i="1"/>
  <c r="R165" i="1"/>
  <c r="Q165" i="1"/>
  <c r="M165" i="1"/>
  <c r="N165" i="1" s="1"/>
  <c r="BZ164" i="1"/>
  <c r="BE164" i="1"/>
  <c r="BB164" i="1"/>
  <c r="AY164" i="1"/>
  <c r="AP164" i="1"/>
  <c r="AQ164" i="1" s="1"/>
  <c r="AG164" i="1"/>
  <c r="AH164" i="1" s="1"/>
  <c r="AD164" i="1"/>
  <c r="AA164" i="1"/>
  <c r="X164" i="1"/>
  <c r="U164" i="1"/>
  <c r="R164" i="1"/>
  <c r="Q164" i="1"/>
  <c r="M164" i="1"/>
  <c r="N164" i="1" s="1"/>
  <c r="BZ163" i="1"/>
  <c r="BE163" i="1"/>
  <c r="BB163" i="1"/>
  <c r="AY163" i="1"/>
  <c r="AP163" i="1"/>
  <c r="AQ163" i="1" s="1"/>
  <c r="AG163" i="1"/>
  <c r="AH163" i="1" s="1"/>
  <c r="AD163" i="1"/>
  <c r="AA163" i="1"/>
  <c r="X163" i="1"/>
  <c r="U163" i="1"/>
  <c r="R163" i="1"/>
  <c r="Q163" i="1"/>
  <c r="M163" i="1"/>
  <c r="N163" i="1" s="1"/>
  <c r="BZ162" i="1"/>
  <c r="BE162" i="1"/>
  <c r="BB162" i="1"/>
  <c r="AY162" i="1"/>
  <c r="AP162" i="1"/>
  <c r="AQ162" i="1" s="1"/>
  <c r="AG162" i="1"/>
  <c r="AH162" i="1" s="1"/>
  <c r="AD162" i="1"/>
  <c r="AA162" i="1"/>
  <c r="X162" i="1"/>
  <c r="U162" i="1"/>
  <c r="R162" i="1"/>
  <c r="Q162" i="1"/>
  <c r="M162" i="1"/>
  <c r="N162" i="1" s="1"/>
  <c r="BZ161" i="1"/>
  <c r="BE161" i="1"/>
  <c r="BB161" i="1"/>
  <c r="AY161" i="1"/>
  <c r="AP161" i="1"/>
  <c r="AQ161" i="1" s="1"/>
  <c r="AG161" i="1"/>
  <c r="AH161" i="1" s="1"/>
  <c r="AD161" i="1"/>
  <c r="AA161" i="1"/>
  <c r="X161" i="1"/>
  <c r="U161" i="1"/>
  <c r="R161" i="1"/>
  <c r="Q161" i="1"/>
  <c r="M161" i="1"/>
  <c r="N161" i="1" s="1"/>
  <c r="BZ160" i="1"/>
  <c r="BE160" i="1"/>
  <c r="BB160" i="1"/>
  <c r="AY160" i="1"/>
  <c r="AP160" i="1"/>
  <c r="AQ160" i="1" s="1"/>
  <c r="AG160" i="1"/>
  <c r="AH160" i="1" s="1"/>
  <c r="AD160" i="1"/>
  <c r="AA160" i="1"/>
  <c r="X160" i="1"/>
  <c r="U160" i="1"/>
  <c r="R160" i="1"/>
  <c r="Q160" i="1"/>
  <c r="M160" i="1"/>
  <c r="N160" i="1" s="1"/>
  <c r="BZ159" i="1"/>
  <c r="BE159" i="1"/>
  <c r="BB159" i="1"/>
  <c r="AY159" i="1"/>
  <c r="AP159" i="1"/>
  <c r="AQ159" i="1" s="1"/>
  <c r="AG159" i="1"/>
  <c r="AH159" i="1" s="1"/>
  <c r="AD159" i="1"/>
  <c r="AA159" i="1"/>
  <c r="X159" i="1"/>
  <c r="U159" i="1"/>
  <c r="R159" i="1"/>
  <c r="Q159" i="1"/>
  <c r="M159" i="1"/>
  <c r="N159" i="1" s="1"/>
  <c r="BZ158" i="1"/>
  <c r="BE158" i="1"/>
  <c r="BB158" i="1"/>
  <c r="AY158" i="1"/>
  <c r="AP158" i="1"/>
  <c r="AQ158" i="1" s="1"/>
  <c r="AG158" i="1"/>
  <c r="AH158" i="1" s="1"/>
  <c r="AD158" i="1"/>
  <c r="AA158" i="1"/>
  <c r="X158" i="1"/>
  <c r="U158" i="1"/>
  <c r="R158" i="1"/>
  <c r="Q158" i="1"/>
  <c r="M158" i="1"/>
  <c r="N158" i="1" s="1"/>
  <c r="BZ157" i="1"/>
  <c r="BE157" i="1"/>
  <c r="BB157" i="1"/>
  <c r="AY157" i="1"/>
  <c r="AP157" i="1"/>
  <c r="AQ157" i="1" s="1"/>
  <c r="AG157" i="1"/>
  <c r="AH157" i="1" s="1"/>
  <c r="AD157" i="1"/>
  <c r="AA157" i="1"/>
  <c r="X157" i="1"/>
  <c r="U157" i="1"/>
  <c r="R157" i="1"/>
  <c r="Q157" i="1"/>
  <c r="M157" i="1"/>
  <c r="N157" i="1" s="1"/>
  <c r="BZ156" i="1"/>
  <c r="BE156" i="1"/>
  <c r="BB156" i="1"/>
  <c r="AY156" i="1"/>
  <c r="AP156" i="1"/>
  <c r="AQ156" i="1" s="1"/>
  <c r="AG156" i="1"/>
  <c r="AH156" i="1" s="1"/>
  <c r="AD156" i="1"/>
  <c r="AA156" i="1"/>
  <c r="X156" i="1"/>
  <c r="U156" i="1"/>
  <c r="R156" i="1"/>
  <c r="Q156" i="1"/>
  <c r="M156" i="1"/>
  <c r="N156" i="1" s="1"/>
  <c r="BZ155" i="1"/>
  <c r="BE155" i="1"/>
  <c r="BB155" i="1"/>
  <c r="AY155" i="1"/>
  <c r="AP155" i="1"/>
  <c r="AQ155" i="1" s="1"/>
  <c r="AG155" i="1"/>
  <c r="AH155" i="1" s="1"/>
  <c r="AD155" i="1"/>
  <c r="AA155" i="1"/>
  <c r="X155" i="1"/>
  <c r="U155" i="1"/>
  <c r="R155" i="1"/>
  <c r="Q155" i="1"/>
  <c r="M155" i="1"/>
  <c r="N155" i="1" s="1"/>
  <c r="BZ154" i="1"/>
  <c r="BE154" i="1"/>
  <c r="BB154" i="1"/>
  <c r="AY154" i="1"/>
  <c r="AP154" i="1"/>
  <c r="AQ154" i="1" s="1"/>
  <c r="AG154" i="1"/>
  <c r="AH154" i="1" s="1"/>
  <c r="AD154" i="1"/>
  <c r="AA154" i="1"/>
  <c r="X154" i="1"/>
  <c r="U154" i="1"/>
  <c r="R154" i="1"/>
  <c r="Q154" i="1"/>
  <c r="M154" i="1"/>
  <c r="N154" i="1" s="1"/>
  <c r="BZ153" i="1"/>
  <c r="BE153" i="1"/>
  <c r="BB153" i="1"/>
  <c r="AY153" i="1"/>
  <c r="AP153" i="1"/>
  <c r="AQ153" i="1" s="1"/>
  <c r="AG153" i="1"/>
  <c r="AH153" i="1" s="1"/>
  <c r="AD153" i="1"/>
  <c r="AA153" i="1"/>
  <c r="X153" i="1"/>
  <c r="U153" i="1"/>
  <c r="R153" i="1"/>
  <c r="Q153" i="1"/>
  <c r="M153" i="1"/>
  <c r="N153" i="1" s="1"/>
  <c r="BZ152" i="1"/>
  <c r="BE152" i="1"/>
  <c r="BB152" i="1"/>
  <c r="AY152" i="1"/>
  <c r="AP152" i="1"/>
  <c r="AQ152" i="1" s="1"/>
  <c r="AG152" i="1"/>
  <c r="AH152" i="1" s="1"/>
  <c r="AD152" i="1"/>
  <c r="AA152" i="1"/>
  <c r="X152" i="1"/>
  <c r="U152" i="1"/>
  <c r="R152" i="1"/>
  <c r="Q152" i="1"/>
  <c r="M152" i="1"/>
  <c r="N152" i="1" s="1"/>
  <c r="BZ151" i="1"/>
  <c r="BE151" i="1"/>
  <c r="BB151" i="1"/>
  <c r="AY151" i="1"/>
  <c r="AP151" i="1"/>
  <c r="AQ151" i="1" s="1"/>
  <c r="AG151" i="1"/>
  <c r="AH151" i="1" s="1"/>
  <c r="AD151" i="1"/>
  <c r="AA151" i="1"/>
  <c r="X151" i="1"/>
  <c r="U151" i="1"/>
  <c r="R151" i="1"/>
  <c r="Q151" i="1"/>
  <c r="M151" i="1"/>
  <c r="N151" i="1" s="1"/>
  <c r="BZ150" i="1"/>
  <c r="BE150" i="1"/>
  <c r="BB150" i="1"/>
  <c r="AY150" i="1"/>
  <c r="AP150" i="1"/>
  <c r="AQ150" i="1" s="1"/>
  <c r="AG150" i="1"/>
  <c r="AH150" i="1" s="1"/>
  <c r="AD150" i="1"/>
  <c r="AA150" i="1"/>
  <c r="X150" i="1"/>
  <c r="U150" i="1"/>
  <c r="R150" i="1"/>
  <c r="Q150" i="1"/>
  <c r="M150" i="1"/>
  <c r="N150" i="1" s="1"/>
  <c r="BZ149" i="1"/>
  <c r="BE149" i="1"/>
  <c r="BB149" i="1"/>
  <c r="AY149" i="1"/>
  <c r="AP149" i="1"/>
  <c r="AQ149" i="1" s="1"/>
  <c r="AG149" i="1"/>
  <c r="AH149" i="1" s="1"/>
  <c r="AD149" i="1"/>
  <c r="AA149" i="1"/>
  <c r="X149" i="1"/>
  <c r="U149" i="1"/>
  <c r="R149" i="1"/>
  <c r="Q149" i="1"/>
  <c r="M149" i="1"/>
  <c r="N149" i="1" s="1"/>
  <c r="BZ148" i="1"/>
  <c r="BE148" i="1"/>
  <c r="BB148" i="1"/>
  <c r="AY148" i="1"/>
  <c r="AP148" i="1"/>
  <c r="AQ148" i="1" s="1"/>
  <c r="AG148" i="1"/>
  <c r="AH148" i="1" s="1"/>
  <c r="AD148" i="1"/>
  <c r="AA148" i="1"/>
  <c r="X148" i="1"/>
  <c r="U148" i="1"/>
  <c r="R148" i="1"/>
  <c r="Q148" i="1"/>
  <c r="M148" i="1"/>
  <c r="N148" i="1" s="1"/>
  <c r="BZ147" i="1"/>
  <c r="BE147" i="1"/>
  <c r="BB147" i="1"/>
  <c r="AY147" i="1"/>
  <c r="AP147" i="1"/>
  <c r="AQ147" i="1" s="1"/>
  <c r="AG147" i="1"/>
  <c r="AH147" i="1" s="1"/>
  <c r="AD147" i="1"/>
  <c r="AA147" i="1"/>
  <c r="X147" i="1"/>
  <c r="U147" i="1"/>
  <c r="R147" i="1"/>
  <c r="Q147" i="1"/>
  <c r="M147" i="1"/>
  <c r="N147" i="1" s="1"/>
  <c r="BZ146" i="1"/>
  <c r="BE146" i="1"/>
  <c r="BB146" i="1"/>
  <c r="AY146" i="1"/>
  <c r="AP146" i="1"/>
  <c r="AQ146" i="1" s="1"/>
  <c r="AG146" i="1"/>
  <c r="AH146" i="1" s="1"/>
  <c r="AD146" i="1"/>
  <c r="AA146" i="1"/>
  <c r="X146" i="1"/>
  <c r="U146" i="1"/>
  <c r="R146" i="1"/>
  <c r="Q146" i="1"/>
  <c r="M146" i="1"/>
  <c r="N146" i="1" s="1"/>
  <c r="BZ145" i="1"/>
  <c r="BE145" i="1"/>
  <c r="BB145" i="1"/>
  <c r="AY145" i="1"/>
  <c r="AP145" i="1"/>
  <c r="AQ145" i="1" s="1"/>
  <c r="AG145" i="1"/>
  <c r="AH145" i="1" s="1"/>
  <c r="AD145" i="1"/>
  <c r="AA145" i="1"/>
  <c r="X145" i="1"/>
  <c r="U145" i="1"/>
  <c r="R145" i="1"/>
  <c r="Q145" i="1"/>
  <c r="M145" i="1"/>
  <c r="N145" i="1" s="1"/>
  <c r="BZ144" i="1"/>
  <c r="BE144" i="1"/>
  <c r="BB144" i="1"/>
  <c r="AY144" i="1"/>
  <c r="AP144" i="1"/>
  <c r="AQ144" i="1" s="1"/>
  <c r="AG144" i="1"/>
  <c r="AH144" i="1" s="1"/>
  <c r="AD144" i="1"/>
  <c r="AA144" i="1"/>
  <c r="X144" i="1"/>
  <c r="U144" i="1"/>
  <c r="R144" i="1"/>
  <c r="Q144" i="1"/>
  <c r="M144" i="1"/>
  <c r="N144" i="1" s="1"/>
  <c r="BZ143" i="1"/>
  <c r="BE143" i="1"/>
  <c r="BB143" i="1"/>
  <c r="AY143" i="1"/>
  <c r="AQ143" i="1"/>
  <c r="AP143" i="1"/>
  <c r="AG143" i="1"/>
  <c r="AH143" i="1" s="1"/>
  <c r="AD143" i="1"/>
  <c r="AA143" i="1"/>
  <c r="X143" i="1"/>
  <c r="U143" i="1"/>
  <c r="R143" i="1"/>
  <c r="Q143" i="1"/>
  <c r="M143" i="1"/>
  <c r="N143" i="1" s="1"/>
  <c r="BZ142" i="1"/>
  <c r="BE142" i="1"/>
  <c r="BB142" i="1"/>
  <c r="AY142" i="1"/>
  <c r="AP142" i="1"/>
  <c r="AQ142" i="1" s="1"/>
  <c r="AG142" i="1"/>
  <c r="AH142" i="1" s="1"/>
  <c r="AD142" i="1"/>
  <c r="AA142" i="1"/>
  <c r="X142" i="1"/>
  <c r="U142" i="1"/>
  <c r="R142" i="1"/>
  <c r="Q142" i="1"/>
  <c r="M142" i="1"/>
  <c r="N142" i="1" s="1"/>
  <c r="BZ141" i="1"/>
  <c r="BE141" i="1"/>
  <c r="BB141" i="1"/>
  <c r="AY141" i="1"/>
  <c r="AP141" i="1"/>
  <c r="AQ141" i="1" s="1"/>
  <c r="AG141" i="1"/>
  <c r="AH141" i="1" s="1"/>
  <c r="AD141" i="1"/>
  <c r="AA141" i="1"/>
  <c r="X141" i="1"/>
  <c r="U141" i="1"/>
  <c r="R141" i="1"/>
  <c r="Q141" i="1"/>
  <c r="M141" i="1"/>
  <c r="N141" i="1" s="1"/>
  <c r="BZ140" i="1"/>
  <c r="BE140" i="1"/>
  <c r="BB140" i="1"/>
  <c r="AY140" i="1"/>
  <c r="AP140" i="1"/>
  <c r="AQ140" i="1" s="1"/>
  <c r="AG140" i="1"/>
  <c r="AH140" i="1" s="1"/>
  <c r="AD140" i="1"/>
  <c r="AA140" i="1"/>
  <c r="X140" i="1"/>
  <c r="U140" i="1"/>
  <c r="R140" i="1"/>
  <c r="Q140" i="1"/>
  <c r="M140" i="1"/>
  <c r="N140" i="1" s="1"/>
  <c r="BZ139" i="1"/>
  <c r="BE139" i="1"/>
  <c r="BB139" i="1"/>
  <c r="AY139" i="1"/>
  <c r="AP139" i="1"/>
  <c r="AQ139" i="1" s="1"/>
  <c r="AG139" i="1"/>
  <c r="AH139" i="1" s="1"/>
  <c r="AD139" i="1"/>
  <c r="AA139" i="1"/>
  <c r="X139" i="1"/>
  <c r="U139" i="1"/>
  <c r="R139" i="1"/>
  <c r="Q139" i="1"/>
  <c r="M139" i="1"/>
  <c r="N139" i="1" s="1"/>
  <c r="BZ138" i="1"/>
  <c r="BE138" i="1"/>
  <c r="BB138" i="1"/>
  <c r="AY138" i="1"/>
  <c r="AP138" i="1"/>
  <c r="AQ138" i="1" s="1"/>
  <c r="AG138" i="1"/>
  <c r="AH138" i="1" s="1"/>
  <c r="AD138" i="1"/>
  <c r="AA138" i="1"/>
  <c r="X138" i="1"/>
  <c r="U138" i="1"/>
  <c r="R138" i="1"/>
  <c r="Q138" i="1"/>
  <c r="M138" i="1"/>
  <c r="N138" i="1" s="1"/>
  <c r="BZ137" i="1"/>
  <c r="BE137" i="1"/>
  <c r="BB137" i="1"/>
  <c r="AY137" i="1"/>
  <c r="AP137" i="1"/>
  <c r="AQ137" i="1" s="1"/>
  <c r="AG137" i="1"/>
  <c r="AH137" i="1" s="1"/>
  <c r="AD137" i="1"/>
  <c r="AA137" i="1"/>
  <c r="X137" i="1"/>
  <c r="U137" i="1"/>
  <c r="R137" i="1"/>
  <c r="Q137" i="1"/>
  <c r="M137" i="1"/>
  <c r="N137" i="1" s="1"/>
  <c r="BZ136" i="1"/>
  <c r="BE136" i="1"/>
  <c r="BB136" i="1"/>
  <c r="AY136" i="1"/>
  <c r="AP136" i="1"/>
  <c r="AQ136" i="1" s="1"/>
  <c r="AG136" i="1"/>
  <c r="AH136" i="1" s="1"/>
  <c r="AD136" i="1"/>
  <c r="AA136" i="1"/>
  <c r="X136" i="1"/>
  <c r="U136" i="1"/>
  <c r="R136" i="1"/>
  <c r="Q136" i="1"/>
  <c r="M136" i="1"/>
  <c r="N136" i="1" s="1"/>
  <c r="BZ135" i="1"/>
  <c r="BE135" i="1"/>
  <c r="BB135" i="1"/>
  <c r="AY135" i="1"/>
  <c r="AP135" i="1"/>
  <c r="AQ135" i="1" s="1"/>
  <c r="AG135" i="1"/>
  <c r="AH135" i="1" s="1"/>
  <c r="AD135" i="1"/>
  <c r="AA135" i="1"/>
  <c r="X135" i="1"/>
  <c r="U135" i="1"/>
  <c r="R135" i="1"/>
  <c r="Q135" i="1"/>
  <c r="M135" i="1"/>
  <c r="N135" i="1" s="1"/>
  <c r="BZ134" i="1"/>
  <c r="BE134" i="1"/>
  <c r="BB134" i="1"/>
  <c r="AY134" i="1"/>
  <c r="AP134" i="1"/>
  <c r="AQ134" i="1" s="1"/>
  <c r="AG134" i="1"/>
  <c r="AH134" i="1" s="1"/>
  <c r="AD134" i="1"/>
  <c r="AA134" i="1"/>
  <c r="X134" i="1"/>
  <c r="U134" i="1"/>
  <c r="R134" i="1"/>
  <c r="Q134" i="1"/>
  <c r="M134" i="1"/>
  <c r="N134" i="1" s="1"/>
  <c r="BZ133" i="1"/>
  <c r="BE133" i="1"/>
  <c r="BB133" i="1"/>
  <c r="AY133" i="1"/>
  <c r="AP133" i="1"/>
  <c r="AQ133" i="1" s="1"/>
  <c r="AG133" i="1"/>
  <c r="AH133" i="1" s="1"/>
  <c r="AD133" i="1"/>
  <c r="AA133" i="1"/>
  <c r="X133" i="1"/>
  <c r="U133" i="1"/>
  <c r="R133" i="1"/>
  <c r="Q133" i="1"/>
  <c r="M133" i="1"/>
  <c r="N133" i="1" s="1"/>
  <c r="BZ132" i="1"/>
  <c r="BE132" i="1"/>
  <c r="BB132" i="1"/>
  <c r="AY132" i="1"/>
  <c r="AP132" i="1"/>
  <c r="AQ132" i="1" s="1"/>
  <c r="AG132" i="1"/>
  <c r="AH132" i="1" s="1"/>
  <c r="AD132" i="1"/>
  <c r="AA132" i="1"/>
  <c r="X132" i="1"/>
  <c r="U132" i="1"/>
  <c r="R132" i="1"/>
  <c r="Q132" i="1"/>
  <c r="M132" i="1"/>
  <c r="N132" i="1" s="1"/>
  <c r="BZ131" i="1"/>
  <c r="BE131" i="1"/>
  <c r="BB131" i="1"/>
  <c r="AY131" i="1"/>
  <c r="AP131" i="1"/>
  <c r="AQ131" i="1" s="1"/>
  <c r="AG131" i="1"/>
  <c r="AH131" i="1" s="1"/>
  <c r="AD131" i="1"/>
  <c r="AA131" i="1"/>
  <c r="X131" i="1"/>
  <c r="U131" i="1"/>
  <c r="R131" i="1"/>
  <c r="Q131" i="1"/>
  <c r="M131" i="1"/>
  <c r="N131" i="1" s="1"/>
  <c r="BZ130" i="1"/>
  <c r="BE130" i="1"/>
  <c r="BB130" i="1"/>
  <c r="AY130" i="1"/>
  <c r="AP130" i="1"/>
  <c r="AQ130" i="1" s="1"/>
  <c r="AG130" i="1"/>
  <c r="AH130" i="1" s="1"/>
  <c r="AD130" i="1"/>
  <c r="AA130" i="1"/>
  <c r="X130" i="1"/>
  <c r="U130" i="1"/>
  <c r="R130" i="1"/>
  <c r="Q130" i="1"/>
  <c r="M130" i="1"/>
  <c r="N130" i="1" s="1"/>
  <c r="BZ129" i="1"/>
  <c r="BE129" i="1"/>
  <c r="BB129" i="1"/>
  <c r="AY129" i="1"/>
  <c r="AP129" i="1"/>
  <c r="AQ129" i="1" s="1"/>
  <c r="AG129" i="1"/>
  <c r="AH129" i="1" s="1"/>
  <c r="AD129" i="1"/>
  <c r="AA129" i="1"/>
  <c r="X129" i="1"/>
  <c r="U129" i="1"/>
  <c r="R129" i="1"/>
  <c r="Q129" i="1"/>
  <c r="M129" i="1"/>
  <c r="N129" i="1" s="1"/>
  <c r="BZ128" i="1"/>
  <c r="BE128" i="1"/>
  <c r="BB128" i="1"/>
  <c r="AY128" i="1"/>
  <c r="AP128" i="1"/>
  <c r="AQ128" i="1" s="1"/>
  <c r="AG128" i="1"/>
  <c r="AH128" i="1" s="1"/>
  <c r="AD128" i="1"/>
  <c r="AA128" i="1"/>
  <c r="X128" i="1"/>
  <c r="U128" i="1"/>
  <c r="R128" i="1"/>
  <c r="Q128" i="1"/>
  <c r="M128" i="1"/>
  <c r="N128" i="1" s="1"/>
  <c r="BZ127" i="1"/>
  <c r="BE127" i="1"/>
  <c r="BB127" i="1"/>
  <c r="AY127" i="1"/>
  <c r="AP127" i="1"/>
  <c r="AQ127" i="1" s="1"/>
  <c r="AG127" i="1"/>
  <c r="AH127" i="1" s="1"/>
  <c r="AD127" i="1"/>
  <c r="AA127" i="1"/>
  <c r="X127" i="1"/>
  <c r="U127" i="1"/>
  <c r="R127" i="1"/>
  <c r="Q127" i="1"/>
  <c r="M127" i="1"/>
  <c r="N127" i="1" s="1"/>
  <c r="BZ126" i="1"/>
  <c r="BE126" i="1"/>
  <c r="BB126" i="1"/>
  <c r="AY126" i="1"/>
  <c r="AP126" i="1"/>
  <c r="AQ126" i="1" s="1"/>
  <c r="AG126" i="1"/>
  <c r="AH126" i="1" s="1"/>
  <c r="AD126" i="1"/>
  <c r="AA126" i="1"/>
  <c r="X126" i="1"/>
  <c r="U126" i="1"/>
  <c r="R126" i="1"/>
  <c r="Q126" i="1"/>
  <c r="M126" i="1"/>
  <c r="N126" i="1" s="1"/>
  <c r="BZ125" i="1"/>
  <c r="BE125" i="1"/>
  <c r="BB125" i="1"/>
  <c r="AY125" i="1"/>
  <c r="AP125" i="1"/>
  <c r="AQ125" i="1" s="1"/>
  <c r="AG125" i="1"/>
  <c r="AH125" i="1" s="1"/>
  <c r="AD125" i="1"/>
  <c r="AA125" i="1"/>
  <c r="X125" i="1"/>
  <c r="U125" i="1"/>
  <c r="R125" i="1"/>
  <c r="Q125" i="1"/>
  <c r="M125" i="1"/>
  <c r="N125" i="1" s="1"/>
  <c r="BZ124" i="1"/>
  <c r="BE124" i="1"/>
  <c r="BB124" i="1"/>
  <c r="AY124" i="1"/>
  <c r="AP124" i="1"/>
  <c r="AQ124" i="1" s="1"/>
  <c r="AG124" i="1"/>
  <c r="AH124" i="1" s="1"/>
  <c r="AD124" i="1"/>
  <c r="AA124" i="1"/>
  <c r="X124" i="1"/>
  <c r="U124" i="1"/>
  <c r="R124" i="1"/>
  <c r="Q124" i="1"/>
  <c r="M124" i="1"/>
  <c r="N124" i="1" s="1"/>
  <c r="BZ123" i="1"/>
  <c r="BE123" i="1"/>
  <c r="BB123" i="1"/>
  <c r="AY123" i="1"/>
  <c r="AP123" i="1"/>
  <c r="AQ123" i="1" s="1"/>
  <c r="AG123" i="1"/>
  <c r="AH123" i="1" s="1"/>
  <c r="AD123" i="1"/>
  <c r="AA123" i="1"/>
  <c r="X123" i="1"/>
  <c r="U123" i="1"/>
  <c r="R123" i="1"/>
  <c r="Q123" i="1"/>
  <c r="M123" i="1"/>
  <c r="N123" i="1" s="1"/>
  <c r="BZ122" i="1"/>
  <c r="BE122" i="1"/>
  <c r="BB122" i="1"/>
  <c r="AY122" i="1"/>
  <c r="AP122" i="1"/>
  <c r="AQ122" i="1" s="1"/>
  <c r="AG122" i="1"/>
  <c r="AH122" i="1" s="1"/>
  <c r="AD122" i="1"/>
  <c r="AA122" i="1"/>
  <c r="X122" i="1"/>
  <c r="U122" i="1"/>
  <c r="R122" i="1"/>
  <c r="Q122" i="1"/>
  <c r="M122" i="1"/>
  <c r="N122" i="1" s="1"/>
  <c r="BZ121" i="1"/>
  <c r="BE121" i="1"/>
  <c r="BB121" i="1"/>
  <c r="AY121" i="1"/>
  <c r="AP121" i="1"/>
  <c r="AQ121" i="1" s="1"/>
  <c r="AG121" i="1"/>
  <c r="AH121" i="1" s="1"/>
  <c r="AD121" i="1"/>
  <c r="AA121" i="1"/>
  <c r="X121" i="1"/>
  <c r="U121" i="1"/>
  <c r="R121" i="1"/>
  <c r="Q121" i="1"/>
  <c r="M121" i="1"/>
  <c r="N121" i="1" s="1"/>
  <c r="BZ120" i="1"/>
  <c r="BE120" i="1"/>
  <c r="BB120" i="1"/>
  <c r="AY120" i="1"/>
  <c r="AP120" i="1"/>
  <c r="AQ120" i="1" s="1"/>
  <c r="AG120" i="1"/>
  <c r="AH120" i="1" s="1"/>
  <c r="AD120" i="1"/>
  <c r="AA120" i="1"/>
  <c r="X120" i="1"/>
  <c r="U120" i="1"/>
  <c r="R120" i="1"/>
  <c r="Q120" i="1"/>
  <c r="M120" i="1"/>
  <c r="N120" i="1" s="1"/>
  <c r="BZ119" i="1"/>
  <c r="BE119" i="1"/>
  <c r="BB119" i="1"/>
  <c r="AY119" i="1"/>
  <c r="AP119" i="1"/>
  <c r="AQ119" i="1" s="1"/>
  <c r="AG119" i="1"/>
  <c r="AH119" i="1" s="1"/>
  <c r="AD119" i="1"/>
  <c r="AA119" i="1"/>
  <c r="X119" i="1"/>
  <c r="U119" i="1"/>
  <c r="R119" i="1"/>
  <c r="Q119" i="1"/>
  <c r="M119" i="1"/>
  <c r="N119" i="1" s="1"/>
  <c r="BZ118" i="1"/>
  <c r="BE118" i="1"/>
  <c r="BB118" i="1"/>
  <c r="AY118" i="1"/>
  <c r="AP118" i="1"/>
  <c r="AQ118" i="1" s="1"/>
  <c r="AG118" i="1"/>
  <c r="AH118" i="1" s="1"/>
  <c r="AD118" i="1"/>
  <c r="AA118" i="1"/>
  <c r="X118" i="1"/>
  <c r="U118" i="1"/>
  <c r="R118" i="1"/>
  <c r="Q118" i="1"/>
  <c r="M118" i="1"/>
  <c r="N118" i="1" s="1"/>
  <c r="BZ117" i="1"/>
  <c r="BE117" i="1"/>
  <c r="BB117" i="1"/>
  <c r="AY117" i="1"/>
  <c r="AP117" i="1"/>
  <c r="AQ117" i="1" s="1"/>
  <c r="AG117" i="1"/>
  <c r="AH117" i="1" s="1"/>
  <c r="AD117" i="1"/>
  <c r="AA117" i="1"/>
  <c r="X117" i="1"/>
  <c r="U117" i="1"/>
  <c r="R117" i="1"/>
  <c r="Q117" i="1"/>
  <c r="M117" i="1"/>
  <c r="N117" i="1" s="1"/>
  <c r="BZ116" i="1"/>
  <c r="BE116" i="1"/>
  <c r="BB116" i="1"/>
  <c r="AY116" i="1"/>
  <c r="AP116" i="1"/>
  <c r="AQ116" i="1" s="1"/>
  <c r="AG116" i="1"/>
  <c r="AH116" i="1" s="1"/>
  <c r="AD116" i="1"/>
  <c r="AA116" i="1"/>
  <c r="X116" i="1"/>
  <c r="U116" i="1"/>
  <c r="R116" i="1"/>
  <c r="Q116" i="1"/>
  <c r="M116" i="1"/>
  <c r="N116" i="1" s="1"/>
  <c r="BZ115" i="1"/>
  <c r="BE115" i="1"/>
  <c r="BB115" i="1"/>
  <c r="AY115" i="1"/>
  <c r="AP115" i="1"/>
  <c r="AQ115" i="1" s="1"/>
  <c r="AG115" i="1"/>
  <c r="AH115" i="1" s="1"/>
  <c r="AD115" i="1"/>
  <c r="AA115" i="1"/>
  <c r="X115" i="1"/>
  <c r="U115" i="1"/>
  <c r="R115" i="1"/>
  <c r="Q115" i="1"/>
  <c r="M115" i="1"/>
  <c r="N115" i="1" s="1"/>
  <c r="BZ114" i="1"/>
  <c r="BE114" i="1"/>
  <c r="BB114" i="1"/>
  <c r="AY114" i="1"/>
  <c r="AP114" i="1"/>
  <c r="AQ114" i="1" s="1"/>
  <c r="AG114" i="1"/>
  <c r="AH114" i="1" s="1"/>
  <c r="AD114" i="1"/>
  <c r="AA114" i="1"/>
  <c r="X114" i="1"/>
  <c r="U114" i="1"/>
  <c r="R114" i="1"/>
  <c r="Q114" i="1"/>
  <c r="M114" i="1"/>
  <c r="N114" i="1" s="1"/>
  <c r="BZ113" i="1"/>
  <c r="BE113" i="1"/>
  <c r="BB113" i="1"/>
  <c r="AY113" i="1"/>
  <c r="AP113" i="1"/>
  <c r="AQ113" i="1" s="1"/>
  <c r="AG113" i="1"/>
  <c r="AH113" i="1" s="1"/>
  <c r="AD113" i="1"/>
  <c r="AA113" i="1"/>
  <c r="X113" i="1"/>
  <c r="U113" i="1"/>
  <c r="R113" i="1"/>
  <c r="Q113" i="1"/>
  <c r="M113" i="1"/>
  <c r="N113" i="1" s="1"/>
  <c r="BZ112" i="1"/>
  <c r="BE112" i="1"/>
  <c r="BB112" i="1"/>
  <c r="AY112" i="1"/>
  <c r="AP112" i="1"/>
  <c r="AQ112" i="1" s="1"/>
  <c r="AG112" i="1"/>
  <c r="AH112" i="1" s="1"/>
  <c r="AD112" i="1"/>
  <c r="AA112" i="1"/>
  <c r="X112" i="1"/>
  <c r="U112" i="1"/>
  <c r="R112" i="1"/>
  <c r="Q112" i="1"/>
  <c r="M112" i="1"/>
  <c r="N112" i="1" s="1"/>
  <c r="BZ111" i="1"/>
  <c r="BE111" i="1"/>
  <c r="BB111" i="1"/>
  <c r="AY111" i="1"/>
  <c r="AP111" i="1"/>
  <c r="AQ111" i="1" s="1"/>
  <c r="AG111" i="1"/>
  <c r="AH111" i="1" s="1"/>
  <c r="AD111" i="1"/>
  <c r="AA111" i="1"/>
  <c r="X111" i="1"/>
  <c r="U111" i="1"/>
  <c r="R111" i="1"/>
  <c r="Q111" i="1"/>
  <c r="M111" i="1"/>
  <c r="N111" i="1" s="1"/>
  <c r="BZ110" i="1"/>
  <c r="BE110" i="1"/>
  <c r="BB110" i="1"/>
  <c r="AY110" i="1"/>
  <c r="AP110" i="1"/>
  <c r="AQ110" i="1" s="1"/>
  <c r="AG110" i="1"/>
  <c r="AH110" i="1" s="1"/>
  <c r="AD110" i="1"/>
  <c r="AA110" i="1"/>
  <c r="X110" i="1"/>
  <c r="U110" i="1"/>
  <c r="R110" i="1"/>
  <c r="Q110" i="1"/>
  <c r="M110" i="1"/>
  <c r="N110" i="1" s="1"/>
  <c r="BZ109" i="1"/>
  <c r="BE109" i="1"/>
  <c r="BB109" i="1"/>
  <c r="AY109" i="1"/>
  <c r="AP109" i="1"/>
  <c r="AQ109" i="1" s="1"/>
  <c r="AG109" i="1"/>
  <c r="AH109" i="1" s="1"/>
  <c r="AD109" i="1"/>
  <c r="AA109" i="1"/>
  <c r="X109" i="1"/>
  <c r="U109" i="1"/>
  <c r="R109" i="1"/>
  <c r="Q109" i="1"/>
  <c r="M109" i="1"/>
  <c r="N109" i="1" s="1"/>
  <c r="BZ108" i="1"/>
  <c r="BE108" i="1"/>
  <c r="BB108" i="1"/>
  <c r="AY108" i="1"/>
  <c r="AP108" i="1"/>
  <c r="AQ108" i="1" s="1"/>
  <c r="AG108" i="1"/>
  <c r="AH108" i="1" s="1"/>
  <c r="AD108" i="1"/>
  <c r="AA108" i="1"/>
  <c r="X108" i="1"/>
  <c r="U108" i="1"/>
  <c r="R108" i="1"/>
  <c r="Q108" i="1"/>
  <c r="M108" i="1"/>
  <c r="N108" i="1" s="1"/>
  <c r="BZ107" i="1"/>
  <c r="BE107" i="1"/>
  <c r="BB107" i="1"/>
  <c r="AY107" i="1"/>
  <c r="AP107" i="1"/>
  <c r="AQ107" i="1" s="1"/>
  <c r="AG107" i="1"/>
  <c r="AH107" i="1" s="1"/>
  <c r="AD107" i="1"/>
  <c r="AA107" i="1"/>
  <c r="X107" i="1"/>
  <c r="U107" i="1"/>
  <c r="R107" i="1"/>
  <c r="Q107" i="1"/>
  <c r="M107" i="1"/>
  <c r="N107" i="1" s="1"/>
  <c r="BZ106" i="1"/>
  <c r="BE106" i="1"/>
  <c r="BB106" i="1"/>
  <c r="AY106" i="1"/>
  <c r="AP106" i="1"/>
  <c r="AQ106" i="1" s="1"/>
  <c r="AG106" i="1"/>
  <c r="AH106" i="1" s="1"/>
  <c r="AD106" i="1"/>
  <c r="AA106" i="1"/>
  <c r="X106" i="1"/>
  <c r="U106" i="1"/>
  <c r="R106" i="1"/>
  <c r="Q106" i="1"/>
  <c r="M106" i="1"/>
  <c r="N106" i="1" s="1"/>
  <c r="BZ105" i="1"/>
  <c r="BE105" i="1"/>
  <c r="BB105" i="1"/>
  <c r="AY105" i="1"/>
  <c r="AP105" i="1"/>
  <c r="AQ105" i="1" s="1"/>
  <c r="AG105" i="1"/>
  <c r="AH105" i="1" s="1"/>
  <c r="AD105" i="1"/>
  <c r="AA105" i="1"/>
  <c r="X105" i="1"/>
  <c r="U105" i="1"/>
  <c r="R105" i="1"/>
  <c r="Q105" i="1"/>
  <c r="M105" i="1"/>
  <c r="N105" i="1" s="1"/>
  <c r="BZ104" i="1"/>
  <c r="BE104" i="1"/>
  <c r="BB104" i="1"/>
  <c r="AY104" i="1"/>
  <c r="AP104" i="1"/>
  <c r="AQ104" i="1" s="1"/>
  <c r="AG104" i="1"/>
  <c r="AH104" i="1" s="1"/>
  <c r="AD104" i="1"/>
  <c r="AA104" i="1"/>
  <c r="X104" i="1"/>
  <c r="U104" i="1"/>
  <c r="R104" i="1"/>
  <c r="Q104" i="1"/>
  <c r="M104" i="1"/>
  <c r="N104" i="1" s="1"/>
  <c r="BZ103" i="1"/>
  <c r="BE103" i="1"/>
  <c r="BB103" i="1"/>
  <c r="AY103" i="1"/>
  <c r="AP103" i="1"/>
  <c r="AQ103" i="1" s="1"/>
  <c r="AG103" i="1"/>
  <c r="AH103" i="1" s="1"/>
  <c r="AD103" i="1"/>
  <c r="AA103" i="1"/>
  <c r="X103" i="1"/>
  <c r="U103" i="1"/>
  <c r="R103" i="1"/>
  <c r="Q103" i="1"/>
  <c r="M103" i="1"/>
  <c r="N103" i="1" s="1"/>
  <c r="BZ102" i="1"/>
  <c r="BE102" i="1"/>
  <c r="BB102" i="1"/>
  <c r="AY102" i="1"/>
  <c r="AP102" i="1"/>
  <c r="AQ102" i="1" s="1"/>
  <c r="AG102" i="1"/>
  <c r="AH102" i="1" s="1"/>
  <c r="AD102" i="1"/>
  <c r="AA102" i="1"/>
  <c r="X102" i="1"/>
  <c r="U102" i="1"/>
  <c r="R102" i="1"/>
  <c r="Q102" i="1"/>
  <c r="M102" i="1"/>
  <c r="N102" i="1" s="1"/>
  <c r="BZ101" i="1"/>
  <c r="BE101" i="1"/>
  <c r="BB101" i="1"/>
  <c r="AY101" i="1"/>
  <c r="AP101" i="1"/>
  <c r="AQ101" i="1" s="1"/>
  <c r="AG101" i="1"/>
  <c r="AH101" i="1" s="1"/>
  <c r="AD101" i="1"/>
  <c r="AA101" i="1"/>
  <c r="X101" i="1"/>
  <c r="U101" i="1"/>
  <c r="R101" i="1"/>
  <c r="Q101" i="1"/>
  <c r="M101" i="1"/>
  <c r="N101" i="1" s="1"/>
  <c r="BZ100" i="1"/>
  <c r="BE100" i="1"/>
  <c r="BB100" i="1"/>
  <c r="AY100" i="1"/>
  <c r="AP100" i="1"/>
  <c r="AQ100" i="1" s="1"/>
  <c r="AG100" i="1"/>
  <c r="AH100" i="1" s="1"/>
  <c r="AD100" i="1"/>
  <c r="AA100" i="1"/>
  <c r="X100" i="1"/>
  <c r="U100" i="1"/>
  <c r="R100" i="1"/>
  <c r="Q100" i="1"/>
  <c r="M100" i="1"/>
  <c r="N100" i="1" s="1"/>
  <c r="BZ99" i="1"/>
  <c r="BE99" i="1"/>
  <c r="BB99" i="1"/>
  <c r="AY99" i="1"/>
  <c r="AP99" i="1"/>
  <c r="AQ99" i="1" s="1"/>
  <c r="AG99" i="1"/>
  <c r="AH99" i="1" s="1"/>
  <c r="AD99" i="1"/>
  <c r="AA99" i="1"/>
  <c r="X99" i="1"/>
  <c r="U99" i="1"/>
  <c r="R99" i="1"/>
  <c r="Q99" i="1"/>
  <c r="M99" i="1"/>
  <c r="N99" i="1" s="1"/>
  <c r="BZ98" i="1"/>
  <c r="BE98" i="1"/>
  <c r="BB98" i="1"/>
  <c r="AY98" i="1"/>
  <c r="AP98" i="1"/>
  <c r="AQ98" i="1" s="1"/>
  <c r="AG98" i="1"/>
  <c r="AH98" i="1" s="1"/>
  <c r="AD98" i="1"/>
  <c r="AA98" i="1"/>
  <c r="X98" i="1"/>
  <c r="U98" i="1"/>
  <c r="R98" i="1"/>
  <c r="Q98" i="1"/>
  <c r="M98" i="1"/>
  <c r="N98" i="1" s="1"/>
  <c r="BZ97" i="1"/>
  <c r="BE97" i="1"/>
  <c r="BB97" i="1"/>
  <c r="AY97" i="1"/>
  <c r="AP97" i="1"/>
  <c r="AQ97" i="1" s="1"/>
  <c r="AG97" i="1"/>
  <c r="AH97" i="1" s="1"/>
  <c r="AD97" i="1"/>
  <c r="AA97" i="1"/>
  <c r="X97" i="1"/>
  <c r="U97" i="1"/>
  <c r="R97" i="1"/>
  <c r="Q97" i="1"/>
  <c r="M97" i="1"/>
  <c r="N97" i="1" s="1"/>
  <c r="BZ96" i="1"/>
  <c r="BE96" i="1"/>
  <c r="BB96" i="1"/>
  <c r="AY96" i="1"/>
  <c r="AP96" i="1"/>
  <c r="AQ96" i="1" s="1"/>
  <c r="AG96" i="1"/>
  <c r="AH96" i="1" s="1"/>
  <c r="AD96" i="1"/>
  <c r="AA96" i="1"/>
  <c r="X96" i="1"/>
  <c r="U96" i="1"/>
  <c r="R96" i="1"/>
  <c r="Q96" i="1"/>
  <c r="M96" i="1"/>
  <c r="N96" i="1" s="1"/>
  <c r="BZ95" i="1"/>
  <c r="BE95" i="1"/>
  <c r="BB95" i="1"/>
  <c r="AY95" i="1"/>
  <c r="AP95" i="1"/>
  <c r="AQ95" i="1" s="1"/>
  <c r="AG95" i="1"/>
  <c r="AH95" i="1" s="1"/>
  <c r="AD95" i="1"/>
  <c r="AA95" i="1"/>
  <c r="X95" i="1"/>
  <c r="U95" i="1"/>
  <c r="R95" i="1"/>
  <c r="Q95" i="1"/>
  <c r="M95" i="1"/>
  <c r="N95" i="1" s="1"/>
  <c r="BZ94" i="1"/>
  <c r="BE94" i="1"/>
  <c r="BB94" i="1"/>
  <c r="AY94" i="1"/>
  <c r="AP94" i="1"/>
  <c r="AQ94" i="1" s="1"/>
  <c r="AG94" i="1"/>
  <c r="AH94" i="1" s="1"/>
  <c r="AD94" i="1"/>
  <c r="AA94" i="1"/>
  <c r="X94" i="1"/>
  <c r="U94" i="1"/>
  <c r="R94" i="1"/>
  <c r="Q94" i="1"/>
  <c r="M94" i="1"/>
  <c r="N94" i="1" s="1"/>
  <c r="BZ93" i="1"/>
  <c r="BE93" i="1"/>
  <c r="BB93" i="1"/>
  <c r="AY93" i="1"/>
  <c r="AP93" i="1"/>
  <c r="AQ93" i="1" s="1"/>
  <c r="AG93" i="1"/>
  <c r="AH93" i="1" s="1"/>
  <c r="AD93" i="1"/>
  <c r="AA93" i="1"/>
  <c r="X93" i="1"/>
  <c r="U93" i="1"/>
  <c r="R93" i="1"/>
  <c r="Q93" i="1"/>
  <c r="M93" i="1"/>
  <c r="N93" i="1" s="1"/>
  <c r="BZ92" i="1"/>
  <c r="BE92" i="1"/>
  <c r="BB92" i="1"/>
  <c r="AY92" i="1"/>
  <c r="AP92" i="1"/>
  <c r="AQ92" i="1" s="1"/>
  <c r="AG92" i="1"/>
  <c r="AH92" i="1" s="1"/>
  <c r="AD92" i="1"/>
  <c r="AA92" i="1"/>
  <c r="X92" i="1"/>
  <c r="U92" i="1"/>
  <c r="R92" i="1"/>
  <c r="Q92" i="1"/>
  <c r="M92" i="1"/>
  <c r="N92" i="1" s="1"/>
  <c r="BZ91" i="1"/>
  <c r="BE91" i="1"/>
  <c r="BB91" i="1"/>
  <c r="AY91" i="1"/>
  <c r="AP91" i="1"/>
  <c r="AQ91" i="1" s="1"/>
  <c r="AG91" i="1"/>
  <c r="AH91" i="1" s="1"/>
  <c r="AD91" i="1"/>
  <c r="AA91" i="1"/>
  <c r="X91" i="1"/>
  <c r="U91" i="1"/>
  <c r="R91" i="1"/>
  <c r="Q91" i="1"/>
  <c r="M91" i="1"/>
  <c r="N91" i="1" s="1"/>
  <c r="BZ90" i="1"/>
  <c r="BE90" i="1"/>
  <c r="BB90" i="1"/>
  <c r="AY90" i="1"/>
  <c r="AP90" i="1"/>
  <c r="AQ90" i="1" s="1"/>
  <c r="AG90" i="1"/>
  <c r="AH90" i="1" s="1"/>
  <c r="AD90" i="1"/>
  <c r="AA90" i="1"/>
  <c r="X90" i="1"/>
  <c r="U90" i="1"/>
  <c r="R90" i="1"/>
  <c r="Q90" i="1"/>
  <c r="M90" i="1"/>
  <c r="N90" i="1" s="1"/>
  <c r="BZ89" i="1"/>
  <c r="BE89" i="1"/>
  <c r="BB89" i="1"/>
  <c r="AY89" i="1"/>
  <c r="AP89" i="1"/>
  <c r="AQ89" i="1" s="1"/>
  <c r="AG89" i="1"/>
  <c r="AH89" i="1" s="1"/>
  <c r="AD89" i="1"/>
  <c r="AA89" i="1"/>
  <c r="X89" i="1"/>
  <c r="U89" i="1"/>
  <c r="R89" i="1"/>
  <c r="Q89" i="1"/>
  <c r="M89" i="1"/>
  <c r="N89" i="1" s="1"/>
  <c r="BZ88" i="1"/>
  <c r="BE88" i="1"/>
  <c r="BB88" i="1"/>
  <c r="AY88" i="1"/>
  <c r="AP88" i="1"/>
  <c r="AQ88" i="1" s="1"/>
  <c r="AG88" i="1"/>
  <c r="AH88" i="1" s="1"/>
  <c r="AD88" i="1"/>
  <c r="AA88" i="1"/>
  <c r="X88" i="1"/>
  <c r="U88" i="1"/>
  <c r="R88" i="1"/>
  <c r="Q88" i="1"/>
  <c r="M88" i="1"/>
  <c r="N88" i="1" s="1"/>
  <c r="BZ87" i="1"/>
  <c r="BE87" i="1"/>
  <c r="BB87" i="1"/>
  <c r="AY87" i="1"/>
  <c r="AP87" i="1"/>
  <c r="AQ87" i="1" s="1"/>
  <c r="AG87" i="1"/>
  <c r="AH87" i="1" s="1"/>
  <c r="AD87" i="1"/>
  <c r="AA87" i="1"/>
  <c r="X87" i="1"/>
  <c r="U87" i="1"/>
  <c r="R87" i="1"/>
  <c r="Q87" i="1"/>
  <c r="M87" i="1"/>
  <c r="N87" i="1" s="1"/>
  <c r="BZ86" i="1"/>
  <c r="BE86" i="1"/>
  <c r="BB86" i="1"/>
  <c r="AY86" i="1"/>
  <c r="AP86" i="1"/>
  <c r="AQ86" i="1" s="1"/>
  <c r="AG86" i="1"/>
  <c r="AH86" i="1" s="1"/>
  <c r="AD86" i="1"/>
  <c r="AA86" i="1"/>
  <c r="X86" i="1"/>
  <c r="U86" i="1"/>
  <c r="R86" i="1"/>
  <c r="Q86" i="1"/>
  <c r="M86" i="1"/>
  <c r="N86" i="1" s="1"/>
  <c r="BZ85" i="1"/>
  <c r="BE85" i="1"/>
  <c r="BB85" i="1"/>
  <c r="AY85" i="1"/>
  <c r="AP85" i="1"/>
  <c r="AQ85" i="1" s="1"/>
  <c r="AG85" i="1"/>
  <c r="AH85" i="1" s="1"/>
  <c r="AD85" i="1"/>
  <c r="AA85" i="1"/>
  <c r="X85" i="1"/>
  <c r="U85" i="1"/>
  <c r="R85" i="1"/>
  <c r="Q85" i="1"/>
  <c r="M85" i="1"/>
  <c r="N85" i="1" s="1"/>
  <c r="BZ84" i="1"/>
  <c r="BE84" i="1"/>
  <c r="BB84" i="1"/>
  <c r="AY84" i="1"/>
  <c r="AP84" i="1"/>
  <c r="AQ84" i="1" s="1"/>
  <c r="AG84" i="1"/>
  <c r="AH84" i="1" s="1"/>
  <c r="AD84" i="1"/>
  <c r="AA84" i="1"/>
  <c r="X84" i="1"/>
  <c r="U84" i="1"/>
  <c r="R84" i="1"/>
  <c r="Q84" i="1"/>
  <c r="M84" i="1"/>
  <c r="N84" i="1" s="1"/>
  <c r="BZ83" i="1"/>
  <c r="BE83" i="1"/>
  <c r="BB83" i="1"/>
  <c r="AY83" i="1"/>
  <c r="AP83" i="1"/>
  <c r="AQ83" i="1" s="1"/>
  <c r="AG83" i="1"/>
  <c r="AH83" i="1" s="1"/>
  <c r="AD83" i="1"/>
  <c r="AA83" i="1"/>
  <c r="X83" i="1"/>
  <c r="U83" i="1"/>
  <c r="R83" i="1"/>
  <c r="Q83" i="1"/>
  <c r="M83" i="1"/>
  <c r="N83" i="1" s="1"/>
  <c r="BZ82" i="1"/>
  <c r="BE82" i="1"/>
  <c r="BB82" i="1"/>
  <c r="AY82" i="1"/>
  <c r="AP82" i="1"/>
  <c r="AQ82" i="1" s="1"/>
  <c r="AG82" i="1"/>
  <c r="AH82" i="1" s="1"/>
  <c r="AD82" i="1"/>
  <c r="AA82" i="1"/>
  <c r="X82" i="1"/>
  <c r="U82" i="1"/>
  <c r="R82" i="1"/>
  <c r="Q82" i="1"/>
  <c r="M82" i="1"/>
  <c r="N82" i="1" s="1"/>
  <c r="BZ81" i="1"/>
  <c r="BE81" i="1"/>
  <c r="BB81" i="1"/>
  <c r="AY81" i="1"/>
  <c r="AP81" i="1"/>
  <c r="AQ81" i="1" s="1"/>
  <c r="AG81" i="1"/>
  <c r="AH81" i="1" s="1"/>
  <c r="AD81" i="1"/>
  <c r="AA81" i="1"/>
  <c r="X81" i="1"/>
  <c r="U81" i="1"/>
  <c r="R81" i="1"/>
  <c r="Q81" i="1"/>
  <c r="M81" i="1"/>
  <c r="N81" i="1" s="1"/>
  <c r="BZ80" i="1"/>
  <c r="BE80" i="1"/>
  <c r="BB80" i="1"/>
  <c r="AY80" i="1"/>
  <c r="AP80" i="1"/>
  <c r="AQ80" i="1" s="1"/>
  <c r="AG80" i="1"/>
  <c r="AH80" i="1" s="1"/>
  <c r="AD80" i="1"/>
  <c r="AA80" i="1"/>
  <c r="X80" i="1"/>
  <c r="U80" i="1"/>
  <c r="R80" i="1"/>
  <c r="Q80" i="1"/>
  <c r="M80" i="1"/>
  <c r="N80" i="1" s="1"/>
  <c r="BZ79" i="1"/>
  <c r="BE79" i="1"/>
  <c r="BB79" i="1"/>
  <c r="AY79" i="1"/>
  <c r="AP79" i="1"/>
  <c r="AQ79" i="1" s="1"/>
  <c r="AG79" i="1"/>
  <c r="AH79" i="1" s="1"/>
  <c r="AD79" i="1"/>
  <c r="AA79" i="1"/>
  <c r="X79" i="1"/>
  <c r="U79" i="1"/>
  <c r="R79" i="1"/>
  <c r="Q79" i="1"/>
  <c r="M79" i="1"/>
  <c r="N79" i="1" s="1"/>
  <c r="BZ78" i="1"/>
  <c r="BE78" i="1"/>
  <c r="BB78" i="1"/>
  <c r="AY78" i="1"/>
  <c r="AP78" i="1"/>
  <c r="AQ78" i="1" s="1"/>
  <c r="AG78" i="1"/>
  <c r="AH78" i="1" s="1"/>
  <c r="AD78" i="1"/>
  <c r="AA78" i="1"/>
  <c r="X78" i="1"/>
  <c r="U78" i="1"/>
  <c r="R78" i="1"/>
  <c r="Q78" i="1"/>
  <c r="M78" i="1"/>
  <c r="N78" i="1" s="1"/>
  <c r="BZ77" i="1"/>
  <c r="BE77" i="1"/>
  <c r="BB77" i="1"/>
  <c r="AY77" i="1"/>
  <c r="AP77" i="1"/>
  <c r="AQ77" i="1" s="1"/>
  <c r="AG77" i="1"/>
  <c r="AH77" i="1" s="1"/>
  <c r="AD77" i="1"/>
  <c r="AA77" i="1"/>
  <c r="X77" i="1"/>
  <c r="U77" i="1"/>
  <c r="R77" i="1"/>
  <c r="Q77" i="1"/>
  <c r="M77" i="1"/>
  <c r="N77" i="1" s="1"/>
  <c r="BZ76" i="1"/>
  <c r="BE76" i="1"/>
  <c r="BB76" i="1"/>
  <c r="AY76" i="1"/>
  <c r="AP76" i="1"/>
  <c r="AQ76" i="1" s="1"/>
  <c r="AG76" i="1"/>
  <c r="AH76" i="1" s="1"/>
  <c r="AD76" i="1"/>
  <c r="AA76" i="1"/>
  <c r="X76" i="1"/>
  <c r="U76" i="1"/>
  <c r="R76" i="1"/>
  <c r="Q76" i="1"/>
  <c r="M76" i="1"/>
  <c r="N76" i="1" s="1"/>
  <c r="BZ75" i="1"/>
  <c r="BE75" i="1"/>
  <c r="BB75" i="1"/>
  <c r="AY75" i="1"/>
  <c r="AP75" i="1"/>
  <c r="AQ75" i="1" s="1"/>
  <c r="AG75" i="1"/>
  <c r="AH75" i="1" s="1"/>
  <c r="AD75" i="1"/>
  <c r="AA75" i="1"/>
  <c r="X75" i="1"/>
  <c r="U75" i="1"/>
  <c r="R75" i="1"/>
  <c r="Q75" i="1"/>
  <c r="M75" i="1"/>
  <c r="N75" i="1" s="1"/>
  <c r="BZ74" i="1"/>
  <c r="BE74" i="1"/>
  <c r="BB74" i="1"/>
  <c r="AY74" i="1"/>
  <c r="AP74" i="1"/>
  <c r="AQ74" i="1" s="1"/>
  <c r="AG74" i="1"/>
  <c r="AH74" i="1" s="1"/>
  <c r="AD74" i="1"/>
  <c r="AA74" i="1"/>
  <c r="X74" i="1"/>
  <c r="U74" i="1"/>
  <c r="R74" i="1"/>
  <c r="Q74" i="1"/>
  <c r="M74" i="1"/>
  <c r="N74" i="1" s="1"/>
  <c r="BZ73" i="1"/>
  <c r="BE73" i="1"/>
  <c r="BB73" i="1"/>
  <c r="AY73" i="1"/>
  <c r="AP73" i="1"/>
  <c r="AQ73" i="1" s="1"/>
  <c r="AG73" i="1"/>
  <c r="AH73" i="1" s="1"/>
  <c r="AD73" i="1"/>
  <c r="AA73" i="1"/>
  <c r="X73" i="1"/>
  <c r="U73" i="1"/>
  <c r="R73" i="1"/>
  <c r="Q73" i="1"/>
  <c r="M73" i="1"/>
  <c r="N73" i="1" s="1"/>
  <c r="BZ72" i="1"/>
  <c r="BE72" i="1"/>
  <c r="BB72" i="1"/>
  <c r="AY72" i="1"/>
  <c r="AP72" i="1"/>
  <c r="AQ72" i="1" s="1"/>
  <c r="AG72" i="1"/>
  <c r="AH72" i="1" s="1"/>
  <c r="AD72" i="1"/>
  <c r="AA72" i="1"/>
  <c r="X72" i="1"/>
  <c r="U72" i="1"/>
  <c r="R72" i="1"/>
  <c r="Q72" i="1"/>
  <c r="M72" i="1"/>
  <c r="N72" i="1" s="1"/>
  <c r="BZ71" i="1"/>
  <c r="BE71" i="1"/>
  <c r="BB71" i="1"/>
  <c r="AY71" i="1"/>
  <c r="AP71" i="1"/>
  <c r="AQ71" i="1" s="1"/>
  <c r="AG71" i="1"/>
  <c r="AH71" i="1" s="1"/>
  <c r="AD71" i="1"/>
  <c r="AA71" i="1"/>
  <c r="X71" i="1"/>
  <c r="U71" i="1"/>
  <c r="R71" i="1"/>
  <c r="Q71" i="1"/>
  <c r="M71" i="1"/>
  <c r="N71" i="1" s="1"/>
  <c r="BZ70" i="1"/>
  <c r="BE70" i="1"/>
  <c r="BB70" i="1"/>
  <c r="AY70" i="1"/>
  <c r="AP70" i="1"/>
  <c r="AQ70" i="1" s="1"/>
  <c r="AG70" i="1"/>
  <c r="AH70" i="1" s="1"/>
  <c r="AD70" i="1"/>
  <c r="AA70" i="1"/>
  <c r="X70" i="1"/>
  <c r="U70" i="1"/>
  <c r="R70" i="1"/>
  <c r="Q70" i="1"/>
  <c r="M70" i="1"/>
  <c r="N70" i="1" s="1"/>
  <c r="BZ69" i="1"/>
  <c r="BE69" i="1"/>
  <c r="BB69" i="1"/>
  <c r="AY69" i="1"/>
  <c r="AP69" i="1"/>
  <c r="AQ69" i="1" s="1"/>
  <c r="AG69" i="1"/>
  <c r="AH69" i="1" s="1"/>
  <c r="AD69" i="1"/>
  <c r="AA69" i="1"/>
  <c r="X69" i="1"/>
  <c r="U69" i="1"/>
  <c r="R69" i="1"/>
  <c r="Q69" i="1"/>
  <c r="M69" i="1"/>
  <c r="N69" i="1" s="1"/>
  <c r="BZ68" i="1"/>
  <c r="BE68" i="1"/>
  <c r="BB68" i="1"/>
  <c r="AY68" i="1"/>
  <c r="AP68" i="1"/>
  <c r="AQ68" i="1" s="1"/>
  <c r="AG68" i="1"/>
  <c r="AH68" i="1" s="1"/>
  <c r="AD68" i="1"/>
  <c r="AA68" i="1"/>
  <c r="X68" i="1"/>
  <c r="U68" i="1"/>
  <c r="R68" i="1"/>
  <c r="Q68" i="1"/>
  <c r="M68" i="1"/>
  <c r="N68" i="1" s="1"/>
  <c r="BZ67" i="1"/>
  <c r="BE67" i="1"/>
  <c r="BB67" i="1"/>
  <c r="AY67" i="1"/>
  <c r="AP67" i="1"/>
  <c r="AQ67" i="1" s="1"/>
  <c r="AG67" i="1"/>
  <c r="AH67" i="1" s="1"/>
  <c r="AD67" i="1"/>
  <c r="AA67" i="1"/>
  <c r="X67" i="1"/>
  <c r="U67" i="1"/>
  <c r="R67" i="1"/>
  <c r="Q67" i="1"/>
  <c r="M67" i="1"/>
  <c r="N67" i="1" s="1"/>
  <c r="BZ66" i="1"/>
  <c r="BE66" i="1"/>
  <c r="BB66" i="1"/>
  <c r="AY66" i="1"/>
  <c r="AP66" i="1"/>
  <c r="AQ66" i="1" s="1"/>
  <c r="AG66" i="1"/>
  <c r="AH66" i="1" s="1"/>
  <c r="AD66" i="1"/>
  <c r="AA66" i="1"/>
  <c r="X66" i="1"/>
  <c r="U66" i="1"/>
  <c r="R66" i="1"/>
  <c r="Q66" i="1"/>
  <c r="M66" i="1"/>
  <c r="N66" i="1" s="1"/>
  <c r="BZ65" i="1"/>
  <c r="BE65" i="1"/>
  <c r="BB65" i="1"/>
  <c r="AY65" i="1"/>
  <c r="AP65" i="1"/>
  <c r="AQ65" i="1" s="1"/>
  <c r="AG65" i="1"/>
  <c r="AH65" i="1" s="1"/>
  <c r="AD65" i="1"/>
  <c r="AA65" i="1"/>
  <c r="X65" i="1"/>
  <c r="U65" i="1"/>
  <c r="R65" i="1"/>
  <c r="Q65" i="1"/>
  <c r="M65" i="1"/>
  <c r="N65" i="1" s="1"/>
  <c r="BZ64" i="1"/>
  <c r="BE64" i="1"/>
  <c r="BB64" i="1"/>
  <c r="AY64" i="1"/>
  <c r="AP64" i="1"/>
  <c r="AQ64" i="1" s="1"/>
  <c r="AG64" i="1"/>
  <c r="AH64" i="1" s="1"/>
  <c r="AD64" i="1"/>
  <c r="AA64" i="1"/>
  <c r="X64" i="1"/>
  <c r="U64" i="1"/>
  <c r="R64" i="1"/>
  <c r="Q64" i="1"/>
  <c r="M64" i="1"/>
  <c r="N64" i="1" s="1"/>
  <c r="BZ63" i="1"/>
  <c r="BE63" i="1"/>
  <c r="BB63" i="1"/>
  <c r="AY63" i="1"/>
  <c r="AP63" i="1"/>
  <c r="AQ63" i="1" s="1"/>
  <c r="AG63" i="1"/>
  <c r="AH63" i="1" s="1"/>
  <c r="AD63" i="1"/>
  <c r="AA63" i="1"/>
  <c r="X63" i="1"/>
  <c r="U63" i="1"/>
  <c r="R63" i="1"/>
  <c r="Q63" i="1"/>
  <c r="M63" i="1"/>
  <c r="N63" i="1" s="1"/>
  <c r="BZ62" i="1"/>
  <c r="BE62" i="1"/>
  <c r="BB62" i="1"/>
  <c r="AY62" i="1"/>
  <c r="AP62" i="1"/>
  <c r="AQ62" i="1" s="1"/>
  <c r="AG62" i="1"/>
  <c r="AH62" i="1" s="1"/>
  <c r="AD62" i="1"/>
  <c r="AA62" i="1"/>
  <c r="X62" i="1"/>
  <c r="U62" i="1"/>
  <c r="R62" i="1"/>
  <c r="Q62" i="1"/>
  <c r="M62" i="1"/>
  <c r="N62" i="1" s="1"/>
  <c r="BZ61" i="1"/>
  <c r="BE61" i="1"/>
  <c r="BB61" i="1"/>
  <c r="AY61" i="1"/>
  <c r="AP61" i="1"/>
  <c r="AQ61" i="1" s="1"/>
  <c r="AG61" i="1"/>
  <c r="AH61" i="1" s="1"/>
  <c r="AD61" i="1"/>
  <c r="AA61" i="1"/>
  <c r="X61" i="1"/>
  <c r="U61" i="1"/>
  <c r="R61" i="1"/>
  <c r="Q61" i="1"/>
  <c r="M61" i="1"/>
  <c r="N61" i="1" s="1"/>
  <c r="BZ60" i="1"/>
  <c r="BE60" i="1"/>
  <c r="BB60" i="1"/>
  <c r="AY60" i="1"/>
  <c r="AP60" i="1"/>
  <c r="AQ60" i="1" s="1"/>
  <c r="AG60" i="1"/>
  <c r="AH60" i="1" s="1"/>
  <c r="AD60" i="1"/>
  <c r="AA60" i="1"/>
  <c r="X60" i="1"/>
  <c r="U60" i="1"/>
  <c r="R60" i="1"/>
  <c r="Q60" i="1"/>
  <c r="M60" i="1"/>
  <c r="N60" i="1" s="1"/>
  <c r="BZ59" i="1"/>
  <c r="BE59" i="1"/>
  <c r="BB59" i="1"/>
  <c r="AY59" i="1"/>
  <c r="AP59" i="1"/>
  <c r="AQ59" i="1" s="1"/>
  <c r="AG59" i="1"/>
  <c r="AH59" i="1" s="1"/>
  <c r="AD59" i="1"/>
  <c r="AA59" i="1"/>
  <c r="X59" i="1"/>
  <c r="U59" i="1"/>
  <c r="R59" i="1"/>
  <c r="Q59" i="1"/>
  <c r="M59" i="1"/>
  <c r="N59" i="1" s="1"/>
  <c r="BZ58" i="1"/>
  <c r="BE58" i="1"/>
  <c r="BB58" i="1"/>
  <c r="AY58" i="1"/>
  <c r="AP58" i="1"/>
  <c r="AQ58" i="1" s="1"/>
  <c r="AG58" i="1"/>
  <c r="AH58" i="1" s="1"/>
  <c r="AD58" i="1"/>
  <c r="AA58" i="1"/>
  <c r="X58" i="1"/>
  <c r="U58" i="1"/>
  <c r="R58" i="1"/>
  <c r="Q58" i="1"/>
  <c r="M58" i="1"/>
  <c r="N58" i="1" s="1"/>
  <c r="BZ57" i="1"/>
  <c r="BE57" i="1"/>
  <c r="BB57" i="1"/>
  <c r="AY57" i="1"/>
  <c r="AP57" i="1"/>
  <c r="AQ57" i="1" s="1"/>
  <c r="AG57" i="1"/>
  <c r="AH57" i="1" s="1"/>
  <c r="AD57" i="1"/>
  <c r="AA57" i="1"/>
  <c r="X57" i="1"/>
  <c r="U57" i="1"/>
  <c r="R57" i="1"/>
  <c r="Q57" i="1"/>
  <c r="M57" i="1"/>
  <c r="N57" i="1" s="1"/>
  <c r="BZ56" i="1"/>
  <c r="BE56" i="1"/>
  <c r="BB56" i="1"/>
  <c r="AY56" i="1"/>
  <c r="AP56" i="1"/>
  <c r="AQ56" i="1" s="1"/>
  <c r="AG56" i="1"/>
  <c r="AH56" i="1" s="1"/>
  <c r="AD56" i="1"/>
  <c r="AA56" i="1"/>
  <c r="X56" i="1"/>
  <c r="U56" i="1"/>
  <c r="R56" i="1"/>
  <c r="Q56" i="1"/>
  <c r="M56" i="1"/>
  <c r="N56" i="1" s="1"/>
  <c r="BZ55" i="1"/>
  <c r="BE55" i="1"/>
  <c r="BB55" i="1"/>
  <c r="AY55" i="1"/>
  <c r="AP55" i="1"/>
  <c r="AQ55" i="1" s="1"/>
  <c r="AG55" i="1"/>
  <c r="AH55" i="1" s="1"/>
  <c r="AD55" i="1"/>
  <c r="AA55" i="1"/>
  <c r="X55" i="1"/>
  <c r="U55" i="1"/>
  <c r="R55" i="1"/>
  <c r="Q55" i="1"/>
  <c r="M55" i="1"/>
  <c r="N55" i="1" s="1"/>
  <c r="BZ54" i="1"/>
  <c r="BE54" i="1"/>
  <c r="BB54" i="1"/>
  <c r="AY54" i="1"/>
  <c r="AP54" i="1"/>
  <c r="AQ54" i="1" s="1"/>
  <c r="AG54" i="1"/>
  <c r="AH54" i="1" s="1"/>
  <c r="AD54" i="1"/>
  <c r="AA54" i="1"/>
  <c r="X54" i="1"/>
  <c r="U54" i="1"/>
  <c r="R54" i="1"/>
  <c r="Q54" i="1"/>
  <c r="M54" i="1"/>
  <c r="N54" i="1" s="1"/>
  <c r="BZ53" i="1"/>
  <c r="BE53" i="1"/>
  <c r="BB53" i="1"/>
  <c r="AY53" i="1"/>
  <c r="AP53" i="1"/>
  <c r="AQ53" i="1" s="1"/>
  <c r="AG53" i="1"/>
  <c r="AH53" i="1" s="1"/>
  <c r="AD53" i="1"/>
  <c r="AA53" i="1"/>
  <c r="X53" i="1"/>
  <c r="U53" i="1"/>
  <c r="R53" i="1"/>
  <c r="Q53" i="1"/>
  <c r="M53" i="1"/>
  <c r="N53" i="1" s="1"/>
  <c r="BZ52" i="1"/>
  <c r="BE52" i="1"/>
  <c r="BB52" i="1"/>
  <c r="AY52" i="1"/>
  <c r="AP52" i="1"/>
  <c r="AQ52" i="1" s="1"/>
  <c r="AG52" i="1"/>
  <c r="AH52" i="1" s="1"/>
  <c r="AD52" i="1"/>
  <c r="AA52" i="1"/>
  <c r="X52" i="1"/>
  <c r="U52" i="1"/>
  <c r="R52" i="1"/>
  <c r="Q52" i="1"/>
  <c r="M52" i="1"/>
  <c r="N52" i="1" s="1"/>
  <c r="BZ51" i="1"/>
  <c r="BE51" i="1"/>
  <c r="BB51" i="1"/>
  <c r="AY51" i="1"/>
  <c r="AP51" i="1"/>
  <c r="AQ51" i="1" s="1"/>
  <c r="AG51" i="1"/>
  <c r="AH51" i="1" s="1"/>
  <c r="AD51" i="1"/>
  <c r="AA51" i="1"/>
  <c r="X51" i="1"/>
  <c r="U51" i="1"/>
  <c r="R51" i="1"/>
  <c r="Q51" i="1"/>
  <c r="M51" i="1"/>
  <c r="N51" i="1" s="1"/>
  <c r="BZ50" i="1"/>
  <c r="BE50" i="1"/>
  <c r="BB50" i="1"/>
  <c r="AY50" i="1"/>
  <c r="AP50" i="1"/>
  <c r="AQ50" i="1" s="1"/>
  <c r="AG50" i="1"/>
  <c r="AH50" i="1" s="1"/>
  <c r="AD50" i="1"/>
  <c r="AA50" i="1"/>
  <c r="X50" i="1"/>
  <c r="U50" i="1"/>
  <c r="R50" i="1"/>
  <c r="Q50" i="1"/>
  <c r="M50" i="1"/>
  <c r="N50" i="1" s="1"/>
  <c r="BZ49" i="1"/>
  <c r="BE49" i="1"/>
  <c r="BB49" i="1"/>
  <c r="AY49" i="1"/>
  <c r="AP49" i="1"/>
  <c r="AQ49" i="1" s="1"/>
  <c r="AG49" i="1"/>
  <c r="AH49" i="1" s="1"/>
  <c r="AD49" i="1"/>
  <c r="AA49" i="1"/>
  <c r="X49" i="1"/>
  <c r="U49" i="1"/>
  <c r="R49" i="1"/>
  <c r="Q49" i="1"/>
  <c r="M49" i="1"/>
  <c r="N49" i="1" s="1"/>
  <c r="BZ48" i="1"/>
  <c r="BE48" i="1"/>
  <c r="BB48" i="1"/>
  <c r="AY48" i="1"/>
  <c r="AP48" i="1"/>
  <c r="AQ48" i="1" s="1"/>
  <c r="AG48" i="1"/>
  <c r="AH48" i="1" s="1"/>
  <c r="AD48" i="1"/>
  <c r="AA48" i="1"/>
  <c r="X48" i="1"/>
  <c r="U48" i="1"/>
  <c r="R48" i="1"/>
  <c r="Q48" i="1"/>
  <c r="M48" i="1"/>
  <c r="N48" i="1" s="1"/>
  <c r="BZ47" i="1"/>
  <c r="BE47" i="1"/>
  <c r="BB47" i="1"/>
  <c r="AY47" i="1"/>
  <c r="AP47" i="1"/>
  <c r="AQ47" i="1" s="1"/>
  <c r="AG47" i="1"/>
  <c r="AH47" i="1" s="1"/>
  <c r="AD47" i="1"/>
  <c r="AA47" i="1"/>
  <c r="X47" i="1"/>
  <c r="U47" i="1"/>
  <c r="R47" i="1"/>
  <c r="Q47" i="1"/>
  <c r="M47" i="1"/>
  <c r="N47" i="1" s="1"/>
  <c r="BZ46" i="1"/>
  <c r="BE46" i="1"/>
  <c r="BB46" i="1"/>
  <c r="AY46" i="1"/>
  <c r="AP46" i="1"/>
  <c r="AQ46" i="1" s="1"/>
  <c r="AG46" i="1"/>
  <c r="AH46" i="1" s="1"/>
  <c r="AD46" i="1"/>
  <c r="AA46" i="1"/>
  <c r="X46" i="1"/>
  <c r="U46" i="1"/>
  <c r="R46" i="1"/>
  <c r="Q46" i="1"/>
  <c r="M46" i="1"/>
  <c r="N46" i="1" s="1"/>
  <c r="BZ45" i="1"/>
  <c r="BE45" i="1"/>
  <c r="BB45" i="1"/>
  <c r="AY45" i="1"/>
  <c r="AP45" i="1"/>
  <c r="AQ45" i="1" s="1"/>
  <c r="AG45" i="1"/>
  <c r="AH45" i="1" s="1"/>
  <c r="AD45" i="1"/>
  <c r="AA45" i="1"/>
  <c r="X45" i="1"/>
  <c r="U45" i="1"/>
  <c r="R45" i="1"/>
  <c r="Q45" i="1"/>
  <c r="M45" i="1"/>
  <c r="N45" i="1" s="1"/>
  <c r="BZ44" i="1"/>
  <c r="BE44" i="1"/>
  <c r="BB44" i="1"/>
  <c r="AY44" i="1"/>
  <c r="AP44" i="1"/>
  <c r="AQ44" i="1" s="1"/>
  <c r="AG44" i="1"/>
  <c r="AH44" i="1" s="1"/>
  <c r="AD44" i="1"/>
  <c r="AA44" i="1"/>
  <c r="X44" i="1"/>
  <c r="U44" i="1"/>
  <c r="R44" i="1"/>
  <c r="Q44" i="1"/>
  <c r="M44" i="1"/>
  <c r="N44" i="1" s="1"/>
  <c r="BZ43" i="1"/>
  <c r="BE43" i="1"/>
  <c r="BB43" i="1"/>
  <c r="AY43" i="1"/>
  <c r="AP43" i="1"/>
  <c r="AQ43" i="1" s="1"/>
  <c r="AG43" i="1"/>
  <c r="AH43" i="1" s="1"/>
  <c r="AD43" i="1"/>
  <c r="AA43" i="1"/>
  <c r="X43" i="1"/>
  <c r="U43" i="1"/>
  <c r="R43" i="1"/>
  <c r="Q43" i="1"/>
  <c r="M43" i="1"/>
  <c r="N43" i="1" s="1"/>
  <c r="BZ42" i="1"/>
  <c r="BE42" i="1"/>
  <c r="BB42" i="1"/>
  <c r="AY42" i="1"/>
  <c r="AP42" i="1"/>
  <c r="AQ42" i="1" s="1"/>
  <c r="AG42" i="1"/>
  <c r="AH42" i="1" s="1"/>
  <c r="AD42" i="1"/>
  <c r="AA42" i="1"/>
  <c r="X42" i="1"/>
  <c r="U42" i="1"/>
  <c r="R42" i="1"/>
  <c r="Q42" i="1"/>
  <c r="M42" i="1"/>
  <c r="N42" i="1" s="1"/>
  <c r="BZ41" i="1"/>
  <c r="BE41" i="1"/>
  <c r="BB41" i="1"/>
  <c r="AY41" i="1"/>
  <c r="AP41" i="1"/>
  <c r="AQ41" i="1" s="1"/>
  <c r="AG41" i="1"/>
  <c r="AH41" i="1" s="1"/>
  <c r="AD41" i="1"/>
  <c r="AA41" i="1"/>
  <c r="X41" i="1"/>
  <c r="U41" i="1"/>
  <c r="R41" i="1"/>
  <c r="Q41" i="1"/>
  <c r="M41" i="1"/>
  <c r="N41" i="1" s="1"/>
  <c r="BZ40" i="1"/>
  <c r="BE40" i="1"/>
  <c r="BB40" i="1"/>
  <c r="AY40" i="1"/>
  <c r="AP40" i="1"/>
  <c r="AQ40" i="1" s="1"/>
  <c r="AG40" i="1"/>
  <c r="AH40" i="1" s="1"/>
  <c r="AD40" i="1"/>
  <c r="AA40" i="1"/>
  <c r="X40" i="1"/>
  <c r="U40" i="1"/>
  <c r="R40" i="1"/>
  <c r="Q40" i="1"/>
  <c r="M40" i="1"/>
  <c r="N40" i="1" s="1"/>
  <c r="BZ39" i="1"/>
  <c r="BE39" i="1"/>
  <c r="BB39" i="1"/>
  <c r="AY39" i="1"/>
  <c r="AP39" i="1"/>
  <c r="AQ39" i="1" s="1"/>
  <c r="AG39" i="1"/>
  <c r="AH39" i="1" s="1"/>
  <c r="AD39" i="1"/>
  <c r="AA39" i="1"/>
  <c r="X39" i="1"/>
  <c r="U39" i="1"/>
  <c r="R39" i="1"/>
  <c r="Q39" i="1"/>
  <c r="M39" i="1"/>
  <c r="N39" i="1" s="1"/>
  <c r="BZ38" i="1"/>
  <c r="BE38" i="1"/>
  <c r="BB38" i="1"/>
  <c r="AY38" i="1"/>
  <c r="AP38" i="1"/>
  <c r="AQ38" i="1" s="1"/>
  <c r="AG38" i="1"/>
  <c r="AH38" i="1" s="1"/>
  <c r="AD38" i="1"/>
  <c r="AA38" i="1"/>
  <c r="X38" i="1"/>
  <c r="U38" i="1"/>
  <c r="R38" i="1"/>
  <c r="Q38" i="1"/>
  <c r="M38" i="1"/>
  <c r="N38" i="1" s="1"/>
  <c r="BZ37" i="1"/>
  <c r="BE37" i="1"/>
  <c r="BB37" i="1"/>
  <c r="AY37" i="1"/>
  <c r="AP37" i="1"/>
  <c r="AQ37" i="1" s="1"/>
  <c r="AG37" i="1"/>
  <c r="AH37" i="1" s="1"/>
  <c r="AD37" i="1"/>
  <c r="AA37" i="1"/>
  <c r="X37" i="1"/>
  <c r="U37" i="1"/>
  <c r="R37" i="1"/>
  <c r="Q37" i="1"/>
  <c r="M37" i="1"/>
  <c r="N37" i="1" s="1"/>
  <c r="BZ36" i="1"/>
  <c r="BE36" i="1"/>
  <c r="BB36" i="1"/>
  <c r="AY36" i="1"/>
  <c r="AP36" i="1"/>
  <c r="AQ36" i="1" s="1"/>
  <c r="AG36" i="1"/>
  <c r="AH36" i="1" s="1"/>
  <c r="AD36" i="1"/>
  <c r="AA36" i="1"/>
  <c r="X36" i="1"/>
  <c r="U36" i="1"/>
  <c r="R36" i="1"/>
  <c r="Q36" i="1"/>
  <c r="M36" i="1"/>
  <c r="N36" i="1" s="1"/>
  <c r="BZ35" i="1"/>
  <c r="BE35" i="1"/>
  <c r="BB35" i="1"/>
  <c r="AY35" i="1"/>
  <c r="AP35" i="1"/>
  <c r="AQ35" i="1" s="1"/>
  <c r="AG35" i="1"/>
  <c r="AH35" i="1" s="1"/>
  <c r="AD35" i="1"/>
  <c r="AA35" i="1"/>
  <c r="X35" i="1"/>
  <c r="U35" i="1"/>
  <c r="R35" i="1"/>
  <c r="Q35" i="1"/>
  <c r="M35" i="1"/>
  <c r="N35" i="1" s="1"/>
  <c r="BZ34" i="1"/>
  <c r="BE34" i="1"/>
  <c r="BB34" i="1"/>
  <c r="AY34" i="1"/>
  <c r="AP34" i="1"/>
  <c r="AQ34" i="1" s="1"/>
  <c r="AG34" i="1"/>
  <c r="AH34" i="1" s="1"/>
  <c r="AD34" i="1"/>
  <c r="AA34" i="1"/>
  <c r="X34" i="1"/>
  <c r="U34" i="1"/>
  <c r="R34" i="1"/>
  <c r="Q34" i="1"/>
  <c r="M34" i="1"/>
  <c r="N34" i="1" s="1"/>
  <c r="BZ33" i="1"/>
  <c r="BE33" i="1"/>
  <c r="BB33" i="1"/>
  <c r="AY33" i="1"/>
  <c r="AP33" i="1"/>
  <c r="AQ33" i="1" s="1"/>
  <c r="AG33" i="1"/>
  <c r="AH33" i="1" s="1"/>
  <c r="AD33" i="1"/>
  <c r="AA33" i="1"/>
  <c r="X33" i="1"/>
  <c r="U33" i="1"/>
  <c r="R33" i="1"/>
  <c r="Q33" i="1"/>
  <c r="M33" i="1"/>
  <c r="N33" i="1" s="1"/>
  <c r="BZ32" i="1"/>
  <c r="BE32" i="1"/>
  <c r="BB32" i="1"/>
  <c r="AY32" i="1"/>
  <c r="AP32" i="1"/>
  <c r="AQ32" i="1" s="1"/>
  <c r="AG32" i="1"/>
  <c r="AH32" i="1" s="1"/>
  <c r="AD32" i="1"/>
  <c r="AA32" i="1"/>
  <c r="X32" i="1"/>
  <c r="U32" i="1"/>
  <c r="R32" i="1"/>
  <c r="Q32" i="1"/>
  <c r="M32" i="1"/>
  <c r="N32" i="1" s="1"/>
  <c r="BZ31" i="1"/>
  <c r="BE31" i="1"/>
  <c r="BB31" i="1"/>
  <c r="AY31" i="1"/>
  <c r="AP31" i="1"/>
  <c r="AQ31" i="1" s="1"/>
  <c r="AG31" i="1"/>
  <c r="AH31" i="1" s="1"/>
  <c r="AD31" i="1"/>
  <c r="AA31" i="1"/>
  <c r="X31" i="1"/>
  <c r="U31" i="1"/>
  <c r="R31" i="1"/>
  <c r="Q31" i="1"/>
  <c r="M31" i="1"/>
  <c r="N31" i="1" s="1"/>
  <c r="BZ30" i="1"/>
  <c r="BE30" i="1"/>
  <c r="BB30" i="1"/>
  <c r="AY30" i="1"/>
  <c r="AP30" i="1"/>
  <c r="AQ30" i="1" s="1"/>
  <c r="AG30" i="1"/>
  <c r="AH30" i="1" s="1"/>
  <c r="AD30" i="1"/>
  <c r="AA30" i="1"/>
  <c r="X30" i="1"/>
  <c r="U30" i="1"/>
  <c r="R30" i="1"/>
  <c r="Q30" i="1"/>
  <c r="M30" i="1"/>
  <c r="N30" i="1" s="1"/>
  <c r="BZ29" i="1"/>
  <c r="BE29" i="1"/>
  <c r="BB29" i="1"/>
  <c r="AY29" i="1"/>
  <c r="AP29" i="1"/>
  <c r="AQ29" i="1" s="1"/>
  <c r="AG29" i="1"/>
  <c r="AH29" i="1" s="1"/>
  <c r="AD29" i="1"/>
  <c r="AA29" i="1"/>
  <c r="X29" i="1"/>
  <c r="U29" i="1"/>
  <c r="R29" i="1"/>
  <c r="Q29" i="1"/>
  <c r="M29" i="1"/>
  <c r="N29" i="1" s="1"/>
  <c r="BZ28" i="1"/>
  <c r="BE28" i="1"/>
  <c r="BB28" i="1"/>
  <c r="AY28" i="1"/>
  <c r="AP28" i="1"/>
  <c r="AQ28" i="1" s="1"/>
  <c r="AG28" i="1"/>
  <c r="AH28" i="1" s="1"/>
  <c r="AD28" i="1"/>
  <c r="AA28" i="1"/>
  <c r="X28" i="1"/>
  <c r="U28" i="1"/>
  <c r="R28" i="1"/>
  <c r="Q28" i="1"/>
  <c r="M28" i="1"/>
  <c r="N28" i="1" s="1"/>
  <c r="BZ27" i="1"/>
  <c r="BE27" i="1"/>
  <c r="BB27" i="1"/>
  <c r="AY27" i="1"/>
  <c r="AP27" i="1"/>
  <c r="AQ27" i="1" s="1"/>
  <c r="AG27" i="1"/>
  <c r="AH27" i="1" s="1"/>
  <c r="AD27" i="1"/>
  <c r="AA27" i="1"/>
  <c r="X27" i="1"/>
  <c r="U27" i="1"/>
  <c r="R27" i="1"/>
  <c r="Q27" i="1"/>
  <c r="M27" i="1"/>
  <c r="N27" i="1" s="1"/>
  <c r="BZ26" i="1"/>
  <c r="BE26" i="1"/>
  <c r="BB26" i="1"/>
  <c r="AY26" i="1"/>
  <c r="AP26" i="1"/>
  <c r="AQ26" i="1" s="1"/>
  <c r="AG26" i="1"/>
  <c r="AH26" i="1" s="1"/>
  <c r="AD26" i="1"/>
  <c r="AA26" i="1"/>
  <c r="X26" i="1"/>
  <c r="U26" i="1"/>
  <c r="R26" i="1"/>
  <c r="Q26" i="1"/>
  <c r="M26" i="1"/>
  <c r="N26" i="1" s="1"/>
  <c r="BZ25" i="1"/>
  <c r="BE25" i="1"/>
  <c r="BB25" i="1"/>
  <c r="AY25" i="1"/>
  <c r="AP25" i="1"/>
  <c r="AQ25" i="1" s="1"/>
  <c r="AG25" i="1"/>
  <c r="AH25" i="1" s="1"/>
  <c r="AD25" i="1"/>
  <c r="AA25" i="1"/>
  <c r="X25" i="1"/>
  <c r="U25" i="1"/>
  <c r="R25" i="1"/>
  <c r="Q25" i="1"/>
  <c r="M25" i="1"/>
  <c r="N25" i="1" s="1"/>
  <c r="BZ24" i="1"/>
  <c r="BE24" i="1"/>
  <c r="BB24" i="1"/>
  <c r="AY24" i="1"/>
  <c r="AP24" i="1"/>
  <c r="AQ24" i="1" s="1"/>
  <c r="AG24" i="1"/>
  <c r="AH24" i="1" s="1"/>
  <c r="AD24" i="1"/>
  <c r="AA24" i="1"/>
  <c r="X24" i="1"/>
  <c r="U24" i="1"/>
  <c r="R24" i="1"/>
  <c r="Q24" i="1"/>
  <c r="M24" i="1"/>
  <c r="N24" i="1" s="1"/>
  <c r="BZ23" i="1"/>
  <c r="BE23" i="1"/>
  <c r="BB23" i="1"/>
  <c r="AY23" i="1"/>
  <c r="AP23" i="1"/>
  <c r="AQ23" i="1" s="1"/>
  <c r="AG23" i="1"/>
  <c r="AH23" i="1" s="1"/>
  <c r="AD23" i="1"/>
  <c r="AA23" i="1"/>
  <c r="X23" i="1"/>
  <c r="U23" i="1"/>
  <c r="R23" i="1"/>
  <c r="Q23" i="1"/>
  <c r="M23" i="1"/>
  <c r="N23" i="1" s="1"/>
  <c r="BZ22" i="1"/>
  <c r="BE22" i="1"/>
  <c r="BB22" i="1"/>
  <c r="AY22" i="1"/>
  <c r="AP22" i="1"/>
  <c r="AQ22" i="1" s="1"/>
  <c r="AG22" i="1"/>
  <c r="AH22" i="1" s="1"/>
  <c r="AD22" i="1"/>
  <c r="AA22" i="1"/>
  <c r="X22" i="1"/>
  <c r="U22" i="1"/>
  <c r="R22" i="1"/>
  <c r="Q22" i="1"/>
  <c r="M22" i="1"/>
  <c r="N22" i="1" s="1"/>
  <c r="BZ21" i="1"/>
  <c r="BE21" i="1"/>
  <c r="BB21" i="1"/>
  <c r="AY21" i="1"/>
  <c r="AP21" i="1"/>
  <c r="AQ21" i="1" s="1"/>
  <c r="AG21" i="1"/>
  <c r="AH21" i="1" s="1"/>
  <c r="AD21" i="1"/>
  <c r="AA21" i="1"/>
  <c r="X21" i="1"/>
  <c r="U21" i="1"/>
  <c r="R21" i="1"/>
  <c r="Q21" i="1"/>
  <c r="M21" i="1"/>
  <c r="N21" i="1" s="1"/>
  <c r="BZ20" i="1"/>
  <c r="BE20" i="1"/>
  <c r="BB20" i="1"/>
  <c r="AY20" i="1"/>
  <c r="AP20" i="1"/>
  <c r="AQ20" i="1" s="1"/>
  <c r="AG20" i="1"/>
  <c r="AH20" i="1" s="1"/>
  <c r="AD20" i="1"/>
  <c r="AA20" i="1"/>
  <c r="X20" i="1"/>
  <c r="U20" i="1"/>
  <c r="R20" i="1"/>
  <c r="Q20" i="1"/>
  <c r="M20" i="1"/>
  <c r="N20" i="1" s="1"/>
  <c r="BZ19" i="1"/>
  <c r="BE19" i="1"/>
  <c r="BB19" i="1"/>
  <c r="AY19" i="1"/>
  <c r="AP19" i="1"/>
  <c r="AQ19" i="1" s="1"/>
  <c r="AG19" i="1"/>
  <c r="AH19" i="1" s="1"/>
  <c r="AD19" i="1"/>
  <c r="AA19" i="1"/>
  <c r="X19" i="1"/>
  <c r="U19" i="1"/>
  <c r="R19" i="1"/>
  <c r="Q19" i="1"/>
  <c r="M19" i="1"/>
  <c r="N19" i="1" s="1"/>
  <c r="BZ18" i="1"/>
  <c r="BE18" i="1"/>
  <c r="BB18" i="1"/>
  <c r="AY18" i="1"/>
  <c r="AP18" i="1"/>
  <c r="AQ18" i="1" s="1"/>
  <c r="AG18" i="1"/>
  <c r="AH18" i="1" s="1"/>
  <c r="AD18" i="1"/>
  <c r="AA18" i="1"/>
  <c r="X18" i="1"/>
  <c r="U18" i="1"/>
  <c r="R18" i="1"/>
  <c r="Q18" i="1"/>
  <c r="M18" i="1"/>
  <c r="N18" i="1" s="1"/>
  <c r="BZ17" i="1"/>
  <c r="BE17" i="1"/>
  <c r="BB17" i="1"/>
  <c r="AY17" i="1"/>
  <c r="AP17" i="1"/>
  <c r="AQ17" i="1" s="1"/>
  <c r="AG17" i="1"/>
  <c r="AH17" i="1" s="1"/>
  <c r="AD17" i="1"/>
  <c r="AA17" i="1"/>
  <c r="X17" i="1"/>
  <c r="U17" i="1"/>
  <c r="R17" i="1"/>
  <c r="Q17" i="1"/>
  <c r="M17" i="1"/>
  <c r="N17" i="1" s="1"/>
  <c r="BZ16" i="1"/>
  <c r="BE16" i="1"/>
  <c r="BB16" i="1"/>
  <c r="AY16" i="1"/>
  <c r="AP16" i="1"/>
  <c r="AQ16" i="1" s="1"/>
  <c r="AG16" i="1"/>
  <c r="AH16" i="1" s="1"/>
  <c r="AD16" i="1"/>
  <c r="AA16" i="1"/>
  <c r="X16" i="1"/>
  <c r="U16" i="1"/>
  <c r="R16" i="1"/>
  <c r="Q16" i="1"/>
  <c r="M16" i="1"/>
  <c r="N16" i="1" s="1"/>
  <c r="BZ15" i="1"/>
  <c r="BE15" i="1"/>
  <c r="BB15" i="1"/>
  <c r="AY15" i="1"/>
  <c r="AP15" i="1"/>
  <c r="AQ15" i="1" s="1"/>
  <c r="AG15" i="1"/>
  <c r="AH15" i="1" s="1"/>
  <c r="AD15" i="1"/>
  <c r="AA15" i="1"/>
  <c r="X15" i="1"/>
  <c r="U15" i="1"/>
  <c r="R15" i="1"/>
  <c r="Q15" i="1"/>
  <c r="M15" i="1"/>
  <c r="N15" i="1" s="1"/>
  <c r="BZ14" i="1"/>
  <c r="BE14" i="1"/>
  <c r="BB14" i="1"/>
  <c r="AY14" i="1"/>
  <c r="AP14" i="1"/>
  <c r="AQ14" i="1" s="1"/>
  <c r="AG14" i="1"/>
  <c r="AH14" i="1" s="1"/>
  <c r="AD14" i="1"/>
  <c r="AA14" i="1"/>
  <c r="X14" i="1"/>
  <c r="U14" i="1"/>
  <c r="R14" i="1"/>
  <c r="Q14" i="1"/>
  <c r="M14" i="1"/>
  <c r="N14" i="1" s="1"/>
  <c r="BZ13" i="1"/>
  <c r="BE13" i="1"/>
  <c r="BB13" i="1"/>
  <c r="AY13" i="1"/>
  <c r="AP13" i="1"/>
  <c r="AQ13" i="1" s="1"/>
  <c r="AG13" i="1"/>
  <c r="AH13" i="1" s="1"/>
  <c r="AD13" i="1"/>
  <c r="AA13" i="1"/>
  <c r="X13" i="1"/>
  <c r="U13" i="1"/>
  <c r="R13" i="1"/>
  <c r="Q13" i="1"/>
  <c r="M13" i="1"/>
  <c r="N13" i="1" s="1"/>
  <c r="BZ12" i="1"/>
  <c r="BE12" i="1"/>
  <c r="BB12" i="1"/>
  <c r="AY12" i="1"/>
  <c r="AP12" i="1"/>
  <c r="AQ12" i="1" s="1"/>
  <c r="AG12" i="1"/>
  <c r="AH12" i="1" s="1"/>
  <c r="AD12" i="1"/>
  <c r="AA12" i="1"/>
  <c r="X12" i="1"/>
  <c r="U12" i="1"/>
  <c r="R12" i="1"/>
  <c r="Q12" i="1"/>
  <c r="M12" i="1"/>
  <c r="N12" i="1" s="1"/>
  <c r="BZ11" i="1"/>
  <c r="BE11" i="1"/>
  <c r="BB11" i="1"/>
  <c r="AY11" i="1"/>
  <c r="AP11" i="1"/>
  <c r="AQ11" i="1" s="1"/>
  <c r="AG11" i="1"/>
  <c r="AH11" i="1" s="1"/>
  <c r="AD11" i="1"/>
  <c r="AA11" i="1"/>
  <c r="X11" i="1"/>
  <c r="U11" i="1"/>
  <c r="R11" i="1"/>
  <c r="Q11" i="1"/>
  <c r="M11" i="1"/>
  <c r="N11" i="1" s="1"/>
  <c r="BZ10" i="1"/>
  <c r="BE10" i="1"/>
  <c r="BB10" i="1"/>
  <c r="AY10" i="1"/>
  <c r="AP10" i="1"/>
  <c r="AQ10" i="1" s="1"/>
  <c r="AG10" i="1"/>
  <c r="AH10" i="1" s="1"/>
  <c r="AD10" i="1"/>
  <c r="AA10" i="1"/>
  <c r="X10" i="1"/>
  <c r="U10" i="1"/>
  <c r="R10" i="1"/>
  <c r="Q10" i="1"/>
  <c r="M10" i="1"/>
  <c r="N10" i="1" s="1"/>
  <c r="BZ9" i="1"/>
  <c r="BE9" i="1"/>
  <c r="BB9" i="1"/>
  <c r="AY9" i="1"/>
  <c r="AP9" i="1"/>
  <c r="AQ9" i="1" s="1"/>
  <c r="AG9" i="1"/>
  <c r="AH9" i="1" s="1"/>
  <c r="AD9" i="1"/>
  <c r="AA9" i="1"/>
  <c r="X9" i="1"/>
  <c r="U9" i="1"/>
  <c r="R9" i="1"/>
  <c r="Q9" i="1"/>
  <c r="M9" i="1"/>
  <c r="N9" i="1" s="1"/>
  <c r="BZ8" i="1"/>
  <c r="BE8" i="1"/>
  <c r="BB8" i="1"/>
  <c r="AY8" i="1"/>
  <c r="AP8" i="1"/>
  <c r="AQ8" i="1" s="1"/>
  <c r="AG8" i="1"/>
  <c r="AH8" i="1" s="1"/>
  <c r="AD8" i="1"/>
  <c r="AA8" i="1"/>
  <c r="X8" i="1"/>
  <c r="U8" i="1"/>
  <c r="R8" i="1"/>
  <c r="Q8" i="1"/>
  <c r="M8" i="1"/>
  <c r="N8" i="1" s="1"/>
  <c r="BZ7" i="1"/>
  <c r="BE7" i="1"/>
  <c r="BB7" i="1"/>
  <c r="AY7" i="1"/>
  <c r="AP7" i="1"/>
  <c r="AQ7" i="1" s="1"/>
  <c r="AG7" i="1"/>
  <c r="AH7" i="1" s="1"/>
  <c r="AD7" i="1"/>
  <c r="AA7" i="1"/>
  <c r="X7" i="1"/>
  <c r="U7" i="1"/>
  <c r="R7" i="1"/>
  <c r="Q7" i="1"/>
  <c r="M7" i="1"/>
  <c r="N7" i="1" s="1"/>
  <c r="BZ6" i="1"/>
  <c r="BE6" i="1"/>
  <c r="BB6" i="1"/>
  <c r="AY6" i="1"/>
  <c r="AP6" i="1"/>
  <c r="AQ6" i="1" s="1"/>
  <c r="AG6" i="1"/>
  <c r="AH6" i="1" s="1"/>
  <c r="AD6" i="1"/>
  <c r="AA6" i="1"/>
  <c r="X6" i="1"/>
  <c r="U6" i="1"/>
  <c r="R6" i="1"/>
  <c r="Q6" i="1"/>
  <c r="M6" i="1"/>
  <c r="N6" i="1" s="1"/>
  <c r="BZ5" i="1"/>
  <c r="BE5" i="1"/>
  <c r="BB5" i="1"/>
  <c r="AY5" i="1"/>
  <c r="AP5" i="1"/>
  <c r="AQ5" i="1" s="1"/>
  <c r="AG5" i="1"/>
  <c r="AH5" i="1" s="1"/>
  <c r="AD5" i="1"/>
  <c r="AA5" i="1"/>
  <c r="X5" i="1"/>
  <c r="U5" i="1"/>
  <c r="R5" i="1"/>
  <c r="Q5" i="1"/>
  <c r="M5" i="1"/>
  <c r="N5" i="1" s="1"/>
  <c r="BZ4" i="1"/>
  <c r="BE4" i="1"/>
  <c r="BB4" i="1"/>
  <c r="AY4" i="1"/>
  <c r="AP4" i="1"/>
  <c r="AQ4" i="1" s="1"/>
  <c r="AG4" i="1"/>
  <c r="AH4" i="1" s="1"/>
  <c r="AD4" i="1"/>
  <c r="AA4" i="1"/>
  <c r="X4" i="1"/>
  <c r="U4" i="1"/>
  <c r="R4" i="1"/>
  <c r="Q4" i="1"/>
  <c r="M4" i="1"/>
  <c r="N4" i="1" s="1"/>
  <c r="BZ3" i="1"/>
  <c r="BE3" i="1"/>
  <c r="BB3" i="1"/>
  <c r="AY3" i="1"/>
  <c r="AP3" i="1"/>
  <c r="AQ3" i="1" s="1"/>
  <c r="AG3" i="1"/>
  <c r="AH3" i="1" s="1"/>
  <c r="AD3" i="1"/>
  <c r="AA3" i="1"/>
  <c r="X3" i="1"/>
  <c r="U3" i="1"/>
  <c r="R3" i="1"/>
  <c r="Q3" i="1"/>
  <c r="M3" i="1"/>
  <c r="N3" i="1" s="1"/>
  <c r="BZ2" i="1"/>
  <c r="BE2" i="1"/>
  <c r="BB2" i="1"/>
  <c r="AY2" i="1"/>
  <c r="AP2" i="1"/>
  <c r="AQ2" i="1" s="1"/>
  <c r="AG2" i="1"/>
  <c r="AH2" i="1" s="1"/>
  <c r="AD2" i="1"/>
  <c r="AA2" i="1"/>
  <c r="X2" i="1"/>
  <c r="U2" i="1"/>
  <c r="R2" i="1"/>
  <c r="Q2" i="1"/>
  <c r="M2" i="1"/>
  <c r="N2" i="1" s="1"/>
</calcChain>
</file>

<file path=xl/sharedStrings.xml><?xml version="1.0" encoding="utf-8"?>
<sst xmlns="http://schemas.openxmlformats.org/spreadsheetml/2006/main" count="80" uniqueCount="66">
  <si>
    <t>Age</t>
  </si>
  <si>
    <t>Sex</t>
  </si>
  <si>
    <t>Education</t>
  </si>
  <si>
    <t>Hand</t>
  </si>
  <si>
    <t>Cohabitee</t>
  </si>
  <si>
    <t>Siblings</t>
  </si>
  <si>
    <t>PGG</t>
  </si>
  <si>
    <t>RT_PGG</t>
  </si>
  <si>
    <t>PGG_PartnerA</t>
  </si>
  <si>
    <t>RT_PGG_PartnerA</t>
  </si>
  <si>
    <t>PGG_PartnerB</t>
  </si>
  <si>
    <t>RT_PGG_PartnerB</t>
  </si>
  <si>
    <t>Exp Coop</t>
  </si>
  <si>
    <t>Altruism</t>
  </si>
  <si>
    <t>Resp_0 - 1</t>
  </si>
  <si>
    <t>RT_0 - 1</t>
  </si>
  <si>
    <t>Diff Baseline</t>
  </si>
  <si>
    <t>Resp_2 - 2</t>
  </si>
  <si>
    <t>RT_2 - 2</t>
  </si>
  <si>
    <t>Resp_3 - 4</t>
  </si>
  <si>
    <t>RT_3 - 4</t>
  </si>
  <si>
    <t>Resp_3 - 1</t>
  </si>
  <si>
    <t>RT_3 - 1</t>
  </si>
  <si>
    <t>Resp_0 - 4</t>
  </si>
  <si>
    <t>RT_0 - 4</t>
  </si>
  <si>
    <t>Dictator</t>
  </si>
  <si>
    <t>RT_Dictator</t>
  </si>
  <si>
    <t>Cert Equiv Loss</t>
  </si>
  <si>
    <t>U(x)=-(x)^-b</t>
  </si>
  <si>
    <t>LA 50% 10 - 100% 5</t>
  </si>
  <si>
    <t>LA_100% 7 - 50% 10</t>
  </si>
  <si>
    <t>LA 100% 3 - 50% 10</t>
  </si>
  <si>
    <t>LA 50% 10 - 100% 8</t>
  </si>
  <si>
    <t>LA 100% 6 - 50% 10</t>
  </si>
  <si>
    <t>LA 50% 10 - 100% 4</t>
  </si>
  <si>
    <t>LA 50% 10 - 100% 2</t>
  </si>
  <si>
    <t>Endow Effect</t>
  </si>
  <si>
    <t>Endow Sell</t>
  </si>
  <si>
    <t>Endow Buy</t>
  </si>
  <si>
    <t>Time Consistent</t>
  </si>
  <si>
    <t>Time consistency 1</t>
  </si>
  <si>
    <t>Time consistency 2</t>
  </si>
  <si>
    <t>Optimistic Bias</t>
  </si>
  <si>
    <t>OB1</t>
  </si>
  <si>
    <t>OB2</t>
  </si>
  <si>
    <t>OB3</t>
  </si>
  <si>
    <t>OB4</t>
  </si>
  <si>
    <t>OB5</t>
  </si>
  <si>
    <t>OB6</t>
  </si>
  <si>
    <t>OB7</t>
  </si>
  <si>
    <t>OB8</t>
  </si>
  <si>
    <t>OB9</t>
  </si>
  <si>
    <t>OB10</t>
  </si>
  <si>
    <t>NB1</t>
  </si>
  <si>
    <t>NB2</t>
  </si>
  <si>
    <t>NB3</t>
  </si>
  <si>
    <t>NB4</t>
  </si>
  <si>
    <t>NB5</t>
  </si>
  <si>
    <t>NB6</t>
  </si>
  <si>
    <t>NB7</t>
  </si>
  <si>
    <t>NB8</t>
  </si>
  <si>
    <t>NB9</t>
  </si>
  <si>
    <t>NB10</t>
  </si>
  <si>
    <t>MEAN Nead to belong</t>
  </si>
  <si>
    <t>destrimane</t>
  </si>
  <si>
    <t>genitori e fratell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</font>
    <font>
      <sz val="11"/>
      <color theme="1"/>
      <name val="Calibri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/>
    <xf numFmtId="0" fontId="2" fillId="0" borderId="0" xfId="0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Alignment="1"/>
    <xf numFmtId="0" fontId="0" fillId="0" borderId="0" xfId="0" applyFont="1" applyFill="1" applyAlignment="1"/>
    <xf numFmtId="0" fontId="0" fillId="0" borderId="0" xfId="0" applyFill="1"/>
    <xf numFmtId="2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/>
    <xf numFmtId="1" fontId="0" fillId="0" borderId="0" xfId="0" applyNumberForma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9ED45-86D1-4104-B7C6-3AC13BDBAEE9}">
  <dimension ref="A1:CI391"/>
  <sheetViews>
    <sheetView tabSelected="1" topLeftCell="BS1" workbookViewId="0">
      <selection activeCell="AG13" sqref="AG13"/>
    </sheetView>
  </sheetViews>
  <sheetFormatPr defaultRowHeight="15" x14ac:dyDescent="0.25"/>
  <cols>
    <col min="1" max="1" width="11.5703125" style="8" bestFit="1" customWidth="1"/>
    <col min="2" max="2" width="9.140625" style="8"/>
    <col min="3" max="3" width="55" style="8" bestFit="1" customWidth="1"/>
    <col min="4" max="4" width="9.140625" style="8"/>
    <col min="5" max="5" width="78.5703125" style="8" bestFit="1" customWidth="1"/>
    <col min="6" max="6" width="13.7109375" style="8" customWidth="1"/>
    <col min="7" max="7" width="28.5703125" style="8" bestFit="1" customWidth="1"/>
    <col min="8" max="8" width="21" style="8" bestFit="1" customWidth="1"/>
    <col min="9" max="9" width="30.42578125" style="8" bestFit="1" customWidth="1"/>
    <col min="10" max="10" width="22.7109375" style="8" bestFit="1" customWidth="1"/>
    <col min="11" max="11" width="30.5703125" style="8" bestFit="1" customWidth="1"/>
    <col min="12" max="12" width="22.85546875" style="8" bestFit="1" customWidth="1"/>
    <col min="13" max="14" width="9.140625" style="8"/>
    <col min="15" max="15" width="32.85546875" style="8" bestFit="1" customWidth="1"/>
    <col min="16" max="16" width="24.28515625" style="8" bestFit="1" customWidth="1"/>
    <col min="17" max="17" width="14.140625" style="8" bestFit="1" customWidth="1"/>
    <col min="18" max="21" width="9.140625" style="8"/>
    <col min="22" max="22" width="32.85546875" style="8" bestFit="1" customWidth="1"/>
    <col min="23" max="23" width="24.28515625" style="8" bestFit="1" customWidth="1"/>
    <col min="24" max="24" width="24.28515625" style="8" customWidth="1"/>
    <col min="25" max="25" width="32.85546875" style="8" bestFit="1" customWidth="1"/>
    <col min="26" max="26" width="24.28515625" style="8" bestFit="1" customWidth="1"/>
    <col min="27" max="27" width="15.7109375" style="8" bestFit="1" customWidth="1"/>
    <col min="28" max="30" width="9.140625" style="8"/>
    <col min="31" max="31" width="30.7109375" style="8" bestFit="1" customWidth="1"/>
    <col min="32" max="32" width="22.28515625" style="8" bestFit="1" customWidth="1"/>
    <col min="33" max="34" width="9.140625" style="8"/>
    <col min="35" max="35" width="33.42578125" style="8" bestFit="1" customWidth="1"/>
    <col min="36" max="40" width="9.140625" style="8"/>
    <col min="41" max="41" width="33.42578125" style="8" bestFit="1" customWidth="1"/>
    <col min="42" max="43" width="33.42578125" style="8" customWidth="1"/>
    <col min="44" max="77" width="9.140625" style="8"/>
    <col min="78" max="81" width="9.140625" style="7"/>
    <col min="82" max="82" width="9.140625" style="8"/>
    <col min="83" max="84" width="9.140625" style="7"/>
    <col min="85" max="85" width="9.140625" style="8"/>
    <col min="86" max="87" width="9.140625" style="7"/>
    <col min="88" max="16384" width="9.140625" style="8"/>
  </cols>
  <sheetData>
    <row r="1" spans="1:78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3" t="s">
        <v>11</v>
      </c>
      <c r="M1" s="4" t="s">
        <v>12</v>
      </c>
      <c r="N1" s="4" t="s">
        <v>13</v>
      </c>
      <c r="O1" s="2" t="s">
        <v>14</v>
      </c>
      <c r="P1" s="3" t="s">
        <v>15</v>
      </c>
      <c r="Q1" s="4" t="s">
        <v>16</v>
      </c>
      <c r="R1" s="4" t="s">
        <v>13</v>
      </c>
      <c r="S1" s="2" t="s">
        <v>17</v>
      </c>
      <c r="T1" s="3" t="s">
        <v>18</v>
      </c>
      <c r="U1" s="4" t="s">
        <v>13</v>
      </c>
      <c r="V1" s="2" t="s">
        <v>19</v>
      </c>
      <c r="W1" s="3" t="s">
        <v>20</v>
      </c>
      <c r="X1" s="4" t="s">
        <v>13</v>
      </c>
      <c r="Y1" s="2" t="s">
        <v>21</v>
      </c>
      <c r="Z1" s="3" t="s">
        <v>22</v>
      </c>
      <c r="AA1" s="4" t="s">
        <v>13</v>
      </c>
      <c r="AB1" s="2" t="s">
        <v>23</v>
      </c>
      <c r="AC1" s="3" t="s">
        <v>24</v>
      </c>
      <c r="AD1" s="4" t="s">
        <v>13</v>
      </c>
      <c r="AE1" s="2" t="s">
        <v>25</v>
      </c>
      <c r="AF1" s="3" t="s">
        <v>26</v>
      </c>
      <c r="AG1" s="5" t="s">
        <v>27</v>
      </c>
      <c r="AH1" s="5" t="s">
        <v>28</v>
      </c>
      <c r="AI1" s="2" t="s">
        <v>29</v>
      </c>
      <c r="AJ1" s="2" t="s">
        <v>30</v>
      </c>
      <c r="AK1" s="2" t="s">
        <v>31</v>
      </c>
      <c r="AL1" s="2" t="s">
        <v>32</v>
      </c>
      <c r="AM1" s="2" t="s">
        <v>33</v>
      </c>
      <c r="AN1" s="2" t="s">
        <v>34</v>
      </c>
      <c r="AO1" s="2" t="s">
        <v>35</v>
      </c>
      <c r="AP1" s="5" t="s">
        <v>27</v>
      </c>
      <c r="AQ1" s="5" t="s">
        <v>28</v>
      </c>
      <c r="AR1" s="2" t="s">
        <v>29</v>
      </c>
      <c r="AS1" s="2" t="s">
        <v>30</v>
      </c>
      <c r="AT1" s="2" t="s">
        <v>31</v>
      </c>
      <c r="AU1" s="2" t="s">
        <v>32</v>
      </c>
      <c r="AV1" s="2" t="s">
        <v>33</v>
      </c>
      <c r="AW1" s="2" t="s">
        <v>34</v>
      </c>
      <c r="AX1" s="2" t="s">
        <v>35</v>
      </c>
      <c r="AY1" s="5" t="s">
        <v>36</v>
      </c>
      <c r="AZ1" s="2" t="s">
        <v>37</v>
      </c>
      <c r="BA1" s="2" t="s">
        <v>38</v>
      </c>
      <c r="BB1" s="5" t="s">
        <v>39</v>
      </c>
      <c r="BC1" s="1" t="s">
        <v>40</v>
      </c>
      <c r="BD1" s="1" t="s">
        <v>41</v>
      </c>
      <c r="BE1" s="5" t="s">
        <v>42</v>
      </c>
      <c r="BF1" s="1" t="s">
        <v>43</v>
      </c>
      <c r="BG1" s="1" t="s">
        <v>44</v>
      </c>
      <c r="BH1" s="1" t="s">
        <v>45</v>
      </c>
      <c r="BI1" s="1" t="s">
        <v>46</v>
      </c>
      <c r="BJ1" s="1" t="s">
        <v>47</v>
      </c>
      <c r="BK1" s="1" t="s">
        <v>48</v>
      </c>
      <c r="BL1" s="1" t="s">
        <v>49</v>
      </c>
      <c r="BM1" s="1" t="s">
        <v>50</v>
      </c>
      <c r="BN1" s="1" t="s">
        <v>51</v>
      </c>
      <c r="BO1" s="1" t="s">
        <v>52</v>
      </c>
      <c r="BP1" s="1" t="s">
        <v>53</v>
      </c>
      <c r="BQ1" s="1" t="s">
        <v>54</v>
      </c>
      <c r="BR1" s="1" t="s">
        <v>55</v>
      </c>
      <c r="BS1" s="1" t="s">
        <v>56</v>
      </c>
      <c r="BT1" s="1" t="s">
        <v>57</v>
      </c>
      <c r="BU1" s="1" t="s">
        <v>58</v>
      </c>
      <c r="BV1" s="1" t="s">
        <v>59</v>
      </c>
      <c r="BW1" s="1" t="s">
        <v>60</v>
      </c>
      <c r="BX1" s="1" t="s">
        <v>61</v>
      </c>
      <c r="BY1" s="1" t="s">
        <v>62</v>
      </c>
      <c r="BZ1" s="6" t="s">
        <v>63</v>
      </c>
    </row>
    <row r="2" spans="1:78" x14ac:dyDescent="0.25">
      <c r="A2" s="8">
        <v>46</v>
      </c>
      <c r="B2" s="8">
        <v>1</v>
      </c>
      <c r="C2" s="8">
        <v>3</v>
      </c>
      <c r="D2" s="8">
        <v>1</v>
      </c>
      <c r="E2" s="8">
        <v>3</v>
      </c>
      <c r="F2" s="8">
        <v>0</v>
      </c>
      <c r="G2" s="8">
        <v>3</v>
      </c>
      <c r="H2" s="8">
        <v>2.2130000590000001</v>
      </c>
      <c r="I2" s="8">
        <v>2</v>
      </c>
      <c r="J2" s="8">
        <v>2.45299983</v>
      </c>
      <c r="K2" s="8">
        <v>1</v>
      </c>
      <c r="L2" s="8">
        <v>2.4500000480000002</v>
      </c>
      <c r="M2" s="9">
        <f>(J2+L2)/2</f>
        <v>2.4514999390000001</v>
      </c>
      <c r="N2" s="9">
        <f>H2-M2</f>
        <v>-0.23849988</v>
      </c>
      <c r="O2" s="8">
        <v>2</v>
      </c>
      <c r="P2" s="8">
        <v>2.779000044</v>
      </c>
      <c r="Q2" s="9" t="e">
        <f>O2-#REF!</f>
        <v>#REF!</v>
      </c>
      <c r="R2" s="9">
        <f>O2-0.5</f>
        <v>1.5</v>
      </c>
      <c r="S2" s="8">
        <v>2</v>
      </c>
      <c r="T2" s="8">
        <v>2.2219998840000001</v>
      </c>
      <c r="U2" s="9">
        <f>S2-2</f>
        <v>0</v>
      </c>
      <c r="V2" s="8">
        <v>3</v>
      </c>
      <c r="W2" s="8">
        <v>2.9520001410000001</v>
      </c>
      <c r="X2" s="9">
        <f>V2-3.5</f>
        <v>-0.5</v>
      </c>
      <c r="Y2" s="8">
        <v>3</v>
      </c>
      <c r="Z2" s="8">
        <v>2.7269999980000001</v>
      </c>
      <c r="AA2" s="9">
        <f>Y2-2</f>
        <v>1</v>
      </c>
      <c r="AB2" s="8">
        <v>3</v>
      </c>
      <c r="AC2" s="8">
        <v>2.7000000480000002</v>
      </c>
      <c r="AD2" s="9">
        <f>AB2-2</f>
        <v>1</v>
      </c>
      <c r="AE2" s="8">
        <v>1</v>
      </c>
      <c r="AF2" s="8">
        <v>2.2289998529999999</v>
      </c>
      <c r="AG2" s="9">
        <f>IF(AI2=2,IF(AM2=2,-5.5,IF(AJ2=2,-6.5,IF(AL2=1,-7.5,-8.5))),IF(AN2=2,-4.5,IF(AK2=1,-3.5,IF(AO2=2,-2.5,-1.5))))</f>
        <v>-5.5</v>
      </c>
      <c r="AH2" s="9">
        <f t="shared" ref="AH2:AH65" si="0">-LOG(0.5)/(LOG(10)-LOG(-AG2))</f>
        <v>1.1594250266943333</v>
      </c>
      <c r="AI2" s="8">
        <v>2</v>
      </c>
      <c r="AJ2" s="8">
        <v>1</v>
      </c>
      <c r="AK2" s="8">
        <v>2</v>
      </c>
      <c r="AL2" s="8">
        <v>2</v>
      </c>
      <c r="AM2" s="8">
        <v>2</v>
      </c>
      <c r="AN2" s="8">
        <v>2</v>
      </c>
      <c r="AO2" s="8">
        <v>2</v>
      </c>
      <c r="AP2" s="9">
        <f>IF(AR2=2,IF(AV2=2,-5.5,IF(AS2=2,-6.5,IF(AU2=1,-7.5,-8.5))),IF(AW2=2,-4.5,IF(AT2=1,-3.5,IF(AX2=2,-2.5,-1.5))))</f>
        <v>-5.5</v>
      </c>
      <c r="AQ2" s="9">
        <f>-LOG(0.5)/(LOG(10)-LOG(-AP2))</f>
        <v>1.1594250266943333</v>
      </c>
      <c r="AR2" s="8">
        <v>2</v>
      </c>
      <c r="AS2" s="8">
        <v>1</v>
      </c>
      <c r="AT2" s="8">
        <v>1</v>
      </c>
      <c r="AU2" s="8">
        <v>1</v>
      </c>
      <c r="AV2" s="8">
        <v>2</v>
      </c>
      <c r="AW2" s="8">
        <v>2</v>
      </c>
      <c r="AX2" s="8">
        <v>2</v>
      </c>
      <c r="AY2" s="10">
        <f>AZ2-BA2</f>
        <v>6</v>
      </c>
      <c r="AZ2" s="8">
        <v>10</v>
      </c>
      <c r="BA2" s="8">
        <v>4</v>
      </c>
      <c r="BB2" s="10">
        <f t="shared" ref="BB2:BB65" si="1">IF(BC2=BD2,2,IF(BC2&lt;BD2,1,3))</f>
        <v>2</v>
      </c>
      <c r="BC2" s="8">
        <v>3</v>
      </c>
      <c r="BD2" s="8">
        <v>3</v>
      </c>
      <c r="BE2" s="9">
        <f t="shared" ref="BE2:BE65" si="2">((BF2/45)+(BG2/30)+(BH2/30)+(BI2/20)+(BJ2/50)+(BK2/20)+(BL2/70)+(BM2/80)+(BN2/80)+(BO2/50))/10</f>
        <v>0.8203436428571429</v>
      </c>
      <c r="BF2" s="8">
        <v>49.35</v>
      </c>
      <c r="BG2" s="8">
        <v>39.856999999999999</v>
      </c>
      <c r="BH2" s="8">
        <v>30.364999999999998</v>
      </c>
      <c r="BI2" s="8">
        <v>10.6</v>
      </c>
      <c r="BJ2" s="8">
        <v>19.962</v>
      </c>
      <c r="BK2" s="8">
        <v>9.9499999999999993</v>
      </c>
      <c r="BL2" s="8">
        <v>49.74</v>
      </c>
      <c r="BM2" s="8">
        <v>60.012999999999998</v>
      </c>
      <c r="BN2" s="8">
        <v>70.284999999999997</v>
      </c>
      <c r="BO2" s="8">
        <v>50</v>
      </c>
      <c r="BP2" s="8">
        <v>3</v>
      </c>
      <c r="BQ2" s="8">
        <v>4</v>
      </c>
      <c r="BR2" s="8">
        <v>3</v>
      </c>
      <c r="BS2" s="8">
        <v>4</v>
      </c>
      <c r="BT2" s="8">
        <v>3</v>
      </c>
      <c r="BU2" s="8">
        <v>4</v>
      </c>
      <c r="BV2" s="8">
        <v>5</v>
      </c>
      <c r="BW2" s="8">
        <v>4</v>
      </c>
      <c r="BX2" s="8">
        <v>2</v>
      </c>
      <c r="BY2" s="8">
        <v>3</v>
      </c>
      <c r="BZ2" s="7">
        <f>AVERAGE(BP2:BY2)</f>
        <v>3.5</v>
      </c>
    </row>
    <row r="3" spans="1:78" x14ac:dyDescent="0.25">
      <c r="A3" s="8">
        <v>63</v>
      </c>
      <c r="B3" s="8">
        <v>2</v>
      </c>
      <c r="C3" s="8">
        <v>3</v>
      </c>
      <c r="D3" s="8">
        <v>1</v>
      </c>
      <c r="E3" s="8">
        <v>4</v>
      </c>
      <c r="F3" s="8">
        <v>0</v>
      </c>
      <c r="I3" s="8">
        <v>3</v>
      </c>
      <c r="J3" s="8">
        <v>9.4539999960000003</v>
      </c>
      <c r="K3" s="8">
        <v>3</v>
      </c>
      <c r="L3" s="8">
        <v>8.5570001599999994</v>
      </c>
      <c r="M3" s="9">
        <f>(J3+L3)/2</f>
        <v>9.0055000780000007</v>
      </c>
      <c r="N3" s="9">
        <f t="shared" ref="N3:N66" si="3">H3-M3</f>
        <v>-9.0055000780000007</v>
      </c>
      <c r="O3" s="8">
        <v>4</v>
      </c>
      <c r="P3" s="8">
        <v>3.2369999890000001</v>
      </c>
      <c r="Q3" s="9" t="e">
        <f>O3-#REF!</f>
        <v>#REF!</v>
      </c>
      <c r="R3" s="9">
        <f t="shared" ref="R3:R66" si="4">O3-0.5</f>
        <v>3.5</v>
      </c>
      <c r="S3" s="8">
        <v>4</v>
      </c>
      <c r="T3" s="8">
        <v>2.356999874</v>
      </c>
      <c r="U3" s="9">
        <f>S3-2</f>
        <v>2</v>
      </c>
      <c r="V3" s="8">
        <v>4</v>
      </c>
      <c r="W3" s="8">
        <v>1.8229999539999999</v>
      </c>
      <c r="X3" s="9">
        <f>V3-3.5</f>
        <v>0.5</v>
      </c>
      <c r="Y3" s="8">
        <v>3</v>
      </c>
      <c r="Z3" s="8">
        <v>5.0350000860000002</v>
      </c>
      <c r="AA3" s="9">
        <f>Y3-2</f>
        <v>1</v>
      </c>
      <c r="AB3" s="8">
        <v>3</v>
      </c>
      <c r="AC3" s="8">
        <v>2.5169999600000001</v>
      </c>
      <c r="AD3" s="9">
        <f>AB3-2</f>
        <v>1</v>
      </c>
      <c r="AE3" s="8">
        <v>4</v>
      </c>
      <c r="AF3" s="8">
        <v>2.7039999959999999</v>
      </c>
      <c r="AG3" s="9">
        <f t="shared" ref="AG3:AG66" si="5">IF(AI3=2,IF(AM3=2,-5.5,IF(AJ3=2,-6.5,IF(AL3=1,-7.5,-8.5))),IF(AN3=2,-4.5,IF(AK3=1,-3.5,IF(AO3=2,-2.5,-1.5))))</f>
        <v>-3.5</v>
      </c>
      <c r="AH3" s="9">
        <f t="shared" si="0"/>
        <v>0.66025202211369327</v>
      </c>
      <c r="AI3" s="8">
        <v>1</v>
      </c>
      <c r="AJ3" s="8">
        <v>1</v>
      </c>
      <c r="AK3" s="8">
        <v>1</v>
      </c>
      <c r="AL3" s="8">
        <v>2</v>
      </c>
      <c r="AM3" s="8">
        <v>1</v>
      </c>
      <c r="AN3" s="8">
        <v>1</v>
      </c>
      <c r="AO3" s="8">
        <v>2</v>
      </c>
      <c r="AP3" s="9">
        <f t="shared" ref="AP3:AP66" si="6">IF(AR3=2,IF(AV3=2,-5.5,IF(AS3=2,-6.5,IF(AU3=1,-7.5,-8.5))),IF(AW3=2,-4.5,IF(AT3=1,-3.5,IF(AX3=2,-2.5,-1.5))))</f>
        <v>-1.5</v>
      </c>
      <c r="AQ3" s="9">
        <f t="shared" ref="AQ3:AQ66" si="7">-LOG(0.5)/(LOG(10)-LOG(-AP3))</f>
        <v>0.36536812962920773</v>
      </c>
      <c r="AR3" s="8">
        <v>1</v>
      </c>
      <c r="AS3" s="8">
        <v>2</v>
      </c>
      <c r="AT3" s="8">
        <v>2</v>
      </c>
      <c r="AU3" s="8">
        <v>1</v>
      </c>
      <c r="AV3" s="8">
        <v>1</v>
      </c>
      <c r="AW3" s="8">
        <v>1</v>
      </c>
      <c r="AX3" s="8">
        <v>1</v>
      </c>
      <c r="AY3" s="10">
        <f t="shared" ref="AY3:AY66" si="8">AZ3-BA3</f>
        <v>0</v>
      </c>
      <c r="AZ3" s="8">
        <v>1</v>
      </c>
      <c r="BA3" s="8">
        <v>1</v>
      </c>
      <c r="BB3" s="10">
        <f t="shared" si="1"/>
        <v>2</v>
      </c>
      <c r="BC3" s="8">
        <v>2</v>
      </c>
      <c r="BD3" s="8">
        <v>2</v>
      </c>
      <c r="BE3" s="9">
        <f t="shared" si="2"/>
        <v>1.2722238253968254</v>
      </c>
      <c r="BF3" s="8">
        <v>99.478999999999999</v>
      </c>
      <c r="BG3" s="8">
        <v>98.957999999999998</v>
      </c>
      <c r="BH3" s="8">
        <v>99.478999999999999</v>
      </c>
      <c r="BI3" s="8">
        <v>0</v>
      </c>
      <c r="BJ3" s="8">
        <v>99.349000000000004</v>
      </c>
      <c r="BK3" s="8">
        <v>0.26</v>
      </c>
      <c r="BL3" s="8">
        <v>0.13</v>
      </c>
      <c r="BM3" s="8">
        <v>99.87</v>
      </c>
      <c r="BN3" s="8">
        <v>49.87</v>
      </c>
      <c r="BO3" s="8">
        <v>1.1719999999999999</v>
      </c>
      <c r="BP3" s="8">
        <v>1</v>
      </c>
      <c r="BQ3" s="8">
        <v>5</v>
      </c>
      <c r="BR3" s="8">
        <v>1</v>
      </c>
      <c r="BS3" s="8">
        <v>5</v>
      </c>
      <c r="BT3" s="8">
        <v>5</v>
      </c>
      <c r="BU3" s="8">
        <v>5</v>
      </c>
      <c r="BV3" s="8">
        <v>1</v>
      </c>
      <c r="BW3" s="8">
        <v>5</v>
      </c>
      <c r="BX3" s="8">
        <v>1</v>
      </c>
      <c r="BY3" s="8">
        <v>5</v>
      </c>
      <c r="BZ3" s="7">
        <f>AVERAGE(BP3:BY3)</f>
        <v>3.4</v>
      </c>
    </row>
    <row r="4" spans="1:78" x14ac:dyDescent="0.25">
      <c r="A4" s="8">
        <v>22</v>
      </c>
      <c r="B4" s="8">
        <v>1</v>
      </c>
      <c r="C4" s="8">
        <v>3</v>
      </c>
      <c r="D4" s="8">
        <v>1</v>
      </c>
      <c r="E4" s="8">
        <v>5</v>
      </c>
      <c r="F4" s="8">
        <v>3</v>
      </c>
      <c r="G4" s="8">
        <v>3</v>
      </c>
      <c r="H4" s="8">
        <v>1.2909998890000001</v>
      </c>
      <c r="I4" s="8">
        <v>2</v>
      </c>
      <c r="J4" s="8">
        <v>3.3650000100000002</v>
      </c>
      <c r="K4" s="8">
        <v>1</v>
      </c>
      <c r="L4" s="8">
        <v>3.8050000669999999</v>
      </c>
      <c r="M4" s="9">
        <f t="shared" ref="M4:M67" si="9">(J4+L4)/2</f>
        <v>3.5850000385</v>
      </c>
      <c r="N4" s="9">
        <f t="shared" si="3"/>
        <v>-2.2940001495</v>
      </c>
      <c r="O4" s="8">
        <v>1</v>
      </c>
      <c r="P4" s="8">
        <v>2.0440001489999999</v>
      </c>
      <c r="Q4" s="9" t="e">
        <f>O4-#REF!</f>
        <v>#REF!</v>
      </c>
      <c r="R4" s="9">
        <f t="shared" si="4"/>
        <v>0.5</v>
      </c>
      <c r="S4" s="8">
        <v>2</v>
      </c>
      <c r="T4" s="8">
        <v>1.517999887</v>
      </c>
      <c r="U4" s="9">
        <f>S4-2</f>
        <v>0</v>
      </c>
      <c r="X4" s="9">
        <f>V4-3.5</f>
        <v>-3.5</v>
      </c>
      <c r="Y4" s="8">
        <v>3</v>
      </c>
      <c r="Z4" s="8">
        <v>1.4160001280000001</v>
      </c>
      <c r="AA4" s="9">
        <f>Y4-2</f>
        <v>1</v>
      </c>
      <c r="AB4" s="8">
        <v>4</v>
      </c>
      <c r="AC4" s="8">
        <v>1.1310000419999999</v>
      </c>
      <c r="AD4" s="9">
        <f>AB4-2</f>
        <v>2</v>
      </c>
      <c r="AE4" s="8">
        <v>2</v>
      </c>
      <c r="AF4" s="8">
        <v>3.5420000549999999</v>
      </c>
      <c r="AG4" s="9">
        <f t="shared" si="5"/>
        <v>-8.5</v>
      </c>
      <c r="AH4" s="9">
        <f t="shared" si="0"/>
        <v>4.2650242817987269</v>
      </c>
      <c r="AI4" s="8">
        <v>2</v>
      </c>
      <c r="AJ4" s="8">
        <v>1</v>
      </c>
      <c r="AK4" s="8">
        <v>2</v>
      </c>
      <c r="AL4" s="8">
        <v>2</v>
      </c>
      <c r="AM4" s="8">
        <v>1</v>
      </c>
      <c r="AN4" s="8">
        <v>1</v>
      </c>
      <c r="AO4" s="8">
        <v>2</v>
      </c>
      <c r="AP4" s="9">
        <f t="shared" si="6"/>
        <v>-5.5</v>
      </c>
      <c r="AQ4" s="9">
        <f t="shared" si="7"/>
        <v>1.1594250266943333</v>
      </c>
      <c r="AR4" s="8">
        <v>2</v>
      </c>
      <c r="AS4" s="8">
        <v>2</v>
      </c>
      <c r="AT4" s="8">
        <v>1</v>
      </c>
      <c r="AU4" s="8">
        <v>1</v>
      </c>
      <c r="AV4" s="8">
        <v>2</v>
      </c>
      <c r="AW4" s="8">
        <v>2</v>
      </c>
      <c r="AX4" s="8">
        <v>2</v>
      </c>
      <c r="AY4" s="10">
        <f t="shared" si="8"/>
        <v>2</v>
      </c>
      <c r="AZ4" s="8">
        <v>6</v>
      </c>
      <c r="BA4" s="8">
        <v>4</v>
      </c>
      <c r="BB4" s="10">
        <f t="shared" si="1"/>
        <v>2</v>
      </c>
      <c r="BC4" s="8">
        <v>3</v>
      </c>
      <c r="BD4" s="8">
        <v>3</v>
      </c>
      <c r="BE4" s="9">
        <f t="shared" si="2"/>
        <v>0.60851789285714297</v>
      </c>
      <c r="BF4" s="8">
        <v>10.185</v>
      </c>
      <c r="BG4" s="8">
        <v>30.925999999999998</v>
      </c>
      <c r="BH4" s="8">
        <v>0.64800000000000002</v>
      </c>
      <c r="BI4" s="8">
        <v>0.27800000000000002</v>
      </c>
      <c r="BJ4" s="8">
        <v>48.426000000000002</v>
      </c>
      <c r="BK4" s="8">
        <v>9.7219999999999995</v>
      </c>
      <c r="BL4" s="8">
        <v>50.37</v>
      </c>
      <c r="BM4" s="8">
        <v>89.814999999999998</v>
      </c>
      <c r="BN4" s="8">
        <v>39.351999999999997</v>
      </c>
      <c r="BO4" s="8">
        <v>50.185000000000002</v>
      </c>
      <c r="BP4" s="8">
        <v>3</v>
      </c>
      <c r="BQ4" s="8">
        <v>3</v>
      </c>
      <c r="BR4" s="8">
        <v>4</v>
      </c>
      <c r="BS4" s="8">
        <v>4</v>
      </c>
      <c r="BT4" s="8">
        <v>3</v>
      </c>
      <c r="BU4" s="8">
        <v>2</v>
      </c>
      <c r="BV4" s="8">
        <v>2</v>
      </c>
      <c r="BW4" s="8">
        <v>3</v>
      </c>
      <c r="BX4" s="8">
        <v>1</v>
      </c>
      <c r="BY4" s="8">
        <v>2</v>
      </c>
      <c r="BZ4" s="7">
        <f t="shared" ref="BZ4:BZ67" si="10">AVERAGE(BP4:BY4)</f>
        <v>2.7</v>
      </c>
    </row>
    <row r="5" spans="1:78" x14ac:dyDescent="0.25">
      <c r="A5" s="8">
        <v>52</v>
      </c>
      <c r="B5" s="8">
        <v>1</v>
      </c>
      <c r="C5" s="8">
        <v>3</v>
      </c>
      <c r="D5" s="8">
        <v>1</v>
      </c>
      <c r="G5" s="8">
        <v>1</v>
      </c>
      <c r="H5" s="8">
        <v>2.0680000779999999</v>
      </c>
      <c r="I5" s="8">
        <v>2</v>
      </c>
      <c r="J5" s="8">
        <v>2.9030001159999999</v>
      </c>
      <c r="K5" s="8">
        <v>2</v>
      </c>
      <c r="L5" s="8">
        <v>6.1390001769999998</v>
      </c>
      <c r="M5" s="9">
        <f t="shared" si="9"/>
        <v>4.5210001464999996</v>
      </c>
      <c r="N5" s="9">
        <f t="shared" si="3"/>
        <v>-2.4530000684999997</v>
      </c>
      <c r="O5" s="8">
        <v>1</v>
      </c>
      <c r="P5" s="8">
        <v>3.5020000929999999</v>
      </c>
      <c r="Q5" s="9" t="e">
        <f>O5-#REF!</f>
        <v>#REF!</v>
      </c>
      <c r="R5" s="9">
        <f t="shared" si="4"/>
        <v>0.5</v>
      </c>
      <c r="S5" s="8">
        <v>1</v>
      </c>
      <c r="T5" s="8">
        <v>2.9140000339999999</v>
      </c>
      <c r="U5" s="9">
        <f>S5-2</f>
        <v>-1</v>
      </c>
      <c r="V5" s="8">
        <v>2</v>
      </c>
      <c r="W5" s="8">
        <v>2.3670001030000001</v>
      </c>
      <c r="X5" s="9">
        <f>V5-3.5</f>
        <v>-1.5</v>
      </c>
      <c r="Y5" s="8">
        <v>2</v>
      </c>
      <c r="Z5" s="8">
        <v>1.528999805</v>
      </c>
      <c r="AA5" s="9">
        <f>Y5-2</f>
        <v>0</v>
      </c>
      <c r="AB5" s="8">
        <v>2</v>
      </c>
      <c r="AC5" s="8">
        <v>1.8250000479999999</v>
      </c>
      <c r="AD5" s="9">
        <f>AB5-2</f>
        <v>0</v>
      </c>
      <c r="AE5" s="8">
        <v>1</v>
      </c>
      <c r="AF5" s="8">
        <v>2.1640000339999999</v>
      </c>
      <c r="AG5" s="9">
        <f t="shared" si="5"/>
        <v>-8.5</v>
      </c>
      <c r="AH5" s="9">
        <f t="shared" si="0"/>
        <v>4.2650242817987269</v>
      </c>
      <c r="AI5" s="8">
        <v>2</v>
      </c>
      <c r="AJ5" s="8">
        <v>1</v>
      </c>
      <c r="AK5" s="8">
        <v>1</v>
      </c>
      <c r="AL5" s="8">
        <v>2</v>
      </c>
      <c r="AM5" s="8">
        <v>1</v>
      </c>
      <c r="AN5" s="8">
        <v>2</v>
      </c>
      <c r="AO5" s="8">
        <v>2</v>
      </c>
      <c r="AP5" s="9">
        <f t="shared" si="6"/>
        <v>-6.5</v>
      </c>
      <c r="AQ5" s="9">
        <f t="shared" si="7"/>
        <v>1.6090405507426917</v>
      </c>
      <c r="AR5" s="8">
        <v>2</v>
      </c>
      <c r="AS5" s="8">
        <v>2</v>
      </c>
      <c r="AT5" s="8">
        <v>1</v>
      </c>
      <c r="AU5" s="8">
        <v>1</v>
      </c>
      <c r="AV5" s="8">
        <v>1</v>
      </c>
      <c r="AW5" s="8">
        <v>2</v>
      </c>
      <c r="AX5" s="8">
        <v>2</v>
      </c>
      <c r="AY5" s="10">
        <f t="shared" si="8"/>
        <v>9</v>
      </c>
      <c r="AZ5" s="8">
        <v>10</v>
      </c>
      <c r="BA5" s="8">
        <v>1</v>
      </c>
      <c r="BB5" s="10">
        <f t="shared" si="1"/>
        <v>1</v>
      </c>
      <c r="BC5" s="8">
        <v>1</v>
      </c>
      <c r="BD5" s="8">
        <v>3</v>
      </c>
      <c r="BE5" s="9">
        <f t="shared" si="2"/>
        <v>1.1081602738095238</v>
      </c>
      <c r="BF5" s="8">
        <v>29.687999999999999</v>
      </c>
      <c r="BG5" s="8">
        <v>99.608999999999995</v>
      </c>
      <c r="BH5" s="8">
        <v>50.521000000000001</v>
      </c>
      <c r="BI5" s="8">
        <v>0.39100000000000001</v>
      </c>
      <c r="BJ5" s="8">
        <v>9.375</v>
      </c>
      <c r="BK5" s="8">
        <v>40.884999999999998</v>
      </c>
      <c r="BL5" s="8">
        <v>99.478999999999999</v>
      </c>
      <c r="BM5" s="8">
        <v>98.697999999999993</v>
      </c>
      <c r="BN5" s="8">
        <v>39.453000000000003</v>
      </c>
      <c r="BO5" s="8">
        <v>0.91100000000000003</v>
      </c>
      <c r="BP5" s="8">
        <v>3</v>
      </c>
      <c r="BQ5" s="8">
        <v>2</v>
      </c>
      <c r="BR5" s="8">
        <v>4</v>
      </c>
      <c r="BS5" s="8">
        <v>5</v>
      </c>
      <c r="BT5" s="8">
        <v>2</v>
      </c>
      <c r="BU5" s="8">
        <v>4</v>
      </c>
      <c r="BV5" s="8">
        <v>4</v>
      </c>
      <c r="BW5" s="8">
        <v>2</v>
      </c>
      <c r="BX5" s="8">
        <v>3</v>
      </c>
      <c r="BY5" s="8">
        <v>3</v>
      </c>
      <c r="BZ5" s="7">
        <f t="shared" si="10"/>
        <v>3.2</v>
      </c>
    </row>
    <row r="6" spans="1:78" x14ac:dyDescent="0.25">
      <c r="A6" s="8">
        <v>25</v>
      </c>
      <c r="B6" s="8">
        <v>1</v>
      </c>
      <c r="C6" s="8">
        <v>3</v>
      </c>
      <c r="D6" s="8">
        <v>1</v>
      </c>
      <c r="E6" s="8">
        <v>1</v>
      </c>
      <c r="F6" s="8">
        <v>1</v>
      </c>
      <c r="G6" s="8">
        <v>3</v>
      </c>
      <c r="H6" s="8">
        <v>1.6579999919999999</v>
      </c>
      <c r="I6" s="8">
        <v>4</v>
      </c>
      <c r="J6" s="8">
        <v>3.3250000480000002</v>
      </c>
      <c r="K6" s="8">
        <v>4</v>
      </c>
      <c r="L6" s="8">
        <v>2.2239999770000001</v>
      </c>
      <c r="M6" s="9">
        <f t="shared" si="9"/>
        <v>2.7745000124999999</v>
      </c>
      <c r="N6" s="9">
        <f t="shared" si="3"/>
        <v>-1.1165000205</v>
      </c>
      <c r="O6" s="8">
        <v>1</v>
      </c>
      <c r="P6" s="8">
        <v>2.8940000530000001</v>
      </c>
      <c r="Q6" s="9" t="e">
        <f>O6-#REF!</f>
        <v>#REF!</v>
      </c>
      <c r="R6" s="9">
        <f t="shared" si="4"/>
        <v>0.5</v>
      </c>
      <c r="S6" s="8">
        <v>2</v>
      </c>
      <c r="T6" s="8">
        <v>2.9590001109999999</v>
      </c>
      <c r="U6" s="9">
        <f>S6-2</f>
        <v>0</v>
      </c>
      <c r="V6" s="8">
        <v>4</v>
      </c>
      <c r="W6" s="8">
        <v>1.0429999830000001</v>
      </c>
      <c r="X6" s="9">
        <f>V6-3.5</f>
        <v>0.5</v>
      </c>
      <c r="Y6" s="8">
        <v>3</v>
      </c>
      <c r="Z6" s="8">
        <v>1.2439999580000001</v>
      </c>
      <c r="AA6" s="9">
        <f>Y6-2</f>
        <v>1</v>
      </c>
      <c r="AB6" s="8">
        <v>4</v>
      </c>
      <c r="AC6" s="8">
        <v>0.99799990699999996</v>
      </c>
      <c r="AD6" s="9">
        <f>AB6-2</f>
        <v>2</v>
      </c>
      <c r="AE6" s="8">
        <v>2</v>
      </c>
      <c r="AF6" s="8">
        <v>1.3270001410000001</v>
      </c>
      <c r="AG6" s="9">
        <f t="shared" si="5"/>
        <v>-2.5</v>
      </c>
      <c r="AH6" s="9">
        <f t="shared" si="0"/>
        <v>0.5</v>
      </c>
      <c r="AI6" s="8">
        <v>1</v>
      </c>
      <c r="AJ6" s="8">
        <v>1</v>
      </c>
      <c r="AK6" s="8">
        <v>2</v>
      </c>
      <c r="AL6" s="8">
        <v>2</v>
      </c>
      <c r="AM6" s="8">
        <v>1</v>
      </c>
      <c r="AN6" s="8">
        <v>1</v>
      </c>
      <c r="AO6" s="8">
        <v>2</v>
      </c>
      <c r="AP6" s="9">
        <f t="shared" si="6"/>
        <v>-1.5</v>
      </c>
      <c r="AQ6" s="9">
        <f t="shared" si="7"/>
        <v>0.36536812962920773</v>
      </c>
      <c r="AR6" s="8">
        <v>1</v>
      </c>
      <c r="AS6" s="8">
        <v>2</v>
      </c>
      <c r="AT6" s="8">
        <v>2</v>
      </c>
      <c r="AU6" s="8">
        <v>1</v>
      </c>
      <c r="AV6" s="8">
        <v>2</v>
      </c>
      <c r="AW6" s="8">
        <v>1</v>
      </c>
      <c r="AX6" s="8">
        <v>1</v>
      </c>
      <c r="AY6" s="10">
        <f t="shared" si="8"/>
        <v>1</v>
      </c>
      <c r="AZ6" s="8">
        <v>4</v>
      </c>
      <c r="BA6" s="8">
        <v>3</v>
      </c>
      <c r="BB6" s="10">
        <f t="shared" si="1"/>
        <v>1</v>
      </c>
      <c r="BC6" s="8">
        <v>1</v>
      </c>
      <c r="BD6" s="8">
        <v>3</v>
      </c>
      <c r="BE6" s="9">
        <f t="shared" si="2"/>
        <v>1.0460313134920634</v>
      </c>
      <c r="BF6" s="8">
        <v>9.7219999999999995</v>
      </c>
      <c r="BG6" s="8">
        <v>89.861000000000004</v>
      </c>
      <c r="BH6" s="8">
        <v>49.027999999999999</v>
      </c>
      <c r="BI6" s="8">
        <v>6.944</v>
      </c>
      <c r="BJ6" s="8">
        <v>50</v>
      </c>
      <c r="BK6" s="8">
        <v>46.25</v>
      </c>
      <c r="BL6" s="8">
        <v>49.444000000000003</v>
      </c>
      <c r="BM6" s="8">
        <v>43.194000000000003</v>
      </c>
      <c r="BN6" s="8">
        <v>49.582999999999998</v>
      </c>
      <c r="BO6" s="8">
        <v>4.444</v>
      </c>
      <c r="BP6" s="8">
        <v>4</v>
      </c>
      <c r="BQ6" s="8">
        <v>3</v>
      </c>
      <c r="BR6" s="8">
        <v>4</v>
      </c>
      <c r="BS6" s="8">
        <v>4</v>
      </c>
      <c r="BT6" s="8">
        <v>4</v>
      </c>
      <c r="BU6" s="8">
        <v>1</v>
      </c>
      <c r="BV6" s="8">
        <v>4</v>
      </c>
      <c r="BW6" s="8">
        <v>1</v>
      </c>
      <c r="BX6" s="8">
        <v>1</v>
      </c>
      <c r="BY6" s="8">
        <v>1</v>
      </c>
      <c r="BZ6" s="7">
        <f t="shared" si="10"/>
        <v>2.7</v>
      </c>
    </row>
    <row r="7" spans="1:78" x14ac:dyDescent="0.25">
      <c r="A7" s="8">
        <v>23</v>
      </c>
      <c r="B7" s="8">
        <v>1</v>
      </c>
      <c r="C7" s="8">
        <v>2</v>
      </c>
      <c r="D7" s="8">
        <v>1</v>
      </c>
      <c r="E7" s="8">
        <v>1</v>
      </c>
      <c r="F7" s="8">
        <v>1</v>
      </c>
      <c r="G7" s="8">
        <v>2</v>
      </c>
      <c r="H7" s="8">
        <v>2.231999874</v>
      </c>
      <c r="I7" s="8">
        <v>2</v>
      </c>
      <c r="J7" s="8">
        <v>3.1219999789999999</v>
      </c>
      <c r="K7" s="8">
        <v>2</v>
      </c>
      <c r="L7" s="8">
        <v>1.69900012</v>
      </c>
      <c r="M7" s="9">
        <f t="shared" si="9"/>
        <v>2.4105000495</v>
      </c>
      <c r="N7" s="9">
        <f t="shared" si="3"/>
        <v>-0.17850017549999997</v>
      </c>
      <c r="O7" s="8">
        <v>0</v>
      </c>
      <c r="P7" s="8">
        <v>1.4430000780000001</v>
      </c>
      <c r="Q7" s="9" t="e">
        <f>O7-#REF!</f>
        <v>#REF!</v>
      </c>
      <c r="R7" s="9">
        <f t="shared" si="4"/>
        <v>-0.5</v>
      </c>
      <c r="S7" s="8">
        <v>2</v>
      </c>
      <c r="T7" s="8">
        <v>1.4399998190000001</v>
      </c>
      <c r="U7" s="9">
        <f>S7-2</f>
        <v>0</v>
      </c>
      <c r="V7" s="8">
        <v>2</v>
      </c>
      <c r="W7" s="8">
        <v>1.220999956</v>
      </c>
      <c r="X7" s="9">
        <f>V7-3.5</f>
        <v>-1.5</v>
      </c>
      <c r="Y7" s="8">
        <v>2</v>
      </c>
      <c r="Z7" s="8">
        <v>1.2949998380000001</v>
      </c>
      <c r="AA7" s="9">
        <f>Y7-2</f>
        <v>0</v>
      </c>
      <c r="AB7" s="8">
        <v>1</v>
      </c>
      <c r="AC7" s="8">
        <v>1.0719997880000001</v>
      </c>
      <c r="AD7" s="9">
        <f>AB7-2</f>
        <v>-1</v>
      </c>
      <c r="AE7" s="8">
        <v>1</v>
      </c>
      <c r="AF7" s="8">
        <v>3.630000114</v>
      </c>
      <c r="AG7" s="9">
        <f t="shared" si="5"/>
        <v>-2.5</v>
      </c>
      <c r="AH7" s="9">
        <f t="shared" si="0"/>
        <v>0.5</v>
      </c>
      <c r="AI7" s="8">
        <v>1</v>
      </c>
      <c r="AJ7" s="8">
        <v>1</v>
      </c>
      <c r="AK7" s="8">
        <v>2</v>
      </c>
      <c r="AL7" s="8">
        <v>2</v>
      </c>
      <c r="AM7" s="8">
        <v>2</v>
      </c>
      <c r="AN7" s="8">
        <v>1</v>
      </c>
      <c r="AO7" s="8">
        <v>2</v>
      </c>
      <c r="AP7" s="9">
        <f t="shared" si="6"/>
        <v>-4.5</v>
      </c>
      <c r="AQ7" s="9">
        <f t="shared" si="7"/>
        <v>0.8680532245877165</v>
      </c>
      <c r="AR7" s="8">
        <v>1</v>
      </c>
      <c r="AS7" s="8">
        <v>2</v>
      </c>
      <c r="AT7" s="8">
        <v>1</v>
      </c>
      <c r="AU7" s="8">
        <v>1</v>
      </c>
      <c r="AV7" s="8">
        <v>2</v>
      </c>
      <c r="AW7" s="8">
        <v>2</v>
      </c>
      <c r="AX7" s="8">
        <v>2</v>
      </c>
      <c r="AY7" s="10">
        <f t="shared" si="8"/>
        <v>5</v>
      </c>
      <c r="AZ7" s="8">
        <v>8</v>
      </c>
      <c r="BA7" s="8">
        <v>3</v>
      </c>
      <c r="BB7" s="10">
        <f t="shared" si="1"/>
        <v>2</v>
      </c>
      <c r="BC7" s="8">
        <v>3</v>
      </c>
      <c r="BD7" s="8">
        <v>3</v>
      </c>
      <c r="BE7" s="9">
        <f t="shared" si="2"/>
        <v>1.4974796865079365</v>
      </c>
      <c r="BF7" s="8">
        <v>49.920999999999999</v>
      </c>
      <c r="BG7" s="8">
        <v>30.31</v>
      </c>
      <c r="BH7" s="8">
        <v>29.83</v>
      </c>
      <c r="BI7" s="8">
        <v>99.591999999999999</v>
      </c>
      <c r="BJ7" s="8">
        <v>59.603000000000002</v>
      </c>
      <c r="BK7" s="8">
        <v>30.574999999999999</v>
      </c>
      <c r="BL7" s="8">
        <v>60.148000000000003</v>
      </c>
      <c r="BM7" s="8">
        <v>99.759</v>
      </c>
      <c r="BN7" s="8">
        <v>99.207999999999998</v>
      </c>
      <c r="BO7" s="8">
        <v>40.701000000000001</v>
      </c>
      <c r="BP7" s="8">
        <v>4</v>
      </c>
      <c r="BQ7" s="8">
        <v>4</v>
      </c>
      <c r="BR7" s="8">
        <v>2</v>
      </c>
      <c r="BS7" s="8">
        <v>5</v>
      </c>
      <c r="BT7" s="8">
        <v>3</v>
      </c>
      <c r="BU7" s="8">
        <v>3</v>
      </c>
      <c r="BV7" s="8">
        <v>3</v>
      </c>
      <c r="BW7" s="8">
        <v>2</v>
      </c>
      <c r="BX7" s="8">
        <v>4</v>
      </c>
      <c r="BY7" s="8">
        <v>4</v>
      </c>
      <c r="BZ7" s="7">
        <f t="shared" si="10"/>
        <v>3.4</v>
      </c>
    </row>
    <row r="8" spans="1:78" x14ac:dyDescent="0.25">
      <c r="A8" s="8">
        <v>26</v>
      </c>
      <c r="B8" s="8">
        <v>2</v>
      </c>
      <c r="C8" s="8">
        <v>3</v>
      </c>
      <c r="D8" s="8">
        <v>2</v>
      </c>
      <c r="E8" s="8">
        <v>0</v>
      </c>
      <c r="F8" s="8">
        <v>2</v>
      </c>
      <c r="G8" s="8">
        <v>4</v>
      </c>
      <c r="H8" s="8">
        <v>11.2900002</v>
      </c>
      <c r="I8" s="8">
        <v>4</v>
      </c>
      <c r="J8" s="8">
        <v>3.77699995</v>
      </c>
      <c r="K8" s="8">
        <v>4</v>
      </c>
      <c r="L8" s="8">
        <v>3.087000132</v>
      </c>
      <c r="M8" s="9">
        <f t="shared" si="9"/>
        <v>3.4320000410000002</v>
      </c>
      <c r="N8" s="9">
        <f t="shared" si="3"/>
        <v>7.8580001589999995</v>
      </c>
      <c r="O8" s="8">
        <v>1</v>
      </c>
      <c r="P8" s="8">
        <v>2.1119999890000001</v>
      </c>
      <c r="Q8" s="9" t="e">
        <f>O8-#REF!</f>
        <v>#REF!</v>
      </c>
      <c r="R8" s="9">
        <f t="shared" si="4"/>
        <v>0.5</v>
      </c>
      <c r="S8" s="8">
        <v>1</v>
      </c>
      <c r="T8" s="8">
        <v>1.4830000400000001</v>
      </c>
      <c r="U8" s="9">
        <f>S8-2</f>
        <v>-1</v>
      </c>
      <c r="V8" s="8">
        <v>3</v>
      </c>
      <c r="W8" s="8">
        <v>1.796999931</v>
      </c>
      <c r="X8" s="9">
        <f>V8-3.5</f>
        <v>-0.5</v>
      </c>
      <c r="Y8" s="8">
        <v>1</v>
      </c>
      <c r="Z8" s="8">
        <v>1.59800005</v>
      </c>
      <c r="AA8" s="9">
        <f>Y8-2</f>
        <v>-1</v>
      </c>
      <c r="AB8" s="8">
        <v>4</v>
      </c>
      <c r="AC8" s="8">
        <v>2.3830001350000001</v>
      </c>
      <c r="AD8" s="9">
        <f>AB8-2</f>
        <v>2</v>
      </c>
      <c r="AE8" s="8">
        <v>2</v>
      </c>
      <c r="AF8" s="8">
        <v>7.0179998870000002</v>
      </c>
      <c r="AG8" s="9">
        <f t="shared" si="5"/>
        <v>-8.5</v>
      </c>
      <c r="AH8" s="9">
        <f t="shared" si="0"/>
        <v>4.2650242817987269</v>
      </c>
      <c r="AI8" s="8">
        <v>2</v>
      </c>
      <c r="AJ8" s="8">
        <v>1</v>
      </c>
      <c r="AK8" s="8">
        <v>2</v>
      </c>
      <c r="AL8" s="8">
        <v>2</v>
      </c>
      <c r="AM8" s="8">
        <v>1</v>
      </c>
      <c r="AN8" s="8">
        <v>2</v>
      </c>
      <c r="AO8" s="8">
        <v>2</v>
      </c>
      <c r="AP8" s="9">
        <f t="shared" si="6"/>
        <v>-4.5</v>
      </c>
      <c r="AQ8" s="9">
        <f t="shared" si="7"/>
        <v>0.8680532245877165</v>
      </c>
      <c r="AR8" s="8">
        <v>1</v>
      </c>
      <c r="AS8" s="8">
        <v>2</v>
      </c>
      <c r="AT8" s="8">
        <v>1</v>
      </c>
      <c r="AU8" s="8">
        <v>1</v>
      </c>
      <c r="AV8" s="8">
        <v>1</v>
      </c>
      <c r="AW8" s="8">
        <v>2</v>
      </c>
      <c r="AX8" s="8">
        <v>2</v>
      </c>
      <c r="AY8" s="10">
        <f t="shared" si="8"/>
        <v>4</v>
      </c>
      <c r="AZ8" s="8">
        <v>5</v>
      </c>
      <c r="BA8" s="8">
        <v>1</v>
      </c>
      <c r="BB8" s="10">
        <f t="shared" si="1"/>
        <v>2</v>
      </c>
      <c r="BC8" s="8">
        <v>3</v>
      </c>
      <c r="BD8" s="8">
        <v>3</v>
      </c>
      <c r="BE8" s="9">
        <f t="shared" si="2"/>
        <v>0.80852515079365084</v>
      </c>
      <c r="BF8" s="8">
        <v>10</v>
      </c>
      <c r="BG8" s="8">
        <v>30</v>
      </c>
      <c r="BH8" s="8">
        <v>19.722000000000001</v>
      </c>
      <c r="BI8" s="8">
        <v>9.4440000000000008</v>
      </c>
      <c r="BJ8" s="8">
        <v>50.093000000000004</v>
      </c>
      <c r="BK8" s="8">
        <v>29.907</v>
      </c>
      <c r="BL8" s="8">
        <v>50.093000000000004</v>
      </c>
      <c r="BM8" s="8">
        <v>79.537000000000006</v>
      </c>
      <c r="BN8" s="8">
        <v>87.593000000000004</v>
      </c>
      <c r="BO8" s="8">
        <v>21.574000000000002</v>
      </c>
      <c r="BP8" s="8">
        <v>3</v>
      </c>
      <c r="BQ8" s="8">
        <v>4</v>
      </c>
      <c r="BR8" s="8">
        <v>4</v>
      </c>
      <c r="BS8" s="8">
        <v>5</v>
      </c>
      <c r="BT8" s="8">
        <v>5</v>
      </c>
      <c r="BU8" s="8">
        <v>5</v>
      </c>
      <c r="BV8" s="8">
        <v>4</v>
      </c>
      <c r="BW8" s="8">
        <v>3</v>
      </c>
      <c r="BX8" s="8">
        <v>4</v>
      </c>
      <c r="BY8" s="8">
        <v>4</v>
      </c>
      <c r="BZ8" s="7">
        <f t="shared" si="10"/>
        <v>4.0999999999999996</v>
      </c>
    </row>
    <row r="9" spans="1:78" x14ac:dyDescent="0.25">
      <c r="A9" s="8">
        <v>68</v>
      </c>
      <c r="B9" s="8">
        <v>2</v>
      </c>
      <c r="C9" s="8">
        <v>3</v>
      </c>
      <c r="D9" s="8">
        <v>1</v>
      </c>
      <c r="E9" s="8">
        <v>2</v>
      </c>
      <c r="F9" s="8">
        <v>2</v>
      </c>
      <c r="G9" s="8">
        <v>3</v>
      </c>
      <c r="H9" s="8">
        <v>3.1930000779999999</v>
      </c>
      <c r="I9" s="8">
        <v>2</v>
      </c>
      <c r="J9" s="8">
        <v>5.1710000039999997</v>
      </c>
      <c r="K9" s="8">
        <v>2</v>
      </c>
      <c r="L9" s="8">
        <v>4.5309998990000002</v>
      </c>
      <c r="M9" s="9">
        <f t="shared" si="9"/>
        <v>4.8509999515000004</v>
      </c>
      <c r="N9" s="9">
        <f t="shared" si="3"/>
        <v>-1.6579998735000006</v>
      </c>
      <c r="O9" s="8">
        <v>3</v>
      </c>
      <c r="P9" s="8">
        <v>3.6050000190000002</v>
      </c>
      <c r="Q9" s="9" t="e">
        <f>O9-#REF!</f>
        <v>#REF!</v>
      </c>
      <c r="R9" s="9">
        <f t="shared" si="4"/>
        <v>2.5</v>
      </c>
      <c r="S9" s="8">
        <v>3</v>
      </c>
      <c r="T9" s="8">
        <v>2.8489999770000001</v>
      </c>
      <c r="U9" s="9">
        <f>S9-2</f>
        <v>1</v>
      </c>
      <c r="V9" s="8">
        <v>3</v>
      </c>
      <c r="W9" s="8">
        <v>2.364000082</v>
      </c>
      <c r="X9" s="9">
        <f>V9-3.5</f>
        <v>-0.5</v>
      </c>
      <c r="Y9" s="8">
        <v>3</v>
      </c>
      <c r="Z9" s="8">
        <v>2.4360001090000001</v>
      </c>
      <c r="AA9" s="9">
        <f>Y9-2</f>
        <v>1</v>
      </c>
      <c r="AB9" s="8">
        <v>3</v>
      </c>
      <c r="AC9" s="8">
        <v>3.0810000899999999</v>
      </c>
      <c r="AD9" s="9">
        <f>AB9-2</f>
        <v>1</v>
      </c>
      <c r="AE9" s="8">
        <v>3</v>
      </c>
      <c r="AF9" s="8">
        <v>3.3410000800000001</v>
      </c>
      <c r="AG9" s="9">
        <f t="shared" si="5"/>
        <v>-2.5</v>
      </c>
      <c r="AH9" s="9">
        <f t="shared" si="0"/>
        <v>0.5</v>
      </c>
      <c r="AI9" s="8">
        <v>1</v>
      </c>
      <c r="AJ9" s="8">
        <v>2</v>
      </c>
      <c r="AK9" s="8">
        <v>2</v>
      </c>
      <c r="AL9" s="8">
        <v>1</v>
      </c>
      <c r="AM9" s="8">
        <v>2</v>
      </c>
      <c r="AN9" s="8">
        <v>1</v>
      </c>
      <c r="AO9" s="8">
        <v>2</v>
      </c>
      <c r="AP9" s="9">
        <f t="shared" si="6"/>
        <v>-8.5</v>
      </c>
      <c r="AQ9" s="9">
        <f t="shared" si="7"/>
        <v>4.2650242817987269</v>
      </c>
      <c r="AR9" s="8">
        <v>2</v>
      </c>
      <c r="AS9" s="8">
        <v>1</v>
      </c>
      <c r="AT9" s="8">
        <v>1</v>
      </c>
      <c r="AU9" s="8">
        <v>2</v>
      </c>
      <c r="AV9" s="8">
        <v>1</v>
      </c>
      <c r="AW9" s="8">
        <v>2</v>
      </c>
      <c r="AX9" s="8">
        <v>2</v>
      </c>
      <c r="AY9" s="10">
        <f t="shared" si="8"/>
        <v>9</v>
      </c>
      <c r="AZ9" s="8">
        <v>10</v>
      </c>
      <c r="BA9" s="8">
        <v>1</v>
      </c>
      <c r="BB9" s="10">
        <f t="shared" si="1"/>
        <v>1</v>
      </c>
      <c r="BC9" s="8">
        <v>1</v>
      </c>
      <c r="BD9" s="8">
        <v>3</v>
      </c>
      <c r="BE9" s="9">
        <f t="shared" si="2"/>
        <v>0.48901888095238089</v>
      </c>
      <c r="BF9" s="8">
        <v>0</v>
      </c>
      <c r="BG9" s="8">
        <v>49.74</v>
      </c>
      <c r="BH9" s="8">
        <v>50</v>
      </c>
      <c r="BI9" s="8">
        <v>0</v>
      </c>
      <c r="BJ9" s="8">
        <v>48.177</v>
      </c>
      <c r="BK9" s="8">
        <v>0</v>
      </c>
      <c r="BL9" s="8">
        <v>0.78100000000000003</v>
      </c>
      <c r="BM9" s="8">
        <v>18.489999999999998</v>
      </c>
      <c r="BN9" s="8">
        <v>28.776</v>
      </c>
      <c r="BO9" s="8">
        <v>0</v>
      </c>
      <c r="BP9" s="8">
        <v>3</v>
      </c>
      <c r="BQ9" s="8">
        <v>4</v>
      </c>
      <c r="BR9" s="8">
        <v>4</v>
      </c>
      <c r="BS9" s="8">
        <v>5</v>
      </c>
      <c r="BT9" s="8">
        <v>3</v>
      </c>
      <c r="BU9" s="8">
        <v>5</v>
      </c>
      <c r="BV9" s="8">
        <v>2</v>
      </c>
      <c r="BW9" s="8">
        <v>4</v>
      </c>
      <c r="BX9" s="8">
        <v>4</v>
      </c>
      <c r="BY9" s="8">
        <v>4</v>
      </c>
      <c r="BZ9" s="7">
        <f t="shared" si="10"/>
        <v>3.8</v>
      </c>
    </row>
    <row r="10" spans="1:78" x14ac:dyDescent="0.25">
      <c r="A10" s="8">
        <v>62</v>
      </c>
      <c r="B10" s="8">
        <v>1</v>
      </c>
      <c r="G10" s="8">
        <v>1</v>
      </c>
      <c r="H10" s="8">
        <v>6.8519999980000001</v>
      </c>
      <c r="I10" s="8">
        <v>1</v>
      </c>
      <c r="J10" s="8">
        <v>6.6970000269999996</v>
      </c>
      <c r="K10" s="8">
        <v>1</v>
      </c>
      <c r="L10" s="8">
        <v>4.625</v>
      </c>
      <c r="M10" s="9">
        <f t="shared" si="9"/>
        <v>5.6610000134999998</v>
      </c>
      <c r="N10" s="9">
        <f t="shared" si="3"/>
        <v>1.1909999845000003</v>
      </c>
      <c r="O10" s="8">
        <v>1</v>
      </c>
      <c r="P10" s="8">
        <v>3.5069999690000002</v>
      </c>
      <c r="Q10" s="9" t="e">
        <f>O10-#REF!</f>
        <v>#REF!</v>
      </c>
      <c r="R10" s="9">
        <f t="shared" si="4"/>
        <v>0.5</v>
      </c>
      <c r="S10" s="8">
        <v>1</v>
      </c>
      <c r="T10" s="8">
        <v>3.9360001090000001</v>
      </c>
      <c r="U10" s="9">
        <f>S10-2</f>
        <v>-1</v>
      </c>
      <c r="V10" s="8">
        <v>1</v>
      </c>
      <c r="W10" s="8">
        <v>2.2459998130000001</v>
      </c>
      <c r="X10" s="9">
        <f>V10-3.5</f>
        <v>-2.5</v>
      </c>
      <c r="Y10" s="8">
        <v>1</v>
      </c>
      <c r="Z10" s="8">
        <v>1.2839999200000001</v>
      </c>
      <c r="AA10" s="9">
        <f>Y10-2</f>
        <v>-1</v>
      </c>
      <c r="AB10" s="8">
        <v>1</v>
      </c>
      <c r="AC10" s="8">
        <v>2.0149998660000001</v>
      </c>
      <c r="AD10" s="9">
        <f>AB10-2</f>
        <v>-1</v>
      </c>
      <c r="AE10" s="8">
        <v>1</v>
      </c>
      <c r="AF10" s="8">
        <v>4.1170001029999996</v>
      </c>
      <c r="AG10" s="9">
        <f t="shared" si="5"/>
        <v>-8.5</v>
      </c>
      <c r="AH10" s="9">
        <f t="shared" si="0"/>
        <v>4.2650242817987269</v>
      </c>
      <c r="AI10" s="8">
        <v>2</v>
      </c>
      <c r="AJ10" s="8">
        <v>1</v>
      </c>
      <c r="AK10" s="8">
        <v>2</v>
      </c>
      <c r="AL10" s="8">
        <v>2</v>
      </c>
      <c r="AM10" s="8">
        <v>1</v>
      </c>
      <c r="AN10" s="8">
        <v>1</v>
      </c>
      <c r="AO10" s="8">
        <v>2</v>
      </c>
      <c r="AP10" s="9">
        <f t="shared" si="6"/>
        <v>-2.5</v>
      </c>
      <c r="AQ10" s="9">
        <f t="shared" si="7"/>
        <v>0.5</v>
      </c>
      <c r="AR10" s="8">
        <v>1</v>
      </c>
      <c r="AS10" s="8">
        <v>2</v>
      </c>
      <c r="AT10" s="8">
        <v>2</v>
      </c>
      <c r="AU10" s="8">
        <v>1</v>
      </c>
      <c r="AV10" s="8">
        <v>2</v>
      </c>
      <c r="AW10" s="8">
        <v>1</v>
      </c>
      <c r="AX10" s="8">
        <v>2</v>
      </c>
      <c r="AY10" s="10">
        <f t="shared" si="8"/>
        <v>5</v>
      </c>
      <c r="AZ10" s="8">
        <v>10</v>
      </c>
      <c r="BA10" s="8">
        <v>5</v>
      </c>
      <c r="BB10" s="10">
        <f t="shared" si="1"/>
        <v>1</v>
      </c>
      <c r="BC10" s="8">
        <v>1</v>
      </c>
      <c r="BD10" s="8">
        <v>3</v>
      </c>
      <c r="BE10" s="9">
        <f t="shared" si="2"/>
        <v>0.36148433333333335</v>
      </c>
      <c r="BF10" s="8">
        <v>0</v>
      </c>
      <c r="BG10" s="8">
        <v>49.536999999999999</v>
      </c>
      <c r="BH10" s="8">
        <v>20.463000000000001</v>
      </c>
      <c r="BI10" s="8">
        <v>0</v>
      </c>
      <c r="BJ10" s="8">
        <v>20</v>
      </c>
      <c r="BK10" s="8">
        <v>9.2999999999999999E-2</v>
      </c>
      <c r="BL10" s="8">
        <v>0</v>
      </c>
      <c r="BM10" s="8">
        <v>20.184999999999999</v>
      </c>
      <c r="BN10" s="8">
        <v>49.814999999999998</v>
      </c>
      <c r="BO10" s="8">
        <v>9.2999999999999999E-2</v>
      </c>
      <c r="BP10" s="8">
        <v>3</v>
      </c>
      <c r="BQ10" s="8">
        <v>3</v>
      </c>
      <c r="BR10" s="8">
        <v>2</v>
      </c>
      <c r="BS10" s="8">
        <v>4</v>
      </c>
      <c r="BT10" s="8">
        <v>3</v>
      </c>
      <c r="BU10" s="8">
        <v>3</v>
      </c>
      <c r="BV10" s="8">
        <v>2</v>
      </c>
      <c r="BW10" s="8">
        <v>3</v>
      </c>
      <c r="BX10" s="8">
        <v>3</v>
      </c>
      <c r="BY10" s="8">
        <v>4</v>
      </c>
      <c r="BZ10" s="7">
        <f t="shared" si="10"/>
        <v>3</v>
      </c>
    </row>
    <row r="11" spans="1:78" x14ac:dyDescent="0.25">
      <c r="A11" s="8">
        <v>24</v>
      </c>
      <c r="B11" s="8">
        <v>1</v>
      </c>
      <c r="C11" s="8">
        <v>3</v>
      </c>
      <c r="D11" s="8">
        <v>1</v>
      </c>
      <c r="E11" s="8">
        <v>3</v>
      </c>
      <c r="F11" s="8">
        <v>1</v>
      </c>
      <c r="G11" s="8">
        <v>2</v>
      </c>
      <c r="H11" s="8">
        <v>2.103000164</v>
      </c>
      <c r="I11" s="8">
        <v>2</v>
      </c>
      <c r="J11" s="8">
        <v>2.3220000270000001</v>
      </c>
      <c r="K11" s="8">
        <v>2</v>
      </c>
      <c r="L11" s="8">
        <v>3.2409999370000002</v>
      </c>
      <c r="M11" s="9">
        <f t="shared" si="9"/>
        <v>2.7814999820000001</v>
      </c>
      <c r="N11" s="9">
        <f t="shared" si="3"/>
        <v>-0.67849981800000014</v>
      </c>
      <c r="O11" s="8">
        <v>2</v>
      </c>
      <c r="P11" s="8">
        <v>1.8069999219999999</v>
      </c>
      <c r="Q11" s="9" t="e">
        <f>O11-#REF!</f>
        <v>#REF!</v>
      </c>
      <c r="R11" s="9">
        <f t="shared" si="4"/>
        <v>1.5</v>
      </c>
      <c r="S11" s="8">
        <v>2</v>
      </c>
      <c r="T11" s="8">
        <v>1.930999994</v>
      </c>
      <c r="U11" s="9">
        <f>S11-2</f>
        <v>0</v>
      </c>
      <c r="V11" s="8">
        <v>2</v>
      </c>
      <c r="W11" s="8">
        <v>1.5350000859999999</v>
      </c>
      <c r="X11" s="9">
        <f>V11-3.5</f>
        <v>-1.5</v>
      </c>
      <c r="Y11" s="8">
        <v>1</v>
      </c>
      <c r="Z11" s="8">
        <v>1.844000101</v>
      </c>
      <c r="AA11" s="9">
        <f>Y11-2</f>
        <v>-1</v>
      </c>
      <c r="AD11" s="9">
        <f>AB11-2</f>
        <v>-2</v>
      </c>
      <c r="AE11" s="8">
        <v>2</v>
      </c>
      <c r="AF11" s="8">
        <v>3.9700000289999999</v>
      </c>
      <c r="AG11" s="9">
        <f t="shared" si="5"/>
        <v>-2.5</v>
      </c>
      <c r="AH11" s="9">
        <f t="shared" si="0"/>
        <v>0.5</v>
      </c>
      <c r="AI11" s="8">
        <v>1</v>
      </c>
      <c r="AJ11" s="8">
        <v>1</v>
      </c>
      <c r="AK11" s="8">
        <v>2</v>
      </c>
      <c r="AL11" s="8">
        <v>2</v>
      </c>
      <c r="AM11" s="8">
        <v>2</v>
      </c>
      <c r="AN11" s="8">
        <v>1</v>
      </c>
      <c r="AO11" s="8">
        <v>2</v>
      </c>
      <c r="AP11" s="9">
        <f t="shared" si="6"/>
        <v>-1.5</v>
      </c>
      <c r="AQ11" s="9">
        <f t="shared" si="7"/>
        <v>0.36536812962920773</v>
      </c>
      <c r="AR11" s="8">
        <v>1</v>
      </c>
      <c r="AS11" s="8">
        <v>2</v>
      </c>
      <c r="AT11" s="8">
        <v>2</v>
      </c>
      <c r="AU11" s="8">
        <v>1</v>
      </c>
      <c r="AV11" s="8">
        <v>2</v>
      </c>
      <c r="AW11" s="8">
        <v>1</v>
      </c>
      <c r="AX11" s="8">
        <v>1</v>
      </c>
      <c r="AY11" s="10">
        <f t="shared" si="8"/>
        <v>2</v>
      </c>
      <c r="AZ11" s="8">
        <v>3</v>
      </c>
      <c r="BA11" s="8">
        <v>1</v>
      </c>
      <c r="BB11" s="10">
        <f t="shared" si="1"/>
        <v>2</v>
      </c>
      <c r="BC11" s="8">
        <v>3</v>
      </c>
      <c r="BD11" s="8">
        <v>3</v>
      </c>
      <c r="BE11" s="9">
        <f t="shared" si="2"/>
        <v>0.98217587301587306</v>
      </c>
      <c r="BF11" s="8">
        <v>43.76</v>
      </c>
      <c r="BG11" s="8">
        <v>28.72</v>
      </c>
      <c r="BH11" s="8">
        <v>30.32</v>
      </c>
      <c r="BI11" s="8">
        <v>18.48</v>
      </c>
      <c r="BJ11" s="8">
        <v>49.2</v>
      </c>
      <c r="BK11" s="8">
        <v>19.600000000000001</v>
      </c>
      <c r="BL11" s="8">
        <v>70.959999999999994</v>
      </c>
      <c r="BM11" s="8">
        <v>80.72</v>
      </c>
      <c r="BN11" s="8">
        <v>80.72</v>
      </c>
      <c r="BO11" s="8">
        <v>48.08</v>
      </c>
      <c r="BP11" s="8">
        <v>5</v>
      </c>
      <c r="BQ11" s="8">
        <v>4</v>
      </c>
      <c r="BR11" s="8">
        <v>5</v>
      </c>
      <c r="BS11" s="8">
        <v>5</v>
      </c>
      <c r="BT11" s="8">
        <v>3</v>
      </c>
      <c r="BU11" s="8">
        <v>3</v>
      </c>
      <c r="BV11" s="8">
        <v>4</v>
      </c>
      <c r="BW11" s="8">
        <v>2</v>
      </c>
      <c r="BX11" s="8">
        <v>4</v>
      </c>
      <c r="BY11" s="8">
        <v>4</v>
      </c>
      <c r="BZ11" s="7">
        <f t="shared" si="10"/>
        <v>3.9</v>
      </c>
    </row>
    <row r="12" spans="1:78" x14ac:dyDescent="0.25">
      <c r="A12" s="8">
        <v>62</v>
      </c>
      <c r="B12" s="8">
        <v>2</v>
      </c>
      <c r="C12" s="8">
        <v>3</v>
      </c>
      <c r="G12" s="8">
        <v>1</v>
      </c>
      <c r="H12" s="8">
        <v>2.358999968</v>
      </c>
      <c r="I12" s="8">
        <v>2</v>
      </c>
      <c r="J12" s="8">
        <v>3.4550001620000002</v>
      </c>
      <c r="K12" s="8">
        <v>2</v>
      </c>
      <c r="L12" s="8">
        <v>3.3619999890000001</v>
      </c>
      <c r="M12" s="9">
        <f t="shared" si="9"/>
        <v>3.4085000755000001</v>
      </c>
      <c r="N12" s="9">
        <f t="shared" si="3"/>
        <v>-1.0495001075000001</v>
      </c>
      <c r="O12" s="8">
        <v>2</v>
      </c>
      <c r="P12" s="8">
        <v>5.1909999850000004</v>
      </c>
      <c r="Q12" s="9" t="e">
        <f>O12-#REF!</f>
        <v>#REF!</v>
      </c>
      <c r="R12" s="9">
        <f t="shared" si="4"/>
        <v>1.5</v>
      </c>
      <c r="S12" s="8">
        <v>1</v>
      </c>
      <c r="T12" s="8">
        <v>2.2050001620000002</v>
      </c>
      <c r="U12" s="9">
        <f>S12-2</f>
        <v>-1</v>
      </c>
      <c r="V12" s="8">
        <v>0</v>
      </c>
      <c r="W12" s="8">
        <v>2.9089999199999999</v>
      </c>
      <c r="X12" s="9">
        <f>V12-3.5</f>
        <v>-3.5</v>
      </c>
      <c r="Y12" s="8">
        <v>1</v>
      </c>
      <c r="Z12" s="8">
        <v>1.7020001410000001</v>
      </c>
      <c r="AA12" s="9">
        <f>Y12-2</f>
        <v>-1</v>
      </c>
      <c r="AB12" s="8">
        <v>1</v>
      </c>
      <c r="AC12" s="8">
        <v>1.4789998529999999</v>
      </c>
      <c r="AD12" s="9">
        <f>AB12-2</f>
        <v>-1</v>
      </c>
      <c r="AE12" s="8">
        <v>2</v>
      </c>
      <c r="AF12" s="8">
        <v>2.5610001090000001</v>
      </c>
      <c r="AG12" s="9">
        <f t="shared" si="5"/>
        <v>-8.5</v>
      </c>
      <c r="AH12" s="9">
        <f t="shared" si="0"/>
        <v>4.2650242817987269</v>
      </c>
      <c r="AI12" s="8">
        <v>2</v>
      </c>
      <c r="AJ12" s="8">
        <v>1</v>
      </c>
      <c r="AK12" s="8">
        <v>1</v>
      </c>
      <c r="AL12" s="8">
        <v>2</v>
      </c>
      <c r="AM12" s="8">
        <v>1</v>
      </c>
      <c r="AN12" s="8">
        <v>2</v>
      </c>
      <c r="AO12" s="8">
        <v>1</v>
      </c>
      <c r="AP12" s="9">
        <f t="shared" si="6"/>
        <v>-7.5</v>
      </c>
      <c r="AQ12" s="9">
        <f t="shared" si="7"/>
        <v>2.40942083965321</v>
      </c>
      <c r="AR12" s="8">
        <v>2</v>
      </c>
      <c r="AS12" s="8">
        <v>1</v>
      </c>
      <c r="AT12" s="8">
        <v>1</v>
      </c>
      <c r="AU12" s="8">
        <v>1</v>
      </c>
      <c r="AV12" s="8">
        <v>1</v>
      </c>
      <c r="AW12" s="8">
        <v>2</v>
      </c>
      <c r="AX12" s="8">
        <v>2</v>
      </c>
      <c r="AY12" s="10">
        <f t="shared" si="8"/>
        <v>3</v>
      </c>
      <c r="AZ12" s="8">
        <v>5</v>
      </c>
      <c r="BA12" s="8">
        <v>2</v>
      </c>
      <c r="BB12" s="10">
        <f t="shared" si="1"/>
        <v>2</v>
      </c>
      <c r="BC12" s="8">
        <v>3</v>
      </c>
      <c r="BD12" s="8">
        <v>3</v>
      </c>
      <c r="BE12" s="9">
        <f t="shared" si="2"/>
        <v>0.6162345714285713</v>
      </c>
      <c r="BF12" s="8">
        <v>4.8179999999999996</v>
      </c>
      <c r="BG12" s="8">
        <v>49.87</v>
      </c>
      <c r="BH12" s="8">
        <v>29.687999999999999</v>
      </c>
      <c r="BI12" s="8">
        <v>1.4319999999999999</v>
      </c>
      <c r="BJ12" s="8">
        <v>50</v>
      </c>
      <c r="BK12" s="8">
        <v>19.661000000000001</v>
      </c>
      <c r="BL12" s="8">
        <v>0.39100000000000001</v>
      </c>
      <c r="BM12" s="8">
        <v>19.792000000000002</v>
      </c>
      <c r="BN12" s="8">
        <v>79.947999999999993</v>
      </c>
      <c r="BO12" s="8">
        <v>4.8179999999999996</v>
      </c>
      <c r="BP12" s="8">
        <v>3</v>
      </c>
      <c r="BQ12" s="8">
        <v>4</v>
      </c>
      <c r="BR12" s="8">
        <v>3</v>
      </c>
      <c r="BS12" s="8">
        <v>4</v>
      </c>
      <c r="BT12" s="8">
        <v>3</v>
      </c>
      <c r="BU12" s="8">
        <v>3</v>
      </c>
      <c r="BV12" s="8">
        <v>4</v>
      </c>
      <c r="BW12" s="8">
        <v>2</v>
      </c>
      <c r="BX12" s="8">
        <v>2</v>
      </c>
      <c r="BY12" s="8">
        <v>2</v>
      </c>
      <c r="BZ12" s="7">
        <f t="shared" si="10"/>
        <v>3</v>
      </c>
    </row>
    <row r="13" spans="1:78" x14ac:dyDescent="0.25">
      <c r="A13" s="8">
        <v>49</v>
      </c>
      <c r="B13" s="8">
        <v>2</v>
      </c>
      <c r="C13" s="8">
        <v>2</v>
      </c>
      <c r="D13" s="8">
        <v>1</v>
      </c>
      <c r="E13" s="8">
        <v>1</v>
      </c>
      <c r="F13" s="8">
        <v>1</v>
      </c>
      <c r="G13" s="8">
        <v>4</v>
      </c>
      <c r="H13" s="8">
        <v>1.2329998019999999</v>
      </c>
      <c r="I13" s="8">
        <v>3</v>
      </c>
      <c r="J13" s="8">
        <v>3.5540001389999998</v>
      </c>
      <c r="K13" s="8">
        <v>3</v>
      </c>
      <c r="L13" s="8">
        <v>1.6690001489999999</v>
      </c>
      <c r="M13" s="9">
        <f t="shared" si="9"/>
        <v>2.6115001439999999</v>
      </c>
      <c r="N13" s="9">
        <f t="shared" si="3"/>
        <v>-1.3785003419999999</v>
      </c>
      <c r="O13" s="8">
        <v>3</v>
      </c>
      <c r="P13" s="8">
        <v>1.2760000229999999</v>
      </c>
      <c r="Q13" s="9" t="e">
        <f>O13-#REF!</f>
        <v>#REF!</v>
      </c>
      <c r="R13" s="9">
        <f t="shared" si="4"/>
        <v>2.5</v>
      </c>
      <c r="S13" s="8">
        <v>3</v>
      </c>
      <c r="T13" s="8">
        <v>4.7530000210000001</v>
      </c>
      <c r="U13" s="9">
        <f>S13-2</f>
        <v>1</v>
      </c>
      <c r="V13" s="8">
        <v>4</v>
      </c>
      <c r="W13" s="8">
        <v>1.519999981</v>
      </c>
      <c r="X13" s="9">
        <f>V13-3.5</f>
        <v>0.5</v>
      </c>
      <c r="Y13" s="8">
        <v>4</v>
      </c>
      <c r="Z13" s="8">
        <v>1.195999861</v>
      </c>
      <c r="AA13" s="9">
        <f>Y13-2</f>
        <v>2</v>
      </c>
      <c r="AB13" s="8">
        <v>4</v>
      </c>
      <c r="AC13" s="8">
        <v>1.358999968</v>
      </c>
      <c r="AD13" s="9">
        <f>AB13-2</f>
        <v>2</v>
      </c>
      <c r="AE13" s="8">
        <v>1</v>
      </c>
      <c r="AF13" s="8">
        <v>1.6259999279999999</v>
      </c>
      <c r="AG13" s="9">
        <f t="shared" si="5"/>
        <v>-8.5</v>
      </c>
      <c r="AH13" s="9">
        <f t="shared" si="0"/>
        <v>4.2650242817987269</v>
      </c>
      <c r="AI13" s="8">
        <v>2</v>
      </c>
      <c r="AJ13" s="8">
        <v>1</v>
      </c>
      <c r="AK13" s="8">
        <v>2</v>
      </c>
      <c r="AL13" s="8">
        <v>2</v>
      </c>
      <c r="AM13" s="8">
        <v>1</v>
      </c>
      <c r="AN13" s="8">
        <v>1</v>
      </c>
      <c r="AO13" s="8">
        <v>2</v>
      </c>
      <c r="AP13" s="9">
        <f t="shared" si="6"/>
        <v>-4.5</v>
      </c>
      <c r="AQ13" s="9">
        <f t="shared" si="7"/>
        <v>0.8680532245877165</v>
      </c>
      <c r="AR13" s="8">
        <v>1</v>
      </c>
      <c r="AS13" s="8">
        <v>2</v>
      </c>
      <c r="AT13" s="8">
        <v>1</v>
      </c>
      <c r="AU13" s="8">
        <v>1</v>
      </c>
      <c r="AV13" s="8">
        <v>2</v>
      </c>
      <c r="AW13" s="8">
        <v>2</v>
      </c>
      <c r="AX13" s="8">
        <v>2</v>
      </c>
      <c r="AY13" s="10">
        <f t="shared" si="8"/>
        <v>7</v>
      </c>
      <c r="AZ13" s="8">
        <v>10</v>
      </c>
      <c r="BA13" s="8">
        <v>3</v>
      </c>
      <c r="BB13" s="10">
        <f t="shared" si="1"/>
        <v>2</v>
      </c>
      <c r="BC13" s="8">
        <v>3</v>
      </c>
      <c r="BD13" s="8">
        <v>3</v>
      </c>
      <c r="BE13" s="9">
        <f t="shared" si="2"/>
        <v>1.3043888214285713</v>
      </c>
      <c r="BF13" s="8">
        <v>49.722000000000001</v>
      </c>
      <c r="BG13" s="8">
        <v>79.814999999999998</v>
      </c>
      <c r="BH13" s="8">
        <v>29.63</v>
      </c>
      <c r="BI13" s="8">
        <v>10.833</v>
      </c>
      <c r="BJ13" s="8">
        <v>49.814999999999998</v>
      </c>
      <c r="BK13" s="8">
        <v>50.328000000000003</v>
      </c>
      <c r="BL13" s="8">
        <v>50</v>
      </c>
      <c r="BM13" s="8">
        <v>80.087999999999994</v>
      </c>
      <c r="BN13" s="8">
        <v>89.825000000000003</v>
      </c>
      <c r="BO13" s="8">
        <v>69.912000000000006</v>
      </c>
      <c r="BP13" s="8">
        <v>3</v>
      </c>
      <c r="BQ13" s="8">
        <v>4</v>
      </c>
      <c r="BR13" s="8">
        <v>3</v>
      </c>
      <c r="BS13" s="8">
        <v>3</v>
      </c>
      <c r="BT13" s="8">
        <v>3</v>
      </c>
      <c r="BU13" s="8">
        <v>1</v>
      </c>
      <c r="BV13" s="8">
        <v>4</v>
      </c>
      <c r="BW13" s="8">
        <v>2</v>
      </c>
      <c r="BX13" s="8">
        <v>2</v>
      </c>
      <c r="BY13" s="8">
        <v>2</v>
      </c>
      <c r="BZ13" s="7">
        <f t="shared" si="10"/>
        <v>2.7</v>
      </c>
    </row>
    <row r="14" spans="1:78" x14ac:dyDescent="0.25">
      <c r="A14" s="8">
        <v>61</v>
      </c>
      <c r="B14" s="8">
        <v>2</v>
      </c>
      <c r="C14" s="8">
        <v>3</v>
      </c>
      <c r="D14" s="8">
        <v>1</v>
      </c>
      <c r="E14" s="8">
        <v>1</v>
      </c>
      <c r="F14" s="8">
        <v>1</v>
      </c>
      <c r="G14" s="8">
        <v>1</v>
      </c>
      <c r="H14" s="8">
        <v>5.1909999850000004</v>
      </c>
      <c r="I14" s="8">
        <v>3</v>
      </c>
      <c r="J14" s="8">
        <v>4.9390001300000002</v>
      </c>
      <c r="K14" s="8">
        <v>1</v>
      </c>
      <c r="L14" s="8">
        <v>4.4749999049999998</v>
      </c>
      <c r="M14" s="9">
        <f t="shared" si="9"/>
        <v>4.7070000175000004</v>
      </c>
      <c r="N14" s="9">
        <f t="shared" si="3"/>
        <v>0.48399996749999996</v>
      </c>
      <c r="O14" s="8">
        <v>1</v>
      </c>
      <c r="P14" s="8">
        <v>2.7379999160000001</v>
      </c>
      <c r="Q14" s="9" t="e">
        <f>O14-#REF!</f>
        <v>#REF!</v>
      </c>
      <c r="R14" s="9">
        <f t="shared" si="4"/>
        <v>0.5</v>
      </c>
      <c r="S14" s="8">
        <v>2</v>
      </c>
      <c r="T14" s="8">
        <v>2.016000032</v>
      </c>
      <c r="U14" s="9">
        <f>S14-2</f>
        <v>0</v>
      </c>
      <c r="V14" s="8">
        <v>0</v>
      </c>
      <c r="W14" s="8">
        <v>6.1170001029999996</v>
      </c>
      <c r="X14" s="9">
        <f>V14-3.5</f>
        <v>-3.5</v>
      </c>
      <c r="Y14" s="8">
        <v>1</v>
      </c>
      <c r="Z14" s="8">
        <v>2.1839997769999999</v>
      </c>
      <c r="AA14" s="9">
        <f>Y14-2</f>
        <v>-1</v>
      </c>
      <c r="AB14" s="8">
        <v>0</v>
      </c>
      <c r="AC14" s="8">
        <v>3.8929998870000002</v>
      </c>
      <c r="AD14" s="9">
        <f>AB14-2</f>
        <v>-2</v>
      </c>
      <c r="AE14" s="8">
        <v>1</v>
      </c>
      <c r="AF14" s="8">
        <v>4.6219999789999999</v>
      </c>
      <c r="AG14" s="9">
        <f t="shared" si="5"/>
        <v>-8.5</v>
      </c>
      <c r="AH14" s="9">
        <f t="shared" si="0"/>
        <v>4.2650242817987269</v>
      </c>
      <c r="AI14" s="8">
        <v>2</v>
      </c>
      <c r="AJ14" s="8">
        <v>1</v>
      </c>
      <c r="AK14" s="8">
        <v>1</v>
      </c>
      <c r="AL14" s="8">
        <v>2</v>
      </c>
      <c r="AM14" s="8">
        <v>1</v>
      </c>
      <c r="AN14" s="8">
        <v>2</v>
      </c>
      <c r="AO14" s="8">
        <v>1</v>
      </c>
      <c r="AP14" s="9">
        <f t="shared" si="6"/>
        <v>-8.5</v>
      </c>
      <c r="AQ14" s="9">
        <f t="shared" si="7"/>
        <v>4.2650242817987269</v>
      </c>
      <c r="AR14" s="8">
        <v>2</v>
      </c>
      <c r="AS14" s="8">
        <v>1</v>
      </c>
      <c r="AT14" s="8">
        <v>1</v>
      </c>
      <c r="AU14" s="8">
        <v>2</v>
      </c>
      <c r="AV14" s="8">
        <v>1</v>
      </c>
      <c r="AW14" s="8">
        <v>2</v>
      </c>
      <c r="AX14" s="8">
        <v>2</v>
      </c>
      <c r="AY14" s="10">
        <f t="shared" si="8"/>
        <v>3</v>
      </c>
      <c r="AZ14" s="8">
        <v>4</v>
      </c>
      <c r="BA14" s="8">
        <v>1</v>
      </c>
      <c r="BB14" s="10">
        <f t="shared" si="1"/>
        <v>2</v>
      </c>
      <c r="BC14" s="8">
        <v>1</v>
      </c>
      <c r="BD14" s="8">
        <v>1</v>
      </c>
      <c r="BE14" s="9">
        <f t="shared" si="2"/>
        <v>1.3426266071428574</v>
      </c>
      <c r="BF14" s="8">
        <v>10.026</v>
      </c>
      <c r="BG14" s="8">
        <v>79.688000000000002</v>
      </c>
      <c r="BH14" s="8">
        <v>29.818000000000001</v>
      </c>
      <c r="BI14" s="8">
        <v>0.91100000000000003</v>
      </c>
      <c r="BJ14" s="8">
        <v>49.87</v>
      </c>
      <c r="BK14" s="8">
        <v>99.349000000000004</v>
      </c>
      <c r="BL14" s="8">
        <v>99.478999999999999</v>
      </c>
      <c r="BM14" s="8">
        <v>99.349000000000004</v>
      </c>
      <c r="BN14" s="8">
        <v>70.182000000000002</v>
      </c>
      <c r="BO14" s="8">
        <v>0.13</v>
      </c>
      <c r="BP14" s="8">
        <v>2</v>
      </c>
      <c r="BQ14" s="8">
        <v>4</v>
      </c>
      <c r="BR14" s="8">
        <v>5</v>
      </c>
      <c r="BS14" s="8">
        <v>5</v>
      </c>
      <c r="BT14" s="8">
        <v>5</v>
      </c>
      <c r="BU14" s="8">
        <v>5</v>
      </c>
      <c r="BV14" s="8">
        <v>5</v>
      </c>
      <c r="BW14" s="8">
        <v>5</v>
      </c>
      <c r="BX14" s="8">
        <v>5</v>
      </c>
      <c r="BY14" s="8">
        <v>5</v>
      </c>
      <c r="BZ14" s="7">
        <f t="shared" si="10"/>
        <v>4.5999999999999996</v>
      </c>
    </row>
    <row r="15" spans="1:78" x14ac:dyDescent="0.25">
      <c r="A15" s="8">
        <v>22</v>
      </c>
      <c r="B15" s="8">
        <v>1</v>
      </c>
      <c r="C15" s="8">
        <v>2</v>
      </c>
      <c r="D15" s="8">
        <v>1</v>
      </c>
      <c r="E15" s="8">
        <v>2</v>
      </c>
      <c r="F15" s="8">
        <v>1</v>
      </c>
      <c r="G15" s="8">
        <v>1</v>
      </c>
      <c r="H15" s="8">
        <v>5.5569999220000001</v>
      </c>
      <c r="I15" s="8">
        <v>2</v>
      </c>
      <c r="J15" s="8">
        <v>8.1549999710000005</v>
      </c>
      <c r="K15" s="8">
        <v>2</v>
      </c>
      <c r="L15" s="8">
        <v>2.5920000079999999</v>
      </c>
      <c r="M15" s="9">
        <f t="shared" si="9"/>
        <v>5.3734999895</v>
      </c>
      <c r="N15" s="9">
        <f t="shared" si="3"/>
        <v>0.18349993250000018</v>
      </c>
      <c r="O15" s="8">
        <v>1</v>
      </c>
      <c r="P15" s="8">
        <v>4.308000088</v>
      </c>
      <c r="Q15" s="9" t="e">
        <f>O15-#REF!</f>
        <v>#REF!</v>
      </c>
      <c r="R15" s="9">
        <f t="shared" si="4"/>
        <v>0.5</v>
      </c>
      <c r="S15" s="8">
        <v>1</v>
      </c>
      <c r="T15" s="8">
        <v>2.7149999139999998</v>
      </c>
      <c r="U15" s="9">
        <f>S15-2</f>
        <v>-1</v>
      </c>
      <c r="V15" s="8">
        <v>1</v>
      </c>
      <c r="W15" s="8">
        <v>2.4170000549999999</v>
      </c>
      <c r="X15" s="9">
        <f>V15-3.5</f>
        <v>-2.5</v>
      </c>
      <c r="Y15" s="8">
        <v>1</v>
      </c>
      <c r="Z15" s="8">
        <v>2.0249998570000001</v>
      </c>
      <c r="AA15" s="9">
        <f>Y15-2</f>
        <v>-1</v>
      </c>
      <c r="AB15" s="8">
        <v>1</v>
      </c>
      <c r="AC15" s="8">
        <v>1.7720000739999999</v>
      </c>
      <c r="AD15" s="9">
        <f>AB15-2</f>
        <v>-1</v>
      </c>
      <c r="AE15" s="8">
        <v>0</v>
      </c>
      <c r="AF15" s="8">
        <v>2.6549999710000001</v>
      </c>
      <c r="AG15" s="9">
        <f t="shared" si="5"/>
        <v>-8.5</v>
      </c>
      <c r="AH15" s="9">
        <f t="shared" si="0"/>
        <v>4.2650242817987269</v>
      </c>
      <c r="AI15" s="8">
        <v>2</v>
      </c>
      <c r="AJ15" s="8">
        <v>1</v>
      </c>
      <c r="AK15" s="8">
        <v>2</v>
      </c>
      <c r="AL15" s="8">
        <v>2</v>
      </c>
      <c r="AM15" s="8">
        <v>1</v>
      </c>
      <c r="AN15" s="8">
        <v>2</v>
      </c>
      <c r="AO15" s="8">
        <v>2</v>
      </c>
      <c r="AP15" s="9">
        <f t="shared" si="6"/>
        <v>-4.5</v>
      </c>
      <c r="AQ15" s="9">
        <f t="shared" si="7"/>
        <v>0.8680532245877165</v>
      </c>
      <c r="AR15" s="8">
        <v>1</v>
      </c>
      <c r="AS15" s="8">
        <v>2</v>
      </c>
      <c r="AT15" s="8">
        <v>1</v>
      </c>
      <c r="AU15" s="8">
        <v>1</v>
      </c>
      <c r="AV15" s="8">
        <v>2</v>
      </c>
      <c r="AW15" s="8">
        <v>2</v>
      </c>
      <c r="AX15" s="8">
        <v>2</v>
      </c>
      <c r="AY15" s="10">
        <f t="shared" si="8"/>
        <v>3</v>
      </c>
      <c r="AZ15" s="8">
        <v>6</v>
      </c>
      <c r="BA15" s="8">
        <v>3</v>
      </c>
      <c r="BB15" s="10">
        <f t="shared" si="1"/>
        <v>1</v>
      </c>
      <c r="BC15" s="8">
        <v>1</v>
      </c>
      <c r="BD15" s="8">
        <v>3</v>
      </c>
      <c r="BE15" s="9">
        <f t="shared" si="2"/>
        <v>0.62031906746031751</v>
      </c>
      <c r="BF15" s="8">
        <v>0.13</v>
      </c>
      <c r="BG15" s="8">
        <v>29.427</v>
      </c>
      <c r="BH15" s="8">
        <v>40.365000000000002</v>
      </c>
      <c r="BI15" s="8">
        <v>0.26</v>
      </c>
      <c r="BJ15" s="8">
        <v>50.26</v>
      </c>
      <c r="BK15" s="8">
        <v>1.1719999999999999</v>
      </c>
      <c r="BL15" s="8">
        <v>20.181999999999999</v>
      </c>
      <c r="BM15" s="8">
        <v>60.026000000000003</v>
      </c>
      <c r="BN15" s="8">
        <v>60.677</v>
      </c>
      <c r="BO15" s="8">
        <v>50</v>
      </c>
      <c r="BP15" s="8">
        <v>4</v>
      </c>
      <c r="BQ15" s="8">
        <v>2</v>
      </c>
      <c r="BR15" s="8">
        <v>3</v>
      </c>
      <c r="BS15" s="8">
        <v>5</v>
      </c>
      <c r="BT15" s="8">
        <v>2</v>
      </c>
      <c r="BU15" s="8">
        <v>2</v>
      </c>
      <c r="BV15" s="8">
        <v>3</v>
      </c>
      <c r="BW15" s="8">
        <v>3</v>
      </c>
      <c r="BX15" s="8">
        <v>3</v>
      </c>
      <c r="BY15" s="8">
        <v>3</v>
      </c>
      <c r="BZ15" s="7">
        <f t="shared" si="10"/>
        <v>3</v>
      </c>
    </row>
    <row r="16" spans="1:78" x14ac:dyDescent="0.25">
      <c r="G16" s="8">
        <v>3</v>
      </c>
      <c r="H16" s="8">
        <v>2.641000032</v>
      </c>
      <c r="I16" s="8">
        <v>2</v>
      </c>
      <c r="J16" s="8">
        <v>5.8540000919999997</v>
      </c>
      <c r="K16" s="8">
        <v>3</v>
      </c>
      <c r="L16" s="8">
        <v>2.2709999079999998</v>
      </c>
      <c r="M16" s="9">
        <f t="shared" si="9"/>
        <v>4.0625</v>
      </c>
      <c r="N16" s="9">
        <f t="shared" si="3"/>
        <v>-1.421499968</v>
      </c>
      <c r="O16" s="8">
        <v>2</v>
      </c>
      <c r="P16" s="8">
        <v>1.896999836</v>
      </c>
      <c r="Q16" s="9" t="e">
        <f>O16-#REF!</f>
        <v>#REF!</v>
      </c>
      <c r="R16" s="9">
        <f t="shared" si="4"/>
        <v>1.5</v>
      </c>
      <c r="S16" s="8">
        <v>3</v>
      </c>
      <c r="T16" s="8">
        <v>1.4089999200000001</v>
      </c>
      <c r="U16" s="9">
        <f>S16-2</f>
        <v>1</v>
      </c>
      <c r="V16" s="8">
        <v>3</v>
      </c>
      <c r="W16" s="8">
        <v>2.07799983</v>
      </c>
      <c r="X16" s="9">
        <f>V16-3.5</f>
        <v>-0.5</v>
      </c>
      <c r="Y16" s="8">
        <v>3</v>
      </c>
      <c r="Z16" s="8">
        <v>1.3090000150000001</v>
      </c>
      <c r="AA16" s="9">
        <f>Y16-2</f>
        <v>1</v>
      </c>
      <c r="AB16" s="8">
        <v>3</v>
      </c>
      <c r="AC16" s="8">
        <v>0.79399991000000003</v>
      </c>
      <c r="AD16" s="9">
        <f>AB16-2</f>
        <v>1</v>
      </c>
      <c r="AE16" s="8">
        <v>2</v>
      </c>
      <c r="AF16" s="8">
        <v>2.1959998610000002</v>
      </c>
      <c r="AG16" s="9">
        <f t="shared" si="5"/>
        <v>-8.5</v>
      </c>
      <c r="AH16" s="9">
        <f t="shared" si="0"/>
        <v>4.2650242817987269</v>
      </c>
      <c r="AI16" s="8">
        <v>2</v>
      </c>
      <c r="AJ16" s="8">
        <v>1</v>
      </c>
      <c r="AK16" s="8">
        <v>2</v>
      </c>
      <c r="AL16" s="8">
        <v>2</v>
      </c>
      <c r="AM16" s="8">
        <v>1</v>
      </c>
      <c r="AN16" s="8">
        <v>2</v>
      </c>
      <c r="AO16" s="8">
        <v>2</v>
      </c>
      <c r="AP16" s="9">
        <f t="shared" si="6"/>
        <v>-3.5</v>
      </c>
      <c r="AQ16" s="9">
        <f t="shared" si="7"/>
        <v>0.66025202211369327</v>
      </c>
      <c r="AR16" s="8">
        <v>1</v>
      </c>
      <c r="AS16" s="8">
        <v>2</v>
      </c>
      <c r="AT16" s="8">
        <v>1</v>
      </c>
      <c r="AU16" s="8">
        <v>1</v>
      </c>
      <c r="AV16" s="8">
        <v>1</v>
      </c>
      <c r="AW16" s="8">
        <v>1</v>
      </c>
      <c r="AX16" s="8">
        <v>2</v>
      </c>
      <c r="AY16" s="10">
        <f t="shared" si="8"/>
        <v>3</v>
      </c>
      <c r="AZ16" s="8">
        <v>5</v>
      </c>
      <c r="BA16" s="8">
        <v>2</v>
      </c>
      <c r="BB16" s="10">
        <f t="shared" si="1"/>
        <v>3</v>
      </c>
      <c r="BC16" s="8">
        <v>3</v>
      </c>
      <c r="BD16" s="8">
        <v>2</v>
      </c>
      <c r="BE16" s="9">
        <f t="shared" si="2"/>
        <v>1.2423345238095238</v>
      </c>
      <c r="BF16" s="8">
        <v>30.018000000000001</v>
      </c>
      <c r="BG16" s="8">
        <v>50.737000000000002</v>
      </c>
      <c r="BH16" s="8">
        <v>50</v>
      </c>
      <c r="BI16" s="8">
        <v>1.0129999999999999</v>
      </c>
      <c r="BJ16" s="8">
        <v>49.908000000000001</v>
      </c>
      <c r="BK16" s="8">
        <v>99.632000000000005</v>
      </c>
      <c r="BL16" s="8">
        <v>0.184</v>
      </c>
      <c r="BM16" s="8">
        <v>71.087000000000003</v>
      </c>
      <c r="BN16" s="8">
        <v>69.521000000000001</v>
      </c>
      <c r="BO16" s="8">
        <v>30.387</v>
      </c>
      <c r="BP16" s="8">
        <v>1</v>
      </c>
      <c r="BQ16" s="8">
        <v>2</v>
      </c>
      <c r="BR16" s="8">
        <v>2</v>
      </c>
      <c r="BS16" s="8">
        <v>4</v>
      </c>
      <c r="BT16" s="8">
        <v>3</v>
      </c>
      <c r="BU16" s="8">
        <v>2</v>
      </c>
      <c r="BV16" s="8">
        <v>3</v>
      </c>
      <c r="BW16" s="8">
        <v>2</v>
      </c>
      <c r="BX16" s="8">
        <v>2</v>
      </c>
      <c r="BY16" s="8">
        <v>2</v>
      </c>
      <c r="BZ16" s="7">
        <f t="shared" si="10"/>
        <v>2.2999999999999998</v>
      </c>
    </row>
    <row r="17" spans="1:78" x14ac:dyDescent="0.25">
      <c r="A17" s="8">
        <v>53</v>
      </c>
      <c r="B17" s="8">
        <v>2</v>
      </c>
      <c r="C17" s="8">
        <v>3</v>
      </c>
      <c r="D17" s="8">
        <v>1</v>
      </c>
      <c r="G17" s="8">
        <v>4</v>
      </c>
      <c r="H17" s="8">
        <v>2.6459999079999998</v>
      </c>
      <c r="I17" s="8">
        <v>2</v>
      </c>
      <c r="J17" s="8">
        <v>2.9910001749999999</v>
      </c>
      <c r="K17" s="8">
        <v>2</v>
      </c>
      <c r="L17" s="8">
        <v>1.8320000169999999</v>
      </c>
      <c r="M17" s="9">
        <f t="shared" si="9"/>
        <v>2.4115000960000001</v>
      </c>
      <c r="N17" s="9">
        <f t="shared" si="3"/>
        <v>0.2344998119999997</v>
      </c>
      <c r="O17" s="8">
        <v>1</v>
      </c>
      <c r="P17" s="8">
        <v>1.4189999099999999</v>
      </c>
      <c r="Q17" s="9" t="e">
        <f>O17-#REF!</f>
        <v>#REF!</v>
      </c>
      <c r="R17" s="9">
        <f t="shared" si="4"/>
        <v>0.5</v>
      </c>
      <c r="S17" s="8">
        <v>2</v>
      </c>
      <c r="T17" s="8">
        <v>2.6370000839999999</v>
      </c>
      <c r="U17" s="9">
        <f>S17-2</f>
        <v>0</v>
      </c>
      <c r="V17" s="8">
        <v>4</v>
      </c>
      <c r="W17" s="8">
        <v>1.809999943</v>
      </c>
      <c r="X17" s="9">
        <f>V17-3.5</f>
        <v>0.5</v>
      </c>
      <c r="Y17" s="8">
        <v>2</v>
      </c>
      <c r="Z17" s="8">
        <v>1.746000051</v>
      </c>
      <c r="AA17" s="9">
        <f>Y17-2</f>
        <v>0</v>
      </c>
      <c r="AB17" s="8">
        <v>4</v>
      </c>
      <c r="AC17" s="8">
        <v>1.7799999710000001</v>
      </c>
      <c r="AD17" s="9">
        <f>AB17-2</f>
        <v>2</v>
      </c>
      <c r="AE17" s="8">
        <v>1</v>
      </c>
      <c r="AF17" s="8">
        <v>2.1279997829999999</v>
      </c>
      <c r="AG17" s="9">
        <f t="shared" si="5"/>
        <v>-8.5</v>
      </c>
      <c r="AH17" s="9">
        <f t="shared" si="0"/>
        <v>4.2650242817987269</v>
      </c>
      <c r="AI17" s="8">
        <v>2</v>
      </c>
      <c r="AJ17" s="8">
        <v>1</v>
      </c>
      <c r="AK17" s="8">
        <v>2</v>
      </c>
      <c r="AL17" s="8">
        <v>2</v>
      </c>
      <c r="AM17" s="8">
        <v>1</v>
      </c>
      <c r="AN17" s="8">
        <v>1</v>
      </c>
      <c r="AO17" s="8">
        <v>2</v>
      </c>
      <c r="AP17" s="9">
        <f t="shared" si="6"/>
        <v>-4.5</v>
      </c>
      <c r="AQ17" s="9">
        <f t="shared" si="7"/>
        <v>0.8680532245877165</v>
      </c>
      <c r="AR17" s="8">
        <v>1</v>
      </c>
      <c r="AS17" s="8">
        <v>2</v>
      </c>
      <c r="AT17" s="8">
        <v>1</v>
      </c>
      <c r="AU17" s="8">
        <v>1</v>
      </c>
      <c r="AV17" s="8">
        <v>2</v>
      </c>
      <c r="AW17" s="8">
        <v>2</v>
      </c>
      <c r="AX17" s="8">
        <v>2</v>
      </c>
      <c r="AY17" s="10">
        <f t="shared" si="8"/>
        <v>8</v>
      </c>
      <c r="AZ17" s="8">
        <v>10</v>
      </c>
      <c r="BA17" s="8">
        <v>2</v>
      </c>
      <c r="BB17" s="10">
        <f t="shared" si="1"/>
        <v>2</v>
      </c>
      <c r="BC17" s="8">
        <v>3</v>
      </c>
      <c r="BD17" s="8">
        <v>3</v>
      </c>
      <c r="BE17" s="9">
        <f t="shared" si="2"/>
        <v>0.5407373412698413</v>
      </c>
      <c r="BF17" s="8">
        <v>4.9480000000000004</v>
      </c>
      <c r="BG17" s="8">
        <v>30.338999999999999</v>
      </c>
      <c r="BH17" s="8">
        <v>29.427</v>
      </c>
      <c r="BI17" s="8">
        <v>0.13</v>
      </c>
      <c r="BJ17" s="8">
        <v>40.103999999999999</v>
      </c>
      <c r="BK17" s="8">
        <v>0.39100000000000001</v>
      </c>
      <c r="BL17" s="8">
        <v>19.792000000000002</v>
      </c>
      <c r="BM17" s="8">
        <v>79.817999999999998</v>
      </c>
      <c r="BN17" s="8">
        <v>79.688000000000002</v>
      </c>
      <c r="BO17" s="8">
        <v>10.026</v>
      </c>
      <c r="BP17" s="8">
        <v>3</v>
      </c>
      <c r="BQ17" s="8">
        <v>4</v>
      </c>
      <c r="BR17" s="8">
        <v>3</v>
      </c>
      <c r="BS17" s="8">
        <v>4</v>
      </c>
      <c r="BT17" s="8">
        <v>4</v>
      </c>
      <c r="BU17" s="8">
        <v>4</v>
      </c>
      <c r="BV17" s="8">
        <v>4</v>
      </c>
      <c r="BW17" s="8">
        <v>4</v>
      </c>
      <c r="BX17" s="8">
        <v>3</v>
      </c>
      <c r="BY17" s="8">
        <v>4</v>
      </c>
      <c r="BZ17" s="7">
        <f t="shared" si="10"/>
        <v>3.7</v>
      </c>
    </row>
    <row r="18" spans="1:78" x14ac:dyDescent="0.25">
      <c r="A18" s="8">
        <v>23</v>
      </c>
      <c r="B18" s="8">
        <v>1</v>
      </c>
      <c r="C18" s="8">
        <v>3</v>
      </c>
      <c r="D18" s="8">
        <v>1</v>
      </c>
      <c r="E18" s="8">
        <v>3</v>
      </c>
      <c r="F18" s="8">
        <v>1</v>
      </c>
      <c r="G18" s="8">
        <v>3</v>
      </c>
      <c r="H18" s="8">
        <v>2.0910000800000001</v>
      </c>
      <c r="I18" s="8">
        <v>2</v>
      </c>
      <c r="J18" s="8">
        <v>3.2109999660000001</v>
      </c>
      <c r="K18" s="8">
        <v>3</v>
      </c>
      <c r="L18" s="8">
        <v>4.8700001239999997</v>
      </c>
      <c r="M18" s="9">
        <f t="shared" si="9"/>
        <v>4.0405000449999999</v>
      </c>
      <c r="N18" s="9">
        <f t="shared" si="3"/>
        <v>-1.9494999649999998</v>
      </c>
      <c r="O18" s="8">
        <v>2</v>
      </c>
      <c r="P18" s="8">
        <v>1.536000013</v>
      </c>
      <c r="Q18" s="9" t="e">
        <f>O18-#REF!</f>
        <v>#REF!</v>
      </c>
      <c r="R18" s="9">
        <f t="shared" si="4"/>
        <v>1.5</v>
      </c>
      <c r="S18" s="8">
        <v>3</v>
      </c>
      <c r="T18" s="8">
        <v>2.7039999959999999</v>
      </c>
      <c r="U18" s="9">
        <f>S18-2</f>
        <v>1</v>
      </c>
      <c r="V18" s="8">
        <v>3</v>
      </c>
      <c r="W18" s="8">
        <v>0.89999985699999996</v>
      </c>
      <c r="X18" s="9">
        <f>V18-3.5</f>
        <v>-0.5</v>
      </c>
      <c r="Y18" s="8">
        <v>3</v>
      </c>
      <c r="Z18" s="8">
        <v>1.1099998950000001</v>
      </c>
      <c r="AA18" s="9">
        <f>Y18-2</f>
        <v>1</v>
      </c>
      <c r="AB18" s="8">
        <v>4</v>
      </c>
      <c r="AC18" s="8">
        <v>1.480000019</v>
      </c>
      <c r="AD18" s="9">
        <f>AB18-2</f>
        <v>2</v>
      </c>
      <c r="AE18" s="8">
        <v>2</v>
      </c>
      <c r="AF18" s="8">
        <v>2.8199999330000001</v>
      </c>
      <c r="AG18" s="9">
        <f t="shared" si="5"/>
        <v>-8.5</v>
      </c>
      <c r="AH18" s="9">
        <f t="shared" si="0"/>
        <v>4.2650242817987269</v>
      </c>
      <c r="AI18" s="8">
        <v>2</v>
      </c>
      <c r="AJ18" s="8">
        <v>1</v>
      </c>
      <c r="AK18" s="8">
        <v>1</v>
      </c>
      <c r="AL18" s="8">
        <v>2</v>
      </c>
      <c r="AM18" s="8">
        <v>1</v>
      </c>
      <c r="AN18" s="8">
        <v>2</v>
      </c>
      <c r="AO18" s="8">
        <v>2</v>
      </c>
      <c r="AP18" s="9">
        <f t="shared" si="6"/>
        <v>-4.5</v>
      </c>
      <c r="AQ18" s="9">
        <f t="shared" si="7"/>
        <v>0.8680532245877165</v>
      </c>
      <c r="AR18" s="8">
        <v>1</v>
      </c>
      <c r="AS18" s="8">
        <v>2</v>
      </c>
      <c r="AT18" s="8">
        <v>1</v>
      </c>
      <c r="AU18" s="8">
        <v>1</v>
      </c>
      <c r="AV18" s="8">
        <v>2</v>
      </c>
      <c r="AW18" s="8">
        <v>2</v>
      </c>
      <c r="AX18" s="8">
        <v>2</v>
      </c>
      <c r="AY18" s="10">
        <f t="shared" si="8"/>
        <v>1</v>
      </c>
      <c r="AZ18" s="8">
        <v>7</v>
      </c>
      <c r="BA18" s="8">
        <v>6</v>
      </c>
      <c r="BB18" s="10">
        <f t="shared" si="1"/>
        <v>2</v>
      </c>
      <c r="BC18" s="8">
        <v>3</v>
      </c>
      <c r="BD18" s="8">
        <v>3</v>
      </c>
      <c r="BE18" s="9">
        <f t="shared" si="2"/>
        <v>1.3609948928571431</v>
      </c>
      <c r="BF18" s="8">
        <v>50.37</v>
      </c>
      <c r="BG18" s="8">
        <v>50.093000000000004</v>
      </c>
      <c r="BH18" s="8">
        <v>92.685000000000002</v>
      </c>
      <c r="BI18" s="8">
        <v>0</v>
      </c>
      <c r="BJ18" s="8">
        <v>87.778000000000006</v>
      </c>
      <c r="BK18" s="8">
        <v>49.073999999999998</v>
      </c>
      <c r="BL18" s="8">
        <v>79.259</v>
      </c>
      <c r="BM18" s="8">
        <v>31.204000000000001</v>
      </c>
      <c r="BN18" s="8">
        <v>81.759</v>
      </c>
      <c r="BO18" s="8">
        <v>48.889000000000003</v>
      </c>
      <c r="BP18" s="8">
        <v>4</v>
      </c>
      <c r="BQ18" s="8">
        <v>4</v>
      </c>
      <c r="BR18" s="8">
        <v>4</v>
      </c>
      <c r="BS18" s="8">
        <v>5</v>
      </c>
      <c r="BT18" s="8">
        <v>3</v>
      </c>
      <c r="BU18" s="8">
        <v>4</v>
      </c>
      <c r="BV18" s="8">
        <v>5</v>
      </c>
      <c r="BW18" s="8">
        <v>1</v>
      </c>
      <c r="BX18" s="8">
        <v>2</v>
      </c>
      <c r="BY18" s="8">
        <v>1</v>
      </c>
      <c r="BZ18" s="7">
        <f t="shared" si="10"/>
        <v>3.3</v>
      </c>
    </row>
    <row r="19" spans="1:78" x14ac:dyDescent="0.25">
      <c r="A19" s="8">
        <v>63</v>
      </c>
      <c r="G19" s="8">
        <v>3</v>
      </c>
      <c r="H19" s="8">
        <v>7.7590000630000002</v>
      </c>
      <c r="K19" s="8">
        <v>2</v>
      </c>
      <c r="L19" s="8">
        <v>4.8859999180000004</v>
      </c>
      <c r="M19" s="9">
        <f t="shared" si="9"/>
        <v>2.4429999590000002</v>
      </c>
      <c r="N19" s="9">
        <f t="shared" si="3"/>
        <v>5.3160001040000004</v>
      </c>
      <c r="O19" s="8">
        <v>1</v>
      </c>
      <c r="P19" s="8">
        <v>3.7150001530000001</v>
      </c>
      <c r="Q19" s="9" t="e">
        <f>O19-#REF!</f>
        <v>#REF!</v>
      </c>
      <c r="R19" s="9">
        <f t="shared" si="4"/>
        <v>0.5</v>
      </c>
      <c r="S19" s="8">
        <v>3</v>
      </c>
      <c r="T19" s="8">
        <v>11.259999990000001</v>
      </c>
      <c r="U19" s="9">
        <f>S19-2</f>
        <v>1</v>
      </c>
      <c r="V19" s="8">
        <v>4</v>
      </c>
      <c r="W19" s="8">
        <v>12.164999959999999</v>
      </c>
      <c r="X19" s="9">
        <f>V19-3.5</f>
        <v>0.5</v>
      </c>
      <c r="Y19" s="8">
        <v>3</v>
      </c>
      <c r="Z19" s="8">
        <v>4.579999924</v>
      </c>
      <c r="AA19" s="9">
        <f>Y19-2</f>
        <v>1</v>
      </c>
      <c r="AB19" s="8">
        <v>3</v>
      </c>
      <c r="AC19" s="8">
        <v>9.4190001490000004</v>
      </c>
      <c r="AD19" s="9">
        <f>AB19-2</f>
        <v>1</v>
      </c>
      <c r="AE19" s="8">
        <v>4</v>
      </c>
      <c r="AF19" s="8">
        <v>37.069000010000003</v>
      </c>
      <c r="AG19" s="9">
        <f t="shared" si="5"/>
        <v>-2.5</v>
      </c>
      <c r="AH19" s="9">
        <f t="shared" si="0"/>
        <v>0.5</v>
      </c>
      <c r="AI19" s="8">
        <v>1</v>
      </c>
      <c r="AJ19" s="8">
        <v>1</v>
      </c>
      <c r="AK19" s="8">
        <v>2</v>
      </c>
      <c r="AL19" s="8">
        <v>2</v>
      </c>
      <c r="AM19" s="8">
        <v>2</v>
      </c>
      <c r="AN19" s="8">
        <v>1</v>
      </c>
      <c r="AO19" s="8">
        <v>2</v>
      </c>
      <c r="AP19" s="9">
        <f t="shared" si="6"/>
        <v>-4.5</v>
      </c>
      <c r="AQ19" s="9">
        <f t="shared" si="7"/>
        <v>0.8680532245877165</v>
      </c>
      <c r="AR19" s="8">
        <v>1</v>
      </c>
      <c r="AS19" s="8">
        <v>2</v>
      </c>
      <c r="AT19" s="8">
        <v>1</v>
      </c>
      <c r="AU19" s="8">
        <v>1</v>
      </c>
      <c r="AV19" s="8">
        <v>2</v>
      </c>
      <c r="AW19" s="8">
        <v>2</v>
      </c>
      <c r="AX19" s="8">
        <v>2</v>
      </c>
      <c r="AY19" s="10">
        <f t="shared" si="8"/>
        <v>7</v>
      </c>
      <c r="AZ19" s="8">
        <v>10</v>
      </c>
      <c r="BA19" s="8">
        <v>3</v>
      </c>
      <c r="BB19" s="10">
        <f t="shared" si="1"/>
        <v>1</v>
      </c>
      <c r="BC19" s="8">
        <v>2</v>
      </c>
      <c r="BD19" s="8">
        <v>3</v>
      </c>
      <c r="BE19" s="9">
        <f t="shared" si="2"/>
        <v>0.96019936111111126</v>
      </c>
      <c r="BF19" s="8">
        <v>89.444000000000003</v>
      </c>
      <c r="BG19" s="8">
        <v>29.888999999999999</v>
      </c>
      <c r="BH19" s="8">
        <v>20.332999999999998</v>
      </c>
      <c r="BI19" s="8">
        <v>0.33300000000000002</v>
      </c>
      <c r="BJ19" s="8">
        <v>51</v>
      </c>
      <c r="BK19" s="8">
        <v>50.110999999999997</v>
      </c>
      <c r="BL19" s="8">
        <v>10.444000000000001</v>
      </c>
      <c r="BM19" s="8">
        <v>9.8889999999999993</v>
      </c>
      <c r="BN19" s="8">
        <v>59.444000000000003</v>
      </c>
      <c r="BO19" s="8">
        <v>69.111000000000004</v>
      </c>
      <c r="BP19" s="8">
        <v>3</v>
      </c>
      <c r="BQ19" s="8">
        <v>4</v>
      </c>
      <c r="BR19" s="8">
        <v>4</v>
      </c>
      <c r="BS19" s="8">
        <v>5</v>
      </c>
      <c r="BT19" s="8">
        <v>4</v>
      </c>
      <c r="BU19" s="8">
        <v>3</v>
      </c>
      <c r="BV19" s="8">
        <v>4</v>
      </c>
      <c r="BW19" s="8">
        <v>3</v>
      </c>
      <c r="BX19" s="8">
        <v>2</v>
      </c>
      <c r="BY19" s="8">
        <v>4</v>
      </c>
      <c r="BZ19" s="7">
        <f t="shared" si="10"/>
        <v>3.6</v>
      </c>
    </row>
    <row r="20" spans="1:78" x14ac:dyDescent="0.25">
      <c r="A20" s="8">
        <v>51</v>
      </c>
      <c r="B20" s="8">
        <v>2</v>
      </c>
      <c r="C20" s="8">
        <v>2</v>
      </c>
      <c r="D20" s="8">
        <v>1</v>
      </c>
      <c r="E20" s="8">
        <v>3</v>
      </c>
      <c r="F20" s="8">
        <v>0</v>
      </c>
      <c r="G20" s="8">
        <v>4</v>
      </c>
      <c r="H20" s="8">
        <v>16.103000160000001</v>
      </c>
      <c r="I20" s="8">
        <v>1</v>
      </c>
      <c r="J20" s="8">
        <v>3.795000076</v>
      </c>
      <c r="K20" s="8">
        <v>2</v>
      </c>
      <c r="L20" s="8">
        <v>2.3849999899999998</v>
      </c>
      <c r="M20" s="9">
        <f t="shared" si="9"/>
        <v>3.0900000329999999</v>
      </c>
      <c r="N20" s="9">
        <f t="shared" si="3"/>
        <v>13.013000127000002</v>
      </c>
      <c r="O20" s="8">
        <v>4</v>
      </c>
      <c r="P20" s="8">
        <v>3.162999868</v>
      </c>
      <c r="Q20" s="9" t="e">
        <f>O20-#REF!</f>
        <v>#REF!</v>
      </c>
      <c r="R20" s="9">
        <f t="shared" si="4"/>
        <v>3.5</v>
      </c>
      <c r="S20" s="8">
        <v>4</v>
      </c>
      <c r="T20" s="8">
        <v>1.0499999520000001</v>
      </c>
      <c r="U20" s="9">
        <f>S20-2</f>
        <v>2</v>
      </c>
      <c r="V20" s="8">
        <v>4</v>
      </c>
      <c r="W20" s="8">
        <v>3.3770000929999999</v>
      </c>
      <c r="X20" s="9">
        <f>V20-3.5</f>
        <v>0.5</v>
      </c>
      <c r="Y20" s="8">
        <v>4</v>
      </c>
      <c r="Z20" s="8">
        <v>2.228000164</v>
      </c>
      <c r="AA20" s="9">
        <f>Y20-2</f>
        <v>2</v>
      </c>
      <c r="AB20" s="8">
        <v>4</v>
      </c>
      <c r="AC20" s="8">
        <v>2.5</v>
      </c>
      <c r="AD20" s="9">
        <f>AB20-2</f>
        <v>2</v>
      </c>
      <c r="AE20" s="8">
        <v>4</v>
      </c>
      <c r="AF20" s="8">
        <v>3.2189998630000001</v>
      </c>
      <c r="AG20" s="9">
        <f t="shared" si="5"/>
        <v>-2.5</v>
      </c>
      <c r="AH20" s="9">
        <f t="shared" si="0"/>
        <v>0.5</v>
      </c>
      <c r="AI20" s="8">
        <v>1</v>
      </c>
      <c r="AJ20" s="8">
        <v>1</v>
      </c>
      <c r="AK20" s="8">
        <v>2</v>
      </c>
      <c r="AL20" s="8">
        <v>2</v>
      </c>
      <c r="AM20" s="8">
        <v>1</v>
      </c>
      <c r="AN20" s="8">
        <v>1</v>
      </c>
      <c r="AO20" s="8">
        <v>2</v>
      </c>
      <c r="AP20" s="9">
        <f t="shared" si="6"/>
        <v>-4.5</v>
      </c>
      <c r="AQ20" s="9">
        <f t="shared" si="7"/>
        <v>0.8680532245877165</v>
      </c>
      <c r="AR20" s="8">
        <v>1</v>
      </c>
      <c r="AS20" s="8">
        <v>2</v>
      </c>
      <c r="AT20" s="8">
        <v>1</v>
      </c>
      <c r="AU20" s="8">
        <v>1</v>
      </c>
      <c r="AV20" s="8">
        <v>2</v>
      </c>
      <c r="AW20" s="8">
        <v>2</v>
      </c>
      <c r="AX20" s="8">
        <v>2</v>
      </c>
      <c r="AY20" s="10">
        <f t="shared" si="8"/>
        <v>1</v>
      </c>
      <c r="AZ20" s="8">
        <v>5</v>
      </c>
      <c r="BA20" s="8">
        <v>4</v>
      </c>
      <c r="BB20" s="10">
        <f t="shared" si="1"/>
        <v>2</v>
      </c>
      <c r="BC20" s="8">
        <v>3</v>
      </c>
      <c r="BD20" s="8">
        <v>3</v>
      </c>
      <c r="BE20" s="9">
        <f t="shared" si="2"/>
        <v>0.8397283253968254</v>
      </c>
      <c r="BF20" s="8">
        <v>49.667000000000002</v>
      </c>
      <c r="BG20" s="8">
        <v>49.667000000000002</v>
      </c>
      <c r="BH20" s="8">
        <v>70.332999999999998</v>
      </c>
      <c r="BI20" s="8">
        <v>9.7780000000000005</v>
      </c>
      <c r="BJ20" s="8">
        <v>49.110999999999997</v>
      </c>
      <c r="BK20" s="8">
        <v>0</v>
      </c>
      <c r="BL20" s="8">
        <v>29.222000000000001</v>
      </c>
      <c r="BM20" s="8">
        <v>20.332999999999998</v>
      </c>
      <c r="BN20" s="8">
        <v>59.889000000000003</v>
      </c>
      <c r="BO20" s="8">
        <v>20.111000000000001</v>
      </c>
      <c r="BP20" s="8">
        <v>2</v>
      </c>
      <c r="BQ20" s="8">
        <v>3</v>
      </c>
      <c r="BR20" s="8">
        <v>4</v>
      </c>
      <c r="BS20" s="8">
        <v>4</v>
      </c>
      <c r="BT20" s="8">
        <v>4</v>
      </c>
      <c r="BU20" s="8">
        <v>1</v>
      </c>
      <c r="BV20" s="8">
        <v>2</v>
      </c>
      <c r="BW20" s="8">
        <v>2</v>
      </c>
      <c r="BX20" s="8">
        <v>2</v>
      </c>
      <c r="BY20" s="8">
        <v>2</v>
      </c>
      <c r="BZ20" s="7">
        <f t="shared" si="10"/>
        <v>2.6</v>
      </c>
    </row>
    <row r="21" spans="1:78" x14ac:dyDescent="0.25">
      <c r="A21" s="8">
        <v>26</v>
      </c>
      <c r="B21" s="8">
        <v>1</v>
      </c>
      <c r="C21" s="8">
        <v>3</v>
      </c>
      <c r="D21" s="8">
        <v>1</v>
      </c>
      <c r="E21" s="8">
        <v>1</v>
      </c>
      <c r="F21" s="8">
        <v>0</v>
      </c>
      <c r="G21" s="8">
        <v>2</v>
      </c>
      <c r="H21" s="8">
        <v>7.3870000840000003</v>
      </c>
      <c r="I21" s="8">
        <v>2</v>
      </c>
      <c r="J21" s="8">
        <v>3.7079999450000001</v>
      </c>
      <c r="K21" s="8">
        <v>2</v>
      </c>
      <c r="L21" s="8">
        <v>1.9739999770000001</v>
      </c>
      <c r="M21" s="9">
        <f t="shared" si="9"/>
        <v>2.8409999610000001</v>
      </c>
      <c r="N21" s="9">
        <f t="shared" si="3"/>
        <v>4.5460001230000007</v>
      </c>
      <c r="O21" s="8">
        <v>2</v>
      </c>
      <c r="P21" s="8">
        <v>1.9700000289999999</v>
      </c>
      <c r="Q21" s="9" t="e">
        <f>O21-#REF!</f>
        <v>#REF!</v>
      </c>
      <c r="R21" s="9">
        <f t="shared" si="4"/>
        <v>1.5</v>
      </c>
      <c r="S21" s="8">
        <v>2</v>
      </c>
      <c r="T21" s="8">
        <v>2.8759999280000001</v>
      </c>
      <c r="U21" s="9">
        <f>S21-2</f>
        <v>0</v>
      </c>
      <c r="V21" s="8">
        <v>4</v>
      </c>
      <c r="W21" s="8">
        <v>4.4810001850000001</v>
      </c>
      <c r="X21" s="9">
        <f>V21-3.5</f>
        <v>0.5</v>
      </c>
      <c r="Y21" s="8">
        <v>2</v>
      </c>
      <c r="Z21" s="8">
        <v>2.4230000970000001</v>
      </c>
      <c r="AA21" s="9">
        <f>Y21-2</f>
        <v>0</v>
      </c>
      <c r="AB21" s="8">
        <v>2</v>
      </c>
      <c r="AC21" s="8">
        <v>2.4520001410000001</v>
      </c>
      <c r="AD21" s="9">
        <f>AB21-2</f>
        <v>0</v>
      </c>
      <c r="AE21" s="8">
        <v>2</v>
      </c>
      <c r="AF21" s="8">
        <v>4.5889999870000002</v>
      </c>
      <c r="AG21" s="9">
        <f t="shared" si="5"/>
        <v>-8.5</v>
      </c>
      <c r="AH21" s="9">
        <f t="shared" si="0"/>
        <v>4.2650242817987269</v>
      </c>
      <c r="AI21" s="8">
        <v>2</v>
      </c>
      <c r="AJ21" s="8">
        <v>1</v>
      </c>
      <c r="AK21" s="8">
        <v>1</v>
      </c>
      <c r="AL21" s="8">
        <v>2</v>
      </c>
      <c r="AM21" s="8">
        <v>1</v>
      </c>
      <c r="AN21" s="8">
        <v>1</v>
      </c>
      <c r="AO21" s="8">
        <v>2</v>
      </c>
      <c r="AP21" s="9">
        <f t="shared" si="6"/>
        <v>-4.5</v>
      </c>
      <c r="AQ21" s="9">
        <f t="shared" si="7"/>
        <v>0.8680532245877165</v>
      </c>
      <c r="AR21" s="8">
        <v>1</v>
      </c>
      <c r="AS21" s="8">
        <v>1</v>
      </c>
      <c r="AT21" s="8">
        <v>1</v>
      </c>
      <c r="AU21" s="8">
        <v>1</v>
      </c>
      <c r="AV21" s="8">
        <v>2</v>
      </c>
      <c r="AW21" s="8">
        <v>2</v>
      </c>
      <c r="AX21" s="8">
        <v>2</v>
      </c>
      <c r="AY21" s="10">
        <f t="shared" si="8"/>
        <v>1</v>
      </c>
      <c r="AZ21" s="8">
        <v>2</v>
      </c>
      <c r="BA21" s="8">
        <v>1</v>
      </c>
      <c r="BB21" s="10">
        <f t="shared" si="1"/>
        <v>2</v>
      </c>
      <c r="BC21" s="8">
        <v>3</v>
      </c>
      <c r="BD21" s="8">
        <v>3</v>
      </c>
      <c r="BE21" s="9">
        <f t="shared" si="2"/>
        <v>1.3000006190476188</v>
      </c>
      <c r="BF21" s="8">
        <v>60</v>
      </c>
      <c r="BG21" s="8">
        <v>39.630000000000003</v>
      </c>
      <c r="BH21" s="8">
        <v>69.444000000000003</v>
      </c>
      <c r="BI21" s="8">
        <v>9.8149999999999995</v>
      </c>
      <c r="BJ21" s="8">
        <v>70.185000000000002</v>
      </c>
      <c r="BK21" s="8">
        <v>49.814999999999998</v>
      </c>
      <c r="BL21" s="8">
        <v>49.814999999999998</v>
      </c>
      <c r="BM21" s="8">
        <v>99.352000000000004</v>
      </c>
      <c r="BN21" s="8">
        <v>40.555999999999997</v>
      </c>
      <c r="BO21" s="8">
        <v>59.259</v>
      </c>
      <c r="BP21" s="8">
        <v>5</v>
      </c>
      <c r="BQ21" s="8">
        <v>3</v>
      </c>
      <c r="BR21" s="8">
        <v>4</v>
      </c>
      <c r="BS21" s="8">
        <v>3</v>
      </c>
      <c r="BT21" s="8">
        <v>4</v>
      </c>
      <c r="BU21" s="8">
        <v>2</v>
      </c>
      <c r="BV21" s="8">
        <v>4</v>
      </c>
      <c r="BW21" s="8">
        <v>2</v>
      </c>
      <c r="BX21" s="8">
        <v>3</v>
      </c>
      <c r="BY21" s="8">
        <v>4</v>
      </c>
      <c r="BZ21" s="7">
        <f t="shared" si="10"/>
        <v>3.4</v>
      </c>
    </row>
    <row r="22" spans="1:78" x14ac:dyDescent="0.25">
      <c r="A22" s="8">
        <v>68</v>
      </c>
      <c r="B22" s="8">
        <v>2</v>
      </c>
      <c r="C22" s="8">
        <v>3</v>
      </c>
      <c r="D22" s="8">
        <v>1</v>
      </c>
      <c r="E22" s="8">
        <v>1</v>
      </c>
      <c r="F22" s="8">
        <v>1</v>
      </c>
      <c r="G22" s="8">
        <v>3</v>
      </c>
      <c r="H22" s="8">
        <v>6.3199999330000001</v>
      </c>
      <c r="I22" s="8">
        <v>1</v>
      </c>
      <c r="J22" s="8">
        <v>3.5479998589999999</v>
      </c>
      <c r="K22" s="8">
        <v>2</v>
      </c>
      <c r="L22" s="8">
        <v>4.1019999980000001</v>
      </c>
      <c r="M22" s="9">
        <f t="shared" si="9"/>
        <v>3.8249999285</v>
      </c>
      <c r="N22" s="9">
        <f t="shared" si="3"/>
        <v>2.4950000045</v>
      </c>
      <c r="O22" s="8">
        <v>3</v>
      </c>
      <c r="P22" s="8">
        <v>2.4170000549999999</v>
      </c>
      <c r="Q22" s="9" t="e">
        <f>O22-#REF!</f>
        <v>#REF!</v>
      </c>
      <c r="R22" s="9">
        <f t="shared" si="4"/>
        <v>2.5</v>
      </c>
      <c r="S22" s="8">
        <v>3</v>
      </c>
      <c r="T22" s="8">
        <v>2.0710000989999999</v>
      </c>
      <c r="U22" s="9">
        <f>S22-2</f>
        <v>1</v>
      </c>
      <c r="V22" s="8">
        <v>3</v>
      </c>
      <c r="W22" s="8">
        <v>1.610999823</v>
      </c>
      <c r="X22" s="9">
        <f>V22-3.5</f>
        <v>-0.5</v>
      </c>
      <c r="Y22" s="8">
        <v>3</v>
      </c>
      <c r="Z22" s="8">
        <v>1.4389998909999999</v>
      </c>
      <c r="AA22" s="9">
        <f>Y22-2</f>
        <v>1</v>
      </c>
      <c r="AB22" s="8">
        <v>3</v>
      </c>
      <c r="AC22" s="8">
        <v>2.5039999489999998</v>
      </c>
      <c r="AD22" s="9">
        <f>AB22-2</f>
        <v>1</v>
      </c>
      <c r="AE22" s="8">
        <v>2</v>
      </c>
      <c r="AF22" s="8">
        <v>3.539999962</v>
      </c>
      <c r="AG22" s="9">
        <f t="shared" si="5"/>
        <v>-5.5</v>
      </c>
      <c r="AH22" s="9">
        <f t="shared" si="0"/>
        <v>1.1594250266943333</v>
      </c>
      <c r="AI22" s="8">
        <v>2</v>
      </c>
      <c r="AJ22" s="8">
        <v>1</v>
      </c>
      <c r="AK22" s="8">
        <v>2</v>
      </c>
      <c r="AL22" s="8">
        <v>2</v>
      </c>
      <c r="AM22" s="8">
        <v>2</v>
      </c>
      <c r="AN22" s="8">
        <v>2</v>
      </c>
      <c r="AO22" s="8">
        <v>2</v>
      </c>
      <c r="AP22" s="9">
        <f t="shared" si="6"/>
        <v>-5.5</v>
      </c>
      <c r="AQ22" s="9">
        <f t="shared" si="7"/>
        <v>1.1594250266943333</v>
      </c>
      <c r="AR22" s="8">
        <v>2</v>
      </c>
      <c r="AS22" s="8">
        <v>2</v>
      </c>
      <c r="AT22" s="8">
        <v>1</v>
      </c>
      <c r="AU22" s="8">
        <v>1</v>
      </c>
      <c r="AV22" s="8">
        <v>2</v>
      </c>
      <c r="AW22" s="8">
        <v>1</v>
      </c>
      <c r="AX22" s="8">
        <v>2</v>
      </c>
      <c r="AY22" s="10">
        <f t="shared" si="8"/>
        <v>2</v>
      </c>
      <c r="AZ22" s="8">
        <v>4</v>
      </c>
      <c r="BA22" s="8">
        <v>2</v>
      </c>
      <c r="BB22" s="10">
        <f t="shared" si="1"/>
        <v>2</v>
      </c>
      <c r="BC22" s="8">
        <v>3</v>
      </c>
      <c r="BD22" s="8">
        <v>3</v>
      </c>
      <c r="BE22" s="9">
        <f t="shared" si="2"/>
        <v>0.62541176587301572</v>
      </c>
      <c r="BF22" s="8">
        <v>49.906999999999996</v>
      </c>
      <c r="BG22" s="8">
        <v>19.63</v>
      </c>
      <c r="BH22" s="8">
        <v>19.259</v>
      </c>
      <c r="BI22" s="8">
        <v>0.27800000000000002</v>
      </c>
      <c r="BJ22" s="8">
        <v>50.093000000000004</v>
      </c>
      <c r="BK22" s="8">
        <v>19.443999999999999</v>
      </c>
      <c r="BL22" s="8">
        <v>0.74099999999999999</v>
      </c>
      <c r="BM22" s="8">
        <v>29.907</v>
      </c>
      <c r="BN22" s="8">
        <v>70.555999999999997</v>
      </c>
      <c r="BO22" s="8">
        <v>29.722000000000001</v>
      </c>
      <c r="BP22" s="8">
        <v>2</v>
      </c>
      <c r="BQ22" s="8">
        <v>5</v>
      </c>
      <c r="BR22" s="8">
        <v>3</v>
      </c>
      <c r="BS22" s="8">
        <v>5</v>
      </c>
      <c r="BT22" s="8">
        <v>3</v>
      </c>
      <c r="BU22" s="8">
        <v>4</v>
      </c>
      <c r="BV22" s="8">
        <v>4</v>
      </c>
      <c r="BW22" s="8">
        <v>2</v>
      </c>
      <c r="BX22" s="8">
        <v>2</v>
      </c>
      <c r="BY22" s="8">
        <v>3</v>
      </c>
      <c r="BZ22" s="7">
        <f t="shared" si="10"/>
        <v>3.3</v>
      </c>
    </row>
    <row r="23" spans="1:78" x14ac:dyDescent="0.25">
      <c r="A23" s="8">
        <v>24</v>
      </c>
      <c r="B23" s="8">
        <v>1</v>
      </c>
      <c r="C23" s="8">
        <v>3</v>
      </c>
      <c r="D23" s="8">
        <v>1</v>
      </c>
      <c r="E23" s="8">
        <v>4</v>
      </c>
      <c r="F23" s="8">
        <v>2</v>
      </c>
      <c r="G23" s="8">
        <v>3</v>
      </c>
      <c r="H23" s="8">
        <v>2.5239999289999999</v>
      </c>
      <c r="I23" s="8">
        <v>1</v>
      </c>
      <c r="J23" s="8">
        <v>2.858999968</v>
      </c>
      <c r="K23" s="8">
        <v>2</v>
      </c>
      <c r="L23" s="8">
        <v>3.1200001240000002</v>
      </c>
      <c r="M23" s="9">
        <f t="shared" si="9"/>
        <v>2.9895000459999999</v>
      </c>
      <c r="N23" s="9">
        <f t="shared" si="3"/>
        <v>-0.46550011699999994</v>
      </c>
      <c r="O23" s="8">
        <v>1</v>
      </c>
      <c r="P23" s="8">
        <v>1.256999969</v>
      </c>
      <c r="Q23" s="9" t="e">
        <f>O23-#REF!</f>
        <v>#REF!</v>
      </c>
      <c r="R23" s="9">
        <f t="shared" si="4"/>
        <v>0.5</v>
      </c>
      <c r="S23" s="8">
        <v>1</v>
      </c>
      <c r="T23" s="8">
        <v>1.1840000150000001</v>
      </c>
      <c r="U23" s="9">
        <f>S23-2</f>
        <v>-1</v>
      </c>
      <c r="V23" s="8">
        <v>2</v>
      </c>
      <c r="W23" s="8">
        <v>1.0350000859999999</v>
      </c>
      <c r="X23" s="9">
        <f>V23-3.5</f>
        <v>-1.5</v>
      </c>
      <c r="Y23" s="8">
        <v>2</v>
      </c>
      <c r="Z23" s="8">
        <v>1.5950000289999999</v>
      </c>
      <c r="AA23" s="9">
        <f>Y23-2</f>
        <v>0</v>
      </c>
      <c r="AB23" s="8">
        <v>2</v>
      </c>
      <c r="AC23" s="8">
        <v>1.0409998890000001</v>
      </c>
      <c r="AD23" s="9">
        <f>AB23-2</f>
        <v>0</v>
      </c>
      <c r="AE23" s="8">
        <v>2</v>
      </c>
      <c r="AF23" s="8">
        <v>1.450999975</v>
      </c>
      <c r="AG23" s="9">
        <f t="shared" si="5"/>
        <v>-8.5</v>
      </c>
      <c r="AH23" s="9">
        <f t="shared" si="0"/>
        <v>4.2650242817987269</v>
      </c>
      <c r="AI23" s="8">
        <v>2</v>
      </c>
      <c r="AJ23" s="8">
        <v>1</v>
      </c>
      <c r="AK23" s="8">
        <v>1</v>
      </c>
      <c r="AL23" s="8">
        <v>2</v>
      </c>
      <c r="AM23" s="8">
        <v>1</v>
      </c>
      <c r="AN23" s="8">
        <v>2</v>
      </c>
      <c r="AO23" s="8">
        <v>2</v>
      </c>
      <c r="AP23" s="9">
        <f t="shared" si="6"/>
        <v>-5.5</v>
      </c>
      <c r="AQ23" s="9">
        <f t="shared" si="7"/>
        <v>1.1594250266943333</v>
      </c>
      <c r="AR23" s="8">
        <v>2</v>
      </c>
      <c r="AS23" s="8">
        <v>2</v>
      </c>
      <c r="AT23" s="8">
        <v>1</v>
      </c>
      <c r="AU23" s="8">
        <v>1</v>
      </c>
      <c r="AV23" s="8">
        <v>2</v>
      </c>
      <c r="AW23" s="8">
        <v>2</v>
      </c>
      <c r="AX23" s="8">
        <v>2</v>
      </c>
      <c r="AY23" s="10">
        <f t="shared" si="8"/>
        <v>4</v>
      </c>
      <c r="AZ23" s="8">
        <v>9</v>
      </c>
      <c r="BA23" s="8">
        <v>5</v>
      </c>
      <c r="BB23" s="10">
        <f t="shared" si="1"/>
        <v>2</v>
      </c>
      <c r="BC23" s="8">
        <v>3</v>
      </c>
      <c r="BD23" s="8">
        <v>3</v>
      </c>
      <c r="BE23" s="9">
        <f t="shared" si="2"/>
        <v>0.92627361507936501</v>
      </c>
      <c r="BF23" s="8">
        <v>40.110999999999997</v>
      </c>
      <c r="BG23" s="8">
        <v>9.4440000000000008</v>
      </c>
      <c r="BH23" s="8">
        <v>29.443999999999999</v>
      </c>
      <c r="BI23" s="8">
        <v>20.222000000000001</v>
      </c>
      <c r="BJ23" s="8">
        <v>50.555999999999997</v>
      </c>
      <c r="BK23" s="8">
        <v>20.888999999999999</v>
      </c>
      <c r="BL23" s="8">
        <v>70.221999999999994</v>
      </c>
      <c r="BM23" s="8">
        <v>80.221999999999994</v>
      </c>
      <c r="BN23" s="8">
        <v>79.667000000000002</v>
      </c>
      <c r="BO23" s="8">
        <v>50.332999999999998</v>
      </c>
      <c r="BP23" s="8">
        <v>3</v>
      </c>
      <c r="BQ23" s="8">
        <v>3</v>
      </c>
      <c r="BR23" s="8">
        <v>3</v>
      </c>
      <c r="BS23" s="8">
        <v>4</v>
      </c>
      <c r="BT23" s="8">
        <v>3</v>
      </c>
      <c r="BU23" s="8">
        <v>2</v>
      </c>
      <c r="BV23" s="8">
        <v>4</v>
      </c>
      <c r="BW23" s="8">
        <v>3</v>
      </c>
      <c r="BX23" s="8">
        <v>3</v>
      </c>
      <c r="BY23" s="8">
        <v>2</v>
      </c>
      <c r="BZ23" s="7">
        <f t="shared" si="10"/>
        <v>3</v>
      </c>
    </row>
    <row r="24" spans="1:78" x14ac:dyDescent="0.25">
      <c r="A24" s="8">
        <v>62</v>
      </c>
      <c r="B24" s="8">
        <v>1</v>
      </c>
      <c r="C24" s="8">
        <v>3</v>
      </c>
      <c r="D24" s="8">
        <v>1</v>
      </c>
      <c r="E24" s="8">
        <v>1</v>
      </c>
      <c r="F24" s="8">
        <v>1</v>
      </c>
      <c r="G24" s="8">
        <v>3</v>
      </c>
      <c r="H24" s="8">
        <v>2.1510000229999999</v>
      </c>
      <c r="I24" s="8">
        <v>1</v>
      </c>
      <c r="J24" s="8">
        <v>3.0139999390000001</v>
      </c>
      <c r="K24" s="8">
        <v>2</v>
      </c>
      <c r="L24" s="8">
        <v>4.6180000310000002</v>
      </c>
      <c r="M24" s="9">
        <f t="shared" si="9"/>
        <v>3.8159999850000004</v>
      </c>
      <c r="N24" s="9">
        <f t="shared" si="3"/>
        <v>-1.6649999620000004</v>
      </c>
      <c r="O24" s="8">
        <v>2</v>
      </c>
      <c r="P24" s="8">
        <v>2.7620000839999999</v>
      </c>
      <c r="Q24" s="9" t="e">
        <f>O24-#REF!</f>
        <v>#REF!</v>
      </c>
      <c r="R24" s="9">
        <f t="shared" si="4"/>
        <v>1.5</v>
      </c>
      <c r="S24" s="8">
        <v>3</v>
      </c>
      <c r="T24" s="8">
        <v>2.4820001129999998</v>
      </c>
      <c r="U24" s="9">
        <f>S24-2</f>
        <v>1</v>
      </c>
      <c r="V24" s="8">
        <v>3</v>
      </c>
      <c r="W24" s="8">
        <v>6.1280000210000001</v>
      </c>
      <c r="X24" s="9">
        <f>V24-3.5</f>
        <v>-0.5</v>
      </c>
      <c r="Y24" s="8">
        <v>2</v>
      </c>
      <c r="Z24" s="8">
        <v>2.7649998660000001</v>
      </c>
      <c r="AA24" s="9">
        <f>Y24-2</f>
        <v>0</v>
      </c>
      <c r="AB24" s="8">
        <v>2</v>
      </c>
      <c r="AC24" s="8">
        <v>5.233999968</v>
      </c>
      <c r="AD24" s="9">
        <f>AB24-2</f>
        <v>0</v>
      </c>
      <c r="AE24" s="8">
        <v>3</v>
      </c>
      <c r="AF24" s="8">
        <v>2.3170001509999998</v>
      </c>
      <c r="AG24" s="9">
        <f t="shared" si="5"/>
        <v>-4.5</v>
      </c>
      <c r="AH24" s="9">
        <f t="shared" si="0"/>
        <v>0.8680532245877165</v>
      </c>
      <c r="AI24" s="8">
        <v>1</v>
      </c>
      <c r="AJ24" s="8">
        <v>1</v>
      </c>
      <c r="AK24" s="8">
        <v>1</v>
      </c>
      <c r="AM24" s="8">
        <v>2</v>
      </c>
      <c r="AN24" s="8">
        <v>2</v>
      </c>
      <c r="AO24" s="8">
        <v>1</v>
      </c>
      <c r="AP24" s="9">
        <f t="shared" si="6"/>
        <v>-8.5</v>
      </c>
      <c r="AQ24" s="9">
        <f t="shared" si="7"/>
        <v>4.2650242817987269</v>
      </c>
      <c r="AR24" s="8">
        <v>2</v>
      </c>
      <c r="AS24" s="8">
        <v>1</v>
      </c>
      <c r="AT24" s="8">
        <v>1</v>
      </c>
      <c r="AU24" s="8">
        <v>2</v>
      </c>
      <c r="AV24" s="8">
        <v>1</v>
      </c>
      <c r="AW24" s="8">
        <v>2</v>
      </c>
      <c r="AX24" s="8">
        <v>2</v>
      </c>
      <c r="AY24" s="10">
        <f t="shared" si="8"/>
        <v>1</v>
      </c>
      <c r="AZ24" s="8">
        <v>4</v>
      </c>
      <c r="BA24" s="8">
        <v>3</v>
      </c>
      <c r="BB24" s="10">
        <f t="shared" si="1"/>
        <v>2</v>
      </c>
      <c r="BC24" s="8">
        <v>1</v>
      </c>
      <c r="BD24" s="8">
        <v>1</v>
      </c>
      <c r="BE24" s="9">
        <f t="shared" si="2"/>
        <v>1.0253211666666666</v>
      </c>
      <c r="BF24" s="8">
        <v>50.13</v>
      </c>
      <c r="BG24" s="8">
        <v>39.323</v>
      </c>
      <c r="BH24" s="8">
        <v>90.233999999999995</v>
      </c>
      <c r="BI24" s="8">
        <v>9.766</v>
      </c>
      <c r="BJ24" s="8">
        <v>79.688000000000002</v>
      </c>
      <c r="BK24" s="8">
        <v>0.26</v>
      </c>
      <c r="BL24" s="8">
        <v>0</v>
      </c>
      <c r="BM24" s="8">
        <v>59.375</v>
      </c>
      <c r="BN24" s="8">
        <v>80.338999999999999</v>
      </c>
      <c r="BO24" s="8">
        <v>48.957999999999998</v>
      </c>
      <c r="BP24" s="8">
        <v>3</v>
      </c>
      <c r="BQ24" s="8">
        <v>4</v>
      </c>
      <c r="BR24" s="8">
        <v>2</v>
      </c>
      <c r="BS24" s="8">
        <v>5</v>
      </c>
      <c r="BT24" s="8">
        <v>4</v>
      </c>
      <c r="BU24" s="8">
        <v>4</v>
      </c>
      <c r="BV24" s="8">
        <v>2</v>
      </c>
      <c r="BW24" s="8">
        <v>4</v>
      </c>
      <c r="BX24" s="8">
        <v>3</v>
      </c>
      <c r="BY24" s="8">
        <v>4</v>
      </c>
      <c r="BZ24" s="7">
        <f t="shared" si="10"/>
        <v>3.5</v>
      </c>
    </row>
    <row r="25" spans="1:78" x14ac:dyDescent="0.25">
      <c r="A25" s="8">
        <v>64</v>
      </c>
      <c r="B25" s="8">
        <v>1</v>
      </c>
      <c r="C25" s="8">
        <v>3</v>
      </c>
      <c r="D25" s="8">
        <v>1</v>
      </c>
      <c r="E25" s="8">
        <v>0</v>
      </c>
      <c r="F25" s="8">
        <v>1</v>
      </c>
      <c r="G25" s="8">
        <v>3</v>
      </c>
      <c r="H25" s="8">
        <v>2.0729999540000001</v>
      </c>
      <c r="I25" s="8">
        <v>1</v>
      </c>
      <c r="J25" s="8">
        <v>4.7690000530000001</v>
      </c>
      <c r="K25" s="8">
        <v>4</v>
      </c>
      <c r="L25" s="8">
        <v>9.3940000529999992</v>
      </c>
      <c r="M25" s="9">
        <f t="shared" si="9"/>
        <v>7.0815000529999992</v>
      </c>
      <c r="N25" s="9">
        <f t="shared" si="3"/>
        <v>-5.008500098999999</v>
      </c>
      <c r="O25" s="8">
        <v>3</v>
      </c>
      <c r="P25" s="8">
        <v>4.6549999709999996</v>
      </c>
      <c r="Q25" s="9" t="e">
        <f>O25-#REF!</f>
        <v>#REF!</v>
      </c>
      <c r="R25" s="9">
        <f t="shared" si="4"/>
        <v>2.5</v>
      </c>
      <c r="S25" s="8">
        <v>2</v>
      </c>
      <c r="T25" s="8">
        <v>4.5360000129999998</v>
      </c>
      <c r="U25" s="9">
        <f>S25-2</f>
        <v>0</v>
      </c>
      <c r="V25" s="8">
        <v>3</v>
      </c>
      <c r="W25" s="8">
        <v>2.4700000289999999</v>
      </c>
      <c r="X25" s="9">
        <f>V25-3.5</f>
        <v>-0.5</v>
      </c>
      <c r="Y25" s="8">
        <v>3</v>
      </c>
      <c r="Z25" s="8">
        <v>1.0860002040000001</v>
      </c>
      <c r="AA25" s="9">
        <f>Y25-2</f>
        <v>1</v>
      </c>
      <c r="AB25" s="8">
        <v>2</v>
      </c>
      <c r="AC25" s="8">
        <v>3.3700001240000002</v>
      </c>
      <c r="AD25" s="9">
        <f>AB25-2</f>
        <v>0</v>
      </c>
      <c r="AE25" s="8">
        <v>2</v>
      </c>
      <c r="AF25" s="8">
        <v>1.7269999979999999</v>
      </c>
      <c r="AG25" s="9">
        <f t="shared" si="5"/>
        <v>-2.5</v>
      </c>
      <c r="AH25" s="9">
        <f t="shared" si="0"/>
        <v>0.5</v>
      </c>
      <c r="AI25" s="8">
        <v>1</v>
      </c>
      <c r="AJ25" s="8">
        <v>1</v>
      </c>
      <c r="AK25" s="8">
        <v>2</v>
      </c>
      <c r="AL25" s="8">
        <v>1</v>
      </c>
      <c r="AM25" s="8">
        <v>2</v>
      </c>
      <c r="AN25" s="8">
        <v>1</v>
      </c>
      <c r="AO25" s="8">
        <v>2</v>
      </c>
      <c r="AP25" s="9">
        <f t="shared" si="6"/>
        <v>-4.5</v>
      </c>
      <c r="AQ25" s="9">
        <f t="shared" si="7"/>
        <v>0.8680532245877165</v>
      </c>
      <c r="AR25" s="8">
        <v>1</v>
      </c>
      <c r="AS25" s="8">
        <v>1</v>
      </c>
      <c r="AT25" s="8">
        <v>1</v>
      </c>
      <c r="AU25" s="8">
        <v>1</v>
      </c>
      <c r="AV25" s="8">
        <v>1</v>
      </c>
      <c r="AW25" s="8">
        <v>2</v>
      </c>
      <c r="AX25" s="8">
        <v>2</v>
      </c>
      <c r="AY25" s="10">
        <f t="shared" si="8"/>
        <v>3</v>
      </c>
      <c r="AZ25" s="8">
        <v>4</v>
      </c>
      <c r="BA25" s="8">
        <v>1</v>
      </c>
      <c r="BB25" s="10">
        <f t="shared" si="1"/>
        <v>2</v>
      </c>
      <c r="BC25" s="8">
        <v>2</v>
      </c>
      <c r="BD25" s="8">
        <v>2</v>
      </c>
      <c r="BE25" s="9">
        <f t="shared" si="2"/>
        <v>0.68370668253968259</v>
      </c>
      <c r="BF25" s="8">
        <v>19.922000000000001</v>
      </c>
      <c r="BG25" s="8">
        <v>50.26</v>
      </c>
      <c r="BH25" s="8">
        <v>29.297000000000001</v>
      </c>
      <c r="BI25" s="8">
        <v>19.401</v>
      </c>
      <c r="BJ25" s="8">
        <v>69.010000000000005</v>
      </c>
      <c r="BK25" s="8">
        <v>9.6349999999999998</v>
      </c>
      <c r="BL25" s="8">
        <v>2.3439999999999999</v>
      </c>
      <c r="BM25" s="8">
        <v>19.792000000000002</v>
      </c>
      <c r="BN25" s="8">
        <v>49.74</v>
      </c>
      <c r="BO25" s="8">
        <v>0.39100000000000001</v>
      </c>
      <c r="BP25" s="8">
        <v>2</v>
      </c>
      <c r="BQ25" s="8">
        <v>2</v>
      </c>
      <c r="BR25" s="8">
        <v>5</v>
      </c>
      <c r="BS25" s="8">
        <v>5</v>
      </c>
      <c r="BT25" s="8">
        <v>4</v>
      </c>
      <c r="BU25" s="8">
        <v>2</v>
      </c>
      <c r="BV25" s="8">
        <v>5</v>
      </c>
      <c r="BW25" s="8">
        <v>4</v>
      </c>
      <c r="BX25" s="8">
        <v>3</v>
      </c>
      <c r="BY25" s="8">
        <v>4</v>
      </c>
      <c r="BZ25" s="7">
        <f t="shared" si="10"/>
        <v>3.6</v>
      </c>
    </row>
    <row r="26" spans="1:78" x14ac:dyDescent="0.25">
      <c r="A26" s="8">
        <v>43</v>
      </c>
      <c r="B26" s="8">
        <v>2</v>
      </c>
      <c r="C26" s="8">
        <v>3</v>
      </c>
      <c r="D26" s="8">
        <v>1</v>
      </c>
      <c r="E26" s="8">
        <v>0</v>
      </c>
      <c r="F26" s="8">
        <v>1</v>
      </c>
      <c r="G26" s="8">
        <v>3</v>
      </c>
      <c r="H26" s="8">
        <v>1.744999886</v>
      </c>
      <c r="I26" s="8">
        <v>2</v>
      </c>
      <c r="J26" s="8">
        <v>2.7929999830000001</v>
      </c>
      <c r="K26" s="8">
        <v>2</v>
      </c>
      <c r="L26" s="8">
        <v>1.7850000859999999</v>
      </c>
      <c r="M26" s="9">
        <f t="shared" si="9"/>
        <v>2.2890000344999999</v>
      </c>
      <c r="N26" s="9">
        <f t="shared" si="3"/>
        <v>-0.54400014849999989</v>
      </c>
      <c r="O26" s="8">
        <v>3</v>
      </c>
      <c r="P26" s="8">
        <v>3.6219999789999999</v>
      </c>
      <c r="Q26" s="9" t="e">
        <f>O26-#REF!</f>
        <v>#REF!</v>
      </c>
      <c r="R26" s="9">
        <f t="shared" si="4"/>
        <v>2.5</v>
      </c>
      <c r="S26" s="8">
        <v>3</v>
      </c>
      <c r="T26" s="8">
        <v>2.5769999029999999</v>
      </c>
      <c r="U26" s="9">
        <f>S26-2</f>
        <v>1</v>
      </c>
      <c r="V26" s="8">
        <v>3</v>
      </c>
      <c r="W26" s="8">
        <v>1.2580001350000001</v>
      </c>
      <c r="X26" s="9">
        <f>V26-3.5</f>
        <v>-0.5</v>
      </c>
      <c r="Y26" s="8">
        <v>3</v>
      </c>
      <c r="Z26" s="8">
        <v>0.93400001499999996</v>
      </c>
      <c r="AA26" s="9">
        <f>Y26-2</f>
        <v>1</v>
      </c>
      <c r="AB26" s="8">
        <v>3</v>
      </c>
      <c r="AC26" s="8">
        <v>3.4270000459999999</v>
      </c>
      <c r="AD26" s="9">
        <f>AB26-2</f>
        <v>1</v>
      </c>
      <c r="AE26" s="8">
        <v>2</v>
      </c>
      <c r="AF26" s="8">
        <v>2.7590000629999998</v>
      </c>
      <c r="AG26" s="9">
        <f t="shared" si="5"/>
        <v>-8.5</v>
      </c>
      <c r="AH26" s="9">
        <f t="shared" si="0"/>
        <v>4.2650242817987269</v>
      </c>
      <c r="AI26" s="8">
        <v>2</v>
      </c>
      <c r="AJ26" s="8">
        <v>1</v>
      </c>
      <c r="AK26" s="8">
        <v>2</v>
      </c>
      <c r="AL26" s="8">
        <v>2</v>
      </c>
      <c r="AM26" s="8">
        <v>1</v>
      </c>
      <c r="AN26" s="8">
        <v>1</v>
      </c>
      <c r="AO26" s="8">
        <v>2</v>
      </c>
      <c r="AP26" s="9">
        <f t="shared" si="6"/>
        <v>-4.5</v>
      </c>
      <c r="AQ26" s="9">
        <f t="shared" si="7"/>
        <v>0.8680532245877165</v>
      </c>
      <c r="AR26" s="8">
        <v>1</v>
      </c>
      <c r="AS26" s="8">
        <v>2</v>
      </c>
      <c r="AT26" s="8">
        <v>1</v>
      </c>
      <c r="AU26" s="8">
        <v>1</v>
      </c>
      <c r="AV26" s="8">
        <v>2</v>
      </c>
      <c r="AW26" s="8">
        <v>2</v>
      </c>
      <c r="AX26" s="8">
        <v>2</v>
      </c>
      <c r="AY26" s="10">
        <f t="shared" si="8"/>
        <v>0</v>
      </c>
      <c r="AZ26" s="8">
        <v>1</v>
      </c>
      <c r="BA26" s="8">
        <v>1</v>
      </c>
      <c r="BB26" s="10">
        <f t="shared" si="1"/>
        <v>2</v>
      </c>
      <c r="BC26" s="8">
        <v>3</v>
      </c>
      <c r="BD26" s="8">
        <v>3</v>
      </c>
      <c r="BE26" s="9">
        <f t="shared" si="2"/>
        <v>0.77985184920634931</v>
      </c>
      <c r="BF26" s="8">
        <v>50.444000000000003</v>
      </c>
      <c r="BG26" s="8">
        <v>9.7780000000000005</v>
      </c>
      <c r="BH26" s="8">
        <v>49.889000000000003</v>
      </c>
      <c r="BI26" s="8">
        <v>0.66700000000000004</v>
      </c>
      <c r="BJ26" s="8">
        <v>99.667000000000002</v>
      </c>
      <c r="BK26" s="8">
        <v>9.4440000000000008</v>
      </c>
      <c r="BL26" s="8">
        <v>99.888999999999996</v>
      </c>
      <c r="BM26" s="8">
        <v>0.222</v>
      </c>
      <c r="BN26" s="8">
        <v>60.444000000000003</v>
      </c>
      <c r="BO26" s="8">
        <v>0.222</v>
      </c>
      <c r="BP26" s="8">
        <v>4</v>
      </c>
      <c r="BQ26" s="8">
        <v>4</v>
      </c>
      <c r="BR26" s="8">
        <v>3</v>
      </c>
      <c r="BS26" s="8">
        <v>3</v>
      </c>
      <c r="BT26" s="8">
        <v>3</v>
      </c>
      <c r="BU26" s="8">
        <v>2</v>
      </c>
      <c r="BV26" s="8">
        <v>4</v>
      </c>
      <c r="BW26" s="8">
        <v>2</v>
      </c>
      <c r="BX26" s="8">
        <v>1</v>
      </c>
      <c r="BY26" s="8">
        <v>1</v>
      </c>
      <c r="BZ26" s="7">
        <f t="shared" si="10"/>
        <v>2.7</v>
      </c>
    </row>
    <row r="27" spans="1:78" x14ac:dyDescent="0.25">
      <c r="A27" s="8">
        <v>58</v>
      </c>
      <c r="B27" s="8">
        <v>2</v>
      </c>
      <c r="C27" s="8">
        <v>3</v>
      </c>
      <c r="D27" s="8">
        <v>1</v>
      </c>
      <c r="E27" s="8">
        <v>3</v>
      </c>
      <c r="F27" s="8">
        <v>1</v>
      </c>
      <c r="G27" s="8">
        <v>3</v>
      </c>
      <c r="H27" s="8">
        <v>1.7099998000000001</v>
      </c>
      <c r="I27" s="8">
        <v>1</v>
      </c>
      <c r="J27" s="8">
        <v>4.1380000109999999</v>
      </c>
      <c r="K27" s="8">
        <v>2</v>
      </c>
      <c r="L27" s="8">
        <v>4.1600000860000002</v>
      </c>
      <c r="M27" s="9">
        <f t="shared" si="9"/>
        <v>4.1490000484999996</v>
      </c>
      <c r="N27" s="9">
        <f t="shared" si="3"/>
        <v>-2.4390002484999993</v>
      </c>
      <c r="O27" s="8">
        <v>1</v>
      </c>
      <c r="P27" s="8">
        <v>3.3249998089999999</v>
      </c>
      <c r="Q27" s="9" t="e">
        <f>O27-#REF!</f>
        <v>#REF!</v>
      </c>
      <c r="R27" s="9">
        <f t="shared" si="4"/>
        <v>0.5</v>
      </c>
      <c r="S27" s="8">
        <v>1</v>
      </c>
      <c r="T27" s="8">
        <v>2.7859997750000001</v>
      </c>
      <c r="U27" s="9">
        <f>S27-2</f>
        <v>-1</v>
      </c>
      <c r="V27" s="8">
        <v>3</v>
      </c>
      <c r="W27" s="8">
        <v>2.5650000569999998</v>
      </c>
      <c r="X27" s="9">
        <f>V27-3.5</f>
        <v>-0.5</v>
      </c>
      <c r="Y27" s="8">
        <v>3</v>
      </c>
      <c r="Z27" s="8">
        <v>3.3180000779999999</v>
      </c>
      <c r="AA27" s="9">
        <f>Y27-2</f>
        <v>1</v>
      </c>
      <c r="AB27" s="8">
        <v>2</v>
      </c>
      <c r="AC27" s="8">
        <v>2.7599999899999998</v>
      </c>
      <c r="AD27" s="9">
        <f>AB27-2</f>
        <v>0</v>
      </c>
      <c r="AE27" s="8">
        <v>1</v>
      </c>
      <c r="AF27" s="8">
        <v>2.1530001159999999</v>
      </c>
      <c r="AG27" s="9">
        <f t="shared" si="5"/>
        <v>-5.5</v>
      </c>
      <c r="AH27" s="9">
        <f t="shared" si="0"/>
        <v>1.1594250266943333</v>
      </c>
      <c r="AI27" s="8">
        <v>2</v>
      </c>
      <c r="AJ27" s="8">
        <v>2</v>
      </c>
      <c r="AK27" s="8">
        <v>2</v>
      </c>
      <c r="AL27" s="8">
        <v>2</v>
      </c>
      <c r="AM27" s="8">
        <v>2</v>
      </c>
      <c r="AN27" s="8">
        <v>2</v>
      </c>
      <c r="AO27" s="8">
        <v>2</v>
      </c>
      <c r="AP27" s="9">
        <f t="shared" si="6"/>
        <v>-5.5</v>
      </c>
      <c r="AQ27" s="9">
        <f t="shared" si="7"/>
        <v>1.1594250266943333</v>
      </c>
      <c r="AR27" s="8">
        <v>2</v>
      </c>
      <c r="AS27" s="8">
        <v>2</v>
      </c>
      <c r="AT27" s="8">
        <v>2</v>
      </c>
      <c r="AU27" s="8">
        <v>2</v>
      </c>
      <c r="AV27" s="8">
        <v>2</v>
      </c>
      <c r="AW27" s="8">
        <v>2</v>
      </c>
      <c r="AX27" s="8">
        <v>2</v>
      </c>
      <c r="AY27" s="10">
        <f t="shared" si="8"/>
        <v>4</v>
      </c>
      <c r="AZ27" s="8">
        <v>5</v>
      </c>
      <c r="BA27" s="8">
        <v>1</v>
      </c>
      <c r="BB27" s="10">
        <f t="shared" si="1"/>
        <v>2</v>
      </c>
      <c r="BC27" s="8">
        <v>2</v>
      </c>
      <c r="BD27" s="8">
        <v>2</v>
      </c>
      <c r="BE27" s="9">
        <f t="shared" si="2"/>
        <v>0.87276791666666642</v>
      </c>
      <c r="BF27" s="8">
        <v>51.048000000000002</v>
      </c>
      <c r="BG27" s="8">
        <v>68.094999999999999</v>
      </c>
      <c r="BH27" s="8">
        <v>49.81</v>
      </c>
      <c r="BI27" s="8">
        <v>18.286000000000001</v>
      </c>
      <c r="BJ27" s="8">
        <v>69.905000000000001</v>
      </c>
      <c r="BK27" s="8">
        <v>0</v>
      </c>
      <c r="BL27" s="8">
        <v>0</v>
      </c>
      <c r="BM27" s="8">
        <v>49.143000000000001</v>
      </c>
      <c r="BN27" s="8">
        <v>58.762</v>
      </c>
      <c r="BO27" s="8">
        <v>9.5000000000000001E-2</v>
      </c>
      <c r="BP27" s="8">
        <v>3</v>
      </c>
      <c r="BQ27" s="8">
        <v>5</v>
      </c>
      <c r="BR27" s="8">
        <v>3</v>
      </c>
      <c r="BS27" s="8">
        <v>5</v>
      </c>
      <c r="BT27" s="8">
        <v>4</v>
      </c>
      <c r="BU27" s="8">
        <v>3</v>
      </c>
      <c r="BV27" s="8">
        <v>1</v>
      </c>
      <c r="BW27" s="8">
        <v>4</v>
      </c>
      <c r="BX27" s="8">
        <v>2</v>
      </c>
      <c r="BY27" s="8">
        <v>3</v>
      </c>
      <c r="BZ27" s="7">
        <f t="shared" si="10"/>
        <v>3.3</v>
      </c>
    </row>
    <row r="28" spans="1:78" x14ac:dyDescent="0.25">
      <c r="A28" s="8">
        <v>29</v>
      </c>
      <c r="B28" s="8">
        <v>2</v>
      </c>
      <c r="C28" s="8">
        <v>2</v>
      </c>
      <c r="D28" s="8">
        <v>1</v>
      </c>
      <c r="E28" s="8">
        <v>0</v>
      </c>
      <c r="F28" s="8">
        <v>1</v>
      </c>
      <c r="G28" s="8">
        <v>4</v>
      </c>
      <c r="H28" s="8">
        <v>6.7129998210000004</v>
      </c>
      <c r="I28" s="8">
        <v>4</v>
      </c>
      <c r="J28" s="8">
        <v>3.1620001790000001</v>
      </c>
      <c r="K28" s="8">
        <v>4</v>
      </c>
      <c r="L28" s="8">
        <v>1.9179999830000001</v>
      </c>
      <c r="M28" s="9">
        <f t="shared" si="9"/>
        <v>2.5400000810000001</v>
      </c>
      <c r="N28" s="9">
        <f t="shared" si="3"/>
        <v>4.1729997399999998</v>
      </c>
      <c r="O28" s="8">
        <v>2</v>
      </c>
      <c r="P28" s="8">
        <v>3.0260000229999999</v>
      </c>
      <c r="Q28" s="9" t="e">
        <f>O28-#REF!</f>
        <v>#REF!</v>
      </c>
      <c r="R28" s="9">
        <f t="shared" si="4"/>
        <v>1.5</v>
      </c>
      <c r="S28" s="8">
        <v>3</v>
      </c>
      <c r="T28" s="8">
        <v>2.6100001339999999</v>
      </c>
      <c r="U28" s="9">
        <f>S28-2</f>
        <v>1</v>
      </c>
      <c r="V28" s="8">
        <v>4</v>
      </c>
      <c r="W28" s="8">
        <v>2.1319999690000002</v>
      </c>
      <c r="X28" s="9">
        <f>V28-3.5</f>
        <v>0.5</v>
      </c>
      <c r="Y28" s="8">
        <v>3</v>
      </c>
      <c r="Z28" s="8">
        <v>2.7470002170000001</v>
      </c>
      <c r="AA28" s="9">
        <f>Y28-2</f>
        <v>1</v>
      </c>
      <c r="AB28" s="8">
        <v>2</v>
      </c>
      <c r="AC28" s="8">
        <v>1.7439999580000001</v>
      </c>
      <c r="AD28" s="9">
        <f>AB28-2</f>
        <v>0</v>
      </c>
      <c r="AE28" s="8">
        <v>4</v>
      </c>
      <c r="AF28" s="8">
        <v>3.9509999750000002</v>
      </c>
      <c r="AG28" s="9">
        <f t="shared" si="5"/>
        <v>-8.5</v>
      </c>
      <c r="AH28" s="9">
        <f t="shared" si="0"/>
        <v>4.2650242817987269</v>
      </c>
      <c r="AI28" s="8">
        <v>2</v>
      </c>
      <c r="AJ28" s="8">
        <v>1</v>
      </c>
      <c r="AK28" s="8">
        <v>2</v>
      </c>
      <c r="AL28" s="8">
        <v>2</v>
      </c>
      <c r="AM28" s="8">
        <v>1</v>
      </c>
      <c r="AN28" s="8">
        <v>1</v>
      </c>
      <c r="AO28" s="8">
        <v>2</v>
      </c>
      <c r="AP28" s="9">
        <f t="shared" si="6"/>
        <v>-5.5</v>
      </c>
      <c r="AQ28" s="9">
        <f t="shared" si="7"/>
        <v>1.1594250266943333</v>
      </c>
      <c r="AR28" s="8">
        <v>2</v>
      </c>
      <c r="AS28" s="8">
        <v>2</v>
      </c>
      <c r="AT28" s="8">
        <v>1</v>
      </c>
      <c r="AU28" s="8">
        <v>1</v>
      </c>
      <c r="AV28" s="8">
        <v>2</v>
      </c>
      <c r="AW28" s="8">
        <v>2</v>
      </c>
      <c r="AX28" s="8">
        <v>2</v>
      </c>
      <c r="AY28" s="10">
        <f t="shared" si="8"/>
        <v>2</v>
      </c>
      <c r="AZ28" s="8">
        <v>5</v>
      </c>
      <c r="BA28" s="8">
        <v>3</v>
      </c>
      <c r="BB28" s="10">
        <f t="shared" si="1"/>
        <v>1</v>
      </c>
      <c r="BC28" s="8">
        <v>1</v>
      </c>
      <c r="BD28" s="8">
        <v>3</v>
      </c>
      <c r="BE28" s="9">
        <f t="shared" si="2"/>
        <v>0.56592415476190472</v>
      </c>
      <c r="BF28" s="8">
        <v>50.390999999999998</v>
      </c>
      <c r="BG28" s="8">
        <v>19.530999999999999</v>
      </c>
      <c r="BH28" s="8">
        <v>9.375</v>
      </c>
      <c r="BI28" s="8">
        <v>0.39100000000000001</v>
      </c>
      <c r="BJ28" s="8">
        <v>49.348999999999997</v>
      </c>
      <c r="BK28" s="8">
        <v>19.271000000000001</v>
      </c>
      <c r="BL28" s="8">
        <v>9.5050000000000008</v>
      </c>
      <c r="BM28" s="8">
        <v>9.5050000000000008</v>
      </c>
      <c r="BN28" s="8">
        <v>88.932000000000002</v>
      </c>
      <c r="BO28" s="8">
        <v>11.978999999999999</v>
      </c>
      <c r="BP28" s="8">
        <v>1</v>
      </c>
      <c r="BQ28" s="8">
        <v>1</v>
      </c>
      <c r="BR28" s="8">
        <v>1</v>
      </c>
      <c r="BS28" s="8">
        <v>3</v>
      </c>
      <c r="BT28" s="8">
        <v>1</v>
      </c>
      <c r="BU28" s="8">
        <v>1</v>
      </c>
      <c r="BV28" s="8">
        <v>3</v>
      </c>
      <c r="BW28" s="8">
        <v>2</v>
      </c>
      <c r="BX28" s="8">
        <v>1</v>
      </c>
      <c r="BY28" s="8">
        <v>1</v>
      </c>
      <c r="BZ28" s="7">
        <f t="shared" si="10"/>
        <v>1.5</v>
      </c>
    </row>
    <row r="29" spans="1:78" x14ac:dyDescent="0.25">
      <c r="A29" s="8">
        <v>49</v>
      </c>
      <c r="B29" s="8">
        <v>1</v>
      </c>
      <c r="C29" s="8">
        <v>3</v>
      </c>
      <c r="D29" s="8">
        <v>1</v>
      </c>
      <c r="E29" s="8">
        <v>5</v>
      </c>
      <c r="F29" s="8">
        <v>1</v>
      </c>
      <c r="G29" s="8">
        <v>2</v>
      </c>
      <c r="H29" s="8">
        <v>2.3429999349999999</v>
      </c>
      <c r="I29" s="8">
        <v>4</v>
      </c>
      <c r="J29" s="8">
        <v>2.8139998909999999</v>
      </c>
      <c r="K29" s="8">
        <v>4</v>
      </c>
      <c r="L29" s="8">
        <v>2.1010000710000001</v>
      </c>
      <c r="M29" s="9">
        <f t="shared" si="9"/>
        <v>2.4574999809999998</v>
      </c>
      <c r="N29" s="9">
        <f t="shared" si="3"/>
        <v>-0.11450004599999986</v>
      </c>
      <c r="O29" s="8">
        <v>1</v>
      </c>
      <c r="P29" s="8">
        <v>1.8249998089999999</v>
      </c>
      <c r="Q29" s="9" t="e">
        <f>O29-#REF!</f>
        <v>#REF!</v>
      </c>
      <c r="R29" s="9">
        <f t="shared" si="4"/>
        <v>0.5</v>
      </c>
      <c r="S29" s="8">
        <v>2</v>
      </c>
      <c r="T29" s="8">
        <v>1.2639999390000001</v>
      </c>
      <c r="U29" s="9">
        <f>S29-2</f>
        <v>0</v>
      </c>
      <c r="V29" s="8">
        <v>4</v>
      </c>
      <c r="W29" s="8">
        <v>2.4810001850000001</v>
      </c>
      <c r="X29" s="9">
        <f>V29-3.5</f>
        <v>0.5</v>
      </c>
      <c r="Y29" s="8">
        <v>2</v>
      </c>
      <c r="Z29" s="8">
        <v>1.3950002189999999</v>
      </c>
      <c r="AA29" s="9">
        <f>Y29-2</f>
        <v>0</v>
      </c>
      <c r="AB29" s="8">
        <v>2</v>
      </c>
      <c r="AC29" s="8">
        <v>1.621000051</v>
      </c>
      <c r="AD29" s="9">
        <f>AB29-2</f>
        <v>0</v>
      </c>
      <c r="AE29" s="8">
        <v>2</v>
      </c>
      <c r="AF29" s="8">
        <v>4.9739999770000001</v>
      </c>
      <c r="AG29" s="9">
        <f t="shared" si="5"/>
        <v>-8.5</v>
      </c>
      <c r="AH29" s="9">
        <f t="shared" si="0"/>
        <v>4.2650242817987269</v>
      </c>
      <c r="AI29" s="8">
        <v>2</v>
      </c>
      <c r="AK29" s="8">
        <v>2</v>
      </c>
      <c r="AL29" s="8">
        <v>2</v>
      </c>
      <c r="AM29" s="8">
        <v>1</v>
      </c>
      <c r="AN29" s="8">
        <v>1</v>
      </c>
      <c r="AO29" s="8">
        <v>2</v>
      </c>
      <c r="AP29" s="9">
        <f t="shared" si="6"/>
        <v>-4.5</v>
      </c>
      <c r="AQ29" s="9">
        <f t="shared" si="7"/>
        <v>0.8680532245877165</v>
      </c>
      <c r="AR29" s="8">
        <v>1</v>
      </c>
      <c r="AS29" s="8">
        <v>2</v>
      </c>
      <c r="AT29" s="8">
        <v>1</v>
      </c>
      <c r="AU29" s="8">
        <v>1</v>
      </c>
      <c r="AV29" s="8">
        <v>2</v>
      </c>
      <c r="AW29" s="8">
        <v>2</v>
      </c>
      <c r="AX29" s="8">
        <v>2</v>
      </c>
      <c r="AY29" s="10">
        <f t="shared" si="8"/>
        <v>9</v>
      </c>
      <c r="AZ29" s="8">
        <v>10</v>
      </c>
      <c r="BA29" s="8">
        <v>1</v>
      </c>
      <c r="BB29" s="10">
        <f t="shared" si="1"/>
        <v>2</v>
      </c>
      <c r="BC29" s="8">
        <v>3</v>
      </c>
      <c r="BD29" s="8">
        <v>3</v>
      </c>
      <c r="BE29" s="9">
        <f t="shared" si="2"/>
        <v>0.57704260714285716</v>
      </c>
      <c r="BF29" s="8">
        <v>29.777999999999999</v>
      </c>
      <c r="BG29" s="8">
        <v>29.777999999999999</v>
      </c>
      <c r="BH29" s="8">
        <v>49.777999999999999</v>
      </c>
      <c r="BI29" s="8">
        <v>0.44400000000000001</v>
      </c>
      <c r="BJ29" s="8">
        <v>60.222000000000001</v>
      </c>
      <c r="BK29" s="8">
        <v>0.222</v>
      </c>
      <c r="BL29" s="8">
        <v>10.222</v>
      </c>
      <c r="BM29" s="8">
        <v>40.110999999999997</v>
      </c>
      <c r="BN29" s="8">
        <v>30.443999999999999</v>
      </c>
      <c r="BO29" s="8">
        <v>9.5559999999999992</v>
      </c>
      <c r="BP29" s="8">
        <v>5</v>
      </c>
      <c r="BQ29" s="8">
        <v>5</v>
      </c>
      <c r="BR29" s="8">
        <v>5</v>
      </c>
      <c r="BS29" s="8">
        <v>5</v>
      </c>
      <c r="BT29" s="8">
        <v>5</v>
      </c>
      <c r="BU29" s="8">
        <v>3</v>
      </c>
      <c r="BV29" s="8">
        <v>4</v>
      </c>
      <c r="BW29" s="8">
        <v>3</v>
      </c>
      <c r="BX29" s="8">
        <v>1</v>
      </c>
      <c r="BY29" s="8">
        <v>5</v>
      </c>
      <c r="BZ29" s="7">
        <f t="shared" si="10"/>
        <v>4.0999999999999996</v>
      </c>
    </row>
    <row r="30" spans="1:78" x14ac:dyDescent="0.25">
      <c r="A30" s="8">
        <v>48</v>
      </c>
      <c r="B30" s="8">
        <v>2</v>
      </c>
      <c r="C30" s="8">
        <v>3</v>
      </c>
      <c r="D30" s="8">
        <v>1</v>
      </c>
      <c r="G30" s="8">
        <v>4</v>
      </c>
      <c r="H30" s="8">
        <v>1.970999956</v>
      </c>
      <c r="I30" s="8">
        <v>4</v>
      </c>
      <c r="J30" s="8">
        <v>2.0349998469999999</v>
      </c>
      <c r="K30" s="8">
        <v>4</v>
      </c>
      <c r="L30" s="8">
        <v>2.8759999280000001</v>
      </c>
      <c r="M30" s="9">
        <f t="shared" si="9"/>
        <v>2.4554998875000003</v>
      </c>
      <c r="N30" s="9">
        <f t="shared" si="3"/>
        <v>-0.48449993150000026</v>
      </c>
      <c r="O30" s="8">
        <v>4</v>
      </c>
      <c r="P30" s="8">
        <v>0.91300010700000001</v>
      </c>
      <c r="Q30" s="9" t="e">
        <f>O30-#REF!</f>
        <v>#REF!</v>
      </c>
      <c r="R30" s="9">
        <f t="shared" si="4"/>
        <v>3.5</v>
      </c>
      <c r="S30" s="8">
        <v>4</v>
      </c>
      <c r="T30" s="8">
        <v>0.670000076</v>
      </c>
      <c r="U30" s="9">
        <f>S30-2</f>
        <v>2</v>
      </c>
      <c r="V30" s="8">
        <v>4</v>
      </c>
      <c r="W30" s="8">
        <v>0.664999962</v>
      </c>
      <c r="X30" s="9">
        <f>V30-3.5</f>
        <v>0.5</v>
      </c>
      <c r="Y30" s="8">
        <v>4</v>
      </c>
      <c r="Z30" s="8">
        <v>0.67499995199999996</v>
      </c>
      <c r="AA30" s="9">
        <f>Y30-2</f>
        <v>2</v>
      </c>
      <c r="AB30" s="8">
        <v>4</v>
      </c>
      <c r="AC30" s="8">
        <v>0.58200001700000004</v>
      </c>
      <c r="AD30" s="9">
        <f>AB30-2</f>
        <v>2</v>
      </c>
      <c r="AE30" s="8">
        <v>0</v>
      </c>
      <c r="AF30" s="8">
        <v>1.1170001030000001</v>
      </c>
      <c r="AG30" s="9">
        <f t="shared" si="5"/>
        <v>-8.5</v>
      </c>
      <c r="AH30" s="9">
        <f t="shared" si="0"/>
        <v>4.2650242817987269</v>
      </c>
      <c r="AI30" s="8">
        <v>2</v>
      </c>
      <c r="AJ30" s="8">
        <v>1</v>
      </c>
      <c r="AK30" s="8">
        <v>2</v>
      </c>
      <c r="AL30" s="8">
        <v>2</v>
      </c>
      <c r="AM30" s="8">
        <v>1</v>
      </c>
      <c r="AN30" s="8">
        <v>1</v>
      </c>
      <c r="AO30" s="8">
        <v>2</v>
      </c>
      <c r="AP30" s="9">
        <f t="shared" si="6"/>
        <v>-4.5</v>
      </c>
      <c r="AQ30" s="9">
        <f t="shared" si="7"/>
        <v>0.8680532245877165</v>
      </c>
      <c r="AR30" s="8">
        <v>1</v>
      </c>
      <c r="AS30" s="8">
        <v>2</v>
      </c>
      <c r="AT30" s="8">
        <v>1</v>
      </c>
      <c r="AU30" s="8">
        <v>1</v>
      </c>
      <c r="AV30" s="8">
        <v>2</v>
      </c>
      <c r="AW30" s="8">
        <v>2</v>
      </c>
      <c r="AX30" s="8">
        <v>2</v>
      </c>
      <c r="AY30" s="10">
        <f t="shared" si="8"/>
        <v>7</v>
      </c>
      <c r="AZ30" s="8">
        <v>8</v>
      </c>
      <c r="BA30" s="8">
        <v>1</v>
      </c>
      <c r="BB30" s="10">
        <f t="shared" si="1"/>
        <v>2</v>
      </c>
      <c r="BC30" s="8">
        <v>3</v>
      </c>
      <c r="BD30" s="8">
        <v>3</v>
      </c>
      <c r="BE30" s="9">
        <f t="shared" si="2"/>
        <v>0.7604455873015874</v>
      </c>
      <c r="BF30" s="8">
        <v>20.417000000000002</v>
      </c>
      <c r="BG30" s="8">
        <v>30.138999999999999</v>
      </c>
      <c r="BH30" s="8">
        <v>30.902999999999999</v>
      </c>
      <c r="BI30" s="8">
        <v>0.76400000000000001</v>
      </c>
      <c r="BJ30" s="8">
        <v>30.486000000000001</v>
      </c>
      <c r="BK30" s="8">
        <v>21.111000000000001</v>
      </c>
      <c r="BL30" s="8">
        <v>20.347000000000001</v>
      </c>
      <c r="BM30" s="8">
        <v>10.625</v>
      </c>
      <c r="BN30" s="8">
        <v>80.346999999999994</v>
      </c>
      <c r="BO30" s="8">
        <v>99.236000000000004</v>
      </c>
      <c r="BP30" s="8">
        <v>3</v>
      </c>
      <c r="BQ30" s="8">
        <v>3</v>
      </c>
      <c r="BR30" s="8">
        <v>2</v>
      </c>
      <c r="BS30" s="8">
        <v>5</v>
      </c>
      <c r="BT30" s="8">
        <v>4</v>
      </c>
      <c r="BU30" s="8">
        <v>2</v>
      </c>
      <c r="BV30" s="8">
        <v>5</v>
      </c>
      <c r="BW30" s="8">
        <v>1</v>
      </c>
      <c r="BX30" s="8">
        <v>2</v>
      </c>
      <c r="BY30" s="8">
        <v>2</v>
      </c>
      <c r="BZ30" s="7">
        <f t="shared" si="10"/>
        <v>2.9</v>
      </c>
    </row>
    <row r="31" spans="1:78" x14ac:dyDescent="0.25">
      <c r="A31" s="8">
        <v>37</v>
      </c>
      <c r="B31" s="8">
        <v>1</v>
      </c>
      <c r="C31" s="8">
        <v>4</v>
      </c>
      <c r="D31" s="8">
        <v>1</v>
      </c>
      <c r="G31" s="8">
        <v>2</v>
      </c>
      <c r="H31" s="8">
        <v>1.5099999900000001</v>
      </c>
      <c r="I31" s="8">
        <v>2</v>
      </c>
      <c r="J31" s="8">
        <v>3.6779999729999999</v>
      </c>
      <c r="K31" s="8">
        <v>2</v>
      </c>
      <c r="L31" s="8">
        <v>1.9449999330000001</v>
      </c>
      <c r="M31" s="9">
        <f t="shared" si="9"/>
        <v>2.8114999530000002</v>
      </c>
      <c r="N31" s="9">
        <f t="shared" si="3"/>
        <v>-1.3014999630000001</v>
      </c>
      <c r="O31" s="8">
        <v>1</v>
      </c>
      <c r="P31" s="8">
        <v>2.57400012</v>
      </c>
      <c r="Q31" s="9" t="e">
        <f>O31-#REF!</f>
        <v>#REF!</v>
      </c>
      <c r="R31" s="9">
        <f t="shared" si="4"/>
        <v>0.5</v>
      </c>
      <c r="S31" s="8">
        <v>2</v>
      </c>
      <c r="T31" s="8">
        <v>1.4769999979999999</v>
      </c>
      <c r="U31" s="9">
        <f>S31-2</f>
        <v>0</v>
      </c>
      <c r="V31" s="8">
        <v>3</v>
      </c>
      <c r="W31" s="8">
        <v>1.7650001049999999</v>
      </c>
      <c r="X31" s="9">
        <f>V31-3.5</f>
        <v>-0.5</v>
      </c>
      <c r="Y31" s="8">
        <v>2</v>
      </c>
      <c r="Z31" s="8">
        <v>1.2290000919999999</v>
      </c>
      <c r="AA31" s="9">
        <f>Y31-2</f>
        <v>0</v>
      </c>
      <c r="AB31" s="8">
        <v>2</v>
      </c>
      <c r="AC31" s="8">
        <v>2.1719999310000002</v>
      </c>
      <c r="AD31" s="9">
        <f>AB31-2</f>
        <v>0</v>
      </c>
      <c r="AE31" s="8">
        <v>1</v>
      </c>
      <c r="AF31" s="8">
        <v>3.9560000899999999</v>
      </c>
      <c r="AG31" s="9">
        <f t="shared" si="5"/>
        <v>-4.5</v>
      </c>
      <c r="AH31" s="9">
        <f t="shared" si="0"/>
        <v>0.8680532245877165</v>
      </c>
      <c r="AI31" s="8">
        <v>1</v>
      </c>
      <c r="AJ31" s="8">
        <v>1</v>
      </c>
      <c r="AK31" s="8">
        <v>2</v>
      </c>
      <c r="AL31" s="8">
        <v>2</v>
      </c>
      <c r="AM31" s="8">
        <v>1</v>
      </c>
      <c r="AN31" s="8">
        <v>2</v>
      </c>
      <c r="AO31" s="8">
        <v>2</v>
      </c>
      <c r="AP31" s="9">
        <f t="shared" si="6"/>
        <v>-3.5</v>
      </c>
      <c r="AQ31" s="9">
        <f t="shared" si="7"/>
        <v>0.66025202211369327</v>
      </c>
      <c r="AR31" s="8">
        <v>1</v>
      </c>
      <c r="AS31" s="8">
        <v>2</v>
      </c>
      <c r="AT31" s="8">
        <v>1</v>
      </c>
      <c r="AU31" s="8">
        <v>1</v>
      </c>
      <c r="AV31" s="8">
        <v>2</v>
      </c>
      <c r="AW31" s="8">
        <v>1</v>
      </c>
      <c r="AX31" s="8">
        <v>2</v>
      </c>
      <c r="AY31" s="10">
        <f t="shared" si="8"/>
        <v>0</v>
      </c>
      <c r="AZ31" s="8">
        <v>1</v>
      </c>
      <c r="BA31" s="8">
        <v>1</v>
      </c>
      <c r="BB31" s="10">
        <f t="shared" si="1"/>
        <v>2</v>
      </c>
      <c r="BC31" s="8">
        <v>3</v>
      </c>
      <c r="BD31" s="8">
        <v>3</v>
      </c>
      <c r="BE31" s="9">
        <f t="shared" si="2"/>
        <v>0.89596584920634936</v>
      </c>
      <c r="BF31" s="8">
        <v>43.381999999999998</v>
      </c>
      <c r="BG31" s="8">
        <v>29.975000000000001</v>
      </c>
      <c r="BH31" s="8">
        <v>29.975000000000001</v>
      </c>
      <c r="BI31" s="8">
        <v>0.435</v>
      </c>
      <c r="BJ31" s="8">
        <v>50.262</v>
      </c>
      <c r="BK31" s="8">
        <v>19.829999999999998</v>
      </c>
      <c r="BL31" s="8">
        <v>50.35</v>
      </c>
      <c r="BM31" s="8">
        <v>90.320999999999998</v>
      </c>
      <c r="BN31" s="8">
        <v>90.320999999999998</v>
      </c>
      <c r="BO31" s="8">
        <v>50.073999999999998</v>
      </c>
      <c r="BP31" s="8">
        <v>5</v>
      </c>
      <c r="BQ31" s="8">
        <v>4</v>
      </c>
      <c r="BR31" s="8">
        <v>5</v>
      </c>
      <c r="BS31" s="8">
        <v>5</v>
      </c>
      <c r="BT31" s="8">
        <v>5</v>
      </c>
      <c r="BU31" s="8">
        <v>5</v>
      </c>
      <c r="BV31" s="8">
        <v>1</v>
      </c>
      <c r="BW31" s="8">
        <v>5</v>
      </c>
      <c r="BX31" s="8">
        <v>5</v>
      </c>
      <c r="BY31" s="8">
        <v>5</v>
      </c>
      <c r="BZ31" s="7">
        <f t="shared" si="10"/>
        <v>4.5</v>
      </c>
    </row>
    <row r="32" spans="1:78" x14ac:dyDescent="0.25">
      <c r="A32" s="8">
        <v>59</v>
      </c>
      <c r="B32" s="8">
        <v>1</v>
      </c>
      <c r="C32" s="8">
        <v>2</v>
      </c>
      <c r="D32" s="8">
        <v>1</v>
      </c>
      <c r="E32" s="8">
        <v>3</v>
      </c>
      <c r="F32" s="8">
        <v>2</v>
      </c>
      <c r="G32" s="8">
        <v>3</v>
      </c>
      <c r="H32" s="8">
        <v>4.4950001239999997</v>
      </c>
      <c r="I32" s="8">
        <v>3</v>
      </c>
      <c r="J32" s="8">
        <v>4.0150001050000004</v>
      </c>
      <c r="K32" s="8">
        <v>3</v>
      </c>
      <c r="L32" s="8">
        <v>2.2739999289999999</v>
      </c>
      <c r="M32" s="9">
        <f t="shared" si="9"/>
        <v>3.1445000170000004</v>
      </c>
      <c r="N32" s="9">
        <f t="shared" si="3"/>
        <v>1.3505001069999993</v>
      </c>
      <c r="O32" s="8">
        <v>3</v>
      </c>
      <c r="P32" s="8">
        <v>2.9520001410000001</v>
      </c>
      <c r="Q32" s="9" t="e">
        <f>O32-#REF!</f>
        <v>#REF!</v>
      </c>
      <c r="R32" s="9">
        <f t="shared" si="4"/>
        <v>2.5</v>
      </c>
      <c r="S32" s="8">
        <v>3</v>
      </c>
      <c r="T32" s="8">
        <v>1.2360000609999999</v>
      </c>
      <c r="U32" s="9">
        <f>S32-2</f>
        <v>1</v>
      </c>
      <c r="V32" s="8">
        <v>3</v>
      </c>
      <c r="W32" s="8">
        <v>1.2849998469999999</v>
      </c>
      <c r="X32" s="9">
        <f>V32-3.5</f>
        <v>-0.5</v>
      </c>
      <c r="Y32" s="8">
        <v>2</v>
      </c>
      <c r="Z32" s="8">
        <v>1</v>
      </c>
      <c r="AA32" s="9">
        <f>Y32-2</f>
        <v>0</v>
      </c>
      <c r="AB32" s="8">
        <v>2</v>
      </c>
      <c r="AC32" s="8">
        <v>0.87999987599999996</v>
      </c>
      <c r="AD32" s="9">
        <f>AB32-2</f>
        <v>0</v>
      </c>
      <c r="AE32" s="8">
        <v>2</v>
      </c>
      <c r="AF32" s="8">
        <v>1.171999931</v>
      </c>
      <c r="AG32" s="9">
        <f t="shared" si="5"/>
        <v>-2.5</v>
      </c>
      <c r="AH32" s="9">
        <f t="shared" si="0"/>
        <v>0.5</v>
      </c>
      <c r="AI32" s="8">
        <v>1</v>
      </c>
      <c r="AJ32" s="8">
        <v>1</v>
      </c>
      <c r="AK32" s="8">
        <v>2</v>
      </c>
      <c r="AL32" s="8">
        <v>2</v>
      </c>
      <c r="AM32" s="8">
        <v>1</v>
      </c>
      <c r="AN32" s="8">
        <v>1</v>
      </c>
      <c r="AO32" s="8">
        <v>2</v>
      </c>
      <c r="AP32" s="9">
        <f t="shared" si="6"/>
        <v>-3.5</v>
      </c>
      <c r="AQ32" s="9">
        <f t="shared" si="7"/>
        <v>0.66025202211369327</v>
      </c>
      <c r="AR32" s="8">
        <v>1</v>
      </c>
      <c r="AS32" s="8">
        <v>1</v>
      </c>
      <c r="AT32" s="8">
        <v>1</v>
      </c>
      <c r="AU32" s="8">
        <v>1</v>
      </c>
      <c r="AV32" s="8">
        <v>2</v>
      </c>
      <c r="AW32" s="8">
        <v>1</v>
      </c>
      <c r="AX32" s="8">
        <v>2</v>
      </c>
      <c r="AY32" s="10">
        <f t="shared" si="8"/>
        <v>3</v>
      </c>
      <c r="AZ32" s="8">
        <v>5</v>
      </c>
      <c r="BA32" s="8">
        <v>2</v>
      </c>
      <c r="BB32" s="10">
        <f t="shared" si="1"/>
        <v>2</v>
      </c>
      <c r="BC32" s="8">
        <v>3</v>
      </c>
      <c r="BD32" s="8">
        <v>3</v>
      </c>
      <c r="BE32" s="9">
        <f t="shared" si="2"/>
        <v>1.1606984642857143</v>
      </c>
      <c r="BF32" s="8">
        <v>48.518999999999998</v>
      </c>
      <c r="BG32" s="8">
        <v>79.352000000000004</v>
      </c>
      <c r="BH32" s="8">
        <v>49.536999999999999</v>
      </c>
      <c r="BI32" s="8">
        <v>49.351999999999997</v>
      </c>
      <c r="BJ32" s="8">
        <v>49.444000000000003</v>
      </c>
      <c r="BK32" s="8">
        <v>1.111</v>
      </c>
      <c r="BL32" s="8">
        <v>1.4810000000000001</v>
      </c>
      <c r="BM32" s="8">
        <v>78.147999999999996</v>
      </c>
      <c r="BN32" s="8">
        <v>56.759</v>
      </c>
      <c r="BO32" s="8">
        <v>50.648000000000003</v>
      </c>
      <c r="BP32" s="8">
        <v>3</v>
      </c>
      <c r="BQ32" s="8">
        <v>3</v>
      </c>
      <c r="BR32" s="8">
        <v>3</v>
      </c>
      <c r="BS32" s="8">
        <v>4</v>
      </c>
      <c r="BT32" s="8">
        <v>4</v>
      </c>
      <c r="BU32" s="8">
        <v>3</v>
      </c>
      <c r="BV32" s="8">
        <v>2</v>
      </c>
      <c r="BW32" s="8">
        <v>3</v>
      </c>
      <c r="BX32" s="8">
        <v>5</v>
      </c>
      <c r="BY32" s="8">
        <v>5</v>
      </c>
      <c r="BZ32" s="7">
        <f t="shared" si="10"/>
        <v>3.5</v>
      </c>
    </row>
    <row r="33" spans="1:78" x14ac:dyDescent="0.25">
      <c r="A33" s="8">
        <v>55</v>
      </c>
      <c r="B33" s="8">
        <v>1</v>
      </c>
      <c r="C33" s="8">
        <v>3</v>
      </c>
      <c r="D33" s="8">
        <v>1</v>
      </c>
      <c r="G33" s="8">
        <v>4</v>
      </c>
      <c r="H33" s="8">
        <v>4.0510001180000001</v>
      </c>
      <c r="I33" s="8">
        <v>4</v>
      </c>
      <c r="J33" s="8">
        <v>6.0030000210000001</v>
      </c>
      <c r="K33" s="8">
        <v>2</v>
      </c>
      <c r="L33" s="8">
        <v>6.0079998970000004</v>
      </c>
      <c r="M33" s="9">
        <f t="shared" si="9"/>
        <v>6.0054999589999998</v>
      </c>
      <c r="N33" s="9">
        <f t="shared" si="3"/>
        <v>-1.9544998409999996</v>
      </c>
      <c r="O33" s="8">
        <v>2</v>
      </c>
      <c r="P33" s="8">
        <v>3.733999968</v>
      </c>
      <c r="Q33" s="9" t="e">
        <f>O33-#REF!</f>
        <v>#REF!</v>
      </c>
      <c r="R33" s="9">
        <f t="shared" si="4"/>
        <v>1.5</v>
      </c>
      <c r="S33" s="8">
        <v>2</v>
      </c>
      <c r="T33" s="8">
        <v>1.608999968</v>
      </c>
      <c r="U33" s="9">
        <f>S33-2</f>
        <v>0</v>
      </c>
      <c r="V33" s="8">
        <v>4</v>
      </c>
      <c r="W33" s="8">
        <v>2.2999999519999998</v>
      </c>
      <c r="X33" s="9">
        <f>V33-3.5</f>
        <v>0.5</v>
      </c>
      <c r="Y33" s="8">
        <v>2</v>
      </c>
      <c r="Z33" s="8">
        <v>2.1129999160000001</v>
      </c>
      <c r="AA33" s="9">
        <f>Y33-2</f>
        <v>0</v>
      </c>
      <c r="AB33" s="8">
        <v>3</v>
      </c>
      <c r="AC33" s="8">
        <v>2.7560000420000001</v>
      </c>
      <c r="AD33" s="9">
        <f>AB33-2</f>
        <v>1</v>
      </c>
      <c r="AE33" s="8">
        <v>2</v>
      </c>
      <c r="AF33" s="8">
        <v>4.2890000339999999</v>
      </c>
      <c r="AG33" s="9">
        <f t="shared" si="5"/>
        <v>-8.5</v>
      </c>
      <c r="AH33" s="9">
        <f t="shared" si="0"/>
        <v>4.2650242817987269</v>
      </c>
      <c r="AI33" s="8">
        <v>2</v>
      </c>
      <c r="AJ33" s="8">
        <v>1</v>
      </c>
      <c r="AK33" s="8">
        <v>2</v>
      </c>
      <c r="AL33" s="8">
        <v>2</v>
      </c>
      <c r="AM33" s="8">
        <v>1</v>
      </c>
      <c r="AN33" s="8">
        <v>1</v>
      </c>
      <c r="AO33" s="8">
        <v>2</v>
      </c>
      <c r="AP33" s="9">
        <f t="shared" si="6"/>
        <v>-4.5</v>
      </c>
      <c r="AQ33" s="9">
        <f t="shared" si="7"/>
        <v>0.8680532245877165</v>
      </c>
      <c r="AR33" s="8">
        <v>1</v>
      </c>
      <c r="AS33" s="8">
        <v>2</v>
      </c>
      <c r="AT33" s="8">
        <v>1</v>
      </c>
      <c r="AU33" s="8">
        <v>1</v>
      </c>
      <c r="AV33" s="8">
        <v>2</v>
      </c>
      <c r="AW33" s="8">
        <v>2</v>
      </c>
      <c r="AX33" s="8">
        <v>2</v>
      </c>
      <c r="AY33" s="10">
        <f t="shared" si="8"/>
        <v>3</v>
      </c>
      <c r="AZ33" s="8">
        <v>5</v>
      </c>
      <c r="BA33" s="8">
        <v>2</v>
      </c>
      <c r="BB33" s="10">
        <f t="shared" si="1"/>
        <v>2</v>
      </c>
      <c r="BC33" s="8">
        <v>3</v>
      </c>
      <c r="BD33" s="8">
        <v>3</v>
      </c>
      <c r="BE33" s="9">
        <f t="shared" si="2"/>
        <v>0.76268126984126972</v>
      </c>
      <c r="BF33" s="8">
        <v>30.64</v>
      </c>
      <c r="BG33" s="8">
        <v>30.64</v>
      </c>
      <c r="BH33" s="8">
        <v>30.64</v>
      </c>
      <c r="BI33" s="8">
        <v>0.56000000000000005</v>
      </c>
      <c r="BJ33" s="8">
        <v>49.2</v>
      </c>
      <c r="BK33" s="8">
        <v>19.12</v>
      </c>
      <c r="BL33" s="8">
        <v>20.079999999999998</v>
      </c>
      <c r="BM33" s="8">
        <v>20.079999999999998</v>
      </c>
      <c r="BN33" s="8">
        <v>79.28</v>
      </c>
      <c r="BO33" s="8">
        <v>70.319999999999993</v>
      </c>
      <c r="BP33" s="8">
        <v>3</v>
      </c>
      <c r="BQ33" s="8">
        <v>3</v>
      </c>
      <c r="BR33" s="8">
        <v>3</v>
      </c>
      <c r="BS33" s="8">
        <v>5</v>
      </c>
      <c r="BT33" s="8">
        <v>3</v>
      </c>
      <c r="BU33" s="8">
        <v>4</v>
      </c>
      <c r="BV33" s="8">
        <v>4</v>
      </c>
      <c r="BW33" s="8">
        <v>1</v>
      </c>
      <c r="BX33" s="8">
        <v>2</v>
      </c>
      <c r="BY33" s="8">
        <v>4</v>
      </c>
      <c r="BZ33" s="7">
        <f t="shared" si="10"/>
        <v>3.2</v>
      </c>
    </row>
    <row r="34" spans="1:78" x14ac:dyDescent="0.25">
      <c r="A34" s="8">
        <v>33</v>
      </c>
      <c r="B34" s="8">
        <v>2</v>
      </c>
      <c r="C34" s="8">
        <v>4</v>
      </c>
      <c r="D34" s="8">
        <v>1</v>
      </c>
      <c r="E34" s="8">
        <v>0</v>
      </c>
      <c r="F34" s="8">
        <v>1</v>
      </c>
      <c r="G34" s="8">
        <v>1</v>
      </c>
      <c r="H34" s="8">
        <v>1.45299983</v>
      </c>
      <c r="I34" s="8">
        <v>2</v>
      </c>
      <c r="J34" s="8">
        <v>2.055999994</v>
      </c>
      <c r="K34" s="8">
        <v>1</v>
      </c>
      <c r="L34" s="8">
        <v>5.537999868</v>
      </c>
      <c r="M34" s="9">
        <f t="shared" si="9"/>
        <v>3.7969999310000002</v>
      </c>
      <c r="N34" s="9">
        <f t="shared" si="3"/>
        <v>-2.3440001010000002</v>
      </c>
      <c r="O34" s="8">
        <v>1</v>
      </c>
      <c r="P34" s="8">
        <v>1.369999886</v>
      </c>
      <c r="Q34" s="9" t="e">
        <f>O34-#REF!</f>
        <v>#REF!</v>
      </c>
      <c r="R34" s="9">
        <f t="shared" si="4"/>
        <v>0.5</v>
      </c>
      <c r="S34" s="8">
        <v>1</v>
      </c>
      <c r="T34" s="8">
        <v>0.89299988699999999</v>
      </c>
      <c r="U34" s="9">
        <f>S34-2</f>
        <v>-1</v>
      </c>
      <c r="V34" s="8">
        <v>1</v>
      </c>
      <c r="W34" s="8">
        <v>0.79600000400000004</v>
      </c>
      <c r="X34" s="9">
        <f>V34-3.5</f>
        <v>-2.5</v>
      </c>
      <c r="Y34" s="8">
        <v>1</v>
      </c>
      <c r="Z34" s="8">
        <v>1.1670000549999999</v>
      </c>
      <c r="AA34" s="9">
        <f>Y34-2</f>
        <v>-1</v>
      </c>
      <c r="AB34" s="8">
        <v>1</v>
      </c>
      <c r="AC34" s="8">
        <v>0.67700004599999997</v>
      </c>
      <c r="AD34" s="9">
        <f>AB34-2</f>
        <v>-1</v>
      </c>
      <c r="AE34" s="8">
        <v>0</v>
      </c>
      <c r="AF34" s="8">
        <v>1.7380001540000001</v>
      </c>
      <c r="AG34" s="9">
        <f t="shared" si="5"/>
        <v>-8.5</v>
      </c>
      <c r="AH34" s="9">
        <f t="shared" si="0"/>
        <v>4.2650242817987269</v>
      </c>
      <c r="AI34" s="8">
        <v>2</v>
      </c>
      <c r="AJ34" s="8">
        <v>1</v>
      </c>
      <c r="AK34" s="8">
        <v>2</v>
      </c>
      <c r="AL34" s="8">
        <v>2</v>
      </c>
      <c r="AM34" s="8">
        <v>1</v>
      </c>
      <c r="AN34" s="8">
        <v>2</v>
      </c>
      <c r="AO34" s="8">
        <v>2</v>
      </c>
      <c r="AP34" s="9">
        <f t="shared" si="6"/>
        <v>-4.5</v>
      </c>
      <c r="AQ34" s="9">
        <f t="shared" si="7"/>
        <v>0.8680532245877165</v>
      </c>
      <c r="AR34" s="8">
        <v>1</v>
      </c>
      <c r="AS34" s="8">
        <v>2</v>
      </c>
      <c r="AT34" s="8">
        <v>2</v>
      </c>
      <c r="AU34" s="8">
        <v>1</v>
      </c>
      <c r="AV34" s="8">
        <v>2</v>
      </c>
      <c r="AW34" s="8">
        <v>2</v>
      </c>
      <c r="AX34" s="8">
        <v>2</v>
      </c>
      <c r="AY34" s="10">
        <f t="shared" si="8"/>
        <v>1</v>
      </c>
      <c r="AZ34" s="8">
        <v>3</v>
      </c>
      <c r="BA34" s="8">
        <v>2</v>
      </c>
      <c r="BB34" s="10">
        <f t="shared" si="1"/>
        <v>3</v>
      </c>
      <c r="BC34" s="8">
        <v>3</v>
      </c>
      <c r="BD34" s="8">
        <v>2</v>
      </c>
      <c r="BE34" s="9">
        <f t="shared" si="2"/>
        <v>0.60402786904761896</v>
      </c>
      <c r="BF34" s="8">
        <v>0</v>
      </c>
      <c r="BG34" s="8">
        <v>29.443999999999999</v>
      </c>
      <c r="BH34" s="8">
        <v>29.63</v>
      </c>
      <c r="BI34" s="8">
        <v>0.46300000000000002</v>
      </c>
      <c r="BJ34" s="8">
        <v>49.167000000000002</v>
      </c>
      <c r="BK34" s="8">
        <v>9.5370000000000008</v>
      </c>
      <c r="BL34" s="8">
        <v>49.814999999999998</v>
      </c>
      <c r="BM34" s="8">
        <v>79.814999999999998</v>
      </c>
      <c r="BN34" s="8">
        <v>70.278000000000006</v>
      </c>
      <c r="BO34" s="8">
        <v>0</v>
      </c>
      <c r="BP34" s="8">
        <v>5</v>
      </c>
      <c r="BQ34" s="8">
        <v>2</v>
      </c>
      <c r="BR34" s="8">
        <v>4</v>
      </c>
      <c r="BS34" s="8">
        <v>5</v>
      </c>
      <c r="BT34" s="8">
        <v>1</v>
      </c>
      <c r="BU34" s="8">
        <v>2</v>
      </c>
      <c r="BV34" s="8">
        <v>2</v>
      </c>
      <c r="BW34" s="8">
        <v>1</v>
      </c>
      <c r="BX34" s="8">
        <v>3</v>
      </c>
      <c r="BY34" s="8">
        <v>1</v>
      </c>
      <c r="BZ34" s="7">
        <f t="shared" si="10"/>
        <v>2.6</v>
      </c>
    </row>
    <row r="35" spans="1:78" x14ac:dyDescent="0.25">
      <c r="G35" s="8">
        <v>4</v>
      </c>
      <c r="H35" s="8">
        <v>3.2030000689999998</v>
      </c>
      <c r="I35" s="8">
        <v>4</v>
      </c>
      <c r="J35" s="8">
        <v>3.4800000190000002</v>
      </c>
      <c r="K35" s="8">
        <v>4</v>
      </c>
      <c r="L35" s="8">
        <v>6.4300000669999999</v>
      </c>
      <c r="M35" s="9">
        <f t="shared" si="9"/>
        <v>4.9550000430000001</v>
      </c>
      <c r="N35" s="9">
        <f t="shared" si="3"/>
        <v>-1.7519999740000003</v>
      </c>
      <c r="O35" s="8">
        <v>1</v>
      </c>
      <c r="P35" s="8">
        <v>1.8580000400000001</v>
      </c>
      <c r="Q35" s="9" t="e">
        <f>O35-#REF!</f>
        <v>#REF!</v>
      </c>
      <c r="R35" s="9">
        <f t="shared" si="4"/>
        <v>0.5</v>
      </c>
      <c r="S35" s="8">
        <v>4</v>
      </c>
      <c r="T35" s="8">
        <v>2.4570000169999999</v>
      </c>
      <c r="U35" s="9">
        <f>S35-2</f>
        <v>2</v>
      </c>
      <c r="V35" s="8">
        <v>4</v>
      </c>
      <c r="W35" s="8">
        <v>2.0709998610000002</v>
      </c>
      <c r="X35" s="9">
        <f>V35-3.5</f>
        <v>0.5</v>
      </c>
      <c r="Y35" s="8">
        <v>4</v>
      </c>
      <c r="Z35" s="8">
        <v>2.1159999370000002</v>
      </c>
      <c r="AA35" s="9">
        <f>Y35-2</f>
        <v>2</v>
      </c>
      <c r="AB35" s="8">
        <v>4</v>
      </c>
      <c r="AC35" s="8">
        <v>1.965999842</v>
      </c>
      <c r="AD35" s="9">
        <f>AB35-2</f>
        <v>2</v>
      </c>
      <c r="AE35" s="8">
        <v>0</v>
      </c>
      <c r="AF35" s="8">
        <v>7.1280000210000001</v>
      </c>
      <c r="AG35" s="9">
        <f t="shared" si="5"/>
        <v>-8.5</v>
      </c>
      <c r="AH35" s="9">
        <f t="shared" si="0"/>
        <v>4.2650242817987269</v>
      </c>
      <c r="AI35" s="8">
        <v>2</v>
      </c>
      <c r="AJ35" s="8">
        <v>1</v>
      </c>
      <c r="AK35" s="8">
        <v>2</v>
      </c>
      <c r="AL35" s="8">
        <v>2</v>
      </c>
      <c r="AM35" s="8">
        <v>1</v>
      </c>
      <c r="AN35" s="8">
        <v>1</v>
      </c>
      <c r="AO35" s="8">
        <v>2</v>
      </c>
      <c r="AP35" s="9">
        <f t="shared" si="6"/>
        <v>-5.5</v>
      </c>
      <c r="AQ35" s="9">
        <f t="shared" si="7"/>
        <v>1.1594250266943333</v>
      </c>
      <c r="AR35" s="8">
        <v>2</v>
      </c>
      <c r="AS35" s="8">
        <v>2</v>
      </c>
      <c r="AT35" s="8">
        <v>1</v>
      </c>
      <c r="AU35" s="8">
        <v>1</v>
      </c>
      <c r="AV35" s="8">
        <v>2</v>
      </c>
      <c r="AW35" s="8">
        <v>2</v>
      </c>
      <c r="AX35" s="8">
        <v>2</v>
      </c>
      <c r="AY35" s="10">
        <f t="shared" si="8"/>
        <v>9</v>
      </c>
      <c r="AZ35" s="8">
        <v>10</v>
      </c>
      <c r="BA35" s="8">
        <v>1</v>
      </c>
      <c r="BB35" s="10">
        <f t="shared" si="1"/>
        <v>2</v>
      </c>
      <c r="BC35" s="8">
        <v>3</v>
      </c>
      <c r="BD35" s="8">
        <v>3</v>
      </c>
      <c r="BE35" s="9">
        <f t="shared" si="2"/>
        <v>0.90255317460317452</v>
      </c>
      <c r="BF35" s="8">
        <v>45.156999999999996</v>
      </c>
      <c r="BG35" s="8">
        <v>29.907</v>
      </c>
      <c r="BH35" s="8">
        <v>29.805</v>
      </c>
      <c r="BI35" s="8">
        <v>9.8640000000000008</v>
      </c>
      <c r="BJ35" s="8">
        <v>59.886000000000003</v>
      </c>
      <c r="BK35" s="8">
        <v>9.9949999999999992</v>
      </c>
      <c r="BL35" s="8">
        <v>60.07</v>
      </c>
      <c r="BM35" s="8">
        <v>79.816999999999993</v>
      </c>
      <c r="BN35" s="8">
        <v>79.114999999999995</v>
      </c>
      <c r="BO35" s="8">
        <v>49.808999999999997</v>
      </c>
      <c r="BP35" s="8">
        <v>3</v>
      </c>
      <c r="BQ35" s="8">
        <v>3</v>
      </c>
      <c r="BR35" s="8">
        <v>3</v>
      </c>
      <c r="BS35" s="8">
        <v>4</v>
      </c>
      <c r="BT35" s="8">
        <v>3</v>
      </c>
      <c r="BU35" s="8">
        <v>4</v>
      </c>
      <c r="BV35" s="8">
        <v>4</v>
      </c>
      <c r="BW35" s="8">
        <v>4</v>
      </c>
      <c r="BX35" s="8">
        <v>3</v>
      </c>
      <c r="BY35" s="8">
        <v>3</v>
      </c>
      <c r="BZ35" s="7">
        <f t="shared" si="10"/>
        <v>3.4</v>
      </c>
    </row>
    <row r="36" spans="1:78" x14ac:dyDescent="0.25">
      <c r="A36" s="8">
        <v>62</v>
      </c>
      <c r="B36" s="8">
        <v>2</v>
      </c>
      <c r="C36" s="8">
        <v>3</v>
      </c>
      <c r="D36" s="8">
        <v>1</v>
      </c>
      <c r="E36" s="8">
        <v>3</v>
      </c>
      <c r="F36" s="8">
        <v>1</v>
      </c>
      <c r="G36" s="8">
        <v>1</v>
      </c>
      <c r="H36" s="8">
        <v>2.4869999890000001</v>
      </c>
      <c r="I36" s="8">
        <v>0</v>
      </c>
      <c r="J36" s="8">
        <v>4.6979999540000001</v>
      </c>
      <c r="K36" s="8">
        <v>2</v>
      </c>
      <c r="L36" s="8">
        <v>3.066999912</v>
      </c>
      <c r="M36" s="9">
        <f t="shared" si="9"/>
        <v>3.8824999330000001</v>
      </c>
      <c r="N36" s="9">
        <f t="shared" si="3"/>
        <v>-1.395499944</v>
      </c>
      <c r="O36" s="8">
        <v>2</v>
      </c>
      <c r="P36" s="8">
        <v>4.4379999640000003</v>
      </c>
      <c r="Q36" s="9" t="e">
        <f>O36-#REF!</f>
        <v>#REF!</v>
      </c>
      <c r="R36" s="9">
        <f t="shared" si="4"/>
        <v>1.5</v>
      </c>
      <c r="S36" s="8">
        <v>2</v>
      </c>
      <c r="T36" s="8">
        <v>1.6729998589999999</v>
      </c>
      <c r="U36" s="9">
        <f>S36-2</f>
        <v>0</v>
      </c>
      <c r="V36" s="8">
        <v>2</v>
      </c>
      <c r="W36" s="8">
        <v>4.4229998589999999</v>
      </c>
      <c r="X36" s="9">
        <f>V36-3.5</f>
        <v>-1.5</v>
      </c>
      <c r="Y36" s="8">
        <v>2</v>
      </c>
      <c r="Z36" s="8">
        <v>2.2850000860000002</v>
      </c>
      <c r="AA36" s="9">
        <f>Y36-2</f>
        <v>0</v>
      </c>
      <c r="AB36" s="8">
        <v>2</v>
      </c>
      <c r="AC36" s="8">
        <v>1.8970000739999999</v>
      </c>
      <c r="AD36" s="9">
        <f>AB36-2</f>
        <v>0</v>
      </c>
      <c r="AE36" s="8">
        <v>2</v>
      </c>
      <c r="AF36" s="8">
        <v>2.9900000100000002</v>
      </c>
      <c r="AG36" s="9">
        <f t="shared" si="5"/>
        <v>-2.5</v>
      </c>
      <c r="AH36" s="9">
        <f t="shared" si="0"/>
        <v>0.5</v>
      </c>
      <c r="AI36" s="8">
        <v>1</v>
      </c>
      <c r="AJ36" s="8">
        <v>2</v>
      </c>
      <c r="AK36" s="8">
        <v>2</v>
      </c>
      <c r="AL36" s="8">
        <v>2</v>
      </c>
      <c r="AM36" s="8">
        <v>2</v>
      </c>
      <c r="AN36" s="8">
        <v>1</v>
      </c>
      <c r="AO36" s="8">
        <v>2</v>
      </c>
      <c r="AP36" s="9">
        <f t="shared" si="6"/>
        <v>-5.5</v>
      </c>
      <c r="AQ36" s="9">
        <f t="shared" si="7"/>
        <v>1.1594250266943333</v>
      </c>
      <c r="AR36" s="8">
        <v>2</v>
      </c>
      <c r="AS36" s="8">
        <v>2</v>
      </c>
      <c r="AT36" s="8">
        <v>1</v>
      </c>
      <c r="AU36" s="8">
        <v>1</v>
      </c>
      <c r="AV36" s="8">
        <v>2</v>
      </c>
      <c r="AW36" s="8">
        <v>2</v>
      </c>
      <c r="AX36" s="8">
        <v>2</v>
      </c>
      <c r="AY36" s="10">
        <f t="shared" si="8"/>
        <v>1</v>
      </c>
      <c r="AZ36" s="8">
        <v>2</v>
      </c>
      <c r="BA36" s="8">
        <v>1</v>
      </c>
      <c r="BB36" s="10">
        <f t="shared" si="1"/>
        <v>2</v>
      </c>
      <c r="BC36" s="8">
        <v>3</v>
      </c>
      <c r="BD36" s="8">
        <v>3</v>
      </c>
      <c r="BE36" s="9">
        <f t="shared" si="2"/>
        <v>0.45069680555555547</v>
      </c>
      <c r="BF36" s="8">
        <v>19.63</v>
      </c>
      <c r="BG36" s="8">
        <v>0</v>
      </c>
      <c r="BH36" s="8">
        <v>50.185000000000002</v>
      </c>
      <c r="BI36" s="8">
        <v>0.46300000000000002</v>
      </c>
      <c r="BJ36" s="8">
        <v>70.185000000000002</v>
      </c>
      <c r="BK36" s="8">
        <v>0.46300000000000002</v>
      </c>
      <c r="BL36" s="8">
        <v>49.259</v>
      </c>
      <c r="BM36" s="8">
        <v>9.6300000000000008</v>
      </c>
      <c r="BN36" s="8">
        <v>9.907</v>
      </c>
      <c r="BO36" s="8">
        <v>0</v>
      </c>
      <c r="BP36" s="8">
        <v>5</v>
      </c>
      <c r="BQ36" s="8">
        <v>4</v>
      </c>
      <c r="BR36" s="8">
        <v>4</v>
      </c>
      <c r="BS36" s="8">
        <v>1</v>
      </c>
      <c r="BT36" s="8">
        <v>4</v>
      </c>
      <c r="BU36" s="8">
        <v>4</v>
      </c>
      <c r="BV36" s="8">
        <v>3</v>
      </c>
      <c r="BW36" s="8">
        <v>1</v>
      </c>
      <c r="BX36" s="8">
        <v>1</v>
      </c>
      <c r="BY36" s="8">
        <v>4</v>
      </c>
      <c r="BZ36" s="7">
        <f t="shared" si="10"/>
        <v>3.1</v>
      </c>
    </row>
    <row r="37" spans="1:78" x14ac:dyDescent="0.25">
      <c r="A37" s="8">
        <v>62</v>
      </c>
      <c r="B37" s="8">
        <v>2</v>
      </c>
      <c r="G37" s="8">
        <v>3</v>
      </c>
      <c r="H37" s="8">
        <v>4.8769998550000002</v>
      </c>
      <c r="I37" s="8">
        <v>3</v>
      </c>
      <c r="J37" s="8">
        <v>3.8099999430000002</v>
      </c>
      <c r="K37" s="8">
        <v>3</v>
      </c>
      <c r="L37" s="8">
        <v>4.1940000059999996</v>
      </c>
      <c r="M37" s="9">
        <f t="shared" si="9"/>
        <v>4.0019999745000003</v>
      </c>
      <c r="N37" s="9">
        <f t="shared" si="3"/>
        <v>0.87499988049999988</v>
      </c>
      <c r="O37" s="8">
        <v>3</v>
      </c>
      <c r="P37" s="8">
        <v>1.974999905</v>
      </c>
      <c r="Q37" s="9" t="e">
        <f>O37-#REF!</f>
        <v>#REF!</v>
      </c>
      <c r="R37" s="9">
        <f t="shared" si="4"/>
        <v>2.5</v>
      </c>
      <c r="S37" s="8">
        <v>3</v>
      </c>
      <c r="T37" s="8">
        <v>2.3170001509999998</v>
      </c>
      <c r="U37" s="9">
        <f>S37-2</f>
        <v>1</v>
      </c>
      <c r="V37" s="8">
        <v>3</v>
      </c>
      <c r="W37" s="8">
        <v>2.5490000249999998</v>
      </c>
      <c r="X37" s="9">
        <f>V37-3.5</f>
        <v>-0.5</v>
      </c>
      <c r="Y37" s="8">
        <v>3</v>
      </c>
      <c r="Z37" s="8">
        <v>2.2560000420000001</v>
      </c>
      <c r="AA37" s="9">
        <f>Y37-2</f>
        <v>1</v>
      </c>
      <c r="AB37" s="8">
        <v>3</v>
      </c>
      <c r="AC37" s="8">
        <v>2.7709999079999998</v>
      </c>
      <c r="AD37" s="9">
        <f>AB37-2</f>
        <v>1</v>
      </c>
      <c r="AE37" s="8">
        <v>2</v>
      </c>
      <c r="AF37" s="8">
        <v>4.720999956</v>
      </c>
      <c r="AG37" s="9">
        <f t="shared" si="5"/>
        <v>-2.5</v>
      </c>
      <c r="AH37" s="9">
        <f t="shared" si="0"/>
        <v>0.5</v>
      </c>
      <c r="AI37" s="8">
        <v>1</v>
      </c>
      <c r="AJ37" s="8">
        <v>2</v>
      </c>
      <c r="AK37" s="8">
        <v>2</v>
      </c>
      <c r="AL37" s="8">
        <v>2</v>
      </c>
      <c r="AM37" s="8">
        <v>1</v>
      </c>
      <c r="AN37" s="8">
        <v>1</v>
      </c>
      <c r="AO37" s="8">
        <v>2</v>
      </c>
      <c r="AP37" s="9">
        <f t="shared" si="6"/>
        <v>-7.5</v>
      </c>
      <c r="AQ37" s="9">
        <f t="shared" si="7"/>
        <v>2.40942083965321</v>
      </c>
      <c r="AR37" s="8">
        <v>2</v>
      </c>
      <c r="AS37" s="8">
        <v>1</v>
      </c>
      <c r="AT37" s="8">
        <v>1</v>
      </c>
      <c r="AU37" s="8">
        <v>1</v>
      </c>
      <c r="AV37" s="8">
        <v>1</v>
      </c>
      <c r="AW37" s="8">
        <v>2</v>
      </c>
      <c r="AX37" s="8">
        <v>2</v>
      </c>
      <c r="AY37" s="10">
        <f t="shared" si="8"/>
        <v>8</v>
      </c>
      <c r="AZ37" s="8">
        <v>9</v>
      </c>
      <c r="BA37" s="8">
        <v>1</v>
      </c>
      <c r="BB37" s="10">
        <f t="shared" si="1"/>
        <v>1</v>
      </c>
      <c r="BC37" s="8">
        <v>1</v>
      </c>
      <c r="BD37" s="8">
        <v>3</v>
      </c>
      <c r="BE37" s="9">
        <f t="shared" si="2"/>
        <v>0.14491602380952381</v>
      </c>
      <c r="BF37" s="8">
        <v>1.296</v>
      </c>
      <c r="BG37" s="8">
        <v>13.519</v>
      </c>
      <c r="BH37" s="8">
        <v>13.519</v>
      </c>
      <c r="BI37" s="8">
        <v>2.222</v>
      </c>
      <c r="BJ37" s="8">
        <v>2.13</v>
      </c>
      <c r="BK37" s="8">
        <v>2.13</v>
      </c>
      <c r="BL37" s="8">
        <v>2.13</v>
      </c>
      <c r="BM37" s="8">
        <v>12.5</v>
      </c>
      <c r="BN37" s="8">
        <v>2.222</v>
      </c>
      <c r="BO37" s="8">
        <v>2.222</v>
      </c>
      <c r="BP37" s="8">
        <v>1</v>
      </c>
      <c r="BQ37" s="8">
        <v>5</v>
      </c>
      <c r="BR37" s="8">
        <v>5</v>
      </c>
      <c r="BS37" s="8">
        <v>5</v>
      </c>
      <c r="BT37" s="8">
        <v>5</v>
      </c>
      <c r="BU37" s="8">
        <v>3</v>
      </c>
      <c r="BV37" s="8">
        <v>3</v>
      </c>
      <c r="BW37" s="8">
        <v>4</v>
      </c>
      <c r="BX37" s="8">
        <v>4</v>
      </c>
      <c r="BY37" s="8">
        <v>5</v>
      </c>
      <c r="BZ37" s="7">
        <f t="shared" si="10"/>
        <v>4</v>
      </c>
    </row>
    <row r="38" spans="1:78" x14ac:dyDescent="0.25">
      <c r="A38" s="8">
        <v>42</v>
      </c>
      <c r="B38" s="8">
        <v>2</v>
      </c>
      <c r="C38" s="8">
        <v>3</v>
      </c>
      <c r="D38" s="8">
        <v>1</v>
      </c>
      <c r="E38" s="8">
        <v>3</v>
      </c>
      <c r="F38" s="8">
        <v>1</v>
      </c>
      <c r="G38" s="8">
        <v>2</v>
      </c>
      <c r="H38" s="8">
        <v>7.8580000400000003</v>
      </c>
      <c r="I38" s="8">
        <v>1</v>
      </c>
      <c r="J38" s="8">
        <v>3.183000088</v>
      </c>
      <c r="K38" s="8">
        <v>0</v>
      </c>
      <c r="L38" s="8">
        <v>2.6779999729999999</v>
      </c>
      <c r="M38" s="9">
        <f t="shared" si="9"/>
        <v>2.9305000305000002</v>
      </c>
      <c r="N38" s="9">
        <f t="shared" si="3"/>
        <v>4.9275000095000001</v>
      </c>
      <c r="O38" s="8">
        <v>0</v>
      </c>
      <c r="P38" s="8">
        <v>10.303999900000001</v>
      </c>
      <c r="Q38" s="9" t="e">
        <f>O38-#REF!</f>
        <v>#REF!</v>
      </c>
      <c r="R38" s="9">
        <f t="shared" si="4"/>
        <v>-0.5</v>
      </c>
      <c r="S38" s="8">
        <v>2</v>
      </c>
      <c r="T38" s="8">
        <v>1.6080000400000001</v>
      </c>
      <c r="U38" s="9">
        <f>S38-2</f>
        <v>0</v>
      </c>
      <c r="V38" s="8">
        <v>4</v>
      </c>
      <c r="W38" s="8">
        <v>2.6579999920000001</v>
      </c>
      <c r="X38" s="9">
        <f>V38-3.5</f>
        <v>0.5</v>
      </c>
      <c r="Y38" s="8">
        <v>2</v>
      </c>
      <c r="Z38" s="8">
        <v>1.746000051</v>
      </c>
      <c r="AA38" s="9">
        <f>Y38-2</f>
        <v>0</v>
      </c>
      <c r="AB38" s="8">
        <v>2</v>
      </c>
      <c r="AC38" s="8">
        <v>0.65799999200000003</v>
      </c>
      <c r="AD38" s="9">
        <f>AB38-2</f>
        <v>0</v>
      </c>
      <c r="AE38" s="8">
        <v>0</v>
      </c>
      <c r="AF38" s="8">
        <v>1.6909999849999999</v>
      </c>
      <c r="AG38" s="9">
        <f t="shared" si="5"/>
        <v>-5.5</v>
      </c>
      <c r="AH38" s="9">
        <f t="shared" si="0"/>
        <v>1.1594250266943333</v>
      </c>
      <c r="AI38" s="8">
        <v>2</v>
      </c>
      <c r="AJ38" s="8">
        <v>2</v>
      </c>
      <c r="AK38" s="8">
        <v>2</v>
      </c>
      <c r="AL38" s="8">
        <v>2</v>
      </c>
      <c r="AM38" s="8">
        <v>2</v>
      </c>
      <c r="AN38" s="8">
        <v>1</v>
      </c>
      <c r="AO38" s="8">
        <v>2</v>
      </c>
      <c r="AP38" s="9">
        <f t="shared" si="6"/>
        <v>-5.5</v>
      </c>
      <c r="AQ38" s="9">
        <f t="shared" si="7"/>
        <v>1.1594250266943333</v>
      </c>
      <c r="AR38" s="8">
        <v>2</v>
      </c>
      <c r="AS38" s="8">
        <v>2</v>
      </c>
      <c r="AT38" s="8">
        <v>2</v>
      </c>
      <c r="AU38" s="8">
        <v>1</v>
      </c>
      <c r="AV38" s="8">
        <v>2</v>
      </c>
      <c r="AW38" s="8">
        <v>1</v>
      </c>
      <c r="AX38" s="8">
        <v>2</v>
      </c>
      <c r="AY38" s="10">
        <f t="shared" si="8"/>
        <v>8</v>
      </c>
      <c r="AZ38" s="8">
        <v>10</v>
      </c>
      <c r="BA38" s="8">
        <v>2</v>
      </c>
      <c r="BB38" s="10">
        <f t="shared" si="1"/>
        <v>2</v>
      </c>
      <c r="BC38" s="8">
        <v>3</v>
      </c>
      <c r="BD38" s="8">
        <v>3</v>
      </c>
      <c r="BE38" s="9">
        <f t="shared" si="2"/>
        <v>0.77442309523809527</v>
      </c>
      <c r="BF38" s="8">
        <v>29.888999999999999</v>
      </c>
      <c r="BG38" s="8">
        <v>29.888999999999999</v>
      </c>
      <c r="BH38" s="8">
        <v>50</v>
      </c>
      <c r="BI38" s="8">
        <v>0.222</v>
      </c>
      <c r="BJ38" s="8">
        <v>69.888999999999996</v>
      </c>
      <c r="BK38" s="8">
        <v>0</v>
      </c>
      <c r="BL38" s="8">
        <v>10.333</v>
      </c>
      <c r="BM38" s="8">
        <v>79.555999999999997</v>
      </c>
      <c r="BN38" s="8">
        <v>70</v>
      </c>
      <c r="BO38" s="8">
        <v>49.555999999999997</v>
      </c>
      <c r="BP38" s="8">
        <v>2</v>
      </c>
      <c r="BQ38" s="8">
        <v>2</v>
      </c>
      <c r="BR38" s="8">
        <v>1</v>
      </c>
      <c r="BS38" s="8">
        <v>3</v>
      </c>
      <c r="BT38" s="8">
        <v>3</v>
      </c>
      <c r="BU38" s="8">
        <v>3</v>
      </c>
      <c r="BV38" s="8">
        <v>4</v>
      </c>
      <c r="BW38" s="8">
        <v>2</v>
      </c>
      <c r="BX38" s="8">
        <v>3</v>
      </c>
      <c r="BY38" s="8">
        <v>2</v>
      </c>
      <c r="BZ38" s="7">
        <f t="shared" si="10"/>
        <v>2.5</v>
      </c>
    </row>
    <row r="39" spans="1:78" x14ac:dyDescent="0.25">
      <c r="A39" s="8">
        <v>63</v>
      </c>
      <c r="B39" s="8">
        <v>2</v>
      </c>
      <c r="C39" s="8">
        <v>3</v>
      </c>
      <c r="D39" s="8">
        <v>1</v>
      </c>
      <c r="E39" s="8">
        <v>2</v>
      </c>
      <c r="F39" s="8">
        <v>0</v>
      </c>
      <c r="G39" s="8">
        <v>3</v>
      </c>
      <c r="H39" s="8">
        <v>3.27699995</v>
      </c>
      <c r="I39" s="8">
        <v>2</v>
      </c>
      <c r="J39" s="8">
        <v>3.4919998649999999</v>
      </c>
      <c r="K39" s="8">
        <v>1</v>
      </c>
      <c r="L39" s="8">
        <v>3.0130000109999999</v>
      </c>
      <c r="M39" s="9">
        <f t="shared" si="9"/>
        <v>3.2524999379999997</v>
      </c>
      <c r="N39" s="9">
        <f t="shared" si="3"/>
        <v>2.4500012000000293E-2</v>
      </c>
      <c r="O39" s="8">
        <v>2</v>
      </c>
      <c r="P39" s="8">
        <v>2.154000044</v>
      </c>
      <c r="Q39" s="9" t="e">
        <f>O39-#REF!</f>
        <v>#REF!</v>
      </c>
      <c r="R39" s="9">
        <f t="shared" si="4"/>
        <v>1.5</v>
      </c>
      <c r="S39" s="8">
        <v>3</v>
      </c>
      <c r="T39" s="8">
        <v>2.1429998870000002</v>
      </c>
      <c r="U39" s="9">
        <f>S39-2</f>
        <v>1</v>
      </c>
      <c r="V39" s="8">
        <v>3</v>
      </c>
      <c r="W39" s="8">
        <v>2.5440001489999999</v>
      </c>
      <c r="X39" s="9">
        <f>V39-3.5</f>
        <v>-0.5</v>
      </c>
      <c r="Y39" s="8">
        <v>2</v>
      </c>
      <c r="Z39" s="8">
        <v>3.1449999809999998</v>
      </c>
      <c r="AA39" s="9">
        <f>Y39-2</f>
        <v>0</v>
      </c>
      <c r="AB39" s="8">
        <v>2</v>
      </c>
      <c r="AC39" s="8">
        <v>1.4079999919999999</v>
      </c>
      <c r="AD39" s="9">
        <f>AB39-2</f>
        <v>0</v>
      </c>
      <c r="AE39" s="8">
        <v>2</v>
      </c>
      <c r="AF39" s="8">
        <v>4.8000001909999996</v>
      </c>
      <c r="AG39" s="9">
        <f t="shared" si="5"/>
        <v>-8.5</v>
      </c>
      <c r="AH39" s="9">
        <f t="shared" si="0"/>
        <v>4.2650242817987269</v>
      </c>
      <c r="AI39" s="8">
        <v>2</v>
      </c>
      <c r="AJ39" s="8">
        <v>1</v>
      </c>
      <c r="AK39" s="8">
        <v>2</v>
      </c>
      <c r="AL39" s="8">
        <v>2</v>
      </c>
      <c r="AM39" s="8">
        <v>1</v>
      </c>
      <c r="AN39" s="8">
        <v>1</v>
      </c>
      <c r="AO39" s="8">
        <v>2</v>
      </c>
      <c r="AP39" s="9">
        <f t="shared" si="6"/>
        <v>-4.5</v>
      </c>
      <c r="AQ39" s="9">
        <f t="shared" si="7"/>
        <v>0.8680532245877165</v>
      </c>
      <c r="AR39" s="8">
        <v>1</v>
      </c>
      <c r="AS39" s="8">
        <v>2</v>
      </c>
      <c r="AT39" s="8">
        <v>1</v>
      </c>
      <c r="AU39" s="8">
        <v>1</v>
      </c>
      <c r="AV39" s="8">
        <v>2</v>
      </c>
      <c r="AW39" s="8">
        <v>2</v>
      </c>
      <c r="AX39" s="8">
        <v>2</v>
      </c>
      <c r="AY39" s="10">
        <f t="shared" si="8"/>
        <v>3</v>
      </c>
      <c r="AZ39" s="8">
        <v>4</v>
      </c>
      <c r="BA39" s="8">
        <v>1</v>
      </c>
      <c r="BB39" s="10">
        <f t="shared" si="1"/>
        <v>1</v>
      </c>
      <c r="BC39" s="8">
        <v>1</v>
      </c>
      <c r="BD39" s="8">
        <v>2</v>
      </c>
      <c r="BE39" s="9">
        <f t="shared" si="2"/>
        <v>0.54764148809523816</v>
      </c>
      <c r="BF39" s="8">
        <v>19.695</v>
      </c>
      <c r="BG39" s="8">
        <v>30.507000000000001</v>
      </c>
      <c r="BH39" s="8">
        <v>30.245999999999999</v>
      </c>
      <c r="BI39" s="8">
        <v>4.4550000000000001</v>
      </c>
      <c r="BJ39" s="8">
        <v>49.655000000000001</v>
      </c>
      <c r="BL39" s="8">
        <v>69.844999999999999</v>
      </c>
      <c r="BM39" s="8">
        <v>9.7959999999999994</v>
      </c>
      <c r="BN39" s="8">
        <v>39.365000000000002</v>
      </c>
      <c r="BO39" s="8">
        <v>9.2750000000000004</v>
      </c>
      <c r="BP39" s="8">
        <v>2</v>
      </c>
      <c r="BQ39" s="8">
        <v>3</v>
      </c>
      <c r="BR39" s="8">
        <v>2</v>
      </c>
      <c r="BS39" s="8">
        <v>3</v>
      </c>
      <c r="BT39" s="8">
        <v>2</v>
      </c>
      <c r="BU39" s="8">
        <v>1</v>
      </c>
      <c r="BV39" s="8">
        <v>3</v>
      </c>
      <c r="BW39" s="8">
        <v>2</v>
      </c>
      <c r="BX39" s="8">
        <v>2</v>
      </c>
      <c r="BY39" s="8">
        <v>3</v>
      </c>
      <c r="BZ39" s="7">
        <f t="shared" si="10"/>
        <v>2.2999999999999998</v>
      </c>
    </row>
    <row r="40" spans="1:78" x14ac:dyDescent="0.25">
      <c r="A40" s="8">
        <v>22</v>
      </c>
      <c r="B40" s="8">
        <v>1</v>
      </c>
      <c r="C40" s="8">
        <v>2</v>
      </c>
      <c r="D40" s="8">
        <v>1</v>
      </c>
      <c r="E40" s="8">
        <v>3</v>
      </c>
      <c r="F40" s="8">
        <v>2</v>
      </c>
      <c r="G40" s="8">
        <v>3</v>
      </c>
      <c r="H40" s="8">
        <v>1.6470000739999999</v>
      </c>
      <c r="I40" s="8">
        <v>3</v>
      </c>
      <c r="J40" s="8">
        <v>4.0380001070000002</v>
      </c>
      <c r="K40" s="8">
        <v>2</v>
      </c>
      <c r="L40" s="8">
        <v>1.9430000780000001</v>
      </c>
      <c r="M40" s="9">
        <f t="shared" si="9"/>
        <v>2.9905000925</v>
      </c>
      <c r="N40" s="9">
        <f t="shared" si="3"/>
        <v>-1.3435000185000001</v>
      </c>
      <c r="O40" s="8">
        <v>1</v>
      </c>
      <c r="P40" s="8">
        <v>2.5910000800000001</v>
      </c>
      <c r="Q40" s="9" t="e">
        <f>O40-#REF!</f>
        <v>#REF!</v>
      </c>
      <c r="R40" s="9">
        <f t="shared" si="4"/>
        <v>0.5</v>
      </c>
      <c r="S40" s="8">
        <v>2</v>
      </c>
      <c r="T40" s="8">
        <v>2.0979998110000002</v>
      </c>
      <c r="U40" s="9">
        <f>S40-2</f>
        <v>0</v>
      </c>
      <c r="V40" s="8">
        <v>4</v>
      </c>
      <c r="W40" s="8">
        <v>2.8259999750000002</v>
      </c>
      <c r="X40" s="9">
        <f>V40-3.5</f>
        <v>0.5</v>
      </c>
      <c r="Y40" s="8">
        <v>4</v>
      </c>
      <c r="Z40" s="8">
        <v>1.3450000289999999</v>
      </c>
      <c r="AA40" s="9">
        <f>Y40-2</f>
        <v>2</v>
      </c>
      <c r="AB40" s="8">
        <v>4</v>
      </c>
      <c r="AC40" s="8">
        <v>0.97800016400000001</v>
      </c>
      <c r="AD40" s="9">
        <f>AB40-2</f>
        <v>2</v>
      </c>
      <c r="AE40" s="8">
        <v>0</v>
      </c>
      <c r="AF40" s="8">
        <v>1.4150001999999999</v>
      </c>
      <c r="AG40" s="9">
        <f t="shared" si="5"/>
        <v>-2.5</v>
      </c>
      <c r="AH40" s="9">
        <f t="shared" si="0"/>
        <v>0.5</v>
      </c>
      <c r="AI40" s="8">
        <v>1</v>
      </c>
      <c r="AJ40" s="8">
        <v>1</v>
      </c>
      <c r="AK40" s="8">
        <v>2</v>
      </c>
      <c r="AL40" s="8">
        <v>1</v>
      </c>
      <c r="AM40" s="8">
        <v>1</v>
      </c>
      <c r="AN40" s="8">
        <v>1</v>
      </c>
      <c r="AO40" s="8">
        <v>2</v>
      </c>
      <c r="AP40" s="9">
        <f t="shared" si="6"/>
        <v>-4.5</v>
      </c>
      <c r="AQ40" s="9">
        <f t="shared" si="7"/>
        <v>0.8680532245877165</v>
      </c>
      <c r="AR40" s="8">
        <v>1</v>
      </c>
      <c r="AS40" s="8">
        <v>2</v>
      </c>
      <c r="AT40" s="8">
        <v>1</v>
      </c>
      <c r="AU40" s="8">
        <v>1</v>
      </c>
      <c r="AV40" s="8">
        <v>2</v>
      </c>
      <c r="AW40" s="8">
        <v>2</v>
      </c>
      <c r="AX40" s="8">
        <v>2</v>
      </c>
      <c r="AY40" s="10">
        <f t="shared" si="8"/>
        <v>6</v>
      </c>
      <c r="AZ40" s="8">
        <v>7</v>
      </c>
      <c r="BA40" s="8">
        <v>1</v>
      </c>
      <c r="BB40" s="10">
        <f t="shared" si="1"/>
        <v>2</v>
      </c>
      <c r="BC40" s="8">
        <v>3</v>
      </c>
      <c r="BD40" s="8">
        <v>3</v>
      </c>
      <c r="BE40" s="9">
        <f t="shared" si="2"/>
        <v>0.84702180158730156</v>
      </c>
      <c r="BF40" s="8">
        <v>20.51</v>
      </c>
      <c r="BG40" s="8">
        <v>30.102</v>
      </c>
      <c r="BH40" s="8">
        <v>30.341000000000001</v>
      </c>
      <c r="BI40" s="8">
        <v>0.878</v>
      </c>
      <c r="BJ40" s="8">
        <v>50.506</v>
      </c>
      <c r="BK40" s="8">
        <v>30.236000000000001</v>
      </c>
      <c r="BL40" s="8">
        <v>49.421999999999997</v>
      </c>
      <c r="BM40" s="8">
        <v>59.905999999999999</v>
      </c>
      <c r="BN40" s="8">
        <v>78.671999999999997</v>
      </c>
      <c r="BO40" s="8">
        <v>49.78</v>
      </c>
      <c r="BP40" s="8">
        <v>3</v>
      </c>
      <c r="BQ40" s="8">
        <v>4</v>
      </c>
      <c r="BR40" s="8">
        <v>3</v>
      </c>
      <c r="BS40" s="8">
        <v>4</v>
      </c>
      <c r="BT40" s="8">
        <v>3</v>
      </c>
      <c r="BU40" s="8">
        <v>1</v>
      </c>
      <c r="BV40" s="8">
        <v>4</v>
      </c>
      <c r="BW40" s="8">
        <v>2</v>
      </c>
      <c r="BX40" s="8">
        <v>3</v>
      </c>
      <c r="BY40" s="8">
        <v>3</v>
      </c>
      <c r="BZ40" s="7">
        <f t="shared" si="10"/>
        <v>3</v>
      </c>
    </row>
    <row r="41" spans="1:78" x14ac:dyDescent="0.25">
      <c r="A41" s="8">
        <v>24</v>
      </c>
      <c r="B41" s="8">
        <v>2</v>
      </c>
      <c r="C41" s="8">
        <v>3</v>
      </c>
      <c r="D41" s="8">
        <v>1</v>
      </c>
      <c r="E41" s="8">
        <v>2</v>
      </c>
      <c r="F41" s="8">
        <v>0</v>
      </c>
      <c r="G41" s="8">
        <v>4</v>
      </c>
      <c r="H41" s="8">
        <v>3.7079999450000001</v>
      </c>
      <c r="I41" s="8">
        <v>2</v>
      </c>
      <c r="J41" s="8">
        <v>3.0889999869999998</v>
      </c>
      <c r="K41" s="8">
        <v>2</v>
      </c>
      <c r="L41" s="8">
        <v>1.719000101</v>
      </c>
      <c r="M41" s="9">
        <f t="shared" si="9"/>
        <v>2.404000044</v>
      </c>
      <c r="N41" s="9">
        <f t="shared" si="3"/>
        <v>1.3039999010000001</v>
      </c>
      <c r="O41" s="8">
        <v>2</v>
      </c>
      <c r="P41" s="8">
        <v>1.4779999260000001</v>
      </c>
      <c r="Q41" s="9" t="e">
        <f>O41-#REF!</f>
        <v>#REF!</v>
      </c>
      <c r="R41" s="9">
        <f t="shared" si="4"/>
        <v>1.5</v>
      </c>
      <c r="S41" s="8">
        <v>2</v>
      </c>
      <c r="T41" s="8">
        <v>0.875</v>
      </c>
      <c r="U41" s="9">
        <f>S41-2</f>
        <v>0</v>
      </c>
      <c r="V41" s="8">
        <v>4</v>
      </c>
      <c r="W41" s="8">
        <v>1.3489999770000001</v>
      </c>
      <c r="X41" s="9">
        <f>V41-3.5</f>
        <v>0.5</v>
      </c>
      <c r="Y41" s="8">
        <v>3</v>
      </c>
      <c r="Z41" s="8">
        <v>1.1349999900000001</v>
      </c>
      <c r="AA41" s="9">
        <f>Y41-2</f>
        <v>1</v>
      </c>
      <c r="AB41" s="8">
        <v>2</v>
      </c>
      <c r="AC41" s="8">
        <v>0.98800015399999996</v>
      </c>
      <c r="AD41" s="9">
        <f>AB41-2</f>
        <v>0</v>
      </c>
      <c r="AE41" s="8">
        <v>0</v>
      </c>
      <c r="AF41" s="8">
        <v>3.2269999980000001</v>
      </c>
      <c r="AG41" s="9">
        <f t="shared" si="5"/>
        <v>-8.5</v>
      </c>
      <c r="AH41" s="9">
        <f t="shared" si="0"/>
        <v>4.2650242817987269</v>
      </c>
      <c r="AI41" s="8">
        <v>2</v>
      </c>
      <c r="AJ41" s="8">
        <v>1</v>
      </c>
      <c r="AK41" s="8">
        <v>2</v>
      </c>
      <c r="AL41" s="8">
        <v>2</v>
      </c>
      <c r="AN41" s="8">
        <v>1</v>
      </c>
      <c r="AO41" s="8">
        <v>2</v>
      </c>
      <c r="AP41" s="9">
        <f t="shared" si="6"/>
        <v>-4.5</v>
      </c>
      <c r="AQ41" s="9">
        <f t="shared" si="7"/>
        <v>0.8680532245877165</v>
      </c>
      <c r="AR41" s="8">
        <v>1</v>
      </c>
      <c r="AS41" s="8">
        <v>2</v>
      </c>
      <c r="AT41" s="8">
        <v>1</v>
      </c>
      <c r="AU41" s="8">
        <v>1</v>
      </c>
      <c r="AV41" s="8">
        <v>2</v>
      </c>
      <c r="AW41" s="8">
        <v>2</v>
      </c>
      <c r="AX41" s="8">
        <v>2</v>
      </c>
      <c r="AY41" s="10">
        <f t="shared" si="8"/>
        <v>2</v>
      </c>
      <c r="AZ41" s="8">
        <v>6</v>
      </c>
      <c r="BA41" s="8">
        <v>4</v>
      </c>
      <c r="BB41" s="10">
        <f t="shared" si="1"/>
        <v>2</v>
      </c>
      <c r="BC41" s="8">
        <v>2</v>
      </c>
      <c r="BD41" s="8">
        <v>2</v>
      </c>
      <c r="BE41" s="9">
        <f t="shared" si="2"/>
        <v>1.0465903849206348</v>
      </c>
      <c r="BF41" s="8">
        <v>70.052000000000007</v>
      </c>
      <c r="BG41" s="8">
        <v>29.167000000000002</v>
      </c>
      <c r="BH41" s="8">
        <v>10.156000000000001</v>
      </c>
      <c r="BI41" s="8">
        <v>49.609000000000002</v>
      </c>
      <c r="BJ41" s="8">
        <v>48.046999999999997</v>
      </c>
      <c r="BK41" s="8">
        <v>20.181999999999999</v>
      </c>
      <c r="BL41" s="8">
        <v>70.442999999999998</v>
      </c>
      <c r="BM41" s="8">
        <v>1.1719999999999999</v>
      </c>
      <c r="BN41" s="8">
        <v>89.322999999999993</v>
      </c>
      <c r="BO41" s="8">
        <v>50.521000000000001</v>
      </c>
      <c r="BP41" s="8">
        <v>4</v>
      </c>
      <c r="BQ41" s="8">
        <v>3</v>
      </c>
      <c r="BR41" s="8">
        <v>5</v>
      </c>
      <c r="BS41" s="8">
        <v>5</v>
      </c>
      <c r="BT41" s="8">
        <v>3</v>
      </c>
      <c r="BU41" s="8">
        <v>3</v>
      </c>
      <c r="BV41" s="8">
        <v>2</v>
      </c>
      <c r="BW41" s="8">
        <v>1</v>
      </c>
      <c r="BX41" s="8">
        <v>3</v>
      </c>
      <c r="BY41" s="8">
        <v>4</v>
      </c>
      <c r="BZ41" s="7">
        <f t="shared" si="10"/>
        <v>3.3</v>
      </c>
    </row>
    <row r="42" spans="1:78" x14ac:dyDescent="0.25">
      <c r="A42" s="8">
        <v>66</v>
      </c>
      <c r="B42" s="8">
        <v>2</v>
      </c>
      <c r="C42" s="8">
        <v>3</v>
      </c>
      <c r="D42" s="8">
        <v>1</v>
      </c>
      <c r="G42" s="8">
        <v>3</v>
      </c>
      <c r="H42" s="8">
        <v>2.1050000190000002</v>
      </c>
      <c r="I42" s="8">
        <v>2</v>
      </c>
      <c r="J42" s="8">
        <v>5.5850000380000004</v>
      </c>
      <c r="K42" s="8">
        <v>2</v>
      </c>
      <c r="L42" s="8">
        <v>7.0779998300000004</v>
      </c>
      <c r="M42" s="9">
        <f t="shared" si="9"/>
        <v>6.331499934</v>
      </c>
      <c r="N42" s="9">
        <f t="shared" si="3"/>
        <v>-4.2264999149999998</v>
      </c>
      <c r="O42" s="8">
        <v>3</v>
      </c>
      <c r="P42" s="8">
        <v>2.3419997690000001</v>
      </c>
      <c r="Q42" s="9" t="e">
        <f>O42-#REF!</f>
        <v>#REF!</v>
      </c>
      <c r="R42" s="9">
        <f t="shared" si="4"/>
        <v>2.5</v>
      </c>
      <c r="S42" s="8">
        <v>4</v>
      </c>
      <c r="T42" s="8">
        <v>3.3540000920000002</v>
      </c>
      <c r="U42" s="9">
        <f>S42-2</f>
        <v>2</v>
      </c>
      <c r="V42" s="8">
        <v>3</v>
      </c>
      <c r="W42" s="8">
        <v>1.4750001429999999</v>
      </c>
      <c r="X42" s="9">
        <f>V42-3.5</f>
        <v>-0.5</v>
      </c>
      <c r="Y42" s="8">
        <v>4</v>
      </c>
      <c r="Z42" s="8">
        <v>2.358999968</v>
      </c>
      <c r="AA42" s="9">
        <f>Y42-2</f>
        <v>2</v>
      </c>
      <c r="AB42" s="8">
        <v>2</v>
      </c>
      <c r="AC42" s="8">
        <v>1.835000038</v>
      </c>
      <c r="AD42" s="9">
        <f>AB42-2</f>
        <v>0</v>
      </c>
      <c r="AE42" s="8">
        <v>2</v>
      </c>
      <c r="AF42" s="8">
        <v>4.3229999540000001</v>
      </c>
      <c r="AG42" s="9">
        <f t="shared" si="5"/>
        <v>-4.5</v>
      </c>
      <c r="AH42" s="9">
        <f t="shared" si="0"/>
        <v>0.8680532245877165</v>
      </c>
      <c r="AI42" s="8">
        <v>1</v>
      </c>
      <c r="AJ42" s="8">
        <v>1</v>
      </c>
      <c r="AK42" s="8">
        <v>1</v>
      </c>
      <c r="AM42" s="8">
        <v>1</v>
      </c>
      <c r="AN42" s="8">
        <v>2</v>
      </c>
      <c r="AO42" s="8">
        <v>2</v>
      </c>
      <c r="AP42" s="9">
        <f t="shared" si="6"/>
        <v>-3.5</v>
      </c>
      <c r="AQ42" s="9">
        <f t="shared" si="7"/>
        <v>0.66025202211369327</v>
      </c>
      <c r="AR42" s="8">
        <v>1</v>
      </c>
      <c r="AS42" s="8">
        <v>2</v>
      </c>
      <c r="AT42" s="8">
        <v>1</v>
      </c>
      <c r="AU42" s="8">
        <v>1</v>
      </c>
      <c r="AV42" s="8">
        <v>2</v>
      </c>
      <c r="AW42" s="8">
        <v>1</v>
      </c>
      <c r="AX42" s="8">
        <v>2</v>
      </c>
      <c r="AY42" s="10">
        <f t="shared" si="8"/>
        <v>4</v>
      </c>
      <c r="AZ42" s="8">
        <v>4</v>
      </c>
      <c r="BB42" s="10">
        <f t="shared" si="1"/>
        <v>1</v>
      </c>
      <c r="BC42" s="8">
        <v>1</v>
      </c>
      <c r="BD42" s="8">
        <v>2</v>
      </c>
      <c r="BE42" s="9">
        <f t="shared" si="2"/>
        <v>0.50122011111111109</v>
      </c>
      <c r="BF42" s="8">
        <v>9.8149999999999995</v>
      </c>
      <c r="BG42" s="8">
        <v>20.277999999999999</v>
      </c>
      <c r="BH42" s="8">
        <v>29.536999999999999</v>
      </c>
      <c r="BI42" s="8">
        <v>10.093</v>
      </c>
      <c r="BJ42" s="8">
        <v>49.906999999999996</v>
      </c>
      <c r="BK42" s="8">
        <v>20.093</v>
      </c>
      <c r="BM42" s="8">
        <v>19.907</v>
      </c>
      <c r="BN42" s="8">
        <v>30.184999999999999</v>
      </c>
      <c r="BP42" s="8">
        <v>5</v>
      </c>
      <c r="BQ42" s="8">
        <v>3</v>
      </c>
      <c r="BR42" s="8">
        <v>4</v>
      </c>
      <c r="BS42" s="8">
        <v>2</v>
      </c>
      <c r="BT42" s="8">
        <v>3</v>
      </c>
      <c r="BU42" s="8">
        <v>2</v>
      </c>
      <c r="BV42" s="8">
        <v>4</v>
      </c>
      <c r="BW42" s="8">
        <v>1</v>
      </c>
      <c r="BX42" s="8">
        <v>1</v>
      </c>
      <c r="BY42" s="8">
        <v>2</v>
      </c>
      <c r="BZ42" s="7">
        <f t="shared" si="10"/>
        <v>2.7</v>
      </c>
    </row>
    <row r="43" spans="1:78" x14ac:dyDescent="0.25">
      <c r="A43" s="8">
        <v>39</v>
      </c>
      <c r="B43" s="8">
        <v>1</v>
      </c>
      <c r="C43" s="8">
        <v>4</v>
      </c>
      <c r="D43" s="8">
        <v>1</v>
      </c>
      <c r="E43" s="8">
        <v>2</v>
      </c>
      <c r="F43" s="8">
        <v>0</v>
      </c>
      <c r="G43" s="8">
        <v>4</v>
      </c>
      <c r="H43" s="8">
        <v>1.5680000780000001</v>
      </c>
      <c r="I43" s="8">
        <v>2</v>
      </c>
      <c r="J43" s="8">
        <v>3.3199999330000001</v>
      </c>
      <c r="K43" s="8">
        <v>2</v>
      </c>
      <c r="L43" s="8">
        <v>2.305999994</v>
      </c>
      <c r="M43" s="9">
        <f t="shared" si="9"/>
        <v>2.8129999635000003</v>
      </c>
      <c r="N43" s="9">
        <f t="shared" si="3"/>
        <v>-1.2449998855000002</v>
      </c>
      <c r="O43" s="8">
        <v>2</v>
      </c>
      <c r="P43" s="8">
        <v>1.5460000039999999</v>
      </c>
      <c r="Q43" s="9" t="e">
        <f>O43-#REF!</f>
        <v>#REF!</v>
      </c>
      <c r="R43" s="9">
        <f t="shared" si="4"/>
        <v>1.5</v>
      </c>
      <c r="S43" s="8">
        <v>3</v>
      </c>
      <c r="T43" s="8">
        <v>1.1840000150000001</v>
      </c>
      <c r="U43" s="9">
        <f>S43-2</f>
        <v>1</v>
      </c>
      <c r="V43" s="8">
        <v>4</v>
      </c>
      <c r="W43" s="8">
        <v>1.8110001090000001</v>
      </c>
      <c r="X43" s="9">
        <f>V43-3.5</f>
        <v>0.5</v>
      </c>
      <c r="Y43" s="8">
        <v>3</v>
      </c>
      <c r="Z43" s="8">
        <v>1.2589998250000001</v>
      </c>
      <c r="AA43" s="9">
        <f>Y43-2</f>
        <v>1</v>
      </c>
      <c r="AB43" s="8">
        <v>3</v>
      </c>
      <c r="AC43" s="8">
        <v>1.017999887</v>
      </c>
      <c r="AD43" s="9">
        <f>AB43-2</f>
        <v>1</v>
      </c>
      <c r="AE43" s="8">
        <v>2</v>
      </c>
      <c r="AF43" s="8">
        <v>3.2410001749999999</v>
      </c>
      <c r="AG43" s="9">
        <f t="shared" si="5"/>
        <v>-8.5</v>
      </c>
      <c r="AH43" s="9">
        <f t="shared" si="0"/>
        <v>4.2650242817987269</v>
      </c>
      <c r="AI43" s="8">
        <v>2</v>
      </c>
      <c r="AJ43" s="8">
        <v>1</v>
      </c>
      <c r="AK43" s="8">
        <v>2</v>
      </c>
      <c r="AL43" s="8">
        <v>2</v>
      </c>
      <c r="AM43" s="8">
        <v>1</v>
      </c>
      <c r="AN43" s="8">
        <v>1</v>
      </c>
      <c r="AO43" s="8">
        <v>2</v>
      </c>
      <c r="AP43" s="9">
        <f t="shared" si="6"/>
        <v>-3.5</v>
      </c>
      <c r="AQ43" s="9">
        <f t="shared" si="7"/>
        <v>0.66025202211369327</v>
      </c>
      <c r="AR43" s="8">
        <v>1</v>
      </c>
      <c r="AS43" s="8">
        <v>2</v>
      </c>
      <c r="AT43" s="8">
        <v>1</v>
      </c>
      <c r="AU43" s="8">
        <v>1</v>
      </c>
      <c r="AV43" s="8">
        <v>2</v>
      </c>
      <c r="AW43" s="8">
        <v>1</v>
      </c>
      <c r="AX43" s="8">
        <v>1</v>
      </c>
      <c r="AY43" s="10">
        <f t="shared" si="8"/>
        <v>1</v>
      </c>
      <c r="AZ43" s="8">
        <v>2</v>
      </c>
      <c r="BA43" s="8">
        <v>1</v>
      </c>
      <c r="BB43" s="10">
        <f t="shared" si="1"/>
        <v>2</v>
      </c>
      <c r="BC43" s="8">
        <v>2</v>
      </c>
      <c r="BD43" s="8">
        <v>2</v>
      </c>
      <c r="BE43" s="9">
        <f t="shared" si="2"/>
        <v>0.99450263888888879</v>
      </c>
      <c r="BF43" s="8">
        <v>45.139000000000003</v>
      </c>
      <c r="BG43" s="8">
        <v>30</v>
      </c>
      <c r="BH43" s="8">
        <v>40.277999999999999</v>
      </c>
      <c r="BI43" s="8">
        <v>13.888999999999999</v>
      </c>
      <c r="BJ43" s="8">
        <v>49.305999999999997</v>
      </c>
      <c r="BK43" s="8">
        <v>18.888999999999999</v>
      </c>
      <c r="BL43" s="8">
        <v>70</v>
      </c>
      <c r="BM43" s="8">
        <v>77.917000000000002</v>
      </c>
      <c r="BN43" s="8">
        <v>81.805999999999997</v>
      </c>
      <c r="BO43" s="8">
        <v>48.889000000000003</v>
      </c>
      <c r="BP43" s="8">
        <v>5</v>
      </c>
      <c r="BQ43" s="8">
        <v>5</v>
      </c>
      <c r="BR43" s="8">
        <v>5</v>
      </c>
      <c r="BS43" s="8">
        <v>4</v>
      </c>
      <c r="BT43" s="8">
        <v>5</v>
      </c>
      <c r="BU43" s="8">
        <v>3</v>
      </c>
      <c r="BV43" s="8">
        <v>5</v>
      </c>
      <c r="BW43" s="8">
        <v>1</v>
      </c>
      <c r="BX43" s="8">
        <v>5</v>
      </c>
      <c r="BY43" s="8">
        <v>5</v>
      </c>
      <c r="BZ43" s="7">
        <f t="shared" si="10"/>
        <v>4.3</v>
      </c>
    </row>
    <row r="44" spans="1:78" x14ac:dyDescent="0.25">
      <c r="A44" s="8">
        <v>56</v>
      </c>
      <c r="B44" s="8">
        <v>2</v>
      </c>
      <c r="C44" s="8">
        <v>3</v>
      </c>
      <c r="D44" s="8">
        <v>1</v>
      </c>
      <c r="E44" s="8">
        <v>1</v>
      </c>
      <c r="F44" s="8">
        <v>1</v>
      </c>
      <c r="G44" s="8">
        <v>1</v>
      </c>
      <c r="H44" s="8">
        <v>12.250999930000001</v>
      </c>
      <c r="I44" s="8">
        <v>1</v>
      </c>
      <c r="J44" s="8">
        <v>2.3229999540000001</v>
      </c>
      <c r="K44" s="8">
        <v>1</v>
      </c>
      <c r="L44" s="8">
        <v>1.8410000799999999</v>
      </c>
      <c r="M44" s="9">
        <f t="shared" si="9"/>
        <v>2.0820000169999999</v>
      </c>
      <c r="N44" s="9">
        <f t="shared" si="3"/>
        <v>10.168999913</v>
      </c>
      <c r="O44" s="8">
        <v>1</v>
      </c>
      <c r="P44" s="8">
        <v>14.327000140000001</v>
      </c>
      <c r="Q44" s="9" t="e">
        <f>O44-#REF!</f>
        <v>#REF!</v>
      </c>
      <c r="R44" s="9">
        <f t="shared" si="4"/>
        <v>0.5</v>
      </c>
      <c r="S44" s="8">
        <v>1</v>
      </c>
      <c r="T44" s="8">
        <v>10.92799997</v>
      </c>
      <c r="U44" s="9">
        <f>S44-2</f>
        <v>-1</v>
      </c>
      <c r="V44" s="8">
        <v>2</v>
      </c>
      <c r="W44" s="8">
        <v>11.45300007</v>
      </c>
      <c r="X44" s="9">
        <f>V44-3.5</f>
        <v>-1.5</v>
      </c>
      <c r="Y44" s="8">
        <v>1</v>
      </c>
      <c r="Z44" s="8">
        <v>11.14099979</v>
      </c>
      <c r="AA44" s="9">
        <f>Y44-2</f>
        <v>-1</v>
      </c>
      <c r="AB44" s="8">
        <v>2</v>
      </c>
      <c r="AC44" s="8">
        <v>11.858999969999999</v>
      </c>
      <c r="AD44" s="9">
        <f>AB44-2</f>
        <v>0</v>
      </c>
      <c r="AE44" s="8">
        <v>1</v>
      </c>
      <c r="AF44" s="8">
        <v>14.32500005</v>
      </c>
      <c r="AG44" s="9">
        <f t="shared" si="5"/>
        <v>-5.5</v>
      </c>
      <c r="AH44" s="9">
        <f t="shared" si="0"/>
        <v>1.1594250266943333</v>
      </c>
      <c r="AI44" s="8">
        <v>2</v>
      </c>
      <c r="AJ44" s="8">
        <v>1</v>
      </c>
      <c r="AK44" s="8">
        <v>2</v>
      </c>
      <c r="AL44" s="8">
        <v>2</v>
      </c>
      <c r="AM44" s="8">
        <v>2</v>
      </c>
      <c r="AN44" s="8">
        <v>1</v>
      </c>
      <c r="AO44" s="8">
        <v>2</v>
      </c>
      <c r="AP44" s="9">
        <f t="shared" si="6"/>
        <v>-3.5</v>
      </c>
      <c r="AQ44" s="9">
        <f t="shared" si="7"/>
        <v>0.66025202211369327</v>
      </c>
      <c r="AR44" s="8">
        <v>1</v>
      </c>
      <c r="AS44" s="8">
        <v>2</v>
      </c>
      <c r="AT44" s="8">
        <v>1</v>
      </c>
      <c r="AU44" s="8">
        <v>1</v>
      </c>
      <c r="AV44" s="8">
        <v>2</v>
      </c>
      <c r="AW44" s="8">
        <v>1</v>
      </c>
      <c r="AX44" s="8">
        <v>1</v>
      </c>
      <c r="AY44" s="10">
        <f t="shared" si="8"/>
        <v>7</v>
      </c>
      <c r="AZ44" s="8">
        <v>10</v>
      </c>
      <c r="BA44" s="8">
        <v>3</v>
      </c>
      <c r="BB44" s="10">
        <f t="shared" si="1"/>
        <v>3</v>
      </c>
      <c r="BC44" s="8">
        <v>2</v>
      </c>
      <c r="BD44" s="8">
        <v>1</v>
      </c>
      <c r="BE44" s="9">
        <f t="shared" si="2"/>
        <v>0.5322147777777777</v>
      </c>
      <c r="BF44" s="8">
        <v>49.238</v>
      </c>
      <c r="BG44" s="8">
        <v>28.952000000000002</v>
      </c>
      <c r="BH44" s="8">
        <v>49.429000000000002</v>
      </c>
      <c r="BI44" s="8">
        <v>1.714</v>
      </c>
      <c r="BJ44" s="8">
        <v>49.619</v>
      </c>
      <c r="BK44" s="8">
        <v>0.19</v>
      </c>
      <c r="BL44" s="8">
        <v>9.9049999999999994</v>
      </c>
      <c r="BM44" s="8">
        <v>9.6189999999999998</v>
      </c>
      <c r="BN44" s="8">
        <v>19.905000000000001</v>
      </c>
      <c r="BO44" s="8">
        <v>0.85699999999999998</v>
      </c>
      <c r="BP44" s="8">
        <v>5</v>
      </c>
      <c r="BQ44" s="8">
        <v>3</v>
      </c>
      <c r="BS44" s="8">
        <v>3</v>
      </c>
      <c r="BT44" s="8">
        <v>1</v>
      </c>
      <c r="BU44" s="8">
        <v>1</v>
      </c>
      <c r="BV44" s="8">
        <v>2</v>
      </c>
      <c r="BW44" s="8">
        <v>1</v>
      </c>
      <c r="BX44" s="8">
        <v>1</v>
      </c>
      <c r="BY44" s="8">
        <v>1</v>
      </c>
      <c r="BZ44" s="7">
        <f t="shared" si="10"/>
        <v>2</v>
      </c>
    </row>
    <row r="45" spans="1:78" x14ac:dyDescent="0.25">
      <c r="A45" s="8">
        <v>65</v>
      </c>
      <c r="B45" s="8">
        <v>1</v>
      </c>
      <c r="C45" s="8">
        <v>3</v>
      </c>
      <c r="G45" s="8">
        <v>2</v>
      </c>
      <c r="H45" s="8">
        <v>29.561000109999998</v>
      </c>
      <c r="I45" s="8">
        <v>3</v>
      </c>
      <c r="J45" s="8">
        <v>6.7079999450000001</v>
      </c>
      <c r="K45" s="8">
        <v>2</v>
      </c>
      <c r="L45" s="8">
        <v>3.6210000510000002</v>
      </c>
      <c r="M45" s="9">
        <f t="shared" si="9"/>
        <v>5.1644999980000001</v>
      </c>
      <c r="N45" s="9">
        <f t="shared" si="3"/>
        <v>24.396500111999998</v>
      </c>
      <c r="O45" s="8">
        <v>2</v>
      </c>
      <c r="P45" s="8">
        <v>12.74099994</v>
      </c>
      <c r="Q45" s="9" t="e">
        <f>O45-#REF!</f>
        <v>#REF!</v>
      </c>
      <c r="R45" s="9">
        <f t="shared" si="4"/>
        <v>1.5</v>
      </c>
      <c r="S45" s="8">
        <v>3</v>
      </c>
      <c r="T45" s="8">
        <v>12.90499997</v>
      </c>
      <c r="U45" s="9">
        <f>S45-2</f>
        <v>1</v>
      </c>
      <c r="V45" s="8">
        <v>1</v>
      </c>
      <c r="W45" s="8">
        <v>12.621000049999999</v>
      </c>
      <c r="X45" s="9">
        <f>V45-3.5</f>
        <v>-2.5</v>
      </c>
      <c r="Y45" s="8">
        <v>4</v>
      </c>
      <c r="Z45" s="8">
        <v>13.023</v>
      </c>
      <c r="AA45" s="9">
        <f>Y45-2</f>
        <v>2</v>
      </c>
      <c r="AB45" s="8">
        <v>3</v>
      </c>
      <c r="AC45" s="8">
        <v>13.07500005</v>
      </c>
      <c r="AD45" s="9">
        <f>AB45-2</f>
        <v>1</v>
      </c>
      <c r="AE45" s="8">
        <v>2</v>
      </c>
      <c r="AF45" s="8">
        <v>13.00600004</v>
      </c>
      <c r="AG45" s="9">
        <f t="shared" si="5"/>
        <v>-8.5</v>
      </c>
      <c r="AH45" s="9">
        <f t="shared" si="0"/>
        <v>4.2650242817987269</v>
      </c>
      <c r="AI45" s="8">
        <v>2</v>
      </c>
      <c r="AJ45" s="8">
        <v>1</v>
      </c>
      <c r="AK45" s="8">
        <v>2</v>
      </c>
      <c r="AL45" s="8">
        <v>2</v>
      </c>
      <c r="AM45" s="8">
        <v>1</v>
      </c>
      <c r="AN45" s="8">
        <v>1</v>
      </c>
      <c r="AO45" s="8">
        <v>2</v>
      </c>
      <c r="AP45" s="9">
        <f t="shared" si="6"/>
        <v>-5.5</v>
      </c>
      <c r="AQ45" s="9">
        <f t="shared" si="7"/>
        <v>1.1594250266943333</v>
      </c>
      <c r="AR45" s="8">
        <v>2</v>
      </c>
      <c r="AS45" s="8">
        <v>2</v>
      </c>
      <c r="AT45" s="8">
        <v>1</v>
      </c>
      <c r="AU45" s="8">
        <v>1</v>
      </c>
      <c r="AV45" s="8">
        <v>2</v>
      </c>
      <c r="AW45" s="8">
        <v>2</v>
      </c>
      <c r="AX45" s="8">
        <v>2</v>
      </c>
      <c r="AY45" s="10">
        <f t="shared" si="8"/>
        <v>6</v>
      </c>
      <c r="AZ45" s="8">
        <v>8</v>
      </c>
      <c r="BA45" s="8">
        <v>2</v>
      </c>
      <c r="BB45" s="10">
        <f t="shared" si="1"/>
        <v>2</v>
      </c>
      <c r="BC45" s="8">
        <v>3</v>
      </c>
      <c r="BD45" s="8">
        <v>3</v>
      </c>
      <c r="BE45" s="9">
        <f t="shared" si="2"/>
        <v>0.71533653174603173</v>
      </c>
      <c r="BF45" s="8">
        <v>50.091999999999999</v>
      </c>
      <c r="BG45" s="8">
        <v>49.801000000000002</v>
      </c>
      <c r="BH45" s="8">
        <v>59.765999999999998</v>
      </c>
      <c r="BI45" s="8">
        <v>4.4999999999999998E-2</v>
      </c>
      <c r="BJ45" s="8">
        <v>49.930999999999997</v>
      </c>
      <c r="BK45" s="8">
        <v>0.13800000000000001</v>
      </c>
      <c r="BL45" s="8">
        <v>0.13800000000000001</v>
      </c>
      <c r="BM45" s="8">
        <v>30.135999999999999</v>
      </c>
      <c r="BN45" s="8">
        <v>79.87</v>
      </c>
      <c r="BO45" s="8">
        <v>0.158</v>
      </c>
      <c r="BP45" s="8">
        <v>3</v>
      </c>
      <c r="BQ45" s="8">
        <v>4</v>
      </c>
      <c r="BR45" s="8">
        <v>4</v>
      </c>
      <c r="BS45" s="8">
        <v>5</v>
      </c>
      <c r="BT45" s="8">
        <v>3</v>
      </c>
      <c r="BU45" s="8">
        <v>3</v>
      </c>
      <c r="BV45" s="8">
        <v>2</v>
      </c>
      <c r="BW45" s="8">
        <v>2</v>
      </c>
      <c r="BX45" s="8">
        <v>3</v>
      </c>
      <c r="BY45" s="8">
        <v>3</v>
      </c>
      <c r="BZ45" s="7">
        <f t="shared" si="10"/>
        <v>3.2</v>
      </c>
    </row>
    <row r="46" spans="1:78" x14ac:dyDescent="0.25">
      <c r="A46" s="8">
        <v>32</v>
      </c>
      <c r="B46" s="8">
        <v>2</v>
      </c>
      <c r="C46" s="8">
        <v>4</v>
      </c>
      <c r="D46" s="8">
        <v>1</v>
      </c>
      <c r="E46" s="8">
        <v>0</v>
      </c>
      <c r="F46" s="8">
        <v>2</v>
      </c>
      <c r="G46" s="8">
        <v>1</v>
      </c>
      <c r="H46" s="8">
        <v>17.999000070000001</v>
      </c>
      <c r="I46" s="8">
        <v>1</v>
      </c>
      <c r="J46" s="8">
        <v>4.5139999389999996</v>
      </c>
      <c r="K46" s="8">
        <v>0</v>
      </c>
      <c r="L46" s="8">
        <v>3.4399998190000001</v>
      </c>
      <c r="M46" s="9">
        <f t="shared" si="9"/>
        <v>3.9769998790000001</v>
      </c>
      <c r="N46" s="9">
        <f t="shared" si="3"/>
        <v>14.022000191</v>
      </c>
      <c r="O46" s="8">
        <v>1</v>
      </c>
      <c r="P46" s="8">
        <v>12.02399993</v>
      </c>
      <c r="Q46" s="9" t="e">
        <f>O46-#REF!</f>
        <v>#REF!</v>
      </c>
      <c r="R46" s="9">
        <f t="shared" si="4"/>
        <v>0.5</v>
      </c>
      <c r="S46" s="8">
        <v>1</v>
      </c>
      <c r="T46" s="8">
        <v>10.84599996</v>
      </c>
      <c r="U46" s="9">
        <f>S46-2</f>
        <v>-1</v>
      </c>
      <c r="V46" s="8">
        <v>1</v>
      </c>
      <c r="W46" s="8">
        <v>11.40999985</v>
      </c>
      <c r="X46" s="9">
        <f>V46-3.5</f>
        <v>-2.5</v>
      </c>
      <c r="Y46" s="8">
        <v>1</v>
      </c>
      <c r="Z46" s="8">
        <v>11.3900001</v>
      </c>
      <c r="AA46" s="9">
        <f>Y46-2</f>
        <v>-1</v>
      </c>
      <c r="AB46" s="8">
        <v>0</v>
      </c>
      <c r="AC46" s="8">
        <v>11.20599985</v>
      </c>
      <c r="AD46" s="9">
        <f>AB46-2</f>
        <v>-2</v>
      </c>
      <c r="AE46" s="8">
        <v>0</v>
      </c>
      <c r="AF46" s="8">
        <v>12.52999997</v>
      </c>
      <c r="AG46" s="9">
        <f t="shared" si="5"/>
        <v>-8.5</v>
      </c>
      <c r="AH46" s="9">
        <f t="shared" si="0"/>
        <v>4.2650242817987269</v>
      </c>
      <c r="AI46" s="8">
        <v>2</v>
      </c>
      <c r="AJ46" s="8">
        <v>1</v>
      </c>
      <c r="AK46" s="8">
        <v>1</v>
      </c>
      <c r="AL46" s="8">
        <v>2</v>
      </c>
      <c r="AM46" s="8">
        <v>1</v>
      </c>
      <c r="AN46" s="8">
        <v>2</v>
      </c>
      <c r="AO46" s="8">
        <v>1</v>
      </c>
      <c r="AP46" s="9">
        <f t="shared" si="6"/>
        <v>-7.5</v>
      </c>
      <c r="AQ46" s="9">
        <f t="shared" si="7"/>
        <v>2.40942083965321</v>
      </c>
      <c r="AR46" s="8">
        <v>2</v>
      </c>
      <c r="AS46" s="8">
        <v>1</v>
      </c>
      <c r="AT46" s="8">
        <v>1</v>
      </c>
      <c r="AU46" s="8">
        <v>1</v>
      </c>
      <c r="AV46" s="8">
        <v>1</v>
      </c>
      <c r="AW46" s="8">
        <v>2</v>
      </c>
      <c r="AX46" s="8">
        <v>2</v>
      </c>
      <c r="AY46" s="10">
        <f t="shared" si="8"/>
        <v>-2</v>
      </c>
      <c r="AZ46" s="8">
        <v>3</v>
      </c>
      <c r="BA46" s="8">
        <v>5</v>
      </c>
      <c r="BB46" s="10">
        <f t="shared" si="1"/>
        <v>2</v>
      </c>
      <c r="BC46" s="8">
        <v>3</v>
      </c>
      <c r="BD46" s="8">
        <v>3</v>
      </c>
      <c r="BE46" s="9">
        <f t="shared" si="2"/>
        <v>1.000836365079365</v>
      </c>
      <c r="BF46" s="8">
        <v>45.006999999999998</v>
      </c>
      <c r="BG46" s="8">
        <v>30.114999999999998</v>
      </c>
      <c r="BH46" s="8">
        <v>30.114999999999998</v>
      </c>
      <c r="BI46" s="8">
        <v>20.202000000000002</v>
      </c>
      <c r="BJ46" s="8">
        <v>50.06</v>
      </c>
      <c r="BK46" s="8">
        <v>19.850000000000001</v>
      </c>
      <c r="BL46" s="8">
        <v>69.893000000000001</v>
      </c>
      <c r="BM46" s="8">
        <v>80.069999999999993</v>
      </c>
      <c r="BN46" s="8">
        <v>80.069999999999993</v>
      </c>
      <c r="BO46" s="8">
        <v>49.826000000000001</v>
      </c>
      <c r="BP46" s="8">
        <v>2</v>
      </c>
      <c r="BQ46" s="8">
        <v>4</v>
      </c>
      <c r="BR46" s="8">
        <v>4</v>
      </c>
      <c r="BS46" s="8">
        <v>4</v>
      </c>
      <c r="BT46" s="8">
        <v>3</v>
      </c>
      <c r="BU46" s="8">
        <v>2</v>
      </c>
      <c r="BV46" s="8">
        <v>3</v>
      </c>
      <c r="BW46" s="8">
        <v>2</v>
      </c>
      <c r="BX46" s="8">
        <v>3</v>
      </c>
      <c r="BY46" s="8">
        <v>1</v>
      </c>
      <c r="BZ46" s="7">
        <f t="shared" si="10"/>
        <v>2.8</v>
      </c>
    </row>
    <row r="47" spans="1:78" x14ac:dyDescent="0.25">
      <c r="A47" s="8">
        <v>26</v>
      </c>
      <c r="B47" s="11">
        <v>2</v>
      </c>
      <c r="C47" s="8">
        <v>3</v>
      </c>
      <c r="D47" s="8">
        <v>1</v>
      </c>
      <c r="E47" s="8">
        <v>1</v>
      </c>
      <c r="F47" s="8">
        <v>2</v>
      </c>
      <c r="G47" s="8">
        <v>3</v>
      </c>
      <c r="H47" s="8">
        <v>11.66300011</v>
      </c>
      <c r="I47" s="8">
        <v>3</v>
      </c>
      <c r="J47" s="8">
        <v>2.9179999830000001</v>
      </c>
      <c r="K47" s="8">
        <v>3</v>
      </c>
      <c r="L47" s="8">
        <v>1.4089999200000001</v>
      </c>
      <c r="M47" s="9">
        <f t="shared" si="9"/>
        <v>2.1634999515</v>
      </c>
      <c r="N47" s="9">
        <f t="shared" si="3"/>
        <v>9.4995001585000001</v>
      </c>
      <c r="O47" s="8">
        <v>2</v>
      </c>
      <c r="P47" s="8">
        <v>12.164999959999999</v>
      </c>
      <c r="Q47" s="9" t="e">
        <f>O47-#REF!</f>
        <v>#REF!</v>
      </c>
      <c r="R47" s="9">
        <f t="shared" si="4"/>
        <v>1.5</v>
      </c>
      <c r="S47" s="8">
        <v>4</v>
      </c>
      <c r="T47" s="8">
        <v>13.75</v>
      </c>
      <c r="U47" s="9">
        <f>S47-2</f>
        <v>2</v>
      </c>
      <c r="V47" s="8">
        <v>4</v>
      </c>
      <c r="W47" s="8">
        <v>12.31699991</v>
      </c>
      <c r="X47" s="9">
        <f>V47-3.5</f>
        <v>0.5</v>
      </c>
      <c r="Y47" s="8">
        <v>2</v>
      </c>
      <c r="Z47" s="8">
        <v>11.501000169999999</v>
      </c>
      <c r="AA47" s="9">
        <f>Y47-2</f>
        <v>0</v>
      </c>
      <c r="AB47" s="8">
        <v>2</v>
      </c>
      <c r="AC47" s="8">
        <v>11.807000159999999</v>
      </c>
      <c r="AD47" s="9">
        <f>AB47-2</f>
        <v>0</v>
      </c>
      <c r="AE47" s="8">
        <v>2</v>
      </c>
      <c r="AF47" s="8">
        <v>16.71099997</v>
      </c>
      <c r="AG47" s="9">
        <f t="shared" si="5"/>
        <v>-8.5</v>
      </c>
      <c r="AH47" s="9">
        <f t="shared" si="0"/>
        <v>4.2650242817987269</v>
      </c>
      <c r="AI47" s="8">
        <v>2</v>
      </c>
      <c r="AJ47" s="8">
        <v>1</v>
      </c>
      <c r="AK47" s="8">
        <v>2</v>
      </c>
      <c r="AL47" s="8">
        <v>2</v>
      </c>
      <c r="AM47" s="8">
        <v>1</v>
      </c>
      <c r="AN47" s="8">
        <v>2</v>
      </c>
      <c r="AO47" s="8">
        <v>2</v>
      </c>
      <c r="AP47" s="9">
        <f t="shared" si="6"/>
        <v>-5.5</v>
      </c>
      <c r="AQ47" s="9">
        <f t="shared" si="7"/>
        <v>1.1594250266943333</v>
      </c>
      <c r="AR47" s="8">
        <v>2</v>
      </c>
      <c r="AS47" s="8">
        <v>1</v>
      </c>
      <c r="AT47" s="8">
        <v>2</v>
      </c>
      <c r="AU47" s="8">
        <v>1</v>
      </c>
      <c r="AV47" s="8">
        <v>2</v>
      </c>
      <c r="AW47" s="8">
        <v>2</v>
      </c>
      <c r="AX47" s="8">
        <v>2</v>
      </c>
      <c r="AY47" s="10">
        <f t="shared" si="8"/>
        <v>2</v>
      </c>
      <c r="AZ47" s="8">
        <v>5</v>
      </c>
      <c r="BA47" s="8">
        <v>3</v>
      </c>
      <c r="BB47" s="10">
        <f t="shared" si="1"/>
        <v>2</v>
      </c>
      <c r="BC47" s="8">
        <v>1</v>
      </c>
      <c r="BD47" s="8">
        <v>1</v>
      </c>
      <c r="BE47" s="9">
        <f t="shared" si="2"/>
        <v>0.46908336904761905</v>
      </c>
      <c r="BF47" s="8">
        <v>0</v>
      </c>
      <c r="BG47" s="8">
        <v>29.536999999999999</v>
      </c>
      <c r="BH47" s="8">
        <v>24.074000000000002</v>
      </c>
      <c r="BI47" s="8">
        <v>0</v>
      </c>
      <c r="BJ47" s="8">
        <v>33.426000000000002</v>
      </c>
      <c r="BK47" s="8">
        <v>20.184999999999999</v>
      </c>
      <c r="BL47" s="8">
        <v>6.6669999999999998</v>
      </c>
      <c r="BM47" s="8">
        <v>31.295999999999999</v>
      </c>
      <c r="BN47" s="8">
        <v>59.167000000000002</v>
      </c>
      <c r="BO47" s="8">
        <v>0</v>
      </c>
      <c r="BP47" s="8">
        <v>3</v>
      </c>
      <c r="BQ47" s="8">
        <v>3</v>
      </c>
      <c r="BR47" s="8">
        <v>2</v>
      </c>
      <c r="BS47" s="8">
        <v>5</v>
      </c>
      <c r="BT47" s="8">
        <v>4</v>
      </c>
      <c r="BU47" s="8">
        <v>5</v>
      </c>
      <c r="BV47" s="8">
        <v>4</v>
      </c>
      <c r="BW47" s="8">
        <v>4</v>
      </c>
      <c r="BX47" s="8">
        <v>4</v>
      </c>
      <c r="BY47" s="8">
        <v>4</v>
      </c>
      <c r="BZ47" s="7">
        <f t="shared" si="10"/>
        <v>3.8</v>
      </c>
    </row>
    <row r="48" spans="1:78" x14ac:dyDescent="0.25">
      <c r="A48" s="8">
        <v>20</v>
      </c>
      <c r="B48" s="8">
        <v>1</v>
      </c>
      <c r="C48" s="8">
        <v>2</v>
      </c>
      <c r="D48" s="8">
        <v>1</v>
      </c>
      <c r="E48" s="8">
        <v>3</v>
      </c>
      <c r="F48" s="8">
        <v>1</v>
      </c>
      <c r="G48" s="8">
        <v>3</v>
      </c>
      <c r="H48" s="8">
        <v>11.31100011</v>
      </c>
      <c r="I48" s="8">
        <v>2</v>
      </c>
      <c r="J48" s="8">
        <v>3.2739999289999999</v>
      </c>
      <c r="K48" s="8">
        <v>3</v>
      </c>
      <c r="L48" s="8">
        <v>3.5110001560000001</v>
      </c>
      <c r="M48" s="9">
        <f t="shared" si="9"/>
        <v>3.3925000425</v>
      </c>
      <c r="N48" s="9">
        <f t="shared" si="3"/>
        <v>7.9185000675000001</v>
      </c>
      <c r="O48" s="8">
        <v>1</v>
      </c>
      <c r="P48" s="8">
        <v>11.679000139999999</v>
      </c>
      <c r="Q48" s="9" t="e">
        <f>O48-#REF!</f>
        <v>#REF!</v>
      </c>
      <c r="R48" s="9">
        <f t="shared" si="4"/>
        <v>0.5</v>
      </c>
      <c r="S48" s="8">
        <v>2</v>
      </c>
      <c r="T48" s="8">
        <v>11.44499993</v>
      </c>
      <c r="U48" s="9">
        <f>S48-2</f>
        <v>0</v>
      </c>
      <c r="V48" s="8">
        <v>3</v>
      </c>
      <c r="W48" s="8">
        <v>11.82200003</v>
      </c>
      <c r="X48" s="9">
        <f>V48-3.5</f>
        <v>-0.5</v>
      </c>
      <c r="Y48" s="8">
        <v>2</v>
      </c>
      <c r="Z48" s="8">
        <v>11.207000020000001</v>
      </c>
      <c r="AA48" s="9">
        <f>Y48-2</f>
        <v>0</v>
      </c>
      <c r="AB48" s="8">
        <v>2</v>
      </c>
      <c r="AC48" s="8">
        <v>11.190000059999999</v>
      </c>
      <c r="AD48" s="9">
        <f>AB48-2</f>
        <v>0</v>
      </c>
      <c r="AE48" s="8">
        <v>2</v>
      </c>
      <c r="AF48" s="8">
        <v>11.207999940000001</v>
      </c>
      <c r="AG48" s="9">
        <f t="shared" si="5"/>
        <v>-2.5</v>
      </c>
      <c r="AH48" s="9">
        <f t="shared" si="0"/>
        <v>0.5</v>
      </c>
      <c r="AJ48" s="8">
        <v>1</v>
      </c>
      <c r="AK48" s="8">
        <v>2</v>
      </c>
      <c r="AL48" s="8">
        <v>2</v>
      </c>
      <c r="AM48" s="8">
        <v>1</v>
      </c>
      <c r="AN48" s="8">
        <v>1</v>
      </c>
      <c r="AO48" s="8">
        <v>2</v>
      </c>
      <c r="AP48" s="9">
        <f t="shared" si="6"/>
        <v>-5.5</v>
      </c>
      <c r="AQ48" s="9">
        <f t="shared" si="7"/>
        <v>1.1594250266943333</v>
      </c>
      <c r="AR48" s="8">
        <v>2</v>
      </c>
      <c r="AS48" s="8">
        <v>1</v>
      </c>
      <c r="AT48" s="8">
        <v>1</v>
      </c>
      <c r="AU48" s="8">
        <v>2</v>
      </c>
      <c r="AV48" s="8">
        <v>2</v>
      </c>
      <c r="AW48" s="8">
        <v>2</v>
      </c>
      <c r="AX48" s="8">
        <v>2</v>
      </c>
      <c r="AY48" s="10">
        <f t="shared" si="8"/>
        <v>4</v>
      </c>
      <c r="AZ48" s="8">
        <v>6</v>
      </c>
      <c r="BA48" s="8">
        <v>2</v>
      </c>
      <c r="BB48" s="10">
        <f t="shared" si="1"/>
        <v>2</v>
      </c>
      <c r="BC48" s="8">
        <v>3</v>
      </c>
      <c r="BD48" s="8">
        <v>3</v>
      </c>
      <c r="BE48" s="9">
        <f t="shared" si="2"/>
        <v>0.87447733333333333</v>
      </c>
      <c r="BF48" s="8">
        <v>50.231999999999999</v>
      </c>
      <c r="BG48" s="8">
        <v>19.722000000000001</v>
      </c>
      <c r="BH48" s="8">
        <v>30.277999999999999</v>
      </c>
      <c r="BI48" s="8">
        <v>10.324999999999999</v>
      </c>
      <c r="BJ48" s="8">
        <v>49.304000000000002</v>
      </c>
      <c r="BK48" s="8">
        <v>19.489999999999998</v>
      </c>
      <c r="BL48" s="8">
        <v>50.231999999999999</v>
      </c>
      <c r="BM48" s="8">
        <v>70.418000000000006</v>
      </c>
      <c r="BN48" s="8">
        <v>70.418000000000006</v>
      </c>
      <c r="BO48" s="8">
        <v>50.347999999999999</v>
      </c>
      <c r="BQ48" s="8">
        <v>5</v>
      </c>
      <c r="BR48" s="8">
        <v>5</v>
      </c>
      <c r="BS48" s="8">
        <v>5</v>
      </c>
      <c r="BT48" s="8">
        <v>4</v>
      </c>
      <c r="BU48" s="8">
        <v>4</v>
      </c>
      <c r="BV48" s="8">
        <v>4</v>
      </c>
      <c r="BW48" s="8">
        <v>4</v>
      </c>
      <c r="BX48" s="8">
        <v>5</v>
      </c>
      <c r="BY48" s="8">
        <v>5</v>
      </c>
      <c r="BZ48" s="7">
        <f t="shared" si="10"/>
        <v>4.5555555555555554</v>
      </c>
    </row>
    <row r="49" spans="1:78" x14ac:dyDescent="0.25">
      <c r="A49" s="8">
        <v>22</v>
      </c>
      <c r="B49" s="8">
        <v>1</v>
      </c>
      <c r="C49" s="8">
        <v>3</v>
      </c>
      <c r="D49" s="8">
        <v>1</v>
      </c>
      <c r="E49" s="8">
        <v>3</v>
      </c>
      <c r="F49" s="8">
        <v>1</v>
      </c>
      <c r="G49" s="8">
        <v>2</v>
      </c>
      <c r="H49" s="8">
        <v>13.170999999999999</v>
      </c>
      <c r="I49" s="8">
        <v>2</v>
      </c>
      <c r="J49" s="8">
        <v>2.7860000130000002</v>
      </c>
      <c r="K49" s="8">
        <v>2</v>
      </c>
      <c r="L49" s="8">
        <v>1.743000031</v>
      </c>
      <c r="M49" s="9">
        <f t="shared" si="9"/>
        <v>2.264500022</v>
      </c>
      <c r="N49" s="9">
        <f t="shared" si="3"/>
        <v>10.906499977999999</v>
      </c>
      <c r="O49" s="8">
        <v>1</v>
      </c>
      <c r="P49" s="8">
        <v>14.32200003</v>
      </c>
      <c r="Q49" s="9" t="e">
        <f>O49-#REF!</f>
        <v>#REF!</v>
      </c>
      <c r="R49" s="9">
        <f t="shared" si="4"/>
        <v>0.5</v>
      </c>
      <c r="S49" s="8">
        <v>0</v>
      </c>
      <c r="T49" s="8">
        <v>11.3349998</v>
      </c>
      <c r="U49" s="9">
        <f>S49-2</f>
        <v>-2</v>
      </c>
      <c r="V49" s="8">
        <v>2</v>
      </c>
      <c r="W49" s="8">
        <v>11.687999960000001</v>
      </c>
      <c r="X49" s="9">
        <f>V49-3.5</f>
        <v>-1.5</v>
      </c>
      <c r="Y49" s="8">
        <v>2</v>
      </c>
      <c r="Z49" s="8">
        <v>11.295999999999999</v>
      </c>
      <c r="AA49" s="9">
        <f>Y49-2</f>
        <v>0</v>
      </c>
      <c r="AB49" s="8">
        <v>0</v>
      </c>
      <c r="AC49" s="8">
        <v>13.11400008</v>
      </c>
      <c r="AD49" s="9">
        <f>AB49-2</f>
        <v>-2</v>
      </c>
      <c r="AE49" s="8">
        <v>0</v>
      </c>
      <c r="AF49" s="8">
        <v>18.976000070000001</v>
      </c>
      <c r="AG49" s="9">
        <f t="shared" si="5"/>
        <v>-8.5</v>
      </c>
      <c r="AH49" s="9">
        <f t="shared" si="0"/>
        <v>4.2650242817987269</v>
      </c>
      <c r="AI49" s="8">
        <v>2</v>
      </c>
      <c r="AJ49" s="8">
        <v>1</v>
      </c>
      <c r="AK49" s="8">
        <v>1</v>
      </c>
      <c r="AM49" s="8">
        <v>1</v>
      </c>
      <c r="AN49" s="8">
        <v>2</v>
      </c>
      <c r="AO49" s="8">
        <v>2</v>
      </c>
      <c r="AP49" s="9">
        <f t="shared" si="6"/>
        <v>-4.5</v>
      </c>
      <c r="AQ49" s="9">
        <f t="shared" si="7"/>
        <v>0.8680532245877165</v>
      </c>
      <c r="AR49" s="8">
        <v>1</v>
      </c>
      <c r="AS49" s="8">
        <v>2</v>
      </c>
      <c r="AT49" s="8">
        <v>1</v>
      </c>
      <c r="AU49" s="8">
        <v>1</v>
      </c>
      <c r="AV49" s="8">
        <v>2</v>
      </c>
      <c r="AW49" s="8">
        <v>2</v>
      </c>
      <c r="AX49" s="8">
        <v>2</v>
      </c>
      <c r="AY49" s="10">
        <f t="shared" si="8"/>
        <v>4</v>
      </c>
      <c r="AZ49" s="8">
        <v>8</v>
      </c>
      <c r="BA49" s="8">
        <v>4</v>
      </c>
      <c r="BB49" s="10">
        <f t="shared" si="1"/>
        <v>1</v>
      </c>
      <c r="BC49" s="8">
        <v>1</v>
      </c>
      <c r="BD49" s="8">
        <v>3</v>
      </c>
      <c r="BE49" s="9">
        <f t="shared" si="2"/>
        <v>0.87753419047619052</v>
      </c>
      <c r="BF49" s="8">
        <v>1.296</v>
      </c>
      <c r="BG49" s="8">
        <v>60.463000000000001</v>
      </c>
      <c r="BH49" s="8">
        <v>30.093</v>
      </c>
      <c r="BI49" s="8">
        <v>5.37</v>
      </c>
      <c r="BJ49" s="8">
        <v>48.981000000000002</v>
      </c>
      <c r="BK49" s="8">
        <v>19.815000000000001</v>
      </c>
      <c r="BL49" s="8">
        <v>47.314999999999998</v>
      </c>
      <c r="BM49" s="8">
        <v>97.593000000000004</v>
      </c>
      <c r="BN49" s="8">
        <v>71.019000000000005</v>
      </c>
      <c r="BO49" s="8">
        <v>35.277999999999999</v>
      </c>
      <c r="BP49" s="8">
        <v>3</v>
      </c>
      <c r="BQ49" s="8">
        <v>4</v>
      </c>
      <c r="BR49" s="8">
        <v>4</v>
      </c>
      <c r="BS49" s="8">
        <v>5</v>
      </c>
      <c r="BT49" s="8">
        <v>4</v>
      </c>
      <c r="BU49" s="8">
        <v>2</v>
      </c>
      <c r="BV49" s="8">
        <v>3</v>
      </c>
      <c r="BW49" s="8">
        <v>2</v>
      </c>
      <c r="BX49" s="8">
        <v>2</v>
      </c>
      <c r="BY49" s="8">
        <v>4</v>
      </c>
      <c r="BZ49" s="7">
        <f t="shared" si="10"/>
        <v>3.3</v>
      </c>
    </row>
    <row r="50" spans="1:78" x14ac:dyDescent="0.25">
      <c r="A50" s="8">
        <v>48</v>
      </c>
      <c r="B50" s="8">
        <v>1</v>
      </c>
      <c r="C50" s="8">
        <v>2</v>
      </c>
      <c r="D50" s="8">
        <v>1</v>
      </c>
      <c r="E50" s="8">
        <v>3</v>
      </c>
      <c r="F50" s="8">
        <v>1</v>
      </c>
      <c r="G50" s="8">
        <v>4</v>
      </c>
      <c r="H50" s="8">
        <v>15.50800014</v>
      </c>
      <c r="I50" s="8">
        <v>2</v>
      </c>
      <c r="J50" s="8">
        <v>5.7929999829999996</v>
      </c>
      <c r="K50" s="8">
        <v>3</v>
      </c>
      <c r="L50" s="8">
        <v>4.3029999730000004</v>
      </c>
      <c r="M50" s="9">
        <f t="shared" si="9"/>
        <v>5.047999978</v>
      </c>
      <c r="N50" s="9">
        <f t="shared" si="3"/>
        <v>10.460000162</v>
      </c>
      <c r="O50" s="8">
        <v>1</v>
      </c>
      <c r="P50" s="8">
        <v>13.289999959999999</v>
      </c>
      <c r="Q50" s="9" t="e">
        <f>O50-#REF!</f>
        <v>#REF!</v>
      </c>
      <c r="R50" s="9">
        <f t="shared" si="4"/>
        <v>0.5</v>
      </c>
      <c r="S50" s="8">
        <v>2</v>
      </c>
      <c r="T50" s="8">
        <v>11.565000059999999</v>
      </c>
      <c r="U50" s="9">
        <f>S50-2</f>
        <v>0</v>
      </c>
      <c r="V50" s="8">
        <v>1</v>
      </c>
      <c r="W50" s="8">
        <v>12.019000050000001</v>
      </c>
      <c r="X50" s="9">
        <f>V50-3.5</f>
        <v>-2.5</v>
      </c>
      <c r="Y50" s="8">
        <v>2</v>
      </c>
      <c r="Z50" s="8">
        <v>13.207999940000001</v>
      </c>
      <c r="AA50" s="9">
        <f>Y50-2</f>
        <v>0</v>
      </c>
      <c r="AB50" s="8">
        <v>0</v>
      </c>
      <c r="AC50" s="8">
        <v>11.67200017</v>
      </c>
      <c r="AD50" s="9">
        <f>AB50-2</f>
        <v>-2</v>
      </c>
      <c r="AE50" s="8">
        <v>0</v>
      </c>
      <c r="AF50" s="8">
        <v>14.41100001</v>
      </c>
      <c r="AG50" s="9">
        <f t="shared" si="5"/>
        <v>-8.5</v>
      </c>
      <c r="AH50" s="9">
        <f t="shared" si="0"/>
        <v>4.2650242817987269</v>
      </c>
      <c r="AI50" s="8">
        <v>2</v>
      </c>
      <c r="AJ50" s="8">
        <v>1</v>
      </c>
      <c r="AK50" s="8">
        <v>1</v>
      </c>
      <c r="AL50" s="8">
        <v>2</v>
      </c>
      <c r="AM50" s="8">
        <v>1</v>
      </c>
      <c r="AN50" s="8">
        <v>2</v>
      </c>
      <c r="AO50" s="8">
        <v>1</v>
      </c>
      <c r="AP50" s="9">
        <f t="shared" si="6"/>
        <v>-1.5</v>
      </c>
      <c r="AQ50" s="9">
        <f t="shared" si="7"/>
        <v>0.36536812962920773</v>
      </c>
      <c r="AR50" s="8">
        <v>1</v>
      </c>
      <c r="AS50" s="8">
        <v>2</v>
      </c>
      <c r="AT50" s="8">
        <v>2</v>
      </c>
      <c r="AU50" s="8">
        <v>1</v>
      </c>
      <c r="AV50" s="8">
        <v>2</v>
      </c>
      <c r="AW50" s="8">
        <v>1</v>
      </c>
      <c r="AX50" s="8">
        <v>1</v>
      </c>
      <c r="AY50" s="10">
        <f t="shared" si="8"/>
        <v>-4</v>
      </c>
      <c r="AZ50" s="8">
        <v>2</v>
      </c>
      <c r="BA50" s="8">
        <v>6</v>
      </c>
      <c r="BB50" s="10">
        <f t="shared" si="1"/>
        <v>1</v>
      </c>
      <c r="BC50" s="8">
        <v>1</v>
      </c>
      <c r="BD50" s="8">
        <v>3</v>
      </c>
      <c r="BE50" s="9">
        <f t="shared" si="2"/>
        <v>0.69458438095238095</v>
      </c>
      <c r="BF50" s="8">
        <v>10.026</v>
      </c>
      <c r="BG50" s="8">
        <v>49.87</v>
      </c>
      <c r="BH50" s="8">
        <v>29.818000000000001</v>
      </c>
      <c r="BI50" s="8">
        <v>0.26</v>
      </c>
      <c r="BJ50" s="8">
        <v>49.478999999999999</v>
      </c>
      <c r="BK50" s="8">
        <v>0</v>
      </c>
      <c r="BL50" s="8">
        <v>99.74</v>
      </c>
      <c r="BM50" s="8">
        <v>49.74</v>
      </c>
      <c r="BN50" s="8">
        <v>49.74</v>
      </c>
      <c r="BO50" s="8">
        <v>19.792000000000002</v>
      </c>
      <c r="BP50" s="8">
        <v>3</v>
      </c>
      <c r="BQ50" s="8">
        <v>3</v>
      </c>
      <c r="BR50" s="8">
        <v>3</v>
      </c>
      <c r="BS50" s="8">
        <v>5</v>
      </c>
      <c r="BT50" s="8">
        <v>3</v>
      </c>
      <c r="BU50" s="8">
        <v>3</v>
      </c>
      <c r="BV50" s="8">
        <v>3</v>
      </c>
      <c r="BW50" s="8">
        <v>2</v>
      </c>
      <c r="BX50" s="8">
        <v>2</v>
      </c>
      <c r="BY50" s="8">
        <v>3</v>
      </c>
      <c r="BZ50" s="7">
        <f t="shared" si="10"/>
        <v>3</v>
      </c>
    </row>
    <row r="51" spans="1:78" x14ac:dyDescent="0.25">
      <c r="A51" s="8">
        <v>25</v>
      </c>
      <c r="B51" s="8">
        <v>1</v>
      </c>
      <c r="C51" s="8">
        <v>3</v>
      </c>
      <c r="D51" s="8">
        <v>2</v>
      </c>
      <c r="E51" s="8">
        <v>4</v>
      </c>
      <c r="F51" s="8">
        <v>1</v>
      </c>
      <c r="G51" s="8">
        <v>3</v>
      </c>
      <c r="H51" s="8">
        <v>16.013999940000001</v>
      </c>
      <c r="I51" s="8">
        <v>1</v>
      </c>
      <c r="J51" s="8">
        <v>3.5460000040000001</v>
      </c>
      <c r="K51" s="8">
        <v>4</v>
      </c>
      <c r="L51" s="8">
        <v>2.2039999959999999</v>
      </c>
      <c r="M51" s="9">
        <f t="shared" si="9"/>
        <v>2.875</v>
      </c>
      <c r="N51" s="9">
        <f t="shared" si="3"/>
        <v>13.138999940000001</v>
      </c>
      <c r="O51" s="8">
        <v>2</v>
      </c>
      <c r="P51" s="8">
        <v>12.1170001</v>
      </c>
      <c r="Q51" s="9" t="e">
        <f>O51-#REF!</f>
        <v>#REF!</v>
      </c>
      <c r="R51" s="9">
        <f t="shared" si="4"/>
        <v>1.5</v>
      </c>
      <c r="S51" s="8">
        <v>2</v>
      </c>
      <c r="T51" s="8">
        <v>10.91100001</v>
      </c>
      <c r="U51" s="9">
        <f>S51-2</f>
        <v>0</v>
      </c>
      <c r="V51" s="8">
        <v>3</v>
      </c>
      <c r="W51" s="8">
        <v>11.380000109999999</v>
      </c>
      <c r="X51" s="9">
        <f>V51-3.5</f>
        <v>-0.5</v>
      </c>
      <c r="Y51" s="8">
        <v>2</v>
      </c>
      <c r="Z51" s="8">
        <v>10.75800014</v>
      </c>
      <c r="AA51" s="9">
        <f>Y51-2</f>
        <v>0</v>
      </c>
      <c r="AB51" s="8">
        <v>2</v>
      </c>
      <c r="AC51" s="8">
        <v>10.75900006</v>
      </c>
      <c r="AD51" s="9">
        <f>AB51-2</f>
        <v>0</v>
      </c>
      <c r="AE51" s="8">
        <v>1</v>
      </c>
      <c r="AF51" s="8">
        <v>11.16899991</v>
      </c>
      <c r="AG51" s="9">
        <f t="shared" si="5"/>
        <v>-8.5</v>
      </c>
      <c r="AH51" s="9">
        <f t="shared" si="0"/>
        <v>4.2650242817987269</v>
      </c>
      <c r="AI51" s="8">
        <v>2</v>
      </c>
      <c r="AJ51" s="8">
        <v>1</v>
      </c>
      <c r="AK51" s="8">
        <v>1</v>
      </c>
      <c r="AL51" s="8">
        <v>2</v>
      </c>
      <c r="AM51" s="8">
        <v>1</v>
      </c>
      <c r="AN51" s="8">
        <v>2</v>
      </c>
      <c r="AO51" s="8">
        <v>2</v>
      </c>
      <c r="AP51" s="9">
        <f t="shared" si="6"/>
        <v>-4.5</v>
      </c>
      <c r="AQ51" s="9">
        <f t="shared" si="7"/>
        <v>0.8680532245877165</v>
      </c>
      <c r="AR51" s="8">
        <v>1</v>
      </c>
      <c r="AS51" s="8">
        <v>2</v>
      </c>
      <c r="AT51" s="8">
        <v>1</v>
      </c>
      <c r="AU51" s="8">
        <v>1</v>
      </c>
      <c r="AV51" s="8">
        <v>2</v>
      </c>
      <c r="AW51" s="8">
        <v>2</v>
      </c>
      <c r="AX51" s="8">
        <v>2</v>
      </c>
      <c r="AY51" s="10">
        <f t="shared" si="8"/>
        <v>4</v>
      </c>
      <c r="AZ51" s="8">
        <v>7</v>
      </c>
      <c r="BA51" s="8">
        <v>3</v>
      </c>
      <c r="BB51" s="10">
        <f t="shared" si="1"/>
        <v>2</v>
      </c>
      <c r="BC51" s="8">
        <v>3</v>
      </c>
      <c r="BD51" s="8">
        <v>3</v>
      </c>
      <c r="BE51" s="9">
        <f t="shared" si="2"/>
        <v>1.0270117301587303</v>
      </c>
      <c r="BF51" s="8">
        <v>79.427000000000007</v>
      </c>
      <c r="BG51" s="8">
        <v>10.286</v>
      </c>
      <c r="BH51" s="8">
        <v>29.818000000000001</v>
      </c>
      <c r="BI51" s="8">
        <v>0.91100000000000003</v>
      </c>
      <c r="BJ51" s="8">
        <v>79.817999999999998</v>
      </c>
      <c r="BK51" s="8">
        <v>49.609000000000002</v>
      </c>
      <c r="BL51" s="8">
        <v>50.13</v>
      </c>
      <c r="BM51" s="8">
        <v>11.068</v>
      </c>
      <c r="BN51" s="8">
        <v>79.688000000000002</v>
      </c>
      <c r="BO51" s="8">
        <v>59.765999999999998</v>
      </c>
      <c r="BP51" s="8">
        <v>2</v>
      </c>
      <c r="BQ51" s="8">
        <v>4</v>
      </c>
      <c r="BR51" s="8">
        <v>4</v>
      </c>
      <c r="BS51" s="8">
        <v>5</v>
      </c>
      <c r="BT51" s="8">
        <v>4</v>
      </c>
      <c r="BU51" s="8">
        <v>5</v>
      </c>
      <c r="BV51" s="8">
        <v>2</v>
      </c>
      <c r="BW51" s="8">
        <v>5</v>
      </c>
      <c r="BX51" s="8">
        <v>5</v>
      </c>
      <c r="BY51" s="8">
        <v>3</v>
      </c>
      <c r="BZ51" s="7">
        <f t="shared" si="10"/>
        <v>3.9</v>
      </c>
    </row>
    <row r="52" spans="1:78" x14ac:dyDescent="0.25">
      <c r="A52" s="8">
        <v>23</v>
      </c>
      <c r="B52" s="8">
        <v>1</v>
      </c>
      <c r="C52" s="8">
        <v>3</v>
      </c>
      <c r="D52" s="8">
        <v>1</v>
      </c>
      <c r="E52" s="8">
        <v>3</v>
      </c>
      <c r="F52" s="8">
        <v>1</v>
      </c>
      <c r="G52" s="8">
        <v>3</v>
      </c>
      <c r="H52" s="8">
        <v>12.51399994</v>
      </c>
      <c r="I52" s="8">
        <v>2</v>
      </c>
      <c r="J52" s="8">
        <v>7.1340000630000002</v>
      </c>
      <c r="K52" s="8">
        <v>4</v>
      </c>
      <c r="L52" s="8">
        <v>4.2190001009999998</v>
      </c>
      <c r="M52" s="9">
        <f t="shared" si="9"/>
        <v>5.6765000820000004</v>
      </c>
      <c r="N52" s="9">
        <f t="shared" si="3"/>
        <v>6.8374998579999993</v>
      </c>
      <c r="O52" s="8">
        <v>1</v>
      </c>
      <c r="P52" s="8">
        <v>22.880000110000001</v>
      </c>
      <c r="Q52" s="9" t="e">
        <f>O52-#REF!</f>
        <v>#REF!</v>
      </c>
      <c r="R52" s="9">
        <f t="shared" si="4"/>
        <v>0.5</v>
      </c>
      <c r="S52" s="8">
        <v>2</v>
      </c>
      <c r="T52" s="8">
        <v>13.122999910000001</v>
      </c>
      <c r="U52" s="9">
        <f>S52-2</f>
        <v>0</v>
      </c>
      <c r="V52" s="8">
        <v>4</v>
      </c>
      <c r="W52" s="8">
        <v>11.76999998</v>
      </c>
      <c r="X52" s="9">
        <f>V52-3.5</f>
        <v>0.5</v>
      </c>
      <c r="Y52" s="8">
        <v>2</v>
      </c>
      <c r="Z52" s="8">
        <v>11.586000200000001</v>
      </c>
      <c r="AA52" s="9">
        <f>Y52-2</f>
        <v>0</v>
      </c>
      <c r="AB52" s="8">
        <v>1</v>
      </c>
      <c r="AC52" s="8">
        <v>12.669999839999999</v>
      </c>
      <c r="AD52" s="9">
        <f>AB52-2</f>
        <v>-1</v>
      </c>
      <c r="AE52" s="8">
        <v>2</v>
      </c>
      <c r="AF52" s="8">
        <v>11.6329999</v>
      </c>
      <c r="AG52" s="9">
        <f t="shared" si="5"/>
        <v>-8.5</v>
      </c>
      <c r="AH52" s="9">
        <f t="shared" si="0"/>
        <v>4.2650242817987269</v>
      </c>
      <c r="AI52" s="8">
        <v>2</v>
      </c>
      <c r="AJ52" s="8">
        <v>1</v>
      </c>
      <c r="AK52" s="8">
        <v>2</v>
      </c>
      <c r="AL52" s="8">
        <v>2</v>
      </c>
      <c r="AM52" s="8">
        <v>1</v>
      </c>
      <c r="AN52" s="8">
        <v>1</v>
      </c>
      <c r="AO52" s="8">
        <v>2</v>
      </c>
      <c r="AP52" s="9">
        <f t="shared" si="6"/>
        <v>-5.5</v>
      </c>
      <c r="AQ52" s="9">
        <f t="shared" si="7"/>
        <v>1.1594250266943333</v>
      </c>
      <c r="AR52" s="8">
        <v>2</v>
      </c>
      <c r="AS52" s="8">
        <v>2</v>
      </c>
      <c r="AT52" s="8">
        <v>1</v>
      </c>
      <c r="AU52" s="8">
        <v>1</v>
      </c>
      <c r="AV52" s="8">
        <v>2</v>
      </c>
      <c r="AW52" s="8">
        <v>2</v>
      </c>
      <c r="AX52" s="8">
        <v>2</v>
      </c>
      <c r="AY52" s="10">
        <f t="shared" si="8"/>
        <v>2</v>
      </c>
      <c r="AZ52" s="8">
        <v>6</v>
      </c>
      <c r="BA52" s="8">
        <v>4</v>
      </c>
      <c r="BB52" s="10">
        <f t="shared" si="1"/>
        <v>2</v>
      </c>
      <c r="BC52" s="8">
        <v>3</v>
      </c>
      <c r="BD52" s="8">
        <v>3</v>
      </c>
      <c r="BE52" s="9">
        <f t="shared" si="2"/>
        <v>0.7627929642857143</v>
      </c>
      <c r="BF52" s="8">
        <v>30</v>
      </c>
      <c r="BG52" s="8">
        <v>29.63</v>
      </c>
      <c r="BH52" s="8">
        <v>19.259</v>
      </c>
      <c r="BI52" s="8">
        <v>6.2960000000000003</v>
      </c>
      <c r="BJ52" s="8">
        <v>50</v>
      </c>
      <c r="BK52" s="8">
        <v>9.6300000000000008</v>
      </c>
      <c r="BL52" s="8">
        <v>69.814999999999998</v>
      </c>
      <c r="BM52" s="8">
        <v>79.073999999999998</v>
      </c>
      <c r="BN52" s="8">
        <v>59.814999999999998</v>
      </c>
      <c r="BO52" s="8">
        <v>40.093000000000004</v>
      </c>
      <c r="BP52" s="8">
        <v>4</v>
      </c>
      <c r="BQ52" s="8">
        <v>4</v>
      </c>
      <c r="BR52" s="8">
        <v>4</v>
      </c>
      <c r="BS52" s="8">
        <v>5</v>
      </c>
      <c r="BT52" s="8">
        <v>4</v>
      </c>
      <c r="BU52" s="8">
        <v>4</v>
      </c>
      <c r="BV52" s="8">
        <v>4</v>
      </c>
      <c r="BW52" s="8">
        <v>3</v>
      </c>
      <c r="BX52" s="8">
        <v>3</v>
      </c>
      <c r="BY52" s="8">
        <v>4</v>
      </c>
      <c r="BZ52" s="7">
        <f t="shared" si="10"/>
        <v>3.9</v>
      </c>
    </row>
    <row r="53" spans="1:78" x14ac:dyDescent="0.25">
      <c r="A53" s="8">
        <v>50</v>
      </c>
      <c r="B53" s="8">
        <v>2</v>
      </c>
      <c r="C53" s="8">
        <v>2</v>
      </c>
      <c r="D53" s="8">
        <v>2</v>
      </c>
      <c r="E53" s="8">
        <v>1</v>
      </c>
      <c r="F53" s="8">
        <v>3</v>
      </c>
      <c r="G53" s="8">
        <v>4</v>
      </c>
      <c r="H53" s="8">
        <v>14.794999839999999</v>
      </c>
      <c r="I53" s="8">
        <v>4</v>
      </c>
      <c r="J53" s="8">
        <v>5.204999924</v>
      </c>
      <c r="K53" s="8">
        <v>4</v>
      </c>
      <c r="L53" s="8">
        <v>2.5280001159999999</v>
      </c>
      <c r="M53" s="9">
        <f t="shared" si="9"/>
        <v>3.8665000200000001</v>
      </c>
      <c r="N53" s="9">
        <f t="shared" si="3"/>
        <v>10.928499819999999</v>
      </c>
      <c r="O53" s="8">
        <v>4</v>
      </c>
      <c r="P53" s="8">
        <v>15.89199996</v>
      </c>
      <c r="Q53" s="9" t="e">
        <f>O53-#REF!</f>
        <v>#REF!</v>
      </c>
      <c r="R53" s="9">
        <f t="shared" si="4"/>
        <v>3.5</v>
      </c>
      <c r="S53" s="8">
        <v>3</v>
      </c>
      <c r="T53" s="8">
        <v>11.792999979999999</v>
      </c>
      <c r="U53" s="9">
        <f>S53-2</f>
        <v>1</v>
      </c>
      <c r="V53" s="8">
        <v>4</v>
      </c>
      <c r="W53" s="8">
        <v>12.46800017</v>
      </c>
      <c r="X53" s="9">
        <f>V53-3.5</f>
        <v>0.5</v>
      </c>
      <c r="Y53" s="8">
        <v>3</v>
      </c>
      <c r="Z53" s="8">
        <v>11.792000059999999</v>
      </c>
      <c r="AA53" s="9">
        <f>Y53-2</f>
        <v>1</v>
      </c>
      <c r="AB53" s="8">
        <v>4</v>
      </c>
      <c r="AC53" s="8">
        <v>13.414999959999999</v>
      </c>
      <c r="AD53" s="9">
        <f>AB53-2</f>
        <v>2</v>
      </c>
      <c r="AE53" s="8">
        <v>2</v>
      </c>
      <c r="AF53" s="8">
        <v>14.996000049999999</v>
      </c>
      <c r="AG53" s="9">
        <f t="shared" si="5"/>
        <v>-8.5</v>
      </c>
      <c r="AH53" s="9">
        <f t="shared" si="0"/>
        <v>4.2650242817987269</v>
      </c>
      <c r="AI53" s="8">
        <v>2</v>
      </c>
      <c r="AJ53" s="8">
        <v>1</v>
      </c>
      <c r="AK53" s="8">
        <v>1</v>
      </c>
      <c r="AL53" s="8">
        <v>2</v>
      </c>
      <c r="AM53" s="8">
        <v>1</v>
      </c>
      <c r="AN53" s="8">
        <v>2</v>
      </c>
      <c r="AO53" s="8">
        <v>1</v>
      </c>
      <c r="AP53" s="9">
        <f t="shared" si="6"/>
        <v>-2.5</v>
      </c>
      <c r="AQ53" s="9">
        <f t="shared" si="7"/>
        <v>0.5</v>
      </c>
      <c r="AR53" s="8">
        <v>1</v>
      </c>
      <c r="AS53" s="8">
        <v>2</v>
      </c>
      <c r="AT53" s="8">
        <v>2</v>
      </c>
      <c r="AU53" s="8">
        <v>1</v>
      </c>
      <c r="AV53" s="8">
        <v>2</v>
      </c>
      <c r="AW53" s="8">
        <v>1</v>
      </c>
      <c r="AX53" s="8">
        <v>2</v>
      </c>
      <c r="AY53" s="10">
        <f t="shared" si="8"/>
        <v>2</v>
      </c>
      <c r="AZ53" s="8">
        <v>5</v>
      </c>
      <c r="BA53" s="8">
        <v>3</v>
      </c>
      <c r="BB53" s="10">
        <f t="shared" si="1"/>
        <v>2</v>
      </c>
      <c r="BC53" s="8">
        <v>3</v>
      </c>
      <c r="BD53" s="8">
        <v>3</v>
      </c>
      <c r="BE53" s="9">
        <f t="shared" si="2"/>
        <v>0.71139900396825384</v>
      </c>
      <c r="BF53" s="8">
        <v>9.8480000000000008</v>
      </c>
      <c r="BG53" s="8">
        <v>29.463000000000001</v>
      </c>
      <c r="BH53" s="8">
        <v>19.841000000000001</v>
      </c>
      <c r="BI53" s="8">
        <v>9.57</v>
      </c>
      <c r="BJ53" s="8">
        <v>50.097000000000001</v>
      </c>
      <c r="BK53" s="8">
        <v>10.032999999999999</v>
      </c>
      <c r="BL53" s="8">
        <v>99.320999999999998</v>
      </c>
      <c r="BM53" s="8">
        <v>39.734000000000002</v>
      </c>
      <c r="BN53" s="8">
        <v>59.997</v>
      </c>
      <c r="BO53" s="8">
        <v>30.204000000000001</v>
      </c>
      <c r="BP53" s="8">
        <v>3</v>
      </c>
      <c r="BQ53" s="8">
        <v>4</v>
      </c>
      <c r="BR53" s="8">
        <v>4</v>
      </c>
      <c r="BS53" s="8">
        <v>5</v>
      </c>
      <c r="BT53" s="8">
        <v>3</v>
      </c>
      <c r="BU53" s="8">
        <v>3</v>
      </c>
      <c r="BV53" s="8">
        <v>4</v>
      </c>
      <c r="BW53" s="8">
        <v>3</v>
      </c>
      <c r="BX53" s="8">
        <v>2</v>
      </c>
      <c r="BY53" s="8">
        <v>3</v>
      </c>
      <c r="BZ53" s="7">
        <f t="shared" si="10"/>
        <v>3.4</v>
      </c>
    </row>
    <row r="54" spans="1:78" x14ac:dyDescent="0.25">
      <c r="A54" s="8">
        <v>43</v>
      </c>
      <c r="B54" s="8">
        <v>1</v>
      </c>
      <c r="C54" s="8">
        <v>4</v>
      </c>
      <c r="D54" s="8">
        <v>2</v>
      </c>
      <c r="E54" s="8">
        <v>0</v>
      </c>
      <c r="F54" s="8">
        <v>0</v>
      </c>
      <c r="G54" s="8">
        <v>2</v>
      </c>
      <c r="H54" s="8">
        <v>13.86899996</v>
      </c>
      <c r="I54" s="8">
        <v>2</v>
      </c>
      <c r="J54" s="8">
        <v>4.5999999049999998</v>
      </c>
      <c r="K54" s="8">
        <v>0</v>
      </c>
      <c r="L54" s="8">
        <v>4.7090001109999999</v>
      </c>
      <c r="M54" s="9">
        <f t="shared" si="9"/>
        <v>4.6545000079999994</v>
      </c>
      <c r="N54" s="9">
        <f t="shared" si="3"/>
        <v>9.2144999520000006</v>
      </c>
      <c r="O54" s="8">
        <v>2</v>
      </c>
      <c r="P54" s="8">
        <v>12.73900008</v>
      </c>
      <c r="Q54" s="9" t="e">
        <f>O54-#REF!</f>
        <v>#REF!</v>
      </c>
      <c r="R54" s="9">
        <f t="shared" si="4"/>
        <v>1.5</v>
      </c>
      <c r="S54" s="8">
        <v>2</v>
      </c>
      <c r="T54" s="8">
        <v>12.994999890000001</v>
      </c>
      <c r="U54" s="9">
        <f>S54-2</f>
        <v>0</v>
      </c>
      <c r="V54" s="8">
        <v>4</v>
      </c>
      <c r="W54" s="8">
        <v>11.649000170000001</v>
      </c>
      <c r="X54" s="9">
        <f>V54-3.5</f>
        <v>0.5</v>
      </c>
      <c r="Y54" s="8">
        <v>1</v>
      </c>
      <c r="Z54" s="8">
        <v>12.47900009</v>
      </c>
      <c r="AA54" s="9">
        <f>Y54-2</f>
        <v>-1</v>
      </c>
      <c r="AB54" s="8">
        <v>2</v>
      </c>
      <c r="AC54" s="8">
        <v>12.03500009</v>
      </c>
      <c r="AD54" s="9">
        <f>AB54-2</f>
        <v>0</v>
      </c>
      <c r="AE54" s="8">
        <v>0</v>
      </c>
      <c r="AF54" s="8">
        <v>15.960000040000001</v>
      </c>
      <c r="AG54" s="9">
        <f t="shared" si="5"/>
        <v>-2.5</v>
      </c>
      <c r="AH54" s="9">
        <f t="shared" si="0"/>
        <v>0.5</v>
      </c>
      <c r="AI54" s="8">
        <v>1</v>
      </c>
      <c r="AJ54" s="8">
        <v>1</v>
      </c>
      <c r="AK54" s="8">
        <v>2</v>
      </c>
      <c r="AL54" s="8">
        <v>2</v>
      </c>
      <c r="AM54" s="8">
        <v>1</v>
      </c>
      <c r="AN54" s="8">
        <v>1</v>
      </c>
      <c r="AO54" s="8">
        <v>2</v>
      </c>
      <c r="AP54" s="9">
        <f t="shared" si="6"/>
        <v>-6.5</v>
      </c>
      <c r="AQ54" s="9">
        <f t="shared" si="7"/>
        <v>1.6090405507426917</v>
      </c>
      <c r="AR54" s="8">
        <v>2</v>
      </c>
      <c r="AS54" s="8">
        <v>2</v>
      </c>
      <c r="AT54" s="8">
        <v>1</v>
      </c>
      <c r="AU54" s="8">
        <v>1</v>
      </c>
      <c r="AV54" s="8">
        <v>1</v>
      </c>
      <c r="AW54" s="8">
        <v>2</v>
      </c>
      <c r="AX54" s="8">
        <v>2</v>
      </c>
      <c r="AY54" s="10">
        <f t="shared" si="8"/>
        <v>5</v>
      </c>
      <c r="AZ54" s="8">
        <v>7</v>
      </c>
      <c r="BA54" s="8">
        <v>2</v>
      </c>
      <c r="BB54" s="10">
        <f t="shared" si="1"/>
        <v>2</v>
      </c>
      <c r="BC54" s="8">
        <v>3</v>
      </c>
      <c r="BD54" s="8">
        <v>3</v>
      </c>
      <c r="BE54" s="9">
        <f t="shared" si="2"/>
        <v>1.1149395952380954</v>
      </c>
      <c r="BF54" s="8">
        <v>60.093000000000004</v>
      </c>
      <c r="BG54" s="8">
        <v>30.832999999999998</v>
      </c>
      <c r="BH54" s="8">
        <v>39.630000000000003</v>
      </c>
      <c r="BI54" s="8">
        <v>0</v>
      </c>
      <c r="BJ54" s="8">
        <v>58.795999999999999</v>
      </c>
      <c r="BK54" s="8">
        <v>49.814999999999998</v>
      </c>
      <c r="BL54" s="8">
        <v>30.556000000000001</v>
      </c>
      <c r="BM54" s="8">
        <v>39.536999999999999</v>
      </c>
      <c r="BN54" s="8">
        <v>88.241</v>
      </c>
      <c r="BO54" s="8">
        <v>88.241</v>
      </c>
      <c r="BP54" s="8">
        <v>2</v>
      </c>
      <c r="BQ54" s="8">
        <v>3</v>
      </c>
      <c r="BR54" s="8">
        <v>3</v>
      </c>
      <c r="BS54" s="8">
        <v>5</v>
      </c>
      <c r="BT54" s="8">
        <v>3</v>
      </c>
      <c r="BU54" s="8">
        <v>3</v>
      </c>
      <c r="BV54" s="8">
        <v>3</v>
      </c>
      <c r="BW54" s="8">
        <v>2</v>
      </c>
      <c r="BX54" s="8">
        <v>4</v>
      </c>
      <c r="BY54" s="8">
        <v>4</v>
      </c>
      <c r="BZ54" s="7">
        <f t="shared" si="10"/>
        <v>3.2</v>
      </c>
    </row>
    <row r="55" spans="1:78" x14ac:dyDescent="0.25">
      <c r="A55" s="8">
        <v>30</v>
      </c>
      <c r="B55" s="8">
        <v>1</v>
      </c>
      <c r="C55" s="8">
        <v>3</v>
      </c>
      <c r="D55" s="8">
        <v>1</v>
      </c>
      <c r="E55" s="8">
        <v>1</v>
      </c>
      <c r="F55" s="8">
        <v>1</v>
      </c>
      <c r="G55" s="8">
        <v>4</v>
      </c>
      <c r="H55" s="8">
        <v>14.920999999999999</v>
      </c>
      <c r="I55" s="8">
        <v>2</v>
      </c>
      <c r="J55" s="8">
        <v>2.3629999160000001</v>
      </c>
      <c r="K55" s="8">
        <v>2</v>
      </c>
      <c r="L55" s="8">
        <v>5.4229998589999999</v>
      </c>
      <c r="M55" s="9">
        <f t="shared" si="9"/>
        <v>3.8929998875000003</v>
      </c>
      <c r="N55" s="9">
        <f t="shared" si="3"/>
        <v>11.028000112499999</v>
      </c>
      <c r="O55" s="8">
        <v>2</v>
      </c>
      <c r="P55" s="8">
        <v>12.34599996</v>
      </c>
      <c r="Q55" s="9" t="e">
        <f>O55-#REF!</f>
        <v>#REF!</v>
      </c>
      <c r="R55" s="9">
        <f t="shared" si="4"/>
        <v>1.5</v>
      </c>
      <c r="S55" s="8">
        <v>2</v>
      </c>
      <c r="T55" s="8">
        <v>10.611999989999999</v>
      </c>
      <c r="U55" s="9">
        <f>S55-2</f>
        <v>0</v>
      </c>
      <c r="V55" s="8">
        <v>4</v>
      </c>
      <c r="W55" s="8">
        <v>11.29400015</v>
      </c>
      <c r="X55" s="9">
        <f>V55-3.5</f>
        <v>0.5</v>
      </c>
      <c r="Y55" s="8">
        <v>4</v>
      </c>
      <c r="Z55" s="8">
        <v>10.705000160000001</v>
      </c>
      <c r="AA55" s="9">
        <f>Y55-2</f>
        <v>2</v>
      </c>
      <c r="AB55" s="8">
        <v>4</v>
      </c>
      <c r="AC55" s="8">
        <v>10.602</v>
      </c>
      <c r="AD55" s="9">
        <f>AB55-2</f>
        <v>2</v>
      </c>
      <c r="AE55" s="8">
        <v>0</v>
      </c>
      <c r="AF55" s="8">
        <v>13.87800002</v>
      </c>
      <c r="AG55" s="9">
        <f t="shared" si="5"/>
        <v>-8.5</v>
      </c>
      <c r="AH55" s="9">
        <f t="shared" si="0"/>
        <v>4.2650242817987269</v>
      </c>
      <c r="AI55" s="8">
        <v>2</v>
      </c>
      <c r="AJ55" s="8">
        <v>1</v>
      </c>
      <c r="AK55" s="8">
        <v>2</v>
      </c>
      <c r="AL55" s="8">
        <v>2</v>
      </c>
      <c r="AM55" s="8">
        <v>1</v>
      </c>
      <c r="AN55" s="8">
        <v>1</v>
      </c>
      <c r="AO55" s="8">
        <v>2</v>
      </c>
      <c r="AP55" s="9">
        <f t="shared" si="6"/>
        <v>-4.5</v>
      </c>
      <c r="AQ55" s="9">
        <f t="shared" si="7"/>
        <v>0.8680532245877165</v>
      </c>
      <c r="AR55" s="8">
        <v>1</v>
      </c>
      <c r="AS55" s="8">
        <v>2</v>
      </c>
      <c r="AT55" s="8">
        <v>1</v>
      </c>
      <c r="AU55" s="8">
        <v>1</v>
      </c>
      <c r="AV55" s="8">
        <v>2</v>
      </c>
      <c r="AW55" s="8">
        <v>2</v>
      </c>
      <c r="AX55" s="8">
        <v>2</v>
      </c>
      <c r="AY55" s="10">
        <f t="shared" si="8"/>
        <v>2</v>
      </c>
      <c r="AZ55" s="8">
        <v>3</v>
      </c>
      <c r="BA55" s="8">
        <v>1</v>
      </c>
      <c r="BB55" s="10">
        <f t="shared" si="1"/>
        <v>2</v>
      </c>
      <c r="BC55" s="8">
        <v>3</v>
      </c>
      <c r="BD55" s="8">
        <v>3</v>
      </c>
      <c r="BE55" s="9">
        <f t="shared" si="2"/>
        <v>0.92702031746031754</v>
      </c>
      <c r="BF55" s="8">
        <v>19.600000000000001</v>
      </c>
      <c r="BG55" s="8">
        <v>29.2</v>
      </c>
      <c r="BH55" s="8">
        <v>30.48</v>
      </c>
      <c r="BI55" s="8">
        <v>18.96</v>
      </c>
      <c r="BJ55" s="8">
        <v>49.36</v>
      </c>
      <c r="BK55" s="8">
        <v>29.2</v>
      </c>
      <c r="BL55" s="8">
        <v>79.92</v>
      </c>
      <c r="BM55" s="8">
        <v>79.28</v>
      </c>
      <c r="BN55" s="8">
        <v>90.16</v>
      </c>
      <c r="BO55" s="8">
        <v>9.52</v>
      </c>
      <c r="BP55" s="8">
        <v>3</v>
      </c>
      <c r="BQ55" s="8">
        <v>3</v>
      </c>
      <c r="BR55" s="8">
        <v>4</v>
      </c>
      <c r="BS55" s="8">
        <v>3</v>
      </c>
      <c r="BT55" s="8">
        <v>3</v>
      </c>
      <c r="BU55" s="8">
        <v>3</v>
      </c>
      <c r="BV55" s="8">
        <v>4</v>
      </c>
      <c r="BW55" s="8">
        <v>4</v>
      </c>
      <c r="BX55" s="8">
        <v>2</v>
      </c>
      <c r="BY55" s="8">
        <v>4</v>
      </c>
      <c r="BZ55" s="7">
        <f t="shared" si="10"/>
        <v>3.3</v>
      </c>
    </row>
    <row r="56" spans="1:78" x14ac:dyDescent="0.25">
      <c r="A56" s="8">
        <v>27</v>
      </c>
      <c r="B56" s="8">
        <v>1</v>
      </c>
      <c r="C56" s="8">
        <v>3</v>
      </c>
      <c r="D56" s="8">
        <v>1</v>
      </c>
      <c r="F56" s="8">
        <v>2</v>
      </c>
      <c r="G56" s="8">
        <v>4</v>
      </c>
      <c r="H56" s="8">
        <v>17.72099996</v>
      </c>
      <c r="I56" s="8">
        <v>2</v>
      </c>
      <c r="J56" s="8">
        <v>3.2310001850000001</v>
      </c>
      <c r="K56" s="8">
        <v>2</v>
      </c>
      <c r="L56" s="8">
        <v>1.8400001530000001</v>
      </c>
      <c r="M56" s="9">
        <f t="shared" si="9"/>
        <v>2.5355001690000001</v>
      </c>
      <c r="N56" s="9">
        <f t="shared" si="3"/>
        <v>15.185499791</v>
      </c>
      <c r="O56" s="8">
        <v>0</v>
      </c>
      <c r="P56" s="8">
        <v>14.98600006</v>
      </c>
      <c r="Q56" s="9" t="e">
        <f>O56-#REF!</f>
        <v>#REF!</v>
      </c>
      <c r="R56" s="9">
        <f t="shared" si="4"/>
        <v>-0.5</v>
      </c>
      <c r="S56" s="8">
        <v>2</v>
      </c>
      <c r="T56" s="8">
        <v>11.754000189999999</v>
      </c>
      <c r="U56" s="9">
        <f>S56-2</f>
        <v>0</v>
      </c>
      <c r="V56" s="8">
        <v>3</v>
      </c>
      <c r="W56" s="8">
        <v>11.684000019999999</v>
      </c>
      <c r="X56" s="9">
        <f>V56-3.5</f>
        <v>-0.5</v>
      </c>
      <c r="Y56" s="8">
        <v>2</v>
      </c>
      <c r="Z56" s="8">
        <v>12.12999988</v>
      </c>
      <c r="AA56" s="9">
        <f>Y56-2</f>
        <v>0</v>
      </c>
      <c r="AB56" s="8">
        <v>2</v>
      </c>
      <c r="AC56" s="8">
        <v>14.523</v>
      </c>
      <c r="AD56" s="9">
        <f>AB56-2</f>
        <v>0</v>
      </c>
      <c r="AE56" s="8">
        <v>0</v>
      </c>
      <c r="AF56" s="8">
        <v>14.66300011</v>
      </c>
      <c r="AG56" s="9">
        <f t="shared" si="5"/>
        <v>-8.5</v>
      </c>
      <c r="AH56" s="9">
        <f t="shared" si="0"/>
        <v>4.2650242817987269</v>
      </c>
      <c r="AI56" s="8">
        <v>2</v>
      </c>
      <c r="AJ56" s="8">
        <v>1</v>
      </c>
      <c r="AK56" s="8">
        <v>1</v>
      </c>
      <c r="AL56" s="8">
        <v>2</v>
      </c>
      <c r="AM56" s="8">
        <v>1</v>
      </c>
      <c r="AN56" s="8">
        <v>2</v>
      </c>
      <c r="AO56" s="8">
        <v>1</v>
      </c>
      <c r="AP56" s="9">
        <f t="shared" si="6"/>
        <v>-7.5</v>
      </c>
      <c r="AQ56" s="9">
        <f t="shared" si="7"/>
        <v>2.40942083965321</v>
      </c>
      <c r="AR56" s="8">
        <v>2</v>
      </c>
      <c r="AS56" s="8">
        <v>1</v>
      </c>
      <c r="AT56" s="8">
        <v>1</v>
      </c>
      <c r="AU56" s="8">
        <v>1</v>
      </c>
      <c r="AV56" s="8">
        <v>1</v>
      </c>
      <c r="AW56" s="8">
        <v>2</v>
      </c>
      <c r="AX56" s="8">
        <v>2</v>
      </c>
      <c r="AY56" s="10">
        <f t="shared" si="8"/>
        <v>0</v>
      </c>
      <c r="AZ56" s="8">
        <v>1</v>
      </c>
      <c r="BA56" s="8">
        <v>1</v>
      </c>
      <c r="BB56" s="10">
        <f t="shared" si="1"/>
        <v>2</v>
      </c>
      <c r="BC56" s="8">
        <v>3</v>
      </c>
      <c r="BD56" s="8">
        <v>3</v>
      </c>
      <c r="BE56" s="9">
        <f t="shared" si="2"/>
        <v>0.99623311904761924</v>
      </c>
      <c r="BF56" s="8">
        <v>45.081000000000003</v>
      </c>
      <c r="BG56" s="8">
        <v>29.927</v>
      </c>
      <c r="BH56" s="8">
        <v>29.129000000000001</v>
      </c>
      <c r="BI56" s="8">
        <v>19.89</v>
      </c>
      <c r="BJ56" s="8">
        <v>50.066000000000003</v>
      </c>
      <c r="BK56" s="8">
        <v>19.957000000000001</v>
      </c>
      <c r="BL56" s="8">
        <v>69.807000000000002</v>
      </c>
      <c r="BM56" s="8">
        <v>80.308999999999997</v>
      </c>
      <c r="BN56" s="8">
        <v>80.308999999999997</v>
      </c>
      <c r="BO56" s="8">
        <v>49.667999999999999</v>
      </c>
      <c r="BP56" s="8">
        <v>3</v>
      </c>
      <c r="BQ56" s="8">
        <v>4</v>
      </c>
      <c r="BR56" s="8">
        <v>3</v>
      </c>
      <c r="BS56" s="8">
        <v>5</v>
      </c>
      <c r="BT56" s="8">
        <v>4</v>
      </c>
      <c r="BU56" s="8">
        <v>4</v>
      </c>
      <c r="BV56" s="8">
        <v>3</v>
      </c>
      <c r="BW56" s="8">
        <v>2</v>
      </c>
      <c r="BX56" s="8">
        <v>2</v>
      </c>
      <c r="BY56" s="8">
        <v>2</v>
      </c>
      <c r="BZ56" s="7">
        <f t="shared" si="10"/>
        <v>3.2</v>
      </c>
    </row>
    <row r="57" spans="1:78" x14ac:dyDescent="0.25">
      <c r="A57" s="8">
        <v>25</v>
      </c>
      <c r="B57" s="8">
        <v>2</v>
      </c>
      <c r="C57" s="8">
        <v>3</v>
      </c>
      <c r="D57" s="8">
        <v>1</v>
      </c>
      <c r="E57" s="8">
        <v>0</v>
      </c>
      <c r="F57" s="8">
        <v>0</v>
      </c>
      <c r="G57" s="8">
        <v>3</v>
      </c>
      <c r="H57" s="8">
        <v>11.30299997</v>
      </c>
      <c r="I57" s="8">
        <v>1</v>
      </c>
      <c r="J57" s="8">
        <v>4.0589997770000004</v>
      </c>
      <c r="K57" s="8">
        <v>2</v>
      </c>
      <c r="L57" s="8">
        <v>2.409000158</v>
      </c>
      <c r="M57" s="9">
        <f t="shared" si="9"/>
        <v>3.2339999675</v>
      </c>
      <c r="N57" s="9">
        <f t="shared" si="3"/>
        <v>8.069000002500001</v>
      </c>
      <c r="O57" s="8">
        <v>2</v>
      </c>
      <c r="P57" s="8">
        <v>13.94700003</v>
      </c>
      <c r="Q57" s="9" t="e">
        <f>O57-#REF!</f>
        <v>#REF!</v>
      </c>
      <c r="R57" s="9">
        <f t="shared" si="4"/>
        <v>1.5</v>
      </c>
      <c r="S57" s="8">
        <v>2</v>
      </c>
      <c r="T57" s="8">
        <v>15.55599999</v>
      </c>
      <c r="U57" s="9">
        <f>S57-2</f>
        <v>0</v>
      </c>
      <c r="V57" s="8">
        <v>1</v>
      </c>
      <c r="W57" s="8">
        <v>11.71199989</v>
      </c>
      <c r="X57" s="9">
        <f>V57-3.5</f>
        <v>-2.5</v>
      </c>
      <c r="Y57" s="8">
        <v>1</v>
      </c>
      <c r="Z57" s="8">
        <v>11.684999940000001</v>
      </c>
      <c r="AA57" s="9">
        <f>Y57-2</f>
        <v>-1</v>
      </c>
      <c r="AB57" s="8">
        <v>0</v>
      </c>
      <c r="AC57" s="8">
        <v>11.47600007</v>
      </c>
      <c r="AD57" s="9">
        <f>AB57-2</f>
        <v>-2</v>
      </c>
      <c r="AE57" s="8">
        <v>2</v>
      </c>
      <c r="AF57" s="8">
        <v>14.797999859999999</v>
      </c>
      <c r="AG57" s="9">
        <f t="shared" si="5"/>
        <v>-2.5</v>
      </c>
      <c r="AH57" s="9">
        <f t="shared" si="0"/>
        <v>0.5</v>
      </c>
      <c r="AI57" s="8">
        <v>1</v>
      </c>
      <c r="AJ57" s="8">
        <v>1</v>
      </c>
      <c r="AK57" s="8">
        <v>2</v>
      </c>
      <c r="AL57" s="8">
        <v>2</v>
      </c>
      <c r="AM57" s="8">
        <v>2</v>
      </c>
      <c r="AN57" s="8">
        <v>1</v>
      </c>
      <c r="AO57" s="8">
        <v>2</v>
      </c>
      <c r="AP57" s="9">
        <f t="shared" si="6"/>
        <v>-5.5</v>
      </c>
      <c r="AQ57" s="9">
        <f t="shared" si="7"/>
        <v>1.1594250266943333</v>
      </c>
      <c r="AR57" s="8">
        <v>2</v>
      </c>
      <c r="AS57" s="8">
        <v>2</v>
      </c>
      <c r="AT57" s="8">
        <v>1</v>
      </c>
      <c r="AU57" s="8">
        <v>1</v>
      </c>
      <c r="AV57" s="8">
        <v>2</v>
      </c>
      <c r="AW57" s="8">
        <v>2</v>
      </c>
      <c r="AX57" s="8">
        <v>2</v>
      </c>
      <c r="AY57" s="10">
        <f t="shared" si="8"/>
        <v>2</v>
      </c>
      <c r="AZ57" s="8">
        <v>4</v>
      </c>
      <c r="BA57" s="8">
        <v>2</v>
      </c>
      <c r="BB57" s="10">
        <f t="shared" si="1"/>
        <v>1</v>
      </c>
      <c r="BC57" s="8">
        <v>1</v>
      </c>
      <c r="BD57" s="8">
        <v>3</v>
      </c>
      <c r="BE57" s="9">
        <f t="shared" si="2"/>
        <v>0.72128751984126982</v>
      </c>
      <c r="BF57" s="8">
        <v>48.889000000000003</v>
      </c>
      <c r="BG57" s="8">
        <v>10.333</v>
      </c>
      <c r="BH57" s="8">
        <v>30.332999999999998</v>
      </c>
      <c r="BI57" s="8">
        <v>5.2220000000000004</v>
      </c>
      <c r="BJ57" s="8">
        <v>61.444000000000003</v>
      </c>
      <c r="BK57" s="8">
        <v>16.556000000000001</v>
      </c>
      <c r="BL57" s="8">
        <v>59</v>
      </c>
      <c r="BM57" s="8">
        <v>19.222000000000001</v>
      </c>
      <c r="BN57" s="8">
        <v>91.111000000000004</v>
      </c>
      <c r="BO57" s="8">
        <v>11.555999999999999</v>
      </c>
      <c r="BP57" s="8">
        <v>5</v>
      </c>
      <c r="BQ57" s="8">
        <v>5</v>
      </c>
      <c r="BR57" s="8">
        <v>5</v>
      </c>
      <c r="BS57" s="8">
        <v>2</v>
      </c>
      <c r="BT57" s="8">
        <v>5</v>
      </c>
      <c r="BU57" s="8">
        <v>2</v>
      </c>
      <c r="BV57" s="8">
        <v>2</v>
      </c>
      <c r="BW57" s="8">
        <v>4</v>
      </c>
      <c r="BX57" s="8">
        <v>5</v>
      </c>
      <c r="BY57" s="8">
        <v>5</v>
      </c>
      <c r="BZ57" s="7">
        <f t="shared" si="10"/>
        <v>4</v>
      </c>
    </row>
    <row r="58" spans="1:78" x14ac:dyDescent="0.25">
      <c r="A58" s="8">
        <v>59</v>
      </c>
      <c r="B58" s="8">
        <v>2</v>
      </c>
      <c r="C58" s="8">
        <v>2</v>
      </c>
      <c r="D58" s="8">
        <v>1</v>
      </c>
      <c r="E58" s="8">
        <v>1</v>
      </c>
      <c r="F58" s="8">
        <v>1</v>
      </c>
      <c r="G58" s="8">
        <v>3</v>
      </c>
      <c r="H58" s="8">
        <v>11.627000089999999</v>
      </c>
      <c r="I58" s="8">
        <v>2</v>
      </c>
      <c r="J58" s="8">
        <v>3.643000126</v>
      </c>
      <c r="K58" s="8">
        <v>3</v>
      </c>
      <c r="L58" s="8">
        <v>7.6339998250000001</v>
      </c>
      <c r="M58" s="9">
        <f t="shared" si="9"/>
        <v>5.6384999755000003</v>
      </c>
      <c r="N58" s="9">
        <f t="shared" si="3"/>
        <v>5.988500114499999</v>
      </c>
      <c r="O58" s="8">
        <v>2</v>
      </c>
      <c r="P58" s="8">
        <v>12.59599996</v>
      </c>
      <c r="Q58" s="9" t="e">
        <f>O58-#REF!</f>
        <v>#REF!</v>
      </c>
      <c r="R58" s="9">
        <f t="shared" si="4"/>
        <v>1.5</v>
      </c>
      <c r="S58" s="8">
        <v>3</v>
      </c>
      <c r="T58" s="8">
        <v>11.64599991</v>
      </c>
      <c r="U58" s="9">
        <f>S58-2</f>
        <v>1</v>
      </c>
      <c r="V58" s="8">
        <v>3</v>
      </c>
      <c r="W58" s="8">
        <v>11.35800004</v>
      </c>
      <c r="X58" s="9">
        <f>V58-3.5</f>
        <v>-0.5</v>
      </c>
      <c r="Y58" s="8">
        <v>3</v>
      </c>
      <c r="Z58" s="8">
        <v>11.200999980000001</v>
      </c>
      <c r="AA58" s="9">
        <f>Y58-2</f>
        <v>1</v>
      </c>
      <c r="AB58" s="8">
        <v>3</v>
      </c>
      <c r="AC58" s="8">
        <v>12.01999998</v>
      </c>
      <c r="AD58" s="9">
        <f>AB58-2</f>
        <v>1</v>
      </c>
      <c r="AE58" s="8">
        <v>3</v>
      </c>
      <c r="AF58" s="8">
        <v>14.61899996</v>
      </c>
      <c r="AG58" s="9">
        <f t="shared" si="5"/>
        <v>-2.5</v>
      </c>
      <c r="AH58" s="9">
        <f t="shared" si="0"/>
        <v>0.5</v>
      </c>
      <c r="AI58" s="8">
        <v>1</v>
      </c>
      <c r="AJ58" s="8">
        <v>2</v>
      </c>
      <c r="AK58" s="8">
        <v>2</v>
      </c>
      <c r="AL58" s="8">
        <v>2</v>
      </c>
      <c r="AM58" s="8">
        <v>2</v>
      </c>
      <c r="AN58" s="8">
        <v>1</v>
      </c>
      <c r="AO58" s="8">
        <v>2</v>
      </c>
      <c r="AP58" s="9">
        <f t="shared" si="6"/>
        <v>-1.5</v>
      </c>
      <c r="AQ58" s="9">
        <f t="shared" si="7"/>
        <v>0.36536812962920773</v>
      </c>
      <c r="AR58" s="8">
        <v>1</v>
      </c>
      <c r="AS58" s="8">
        <v>2</v>
      </c>
      <c r="AT58" s="8">
        <v>2</v>
      </c>
      <c r="AU58" s="8">
        <v>1</v>
      </c>
      <c r="AV58" s="8">
        <v>2</v>
      </c>
      <c r="AW58" s="8">
        <v>1</v>
      </c>
      <c r="AX58" s="8">
        <v>1</v>
      </c>
      <c r="AY58" s="10">
        <f t="shared" si="8"/>
        <v>5</v>
      </c>
      <c r="AZ58" s="8">
        <v>8</v>
      </c>
      <c r="BA58" s="8">
        <v>3</v>
      </c>
      <c r="BB58" s="10">
        <f t="shared" si="1"/>
        <v>1</v>
      </c>
      <c r="BC58" s="8">
        <v>1</v>
      </c>
      <c r="BD58" s="8">
        <v>2</v>
      </c>
      <c r="BE58" s="9">
        <f t="shared" si="2"/>
        <v>0.83621096825396835</v>
      </c>
      <c r="BF58" s="8">
        <v>50.110999999999997</v>
      </c>
      <c r="BG58" s="8">
        <v>50.110999999999997</v>
      </c>
      <c r="BH58" s="8">
        <v>49.777999999999999</v>
      </c>
      <c r="BI58" s="8">
        <v>9.2219999999999995</v>
      </c>
      <c r="BJ58" s="8">
        <v>49.889000000000003</v>
      </c>
      <c r="BK58" s="8">
        <v>9.7780000000000005</v>
      </c>
      <c r="BL58" s="8">
        <v>50.555999999999997</v>
      </c>
      <c r="BM58" s="8">
        <v>49.555999999999997</v>
      </c>
      <c r="BN58" s="8">
        <v>50</v>
      </c>
      <c r="BO58" s="8">
        <v>0.222</v>
      </c>
      <c r="BP58" s="8">
        <v>4</v>
      </c>
      <c r="BQ58" s="8">
        <v>3</v>
      </c>
      <c r="BR58" s="8">
        <v>3</v>
      </c>
      <c r="BS58" s="8">
        <v>4</v>
      </c>
      <c r="BT58" s="8">
        <v>3</v>
      </c>
      <c r="BU58" s="8">
        <v>3</v>
      </c>
      <c r="BV58" s="8">
        <v>2</v>
      </c>
      <c r="BW58" s="8">
        <v>3</v>
      </c>
      <c r="BX58" s="8">
        <v>2</v>
      </c>
      <c r="BY58" s="8">
        <v>3</v>
      </c>
      <c r="BZ58" s="7">
        <f t="shared" si="10"/>
        <v>3</v>
      </c>
    </row>
    <row r="59" spans="1:78" x14ac:dyDescent="0.25">
      <c r="A59" s="8">
        <v>24</v>
      </c>
      <c r="B59" s="8">
        <v>1</v>
      </c>
      <c r="C59" s="8">
        <v>3</v>
      </c>
      <c r="D59" s="8">
        <v>1</v>
      </c>
      <c r="E59" s="8">
        <v>2</v>
      </c>
      <c r="F59" s="8">
        <v>1</v>
      </c>
      <c r="G59" s="8">
        <v>2</v>
      </c>
      <c r="H59" s="8">
        <v>13.477</v>
      </c>
      <c r="I59" s="8">
        <v>1</v>
      </c>
      <c r="J59" s="8">
        <v>5.2850000860000002</v>
      </c>
      <c r="K59" s="8">
        <v>2</v>
      </c>
      <c r="L59" s="8">
        <v>3.2179999349999999</v>
      </c>
      <c r="M59" s="9">
        <f t="shared" si="9"/>
        <v>4.2515000105</v>
      </c>
      <c r="N59" s="9">
        <f t="shared" si="3"/>
        <v>9.2254999895000012</v>
      </c>
      <c r="O59" s="8">
        <v>0</v>
      </c>
      <c r="P59" s="8">
        <v>13.371000049999999</v>
      </c>
      <c r="Q59" s="9" t="e">
        <f>O59-#REF!</f>
        <v>#REF!</v>
      </c>
      <c r="R59" s="9">
        <f t="shared" si="4"/>
        <v>-0.5</v>
      </c>
      <c r="S59" s="8">
        <v>2</v>
      </c>
      <c r="T59" s="8">
        <v>11.519000050000001</v>
      </c>
      <c r="U59" s="9">
        <f>S59-2</f>
        <v>0</v>
      </c>
      <c r="V59" s="8">
        <v>2</v>
      </c>
      <c r="W59" s="8">
        <v>11.78400016</v>
      </c>
      <c r="X59" s="9">
        <f>V59-3.5</f>
        <v>-1.5</v>
      </c>
      <c r="Y59" s="8">
        <v>2</v>
      </c>
      <c r="Z59" s="8">
        <v>12.41899991</v>
      </c>
      <c r="AA59" s="9">
        <f>Y59-2</f>
        <v>0</v>
      </c>
      <c r="AB59" s="8">
        <v>0</v>
      </c>
      <c r="AC59" s="8">
        <v>11.32799983</v>
      </c>
      <c r="AD59" s="9">
        <f>AB59-2</f>
        <v>-2</v>
      </c>
      <c r="AE59" s="8">
        <v>1</v>
      </c>
      <c r="AF59" s="8">
        <v>13.80599999</v>
      </c>
      <c r="AG59" s="9">
        <f t="shared" si="5"/>
        <v>-2.5</v>
      </c>
      <c r="AH59" s="9">
        <f t="shared" si="0"/>
        <v>0.5</v>
      </c>
      <c r="AI59" s="8">
        <v>1</v>
      </c>
      <c r="AJ59" s="8">
        <v>1</v>
      </c>
      <c r="AK59" s="8">
        <v>2</v>
      </c>
      <c r="AL59" s="8">
        <v>2</v>
      </c>
      <c r="AM59" s="8">
        <v>1</v>
      </c>
      <c r="AN59" s="8">
        <v>1</v>
      </c>
      <c r="AO59" s="8">
        <v>2</v>
      </c>
      <c r="AP59" s="9">
        <f t="shared" si="6"/>
        <v>-4.5</v>
      </c>
      <c r="AQ59" s="9">
        <f t="shared" si="7"/>
        <v>0.8680532245877165</v>
      </c>
      <c r="AR59" s="8">
        <v>1</v>
      </c>
      <c r="AS59" s="8">
        <v>2</v>
      </c>
      <c r="AT59" s="8">
        <v>1</v>
      </c>
      <c r="AU59" s="8">
        <v>1</v>
      </c>
      <c r="AV59" s="8">
        <v>2</v>
      </c>
      <c r="AW59" s="8">
        <v>2</v>
      </c>
      <c r="AX59" s="8">
        <v>2</v>
      </c>
      <c r="AY59" s="10">
        <f t="shared" si="8"/>
        <v>4</v>
      </c>
      <c r="AZ59" s="8">
        <v>9</v>
      </c>
      <c r="BA59" s="8">
        <v>5</v>
      </c>
      <c r="BB59" s="10">
        <f t="shared" si="1"/>
        <v>1</v>
      </c>
      <c r="BC59" s="8">
        <v>2</v>
      </c>
      <c r="BD59" s="8">
        <v>3</v>
      </c>
      <c r="BE59" s="9">
        <f t="shared" si="2"/>
        <v>1.3604887817460316</v>
      </c>
      <c r="BF59" s="8">
        <v>50.058999999999997</v>
      </c>
      <c r="BG59" s="8">
        <v>60.786999999999999</v>
      </c>
      <c r="BH59" s="8">
        <v>60.325000000000003</v>
      </c>
      <c r="BI59" s="8">
        <v>10.477</v>
      </c>
      <c r="BJ59" s="8">
        <v>30.638000000000002</v>
      </c>
      <c r="BK59" s="8">
        <v>60.231999999999999</v>
      </c>
      <c r="BL59" s="8">
        <v>90.843999999999994</v>
      </c>
      <c r="BM59" s="8">
        <v>98.983000000000004</v>
      </c>
      <c r="BN59" s="8">
        <v>79.284000000000006</v>
      </c>
      <c r="BO59" s="8">
        <v>39.054000000000002</v>
      </c>
      <c r="BP59" s="8">
        <v>5</v>
      </c>
      <c r="BQ59" s="8">
        <v>2</v>
      </c>
      <c r="BR59" s="8">
        <v>3</v>
      </c>
      <c r="BS59" s="8">
        <v>5</v>
      </c>
      <c r="BT59" s="8">
        <v>4</v>
      </c>
      <c r="BU59" s="8">
        <v>2</v>
      </c>
      <c r="BV59" s="8">
        <v>3</v>
      </c>
      <c r="BW59" s="8">
        <v>1</v>
      </c>
      <c r="BX59" s="8">
        <v>4</v>
      </c>
      <c r="BY59" s="8">
        <v>5</v>
      </c>
      <c r="BZ59" s="7">
        <f t="shared" si="10"/>
        <v>3.4</v>
      </c>
    </row>
    <row r="60" spans="1:78" x14ac:dyDescent="0.25">
      <c r="A60" s="8">
        <v>24</v>
      </c>
      <c r="B60" s="8">
        <v>1</v>
      </c>
      <c r="C60" s="8">
        <v>3</v>
      </c>
      <c r="D60" s="8">
        <v>1</v>
      </c>
      <c r="E60" s="8">
        <v>3</v>
      </c>
      <c r="F60" s="8">
        <v>1</v>
      </c>
      <c r="G60" s="8">
        <v>3</v>
      </c>
      <c r="H60" s="8">
        <v>17.72900009</v>
      </c>
      <c r="I60" s="8">
        <v>2</v>
      </c>
      <c r="J60" s="8">
        <v>3.1119999890000001</v>
      </c>
      <c r="K60" s="8">
        <v>2</v>
      </c>
      <c r="L60" s="8">
        <v>2.4520001410000001</v>
      </c>
      <c r="M60" s="9">
        <f t="shared" si="9"/>
        <v>2.7820000650000001</v>
      </c>
      <c r="N60" s="9">
        <f t="shared" si="3"/>
        <v>14.947000024999999</v>
      </c>
      <c r="O60" s="8">
        <v>2</v>
      </c>
      <c r="P60" s="8">
        <v>12.924000019999999</v>
      </c>
      <c r="Q60" s="9" t="e">
        <f>O60-#REF!</f>
        <v>#REF!</v>
      </c>
      <c r="R60" s="9">
        <f t="shared" si="4"/>
        <v>1.5</v>
      </c>
      <c r="S60" s="8">
        <v>2</v>
      </c>
      <c r="T60" s="8">
        <v>15.3690002</v>
      </c>
      <c r="U60" s="9">
        <f>S60-2</f>
        <v>0</v>
      </c>
      <c r="V60" s="8">
        <v>3</v>
      </c>
      <c r="W60" s="8">
        <v>11.31900001</v>
      </c>
      <c r="X60" s="9">
        <f>V60-3.5</f>
        <v>-0.5</v>
      </c>
      <c r="Y60" s="8">
        <v>3</v>
      </c>
      <c r="Z60" s="8">
        <v>11.375</v>
      </c>
      <c r="AA60" s="9">
        <f>Y60-2</f>
        <v>1</v>
      </c>
      <c r="AB60" s="8">
        <v>2</v>
      </c>
      <c r="AC60" s="8">
        <v>11.164999959999999</v>
      </c>
      <c r="AD60" s="9">
        <f>AB60-2</f>
        <v>0</v>
      </c>
      <c r="AE60" s="8">
        <v>1</v>
      </c>
      <c r="AF60" s="8">
        <v>12.28600001</v>
      </c>
      <c r="AG60" s="9">
        <f t="shared" si="5"/>
        <v>-8.5</v>
      </c>
      <c r="AH60" s="9">
        <f t="shared" si="0"/>
        <v>4.2650242817987269</v>
      </c>
      <c r="AI60" s="8">
        <v>2</v>
      </c>
      <c r="AJ60" s="8">
        <v>1</v>
      </c>
      <c r="AK60" s="8">
        <v>2</v>
      </c>
      <c r="AL60" s="8">
        <v>2</v>
      </c>
      <c r="AM60" s="8">
        <v>1</v>
      </c>
      <c r="AN60" s="8">
        <v>1</v>
      </c>
      <c r="AO60" s="8">
        <v>2</v>
      </c>
      <c r="AP60" s="9">
        <f t="shared" si="6"/>
        <v>-4.5</v>
      </c>
      <c r="AQ60" s="9">
        <f t="shared" si="7"/>
        <v>0.8680532245877165</v>
      </c>
      <c r="AR60" s="8">
        <v>1</v>
      </c>
      <c r="AS60" s="8">
        <v>2</v>
      </c>
      <c r="AT60" s="8">
        <v>1</v>
      </c>
      <c r="AU60" s="8">
        <v>1</v>
      </c>
      <c r="AV60" s="8">
        <v>2</v>
      </c>
      <c r="AW60" s="8">
        <v>2</v>
      </c>
      <c r="AX60" s="8">
        <v>2</v>
      </c>
      <c r="AY60" s="10">
        <f t="shared" si="8"/>
        <v>2</v>
      </c>
      <c r="AZ60" s="8">
        <v>3</v>
      </c>
      <c r="BA60" s="8">
        <v>1</v>
      </c>
      <c r="BB60" s="10">
        <f t="shared" si="1"/>
        <v>2</v>
      </c>
      <c r="BC60" s="8">
        <v>3</v>
      </c>
      <c r="BD60" s="8">
        <v>3</v>
      </c>
      <c r="BE60" s="9">
        <f t="shared" si="2"/>
        <v>0.69058517063492064</v>
      </c>
      <c r="BF60" s="8">
        <v>29.948</v>
      </c>
      <c r="BG60" s="8">
        <v>11.198</v>
      </c>
      <c r="BH60" s="8">
        <v>39.713999999999999</v>
      </c>
      <c r="BI60" s="8">
        <v>0.52100000000000002</v>
      </c>
      <c r="BJ60" s="8">
        <v>48.828000000000003</v>
      </c>
      <c r="BK60" s="8">
        <v>20.573</v>
      </c>
      <c r="BL60" s="8">
        <v>49.74</v>
      </c>
      <c r="BM60" s="8">
        <v>69.792000000000002</v>
      </c>
      <c r="BN60" s="8">
        <v>40.365000000000002</v>
      </c>
      <c r="BO60" s="8">
        <v>21.224</v>
      </c>
      <c r="BP60" s="8">
        <v>3</v>
      </c>
      <c r="BQ60" s="8">
        <v>4</v>
      </c>
      <c r="BR60" s="8">
        <v>4</v>
      </c>
      <c r="BS60" s="8">
        <v>4</v>
      </c>
      <c r="BT60" s="8">
        <v>4</v>
      </c>
      <c r="BU60" s="8">
        <v>1</v>
      </c>
      <c r="BV60" s="8">
        <v>2</v>
      </c>
      <c r="BW60" s="8">
        <v>3</v>
      </c>
      <c r="BX60" s="8">
        <v>3</v>
      </c>
      <c r="BY60" s="8">
        <v>4</v>
      </c>
      <c r="BZ60" s="7">
        <f t="shared" si="10"/>
        <v>3.2</v>
      </c>
    </row>
    <row r="61" spans="1:78" x14ac:dyDescent="0.25">
      <c r="A61" s="8">
        <v>27</v>
      </c>
      <c r="B61" s="8">
        <v>1</v>
      </c>
      <c r="C61" s="8">
        <v>3</v>
      </c>
      <c r="D61" s="8">
        <v>1</v>
      </c>
      <c r="E61" s="8">
        <v>1</v>
      </c>
      <c r="F61" s="8">
        <v>0</v>
      </c>
      <c r="G61" s="8">
        <v>2</v>
      </c>
      <c r="H61" s="8">
        <v>12.568000079999999</v>
      </c>
      <c r="I61" s="8">
        <v>1</v>
      </c>
      <c r="J61" s="8">
        <v>3.8420000079999999</v>
      </c>
      <c r="K61" s="8">
        <v>2</v>
      </c>
      <c r="L61" s="8">
        <v>5.6440000530000001</v>
      </c>
      <c r="M61" s="9">
        <f t="shared" si="9"/>
        <v>4.7430000305000002</v>
      </c>
      <c r="N61" s="9">
        <f t="shared" si="3"/>
        <v>7.8250000494999989</v>
      </c>
      <c r="O61" s="8">
        <v>1</v>
      </c>
      <c r="P61" s="8">
        <v>13.80299997</v>
      </c>
      <c r="Q61" s="9" t="e">
        <f>O61-#REF!</f>
        <v>#REF!</v>
      </c>
      <c r="R61" s="9">
        <f t="shared" si="4"/>
        <v>0.5</v>
      </c>
      <c r="S61" s="8">
        <v>2</v>
      </c>
      <c r="T61" s="8">
        <v>11.20600009</v>
      </c>
      <c r="U61" s="9">
        <f>S61-2</f>
        <v>0</v>
      </c>
      <c r="V61" s="8">
        <v>4</v>
      </c>
      <c r="W61" s="8">
        <v>12.916999819999999</v>
      </c>
      <c r="X61" s="9">
        <f>V61-3.5</f>
        <v>0.5</v>
      </c>
      <c r="Y61" s="8">
        <v>2</v>
      </c>
      <c r="Z61" s="8">
        <v>11.03299999</v>
      </c>
      <c r="AA61" s="9">
        <f>Y61-2</f>
        <v>0</v>
      </c>
      <c r="AB61" s="8">
        <v>1</v>
      </c>
      <c r="AC61" s="8">
        <v>10.861999989999999</v>
      </c>
      <c r="AD61" s="9">
        <f>AB61-2</f>
        <v>-1</v>
      </c>
      <c r="AE61" s="8">
        <v>1</v>
      </c>
      <c r="AF61" s="8">
        <v>12.480999949999999</v>
      </c>
      <c r="AG61" s="9">
        <f t="shared" si="5"/>
        <v>-8.5</v>
      </c>
      <c r="AH61" s="9">
        <f t="shared" si="0"/>
        <v>4.2650242817987269</v>
      </c>
      <c r="AI61" s="8">
        <v>2</v>
      </c>
      <c r="AJ61" s="8">
        <v>1</v>
      </c>
      <c r="AK61" s="8">
        <v>2</v>
      </c>
      <c r="AL61" s="8">
        <v>2</v>
      </c>
      <c r="AM61" s="8">
        <v>1</v>
      </c>
      <c r="AN61" s="8">
        <v>1</v>
      </c>
      <c r="AO61" s="8">
        <v>2</v>
      </c>
      <c r="AP61" s="9">
        <f t="shared" si="6"/>
        <v>-4.5</v>
      </c>
      <c r="AQ61" s="9">
        <f t="shared" si="7"/>
        <v>0.8680532245877165</v>
      </c>
      <c r="AR61" s="8">
        <v>1</v>
      </c>
      <c r="AS61" s="8">
        <v>2</v>
      </c>
      <c r="AT61" s="8">
        <v>1</v>
      </c>
      <c r="AU61" s="8">
        <v>1</v>
      </c>
      <c r="AV61" s="8">
        <v>2</v>
      </c>
      <c r="AW61" s="8">
        <v>2</v>
      </c>
      <c r="AX61" s="8">
        <v>2</v>
      </c>
      <c r="AY61" s="10">
        <f t="shared" si="8"/>
        <v>8</v>
      </c>
      <c r="AZ61" s="8">
        <v>9</v>
      </c>
      <c r="BA61" s="8">
        <v>1</v>
      </c>
      <c r="BB61" s="10">
        <f t="shared" si="1"/>
        <v>1</v>
      </c>
      <c r="BC61" s="8">
        <v>2</v>
      </c>
      <c r="BD61" s="8">
        <v>3</v>
      </c>
      <c r="BE61" s="9">
        <f t="shared" si="2"/>
        <v>1.2984124007936508</v>
      </c>
      <c r="BF61" s="8">
        <v>40.093000000000004</v>
      </c>
      <c r="BG61" s="8">
        <v>40.093000000000004</v>
      </c>
      <c r="BH61" s="8">
        <v>70.093000000000004</v>
      </c>
      <c r="BI61" s="8">
        <v>19.815000000000001</v>
      </c>
      <c r="BJ61" s="8">
        <v>89.906999999999996</v>
      </c>
      <c r="BK61" s="8">
        <v>40.093000000000004</v>
      </c>
      <c r="BL61" s="8">
        <v>70.462999999999994</v>
      </c>
      <c r="BM61" s="8">
        <v>29.536999999999999</v>
      </c>
      <c r="BN61" s="8">
        <v>99.63</v>
      </c>
      <c r="BO61" s="8">
        <v>50.277999999999999</v>
      </c>
      <c r="BP61" s="8">
        <v>4</v>
      </c>
      <c r="BQ61" s="8">
        <v>4</v>
      </c>
      <c r="BR61" s="8">
        <v>4</v>
      </c>
      <c r="BS61" s="8">
        <v>4</v>
      </c>
      <c r="BT61" s="8">
        <v>4</v>
      </c>
      <c r="BU61" s="8">
        <v>2</v>
      </c>
      <c r="BV61" s="8">
        <v>4</v>
      </c>
      <c r="BW61" s="8">
        <v>3</v>
      </c>
      <c r="BX61" s="8">
        <v>5</v>
      </c>
      <c r="BY61" s="8">
        <v>4</v>
      </c>
      <c r="BZ61" s="7">
        <f t="shared" si="10"/>
        <v>3.8</v>
      </c>
    </row>
    <row r="62" spans="1:78" x14ac:dyDescent="0.25">
      <c r="G62" s="8">
        <v>3</v>
      </c>
      <c r="H62" s="8">
        <v>15.190999980000001</v>
      </c>
      <c r="I62" s="8">
        <v>1</v>
      </c>
      <c r="J62" s="8">
        <v>4.3730001449999998</v>
      </c>
      <c r="K62" s="8">
        <v>2</v>
      </c>
      <c r="L62" s="8">
        <v>3.8310000899999999</v>
      </c>
      <c r="M62" s="9">
        <f t="shared" si="9"/>
        <v>4.1020001174999994</v>
      </c>
      <c r="N62" s="9">
        <f t="shared" si="3"/>
        <v>11.088999862500001</v>
      </c>
      <c r="O62" s="8">
        <v>2</v>
      </c>
      <c r="P62" s="8">
        <v>14.89499998</v>
      </c>
      <c r="Q62" s="9" t="e">
        <f>O62-#REF!</f>
        <v>#REF!</v>
      </c>
      <c r="R62" s="9">
        <f t="shared" si="4"/>
        <v>1.5</v>
      </c>
      <c r="S62" s="8">
        <v>3</v>
      </c>
      <c r="T62" s="8">
        <v>13.71199989</v>
      </c>
      <c r="U62" s="9">
        <f>S62-2</f>
        <v>1</v>
      </c>
      <c r="V62" s="8">
        <v>3</v>
      </c>
      <c r="W62" s="8">
        <v>12.556999920000001</v>
      </c>
      <c r="X62" s="9">
        <f>V62-3.5</f>
        <v>-0.5</v>
      </c>
      <c r="Y62" s="8">
        <v>2</v>
      </c>
      <c r="Z62" s="8">
        <v>12.5059998</v>
      </c>
      <c r="AA62" s="9">
        <f>Y62-2</f>
        <v>0</v>
      </c>
      <c r="AB62" s="8">
        <v>1</v>
      </c>
      <c r="AC62" s="8">
        <v>12.181999920000001</v>
      </c>
      <c r="AD62" s="9">
        <f>AB62-2</f>
        <v>-1</v>
      </c>
      <c r="AE62" s="8">
        <v>1</v>
      </c>
      <c r="AF62" s="8">
        <v>12.88300014</v>
      </c>
      <c r="AG62" s="9">
        <f t="shared" si="5"/>
        <v>-8.5</v>
      </c>
      <c r="AH62" s="9">
        <f t="shared" si="0"/>
        <v>4.2650242817987269</v>
      </c>
      <c r="AI62" s="8">
        <v>2</v>
      </c>
      <c r="AJ62" s="8">
        <v>1</v>
      </c>
      <c r="AK62" s="8">
        <v>2</v>
      </c>
      <c r="AL62" s="8">
        <v>2</v>
      </c>
      <c r="AM62" s="8">
        <v>1</v>
      </c>
      <c r="AN62" s="8">
        <v>1</v>
      </c>
      <c r="AO62" s="8">
        <v>2</v>
      </c>
      <c r="AP62" s="9">
        <f t="shared" si="6"/>
        <v>-4.5</v>
      </c>
      <c r="AQ62" s="9">
        <f t="shared" si="7"/>
        <v>0.8680532245877165</v>
      </c>
      <c r="AR62" s="8">
        <v>1</v>
      </c>
      <c r="AS62" s="8">
        <v>2</v>
      </c>
      <c r="AT62" s="8">
        <v>1</v>
      </c>
      <c r="AU62" s="8">
        <v>1</v>
      </c>
      <c r="AV62" s="8">
        <v>2</v>
      </c>
      <c r="AW62" s="8">
        <v>2</v>
      </c>
      <c r="AX62" s="8">
        <v>2</v>
      </c>
      <c r="AY62" s="10">
        <f t="shared" si="8"/>
        <v>6</v>
      </c>
      <c r="AZ62" s="8">
        <v>8</v>
      </c>
      <c r="BA62" s="8">
        <v>2</v>
      </c>
      <c r="BB62" s="10">
        <f t="shared" si="1"/>
        <v>2</v>
      </c>
      <c r="BC62" s="8">
        <v>3</v>
      </c>
      <c r="BD62" s="8">
        <v>3</v>
      </c>
      <c r="BE62" s="9">
        <f t="shared" si="2"/>
        <v>0.86975348412698406</v>
      </c>
      <c r="BF62" s="8">
        <v>59.058999999999997</v>
      </c>
      <c r="BG62" s="8">
        <v>30.672999999999998</v>
      </c>
      <c r="BH62" s="8">
        <v>30.138000000000002</v>
      </c>
      <c r="BI62" s="8">
        <v>0.312</v>
      </c>
      <c r="BJ62" s="8">
        <v>49.688000000000002</v>
      </c>
      <c r="BK62" s="8">
        <v>0.192</v>
      </c>
      <c r="BL62" s="8">
        <v>59.697000000000003</v>
      </c>
      <c r="BM62" s="8">
        <v>59.18</v>
      </c>
      <c r="BN62" s="8">
        <v>60.533999999999999</v>
      </c>
      <c r="BO62" s="8">
        <v>99.494</v>
      </c>
      <c r="BP62" s="8">
        <v>4</v>
      </c>
      <c r="BQ62" s="8">
        <v>2</v>
      </c>
      <c r="BR62" s="8">
        <v>3</v>
      </c>
      <c r="BS62" s="8">
        <v>3</v>
      </c>
      <c r="BT62" s="8">
        <v>3</v>
      </c>
      <c r="BU62" s="8">
        <v>2</v>
      </c>
      <c r="BV62" s="8">
        <v>2</v>
      </c>
      <c r="BW62" s="8">
        <v>3</v>
      </c>
      <c r="BX62" s="8">
        <v>3</v>
      </c>
      <c r="BY62" s="8">
        <v>3</v>
      </c>
      <c r="BZ62" s="7">
        <f t="shared" si="10"/>
        <v>2.8</v>
      </c>
    </row>
    <row r="63" spans="1:78" x14ac:dyDescent="0.25">
      <c r="A63" s="8">
        <v>65</v>
      </c>
      <c r="B63" s="8">
        <v>1</v>
      </c>
      <c r="C63" s="8">
        <v>2</v>
      </c>
      <c r="D63" s="8">
        <v>1</v>
      </c>
      <c r="E63" s="8">
        <v>2</v>
      </c>
      <c r="F63" s="8">
        <v>1</v>
      </c>
      <c r="G63" s="8">
        <v>2</v>
      </c>
      <c r="H63" s="8">
        <v>12.16200018</v>
      </c>
      <c r="I63" s="8">
        <v>2</v>
      </c>
      <c r="J63" s="8">
        <v>4.0779998300000004</v>
      </c>
      <c r="K63" s="8">
        <v>2</v>
      </c>
      <c r="L63" s="8">
        <v>6.3599998949999996</v>
      </c>
      <c r="M63" s="9">
        <f t="shared" si="9"/>
        <v>5.2189998625000005</v>
      </c>
      <c r="N63" s="9">
        <f t="shared" si="3"/>
        <v>6.9430003174999992</v>
      </c>
      <c r="O63" s="8">
        <v>1</v>
      </c>
      <c r="P63" s="8">
        <v>12.50900006</v>
      </c>
      <c r="Q63" s="9" t="e">
        <f>O63-#REF!</f>
        <v>#REF!</v>
      </c>
      <c r="R63" s="9">
        <f t="shared" si="4"/>
        <v>0.5</v>
      </c>
      <c r="S63" s="8">
        <v>2</v>
      </c>
      <c r="T63" s="8">
        <v>11.443000079999999</v>
      </c>
      <c r="U63" s="9">
        <f>S63-2</f>
        <v>0</v>
      </c>
      <c r="V63" s="8">
        <v>3</v>
      </c>
      <c r="W63" s="8">
        <v>11.26100016</v>
      </c>
      <c r="X63" s="9">
        <f>V63-3.5</f>
        <v>-0.5</v>
      </c>
      <c r="Y63" s="8">
        <v>2</v>
      </c>
      <c r="Z63" s="8">
        <v>11.127000089999999</v>
      </c>
      <c r="AA63" s="9">
        <f>Y63-2</f>
        <v>0</v>
      </c>
      <c r="AB63" s="8">
        <v>2</v>
      </c>
      <c r="AC63" s="8">
        <v>11.02900004</v>
      </c>
      <c r="AD63" s="9">
        <f>AB63-2</f>
        <v>0</v>
      </c>
      <c r="AE63" s="8">
        <v>2</v>
      </c>
      <c r="AF63" s="8">
        <v>11.463000060000001</v>
      </c>
      <c r="AG63" s="9">
        <f t="shared" si="5"/>
        <v>-3.5</v>
      </c>
      <c r="AH63" s="9">
        <f t="shared" si="0"/>
        <v>0.66025202211369327</v>
      </c>
      <c r="AI63" s="8">
        <v>1</v>
      </c>
      <c r="AJ63" s="8">
        <v>1</v>
      </c>
      <c r="AK63" s="8">
        <v>1</v>
      </c>
      <c r="AL63" s="8">
        <v>2</v>
      </c>
      <c r="AM63" s="8">
        <v>2</v>
      </c>
      <c r="AN63" s="8">
        <v>1</v>
      </c>
      <c r="AO63" s="8">
        <v>2</v>
      </c>
      <c r="AP63" s="9">
        <f t="shared" si="6"/>
        <v>-8.5</v>
      </c>
      <c r="AQ63" s="9">
        <f t="shared" si="7"/>
        <v>4.2650242817987269</v>
      </c>
      <c r="AR63" s="8">
        <v>2</v>
      </c>
      <c r="AS63" s="8">
        <v>1</v>
      </c>
      <c r="AT63" s="8">
        <v>1</v>
      </c>
      <c r="AU63" s="8">
        <v>2</v>
      </c>
      <c r="AV63" s="8">
        <v>1</v>
      </c>
      <c r="AW63" s="8">
        <v>2</v>
      </c>
      <c r="AX63" s="8">
        <v>2</v>
      </c>
      <c r="AY63" s="10">
        <f t="shared" si="8"/>
        <v>3</v>
      </c>
      <c r="AZ63" s="8">
        <v>5</v>
      </c>
      <c r="BA63" s="8">
        <v>2</v>
      </c>
      <c r="BB63" s="10">
        <f t="shared" si="1"/>
        <v>2</v>
      </c>
      <c r="BC63" s="8">
        <v>3</v>
      </c>
      <c r="BD63" s="8">
        <v>3</v>
      </c>
      <c r="BE63" s="9">
        <f t="shared" si="2"/>
        <v>0.51661984523809523</v>
      </c>
      <c r="BF63" s="8">
        <v>20.37</v>
      </c>
      <c r="BG63" s="8">
        <v>19.907</v>
      </c>
      <c r="BH63" s="8">
        <v>29.815000000000001</v>
      </c>
      <c r="BI63" s="8">
        <v>0.27800000000000002</v>
      </c>
      <c r="BJ63" s="8">
        <v>50</v>
      </c>
      <c r="BK63" s="8">
        <v>0.27800000000000002</v>
      </c>
      <c r="BL63" s="8">
        <v>50.093000000000004</v>
      </c>
      <c r="BM63" s="8">
        <v>9.907</v>
      </c>
      <c r="BN63" s="8">
        <v>80</v>
      </c>
      <c r="BO63" s="8">
        <v>9.4440000000000008</v>
      </c>
      <c r="BP63" s="8">
        <v>2</v>
      </c>
      <c r="BQ63" s="8">
        <v>4</v>
      </c>
      <c r="BR63" s="8">
        <v>3</v>
      </c>
      <c r="BS63" s="8">
        <v>4</v>
      </c>
      <c r="BT63" s="8">
        <v>3</v>
      </c>
      <c r="BU63" s="8">
        <v>5</v>
      </c>
      <c r="BV63" s="8">
        <v>3</v>
      </c>
      <c r="BW63" s="8">
        <v>3</v>
      </c>
      <c r="BX63" s="8">
        <v>2</v>
      </c>
      <c r="BY63" s="8">
        <v>3</v>
      </c>
      <c r="BZ63" s="7">
        <f t="shared" si="10"/>
        <v>3.2</v>
      </c>
    </row>
    <row r="64" spans="1:78" x14ac:dyDescent="0.25">
      <c r="A64" s="8">
        <v>24</v>
      </c>
      <c r="B64" s="8">
        <v>1</v>
      </c>
      <c r="C64" s="8">
        <v>3</v>
      </c>
      <c r="D64" s="8">
        <v>1</v>
      </c>
      <c r="E64" s="8">
        <v>4</v>
      </c>
      <c r="F64" s="8">
        <v>2</v>
      </c>
      <c r="G64" s="8">
        <v>3</v>
      </c>
      <c r="H64" s="8">
        <v>11.321000099999999</v>
      </c>
      <c r="I64" s="8">
        <v>2</v>
      </c>
      <c r="J64" s="8">
        <v>2.0720000270000001</v>
      </c>
      <c r="K64" s="8">
        <v>2</v>
      </c>
      <c r="L64" s="8">
        <v>1.4579999450000001</v>
      </c>
      <c r="M64" s="9">
        <f t="shared" si="9"/>
        <v>1.7649999860000001</v>
      </c>
      <c r="N64" s="9">
        <f t="shared" si="3"/>
        <v>9.5560001139999997</v>
      </c>
      <c r="O64" s="8">
        <v>0</v>
      </c>
      <c r="P64" s="8">
        <v>13.509999990000001</v>
      </c>
      <c r="Q64" s="9" t="e">
        <f>O64-#REF!</f>
        <v>#REF!</v>
      </c>
      <c r="R64" s="9">
        <f t="shared" si="4"/>
        <v>-0.5</v>
      </c>
      <c r="S64" s="8">
        <v>2</v>
      </c>
      <c r="T64" s="8">
        <v>12.11099982</v>
      </c>
      <c r="U64" s="9">
        <f>S64-2</f>
        <v>0</v>
      </c>
      <c r="V64" s="8">
        <v>3</v>
      </c>
      <c r="W64" s="8">
        <v>11.502000089999999</v>
      </c>
      <c r="X64" s="9">
        <f>V64-3.5</f>
        <v>-0.5</v>
      </c>
      <c r="Y64" s="8">
        <v>2</v>
      </c>
      <c r="Z64" s="8">
        <v>11.249000069999999</v>
      </c>
      <c r="AA64" s="9">
        <f>Y64-2</f>
        <v>0</v>
      </c>
      <c r="AD64" s="9">
        <f>AB64-2</f>
        <v>-2</v>
      </c>
      <c r="AE64" s="8">
        <v>2</v>
      </c>
      <c r="AF64" s="8">
        <v>11.398</v>
      </c>
      <c r="AG64" s="9">
        <f t="shared" si="5"/>
        <v>-8.5</v>
      </c>
      <c r="AH64" s="9">
        <f t="shared" si="0"/>
        <v>4.2650242817987269</v>
      </c>
      <c r="AI64" s="8">
        <v>2</v>
      </c>
      <c r="AJ64" s="8">
        <v>1</v>
      </c>
      <c r="AK64" s="8">
        <v>2</v>
      </c>
      <c r="AL64" s="8">
        <v>2</v>
      </c>
      <c r="AM64" s="8">
        <v>1</v>
      </c>
      <c r="AO64" s="8">
        <v>2</v>
      </c>
      <c r="AP64" s="9">
        <f t="shared" si="6"/>
        <v>-4.5</v>
      </c>
      <c r="AQ64" s="9">
        <f t="shared" si="7"/>
        <v>0.8680532245877165</v>
      </c>
      <c r="AR64" s="8">
        <v>1</v>
      </c>
      <c r="AS64" s="8">
        <v>2</v>
      </c>
      <c r="AT64" s="8">
        <v>1</v>
      </c>
      <c r="AU64" s="8">
        <v>1</v>
      </c>
      <c r="AV64" s="8">
        <v>2</v>
      </c>
      <c r="AW64" s="8">
        <v>2</v>
      </c>
      <c r="AX64" s="8">
        <v>2</v>
      </c>
      <c r="AY64" s="10">
        <f t="shared" si="8"/>
        <v>4</v>
      </c>
      <c r="AZ64" s="8">
        <v>9</v>
      </c>
      <c r="BA64" s="8">
        <v>5</v>
      </c>
      <c r="BB64" s="10">
        <f t="shared" si="1"/>
        <v>2</v>
      </c>
      <c r="BC64" s="8">
        <v>3</v>
      </c>
      <c r="BD64" s="8">
        <v>3</v>
      </c>
      <c r="BE64" s="9">
        <f t="shared" si="2"/>
        <v>0.99010870238095239</v>
      </c>
      <c r="BF64" s="8">
        <v>44.667000000000002</v>
      </c>
      <c r="BG64" s="8">
        <v>29.556000000000001</v>
      </c>
      <c r="BH64" s="8">
        <v>29.332999999999998</v>
      </c>
      <c r="BI64" s="8">
        <v>20.222000000000001</v>
      </c>
      <c r="BJ64" s="8">
        <v>49.555999999999997</v>
      </c>
      <c r="BK64" s="8">
        <v>18.888999999999999</v>
      </c>
      <c r="BL64" s="8">
        <v>69.667000000000002</v>
      </c>
      <c r="BM64" s="8">
        <v>80.221999999999994</v>
      </c>
      <c r="BN64" s="8">
        <v>79.888999999999996</v>
      </c>
      <c r="BO64" s="8">
        <v>50.110999999999997</v>
      </c>
      <c r="BP64" s="8">
        <v>3</v>
      </c>
      <c r="BQ64" s="8">
        <v>3</v>
      </c>
      <c r="BR64" s="8">
        <v>3</v>
      </c>
      <c r="BS64" s="8">
        <v>3</v>
      </c>
      <c r="BT64" s="8">
        <v>3</v>
      </c>
      <c r="BU64" s="8">
        <v>2</v>
      </c>
      <c r="BV64" s="8">
        <v>4</v>
      </c>
      <c r="BW64" s="8">
        <v>3</v>
      </c>
      <c r="BX64" s="8">
        <v>3</v>
      </c>
      <c r="BY64" s="8">
        <v>2</v>
      </c>
      <c r="BZ64" s="7">
        <f t="shared" si="10"/>
        <v>2.9</v>
      </c>
    </row>
    <row r="65" spans="1:78" x14ac:dyDescent="0.25">
      <c r="A65" s="8">
        <v>53</v>
      </c>
      <c r="B65" s="8">
        <v>1</v>
      </c>
      <c r="C65" s="8">
        <v>2</v>
      </c>
      <c r="D65" s="8">
        <v>1</v>
      </c>
      <c r="E65" s="8">
        <v>0</v>
      </c>
      <c r="F65" s="8">
        <v>2</v>
      </c>
      <c r="G65" s="8">
        <v>2</v>
      </c>
      <c r="H65" s="8">
        <v>15.32200003</v>
      </c>
      <c r="I65" s="8">
        <v>2</v>
      </c>
      <c r="J65" s="8">
        <v>3.441999912</v>
      </c>
      <c r="K65" s="8">
        <v>2</v>
      </c>
      <c r="L65" s="8">
        <v>4.9740002160000003</v>
      </c>
      <c r="M65" s="9">
        <f t="shared" si="9"/>
        <v>4.2080000640000002</v>
      </c>
      <c r="N65" s="9">
        <f t="shared" si="3"/>
        <v>11.113999966</v>
      </c>
      <c r="O65" s="8">
        <v>2</v>
      </c>
      <c r="P65" s="8">
        <v>14.536999939999999</v>
      </c>
      <c r="Q65" s="9" t="e">
        <f>O65-#REF!</f>
        <v>#REF!</v>
      </c>
      <c r="R65" s="9">
        <f t="shared" si="4"/>
        <v>1.5</v>
      </c>
      <c r="S65" s="8">
        <v>2</v>
      </c>
      <c r="T65" s="8">
        <v>12.78500009</v>
      </c>
      <c r="U65" s="9">
        <f>S65-2</f>
        <v>0</v>
      </c>
      <c r="V65" s="8">
        <v>1</v>
      </c>
      <c r="W65" s="8">
        <v>15.844000100000001</v>
      </c>
      <c r="X65" s="9">
        <f>V65-3.5</f>
        <v>-2.5</v>
      </c>
      <c r="Y65" s="8">
        <v>2</v>
      </c>
      <c r="Z65" s="8">
        <v>16.204000000000001</v>
      </c>
      <c r="AA65" s="9">
        <f>Y65-2</f>
        <v>0</v>
      </c>
      <c r="AD65" s="9">
        <f>AB65-2</f>
        <v>-2</v>
      </c>
      <c r="AE65" s="8">
        <v>1</v>
      </c>
      <c r="AF65" s="8">
        <v>16.171999929999998</v>
      </c>
      <c r="AG65" s="9">
        <f t="shared" si="5"/>
        <v>-2.5</v>
      </c>
      <c r="AH65" s="9">
        <f t="shared" si="0"/>
        <v>0.5</v>
      </c>
      <c r="AI65" s="8">
        <v>1</v>
      </c>
      <c r="AJ65" s="8">
        <v>2</v>
      </c>
      <c r="AK65" s="8">
        <v>2</v>
      </c>
      <c r="AL65" s="8">
        <v>2</v>
      </c>
      <c r="AM65" s="8">
        <v>2</v>
      </c>
      <c r="AN65" s="8">
        <v>1</v>
      </c>
      <c r="AO65" s="8">
        <v>2</v>
      </c>
      <c r="AP65" s="9">
        <f t="shared" si="6"/>
        <v>-6.5</v>
      </c>
      <c r="AQ65" s="9">
        <f t="shared" si="7"/>
        <v>1.6090405507426917</v>
      </c>
      <c r="AR65" s="8">
        <v>2</v>
      </c>
      <c r="AS65" s="8">
        <v>2</v>
      </c>
      <c r="AT65" s="8">
        <v>1</v>
      </c>
      <c r="AU65" s="8">
        <v>1</v>
      </c>
      <c r="AV65" s="8">
        <v>1</v>
      </c>
      <c r="AW65" s="8">
        <v>2</v>
      </c>
      <c r="AX65" s="8">
        <v>2</v>
      </c>
      <c r="AY65" s="10">
        <f t="shared" si="8"/>
        <v>5</v>
      </c>
      <c r="AZ65" s="8">
        <v>7</v>
      </c>
      <c r="BA65" s="8">
        <v>2</v>
      </c>
      <c r="BB65" s="10">
        <f t="shared" si="1"/>
        <v>1</v>
      </c>
      <c r="BC65" s="8">
        <v>2</v>
      </c>
      <c r="BD65" s="8">
        <v>3</v>
      </c>
      <c r="BE65" s="9">
        <f t="shared" si="2"/>
        <v>1.2646737222222222</v>
      </c>
      <c r="BF65" s="8">
        <v>50.277999999999999</v>
      </c>
      <c r="BG65" s="8">
        <v>29.722000000000001</v>
      </c>
      <c r="BH65" s="8">
        <v>59.906999999999996</v>
      </c>
      <c r="BI65" s="8">
        <v>0.46300000000000002</v>
      </c>
      <c r="BJ65" s="8">
        <v>50.463000000000001</v>
      </c>
      <c r="BK65" s="8">
        <v>90.185000000000002</v>
      </c>
      <c r="BL65" s="8">
        <v>19.536999999999999</v>
      </c>
      <c r="BM65" s="8">
        <v>9.4440000000000008</v>
      </c>
      <c r="BN65" s="8">
        <v>49.722000000000001</v>
      </c>
      <c r="BO65" s="8">
        <v>99.073999999999998</v>
      </c>
      <c r="BP65" s="8">
        <v>1</v>
      </c>
      <c r="BQ65" s="8">
        <v>2</v>
      </c>
      <c r="BR65" s="8">
        <v>2</v>
      </c>
      <c r="BS65" s="8">
        <v>5</v>
      </c>
      <c r="BT65" s="8">
        <v>2</v>
      </c>
      <c r="BU65" s="8">
        <v>3</v>
      </c>
      <c r="BV65" s="8">
        <v>3</v>
      </c>
      <c r="BW65" s="8">
        <v>3</v>
      </c>
      <c r="BX65" s="8">
        <v>2</v>
      </c>
      <c r="BY65" s="8">
        <v>2</v>
      </c>
      <c r="BZ65" s="7">
        <f t="shared" si="10"/>
        <v>2.5</v>
      </c>
    </row>
    <row r="66" spans="1:78" x14ac:dyDescent="0.25">
      <c r="A66" s="8">
        <v>26</v>
      </c>
      <c r="B66" s="8">
        <v>2</v>
      </c>
      <c r="C66" s="8">
        <v>3</v>
      </c>
      <c r="D66" s="8">
        <v>1</v>
      </c>
      <c r="E66" s="8">
        <v>2</v>
      </c>
      <c r="F66" s="8">
        <v>1</v>
      </c>
      <c r="G66" s="8">
        <v>2</v>
      </c>
      <c r="H66" s="8">
        <v>14.638000010000001</v>
      </c>
      <c r="I66" s="8">
        <v>1</v>
      </c>
      <c r="J66" s="8">
        <v>6.1050000190000002</v>
      </c>
      <c r="K66" s="8">
        <v>3</v>
      </c>
      <c r="L66" s="8">
        <v>2.0950000289999999</v>
      </c>
      <c r="M66" s="9">
        <f t="shared" si="9"/>
        <v>4.1000000239999999</v>
      </c>
      <c r="N66" s="9">
        <f t="shared" si="3"/>
        <v>10.537999986000001</v>
      </c>
      <c r="O66" s="8">
        <v>4</v>
      </c>
      <c r="P66" s="8">
        <v>11.87300014</v>
      </c>
      <c r="Q66" s="9" t="e">
        <f>O66-#REF!</f>
        <v>#REF!</v>
      </c>
      <c r="R66" s="9">
        <f t="shared" si="4"/>
        <v>3.5</v>
      </c>
      <c r="S66" s="8">
        <v>4</v>
      </c>
      <c r="T66" s="8">
        <v>10.60500002</v>
      </c>
      <c r="U66" s="9">
        <f>S66-2</f>
        <v>2</v>
      </c>
      <c r="V66" s="8">
        <v>4</v>
      </c>
      <c r="W66" s="8">
        <v>10.710000040000001</v>
      </c>
      <c r="X66" s="9">
        <f>V66-3.5</f>
        <v>0.5</v>
      </c>
      <c r="Y66" s="8">
        <v>4</v>
      </c>
      <c r="Z66" s="8">
        <v>10.98900008</v>
      </c>
      <c r="AA66" s="9">
        <f>Y66-2</f>
        <v>2</v>
      </c>
      <c r="AB66" s="8">
        <v>4</v>
      </c>
      <c r="AC66" s="8">
        <v>10.82200003</v>
      </c>
      <c r="AD66" s="9">
        <f>AB66-2</f>
        <v>2</v>
      </c>
      <c r="AE66" s="8">
        <v>3</v>
      </c>
      <c r="AF66" s="8">
        <v>13.16299987</v>
      </c>
      <c r="AG66" s="9">
        <f t="shared" si="5"/>
        <v>-8.5</v>
      </c>
      <c r="AH66" s="9">
        <f t="shared" ref="AH66:AH129" si="11">-LOG(0.5)/(LOG(10)-LOG(-AG66))</f>
        <v>4.2650242817987269</v>
      </c>
      <c r="AI66" s="8">
        <v>2</v>
      </c>
      <c r="AJ66" s="8">
        <v>1</v>
      </c>
      <c r="AK66" s="8">
        <v>2</v>
      </c>
      <c r="AL66" s="8">
        <v>2</v>
      </c>
      <c r="AM66" s="8">
        <v>1</v>
      </c>
      <c r="AN66" s="8">
        <v>1</v>
      </c>
      <c r="AO66" s="8">
        <v>2</v>
      </c>
      <c r="AP66" s="9">
        <f t="shared" si="6"/>
        <v>-5.5</v>
      </c>
      <c r="AQ66" s="9">
        <f t="shared" si="7"/>
        <v>1.1594250266943333</v>
      </c>
      <c r="AR66" s="8">
        <v>2</v>
      </c>
      <c r="AS66" s="8">
        <v>2</v>
      </c>
      <c r="AT66" s="8">
        <v>1</v>
      </c>
      <c r="AU66" s="8">
        <v>1</v>
      </c>
      <c r="AV66" s="8">
        <v>2</v>
      </c>
      <c r="AW66" s="8">
        <v>2</v>
      </c>
      <c r="AX66" s="8">
        <v>2</v>
      </c>
      <c r="AY66" s="10">
        <f t="shared" si="8"/>
        <v>1</v>
      </c>
      <c r="AZ66" s="8">
        <v>3</v>
      </c>
      <c r="BA66" s="8">
        <v>2</v>
      </c>
      <c r="BB66" s="10">
        <f t="shared" ref="BB66:BB129" si="12">IF(BC66=BD66,2,IF(BC66&lt;BD66,1,3))</f>
        <v>1</v>
      </c>
      <c r="BC66" s="8">
        <v>1</v>
      </c>
      <c r="BD66" s="8">
        <v>2</v>
      </c>
      <c r="BE66" s="9">
        <f t="shared" ref="BE66:BE129" si="13">((BF66/45)+(BG66/30)+(BH66/30)+(BI66/20)+(BJ66/50)+(BK66/20)+(BL66/70)+(BM66/80)+(BN66/80)+(BO66/50))/10</f>
        <v>0.85859229365079359</v>
      </c>
      <c r="BF66" s="8">
        <v>60.673000000000002</v>
      </c>
      <c r="BG66" s="8">
        <v>9.9770000000000003</v>
      </c>
      <c r="BH66" s="8">
        <v>29.93</v>
      </c>
      <c r="BI66" s="8">
        <v>29.117999999999999</v>
      </c>
      <c r="BJ66" s="8">
        <v>19.606000000000002</v>
      </c>
      <c r="BK66" s="8">
        <v>19.606000000000002</v>
      </c>
      <c r="BL66" s="8">
        <v>29.35</v>
      </c>
      <c r="BM66" s="8">
        <v>50.58</v>
      </c>
      <c r="BN66" s="8">
        <v>81.09</v>
      </c>
      <c r="BO66" s="8">
        <v>50.695999999999998</v>
      </c>
      <c r="BP66" s="8">
        <v>3</v>
      </c>
      <c r="BQ66" s="8">
        <v>4</v>
      </c>
      <c r="BR66" s="8">
        <v>4</v>
      </c>
      <c r="BS66" s="8">
        <v>3</v>
      </c>
      <c r="BT66" s="8">
        <v>4</v>
      </c>
      <c r="BU66" s="8">
        <v>4</v>
      </c>
      <c r="BV66" s="8">
        <v>3</v>
      </c>
      <c r="BW66" s="8">
        <v>2</v>
      </c>
      <c r="BX66" s="8">
        <v>3</v>
      </c>
      <c r="BY66" s="8">
        <v>3</v>
      </c>
      <c r="BZ66" s="7">
        <f t="shared" si="10"/>
        <v>3.3</v>
      </c>
    </row>
    <row r="67" spans="1:78" x14ac:dyDescent="0.25">
      <c r="A67" s="12">
        <v>25</v>
      </c>
      <c r="B67" s="8">
        <v>2</v>
      </c>
      <c r="C67" s="8">
        <v>2</v>
      </c>
      <c r="D67" s="8">
        <v>1</v>
      </c>
      <c r="E67" s="8">
        <v>2</v>
      </c>
      <c r="F67" s="8">
        <v>1</v>
      </c>
      <c r="G67" s="8">
        <v>3</v>
      </c>
      <c r="H67" s="8">
        <v>16.071000099999999</v>
      </c>
      <c r="I67" s="8">
        <v>2</v>
      </c>
      <c r="J67" s="8">
        <v>4.279000044</v>
      </c>
      <c r="K67" s="8">
        <v>2</v>
      </c>
      <c r="L67" s="8">
        <v>2.2620000839999999</v>
      </c>
      <c r="M67" s="9">
        <f t="shared" si="9"/>
        <v>3.2705000640000002</v>
      </c>
      <c r="N67" s="9">
        <f t="shared" ref="N67:N130" si="14">H67-M67</f>
        <v>12.800500035999999</v>
      </c>
      <c r="O67" s="8">
        <v>2</v>
      </c>
      <c r="P67" s="8">
        <v>13.152999879999999</v>
      </c>
      <c r="Q67" s="9" t="e">
        <f>O67-#REF!</f>
        <v>#REF!</v>
      </c>
      <c r="R67" s="9">
        <f t="shared" ref="R67:R130" si="15">O67-0.5</f>
        <v>1.5</v>
      </c>
      <c r="S67" s="8">
        <v>1</v>
      </c>
      <c r="T67" s="8">
        <v>14.274999859999999</v>
      </c>
      <c r="U67" s="9">
        <f>S67-2</f>
        <v>-1</v>
      </c>
      <c r="V67" s="8">
        <v>3</v>
      </c>
      <c r="W67" s="8">
        <v>11.250999930000001</v>
      </c>
      <c r="X67" s="9">
        <f>V67-3.5</f>
        <v>-0.5</v>
      </c>
      <c r="Y67" s="8">
        <v>3</v>
      </c>
      <c r="Z67" s="8">
        <v>10.8690002</v>
      </c>
      <c r="AA67" s="9">
        <f>Y67-2</f>
        <v>1</v>
      </c>
      <c r="AB67" s="8">
        <v>3</v>
      </c>
      <c r="AC67" s="8">
        <v>11.15600014</v>
      </c>
      <c r="AD67" s="9">
        <f>AB67-2</f>
        <v>1</v>
      </c>
      <c r="AE67" s="8">
        <v>2</v>
      </c>
      <c r="AF67" s="8">
        <v>14.15799999</v>
      </c>
      <c r="AG67" s="9">
        <f t="shared" ref="AG67:AG130" si="16">IF(AI67=2,IF(AM67=2,-5.5,IF(AJ67=2,-6.5,IF(AL67=1,-7.5,-8.5))),IF(AN67=2,-4.5,IF(AK67=1,-3.5,IF(AO67=2,-2.5,-1.5))))</f>
        <v>-2.5</v>
      </c>
      <c r="AH67" s="9">
        <f t="shared" si="11"/>
        <v>0.5</v>
      </c>
      <c r="AI67" s="8">
        <v>1</v>
      </c>
      <c r="AJ67" s="8">
        <v>1</v>
      </c>
      <c r="AK67" s="8">
        <v>2</v>
      </c>
      <c r="AL67" s="8">
        <v>2</v>
      </c>
      <c r="AM67" s="8">
        <v>1</v>
      </c>
      <c r="AN67" s="8">
        <v>1</v>
      </c>
      <c r="AO67" s="8">
        <v>2</v>
      </c>
      <c r="AP67" s="9">
        <f t="shared" ref="AP67:AP130" si="17">IF(AR67=2,IF(AV67=2,-5.5,IF(AS67=2,-6.5,IF(AU67=1,-7.5,-8.5))),IF(AW67=2,-4.5,IF(AT67=1,-3.5,IF(AX67=2,-2.5,-1.5))))</f>
        <v>-4.5</v>
      </c>
      <c r="AQ67" s="9">
        <f t="shared" ref="AQ67:AQ130" si="18">-LOG(0.5)/(LOG(10)-LOG(-AP67))</f>
        <v>0.8680532245877165</v>
      </c>
      <c r="AR67" s="8">
        <v>1</v>
      </c>
      <c r="AS67" s="8">
        <v>2</v>
      </c>
      <c r="AT67" s="8">
        <v>1</v>
      </c>
      <c r="AU67" s="8">
        <v>1</v>
      </c>
      <c r="AW67" s="8">
        <v>2</v>
      </c>
      <c r="AX67" s="8">
        <v>2</v>
      </c>
      <c r="AY67" s="10">
        <f t="shared" ref="AY67:AY130" si="19">AZ67-BA67</f>
        <v>3</v>
      </c>
      <c r="AZ67" s="8">
        <v>4</v>
      </c>
      <c r="BA67" s="8">
        <v>1</v>
      </c>
      <c r="BB67" s="10">
        <f t="shared" si="12"/>
        <v>2</v>
      </c>
      <c r="BC67" s="8">
        <v>3</v>
      </c>
      <c r="BD67" s="8">
        <v>3</v>
      </c>
      <c r="BE67" s="9">
        <f t="shared" si="13"/>
        <v>0.57121159920634912</v>
      </c>
      <c r="BF67" s="8">
        <v>19.352</v>
      </c>
      <c r="BG67" s="8">
        <v>29.815000000000001</v>
      </c>
      <c r="BH67" s="8">
        <v>29.907</v>
      </c>
      <c r="BI67" s="8">
        <v>10.278</v>
      </c>
      <c r="BJ67" s="8">
        <v>59.444000000000003</v>
      </c>
      <c r="BK67" s="8">
        <v>0</v>
      </c>
      <c r="BL67" s="8">
        <v>29.63</v>
      </c>
      <c r="BM67" s="8">
        <v>10.278</v>
      </c>
      <c r="BN67" s="8">
        <v>49.906999999999996</v>
      </c>
      <c r="BO67" s="8">
        <v>20.648</v>
      </c>
      <c r="BP67" s="8">
        <v>3</v>
      </c>
      <c r="BQ67" s="8">
        <v>3</v>
      </c>
      <c r="BR67" s="8">
        <v>2</v>
      </c>
      <c r="BS67" s="8">
        <v>4</v>
      </c>
      <c r="BT67" s="8">
        <v>3</v>
      </c>
      <c r="BU67" s="8">
        <v>2</v>
      </c>
      <c r="BV67" s="8">
        <v>4</v>
      </c>
      <c r="BW67" s="8">
        <v>2</v>
      </c>
      <c r="BX67" s="8">
        <v>3</v>
      </c>
      <c r="BY67" s="8">
        <v>2</v>
      </c>
      <c r="BZ67" s="7">
        <f t="shared" si="10"/>
        <v>2.8</v>
      </c>
    </row>
    <row r="68" spans="1:78" x14ac:dyDescent="0.25">
      <c r="A68" s="8">
        <v>44</v>
      </c>
      <c r="B68" s="8">
        <v>2</v>
      </c>
      <c r="C68" s="8">
        <v>3</v>
      </c>
      <c r="D68" s="8">
        <v>1</v>
      </c>
      <c r="E68" s="8">
        <v>0</v>
      </c>
      <c r="F68" s="8">
        <v>0</v>
      </c>
      <c r="G68" s="8">
        <v>1</v>
      </c>
      <c r="H68" s="8">
        <v>13.268000130000001</v>
      </c>
      <c r="I68" s="8">
        <v>3</v>
      </c>
      <c r="J68" s="8">
        <v>3.7469999789999999</v>
      </c>
      <c r="K68" s="8">
        <v>2</v>
      </c>
      <c r="L68" s="8">
        <v>2.6970000270000001</v>
      </c>
      <c r="M68" s="9">
        <f t="shared" ref="M68:M131" si="20">(J68+L68)/2</f>
        <v>3.2220000029999998</v>
      </c>
      <c r="N68" s="9">
        <f t="shared" si="14"/>
        <v>10.046000127000001</v>
      </c>
      <c r="O68" s="8">
        <v>1</v>
      </c>
      <c r="P68" s="8">
        <v>13.079000000000001</v>
      </c>
      <c r="Q68" s="9" t="e">
        <f>O68-#REF!</f>
        <v>#REF!</v>
      </c>
      <c r="R68" s="9">
        <f t="shared" si="15"/>
        <v>0.5</v>
      </c>
      <c r="S68" s="8">
        <v>2</v>
      </c>
      <c r="T68" s="8">
        <v>11.7650001</v>
      </c>
      <c r="U68" s="9">
        <f>S68-2</f>
        <v>0</v>
      </c>
      <c r="V68" s="8">
        <v>1</v>
      </c>
      <c r="W68" s="8">
        <v>13.23799992</v>
      </c>
      <c r="X68" s="9">
        <f>V68-3.5</f>
        <v>-2.5</v>
      </c>
      <c r="Y68" s="8">
        <v>2</v>
      </c>
      <c r="Z68" s="8">
        <v>12.09899998</v>
      </c>
      <c r="AA68" s="9">
        <f>Y68-2</f>
        <v>0</v>
      </c>
      <c r="AB68" s="8">
        <v>2</v>
      </c>
      <c r="AC68" s="8">
        <v>11.03800011</v>
      </c>
      <c r="AD68" s="9">
        <f>AB68-2</f>
        <v>0</v>
      </c>
      <c r="AE68" s="8">
        <v>1</v>
      </c>
      <c r="AF68" s="8">
        <v>17.88100004</v>
      </c>
      <c r="AG68" s="9">
        <f t="shared" si="16"/>
        <v>-8.5</v>
      </c>
      <c r="AH68" s="9">
        <f t="shared" si="11"/>
        <v>4.2650242817987269</v>
      </c>
      <c r="AI68" s="8">
        <v>2</v>
      </c>
      <c r="AJ68" s="8">
        <v>1</v>
      </c>
      <c r="AK68" s="8">
        <v>2</v>
      </c>
      <c r="AL68" s="8">
        <v>2</v>
      </c>
      <c r="AM68" s="8">
        <v>1</v>
      </c>
      <c r="AN68" s="8">
        <v>1</v>
      </c>
      <c r="AO68" s="8">
        <v>2</v>
      </c>
      <c r="AP68" s="9">
        <f t="shared" si="17"/>
        <v>-5.5</v>
      </c>
      <c r="AQ68" s="9">
        <f t="shared" si="18"/>
        <v>1.1594250266943333</v>
      </c>
      <c r="AR68" s="8">
        <v>2</v>
      </c>
      <c r="AS68" s="8">
        <v>1</v>
      </c>
      <c r="AT68" s="8">
        <v>1</v>
      </c>
      <c r="AU68" s="8">
        <v>1</v>
      </c>
      <c r="AV68" s="8">
        <v>2</v>
      </c>
      <c r="AW68" s="8">
        <v>2</v>
      </c>
      <c r="AX68" s="8">
        <v>2</v>
      </c>
      <c r="AY68" s="10">
        <f t="shared" si="19"/>
        <v>2</v>
      </c>
      <c r="AZ68" s="8">
        <v>3</v>
      </c>
      <c r="BA68" s="8">
        <v>1</v>
      </c>
      <c r="BB68" s="10">
        <f t="shared" si="12"/>
        <v>1</v>
      </c>
      <c r="BC68" s="8">
        <v>1</v>
      </c>
      <c r="BD68" s="8">
        <v>2</v>
      </c>
      <c r="BE68" s="9">
        <f t="shared" si="13"/>
        <v>1.2339365</v>
      </c>
      <c r="BF68" s="8">
        <v>99.63</v>
      </c>
      <c r="BG68" s="8">
        <v>29.722000000000001</v>
      </c>
      <c r="BH68" s="8">
        <v>49.906999999999996</v>
      </c>
      <c r="BI68" s="8">
        <v>10</v>
      </c>
      <c r="BJ68" s="8">
        <v>69.721999999999994</v>
      </c>
      <c r="BK68" s="8">
        <v>50.741</v>
      </c>
      <c r="BL68" s="8">
        <v>0</v>
      </c>
      <c r="BM68" s="8">
        <v>19.259</v>
      </c>
      <c r="BN68" s="8">
        <v>79.906999999999996</v>
      </c>
      <c r="BO68" s="8">
        <v>90</v>
      </c>
      <c r="BP68" s="8">
        <v>5</v>
      </c>
      <c r="BQ68" s="8">
        <v>4</v>
      </c>
      <c r="BR68" s="8">
        <v>4</v>
      </c>
      <c r="BS68" s="8">
        <v>5</v>
      </c>
      <c r="BT68" s="8">
        <v>3</v>
      </c>
      <c r="BU68" s="8">
        <v>3</v>
      </c>
      <c r="BV68" s="8">
        <v>2</v>
      </c>
      <c r="BW68" s="8">
        <v>4</v>
      </c>
      <c r="BX68" s="8">
        <v>5</v>
      </c>
      <c r="BY68" s="8">
        <v>5</v>
      </c>
      <c r="BZ68" s="7">
        <f t="shared" ref="BZ68:BZ131" si="21">AVERAGE(BP68:BY68)</f>
        <v>4</v>
      </c>
    </row>
    <row r="69" spans="1:78" x14ac:dyDescent="0.25">
      <c r="A69" s="8">
        <v>24</v>
      </c>
      <c r="B69" s="8">
        <v>2</v>
      </c>
      <c r="C69" s="8">
        <v>2</v>
      </c>
      <c r="D69" s="8">
        <v>1</v>
      </c>
      <c r="E69" s="8">
        <v>0</v>
      </c>
      <c r="F69" s="8">
        <v>0</v>
      </c>
      <c r="G69" s="8">
        <v>3</v>
      </c>
      <c r="H69" s="8">
        <v>11.34699988</v>
      </c>
      <c r="I69" s="8">
        <v>3</v>
      </c>
      <c r="J69" s="8">
        <v>2.6770000459999999</v>
      </c>
      <c r="K69" s="8">
        <v>3</v>
      </c>
      <c r="L69" s="8">
        <v>1.5429999830000001</v>
      </c>
      <c r="M69" s="9">
        <f t="shared" si="20"/>
        <v>2.1100000144999997</v>
      </c>
      <c r="N69" s="9">
        <f t="shared" si="14"/>
        <v>9.2369998654999996</v>
      </c>
      <c r="O69" s="8">
        <v>1</v>
      </c>
      <c r="P69" s="8">
        <v>12.10500002</v>
      </c>
      <c r="Q69" s="9" t="e">
        <f>O69-#REF!</f>
        <v>#REF!</v>
      </c>
      <c r="R69" s="9">
        <f t="shared" si="15"/>
        <v>0.5</v>
      </c>
      <c r="S69" s="8">
        <v>2</v>
      </c>
      <c r="T69" s="8">
        <v>11.17199993</v>
      </c>
      <c r="U69" s="9">
        <f>S69-2</f>
        <v>0</v>
      </c>
      <c r="V69" s="8">
        <v>3</v>
      </c>
      <c r="W69" s="8">
        <v>11.04899979</v>
      </c>
      <c r="X69" s="9">
        <f>V69-3.5</f>
        <v>-0.5</v>
      </c>
      <c r="Y69" s="8">
        <v>2</v>
      </c>
      <c r="Z69" s="8">
        <v>11.31399989</v>
      </c>
      <c r="AA69" s="9">
        <f>Y69-2</f>
        <v>0</v>
      </c>
      <c r="AB69" s="8">
        <v>3</v>
      </c>
      <c r="AC69" s="8">
        <v>10.88999987</v>
      </c>
      <c r="AD69" s="9">
        <f>AB69-2</f>
        <v>1</v>
      </c>
      <c r="AE69" s="8">
        <v>1</v>
      </c>
      <c r="AF69" s="8">
        <v>11.96899986</v>
      </c>
      <c r="AG69" s="9">
        <f t="shared" si="16"/>
        <v>-8.5</v>
      </c>
      <c r="AH69" s="9">
        <f t="shared" si="11"/>
        <v>4.2650242817987269</v>
      </c>
      <c r="AI69" s="8">
        <v>2</v>
      </c>
      <c r="AJ69" s="8">
        <v>1</v>
      </c>
      <c r="AK69" s="8">
        <v>2</v>
      </c>
      <c r="AL69" s="8">
        <v>2</v>
      </c>
      <c r="AM69" s="8">
        <v>1</v>
      </c>
      <c r="AN69" s="8">
        <v>1</v>
      </c>
      <c r="AO69" s="8">
        <v>2</v>
      </c>
      <c r="AP69" s="9">
        <f t="shared" si="17"/>
        <v>-6.5</v>
      </c>
      <c r="AQ69" s="9">
        <f t="shared" si="18"/>
        <v>1.6090405507426917</v>
      </c>
      <c r="AR69" s="8">
        <v>2</v>
      </c>
      <c r="AS69" s="8">
        <v>2</v>
      </c>
      <c r="AT69" s="8">
        <v>1</v>
      </c>
      <c r="AU69" s="8">
        <v>1</v>
      </c>
      <c r="AV69" s="8">
        <v>1</v>
      </c>
      <c r="AW69" s="8">
        <v>2</v>
      </c>
      <c r="AX69" s="8">
        <v>2</v>
      </c>
      <c r="AY69" s="10">
        <f t="shared" si="19"/>
        <v>3</v>
      </c>
      <c r="AZ69" s="8">
        <v>6</v>
      </c>
      <c r="BA69" s="8">
        <v>3</v>
      </c>
      <c r="BB69" s="10">
        <f t="shared" si="12"/>
        <v>2</v>
      </c>
      <c r="BC69" s="8">
        <v>3</v>
      </c>
      <c r="BD69" s="8">
        <v>3</v>
      </c>
      <c r="BE69" s="9">
        <f t="shared" si="13"/>
        <v>0.95034952777777781</v>
      </c>
      <c r="BF69" s="8">
        <v>45.182000000000002</v>
      </c>
      <c r="BG69" s="8">
        <v>29.687999999999999</v>
      </c>
      <c r="BH69" s="8">
        <v>29.818000000000001</v>
      </c>
      <c r="BI69" s="8">
        <v>10.547000000000001</v>
      </c>
      <c r="BJ69" s="8">
        <v>49.478999999999999</v>
      </c>
      <c r="BK69" s="8">
        <v>20.312000000000001</v>
      </c>
      <c r="BL69" s="8">
        <v>70.182000000000002</v>
      </c>
      <c r="BM69" s="8">
        <v>79.557000000000002</v>
      </c>
      <c r="BN69" s="8">
        <v>78.906000000000006</v>
      </c>
      <c r="BO69" s="8">
        <v>50</v>
      </c>
      <c r="BP69" s="8">
        <v>3</v>
      </c>
      <c r="BQ69" s="8">
        <v>4</v>
      </c>
      <c r="BR69" s="8">
        <v>3</v>
      </c>
      <c r="BS69" s="8">
        <v>4</v>
      </c>
      <c r="BT69" s="8">
        <v>4</v>
      </c>
      <c r="BU69" s="8">
        <v>3</v>
      </c>
      <c r="BV69" s="8">
        <v>3</v>
      </c>
      <c r="BW69" s="8">
        <v>3</v>
      </c>
      <c r="BX69" s="8">
        <v>3</v>
      </c>
      <c r="BY69" s="8">
        <v>3</v>
      </c>
      <c r="BZ69" s="7">
        <f t="shared" si="21"/>
        <v>3.3</v>
      </c>
    </row>
    <row r="70" spans="1:78" x14ac:dyDescent="0.25">
      <c r="A70" s="8">
        <v>60</v>
      </c>
      <c r="B70" s="8">
        <v>1</v>
      </c>
      <c r="C70" s="8">
        <v>2</v>
      </c>
      <c r="D70" s="8">
        <v>1</v>
      </c>
      <c r="E70" s="8">
        <v>0</v>
      </c>
      <c r="G70" s="8">
        <v>1</v>
      </c>
      <c r="H70" s="8">
        <v>11.94499993</v>
      </c>
      <c r="I70" s="8">
        <v>2</v>
      </c>
      <c r="J70" s="8">
        <v>4.8020000459999999</v>
      </c>
      <c r="K70" s="8">
        <v>1</v>
      </c>
      <c r="L70" s="8">
        <v>2.7569999690000002</v>
      </c>
      <c r="M70" s="9">
        <f t="shared" si="20"/>
        <v>3.7795000075000003</v>
      </c>
      <c r="N70" s="9">
        <f t="shared" si="14"/>
        <v>8.1654999225000005</v>
      </c>
      <c r="O70" s="8">
        <v>1</v>
      </c>
      <c r="P70" s="8">
        <v>12.388000010000001</v>
      </c>
      <c r="Q70" s="9" t="e">
        <f>O70-#REF!</f>
        <v>#REF!</v>
      </c>
      <c r="R70" s="9">
        <f t="shared" si="15"/>
        <v>0.5</v>
      </c>
      <c r="S70" s="8">
        <v>1</v>
      </c>
      <c r="T70" s="8">
        <v>11.21499991</v>
      </c>
      <c r="U70" s="9">
        <f>S70-2</f>
        <v>-1</v>
      </c>
      <c r="V70" s="8">
        <v>2</v>
      </c>
      <c r="W70" s="8">
        <v>11.674000019999999</v>
      </c>
      <c r="X70" s="9">
        <f>V70-3.5</f>
        <v>-1.5</v>
      </c>
      <c r="Y70" s="8">
        <v>2</v>
      </c>
      <c r="Z70" s="8">
        <v>11.65600014</v>
      </c>
      <c r="AA70" s="9">
        <f>Y70-2</f>
        <v>0</v>
      </c>
      <c r="AB70" s="8">
        <v>2</v>
      </c>
      <c r="AC70" s="8">
        <v>11.449000119999999</v>
      </c>
      <c r="AD70" s="9">
        <f>AB70-2</f>
        <v>0</v>
      </c>
      <c r="AE70" s="8">
        <v>1</v>
      </c>
      <c r="AF70" s="8">
        <v>13.26699996</v>
      </c>
      <c r="AG70" s="9">
        <f t="shared" si="16"/>
        <v>-8.5</v>
      </c>
      <c r="AH70" s="9">
        <f t="shared" si="11"/>
        <v>4.2650242817987269</v>
      </c>
      <c r="AI70" s="8">
        <v>2</v>
      </c>
      <c r="AJ70" s="8">
        <v>1</v>
      </c>
      <c r="AK70" s="8">
        <v>2</v>
      </c>
      <c r="AL70" s="8">
        <v>2</v>
      </c>
      <c r="AM70" s="8">
        <v>1</v>
      </c>
      <c r="AN70" s="8">
        <v>1</v>
      </c>
      <c r="AO70" s="8">
        <v>2</v>
      </c>
      <c r="AP70" s="9">
        <f t="shared" si="17"/>
        <v>-4.5</v>
      </c>
      <c r="AQ70" s="9">
        <f t="shared" si="18"/>
        <v>0.8680532245877165</v>
      </c>
      <c r="AR70" s="8">
        <v>1</v>
      </c>
      <c r="AS70" s="8">
        <v>2</v>
      </c>
      <c r="AT70" s="8">
        <v>1</v>
      </c>
      <c r="AU70" s="8">
        <v>1</v>
      </c>
      <c r="AV70" s="8">
        <v>1</v>
      </c>
      <c r="AW70" s="8">
        <v>2</v>
      </c>
      <c r="AX70" s="8">
        <v>2</v>
      </c>
      <c r="AY70" s="10">
        <f t="shared" si="19"/>
        <v>-1</v>
      </c>
      <c r="AZ70" s="8">
        <v>3</v>
      </c>
      <c r="BA70" s="8">
        <v>4</v>
      </c>
      <c r="BB70" s="10">
        <f t="shared" si="12"/>
        <v>2</v>
      </c>
      <c r="BC70" s="8">
        <v>3</v>
      </c>
      <c r="BD70" s="8">
        <v>3</v>
      </c>
      <c r="BE70" s="9">
        <f t="shared" si="13"/>
        <v>0.46062991269841264</v>
      </c>
      <c r="BF70" s="8">
        <v>49.792000000000002</v>
      </c>
      <c r="BG70" s="8">
        <v>19.798999999999999</v>
      </c>
      <c r="BH70" s="8">
        <v>9.9120000000000008</v>
      </c>
      <c r="BI70" s="8">
        <v>0.248</v>
      </c>
      <c r="BJ70" s="8">
        <v>0.13700000000000001</v>
      </c>
      <c r="BK70" s="8">
        <v>0</v>
      </c>
      <c r="BL70" s="8">
        <v>9.69</v>
      </c>
      <c r="BM70" s="8">
        <v>9.5790000000000006</v>
      </c>
      <c r="BN70" s="8">
        <v>19.242999999999999</v>
      </c>
      <c r="BO70" s="8">
        <v>99.78</v>
      </c>
      <c r="BP70" s="8">
        <v>3</v>
      </c>
      <c r="BQ70" s="8">
        <v>4</v>
      </c>
      <c r="BR70" s="8">
        <v>2</v>
      </c>
      <c r="BS70" s="8">
        <v>5</v>
      </c>
      <c r="BT70" s="8">
        <v>3</v>
      </c>
      <c r="BU70" s="8">
        <v>2</v>
      </c>
      <c r="BV70" s="8">
        <v>4</v>
      </c>
      <c r="BW70" s="8">
        <v>2</v>
      </c>
      <c r="BX70" s="8">
        <v>4</v>
      </c>
      <c r="BY70" s="8">
        <v>2</v>
      </c>
      <c r="BZ70" s="7">
        <f t="shared" si="21"/>
        <v>3.1</v>
      </c>
    </row>
    <row r="71" spans="1:78" x14ac:dyDescent="0.25">
      <c r="A71" s="8">
        <v>23</v>
      </c>
      <c r="B71" s="8">
        <v>1</v>
      </c>
      <c r="C71" s="8">
        <v>3</v>
      </c>
      <c r="G71" s="8">
        <v>3</v>
      </c>
      <c r="H71" s="8">
        <v>11.942999840000001</v>
      </c>
      <c r="I71" s="8">
        <v>2</v>
      </c>
      <c r="J71" s="8">
        <v>4.9930000310000002</v>
      </c>
      <c r="K71" s="8">
        <v>2</v>
      </c>
      <c r="L71" s="8">
        <v>2.0730001929999999</v>
      </c>
      <c r="M71" s="9">
        <f t="shared" si="20"/>
        <v>3.5330001119999999</v>
      </c>
      <c r="N71" s="9">
        <f t="shared" si="14"/>
        <v>8.4099997280000007</v>
      </c>
      <c r="O71" s="8">
        <v>0</v>
      </c>
      <c r="P71" s="8">
        <v>12.372999910000001</v>
      </c>
      <c r="Q71" s="9" t="e">
        <f>O71-#REF!</f>
        <v>#REF!</v>
      </c>
      <c r="R71" s="9">
        <f t="shared" si="15"/>
        <v>-0.5</v>
      </c>
      <c r="S71" s="8">
        <v>2</v>
      </c>
      <c r="T71" s="8">
        <v>11.84599996</v>
      </c>
      <c r="U71" s="9">
        <f>S71-2</f>
        <v>0</v>
      </c>
      <c r="V71" s="8">
        <v>3</v>
      </c>
      <c r="W71" s="8">
        <v>12.16400003</v>
      </c>
      <c r="X71" s="9">
        <f>V71-3.5</f>
        <v>-0.5</v>
      </c>
      <c r="Y71" s="8">
        <v>2</v>
      </c>
      <c r="Z71" s="8">
        <v>11.75900006</v>
      </c>
      <c r="AA71" s="9">
        <f>Y71-2</f>
        <v>0</v>
      </c>
      <c r="AB71" s="8">
        <v>3</v>
      </c>
      <c r="AC71" s="8">
        <v>11.574000119999999</v>
      </c>
      <c r="AD71" s="9">
        <f>AB71-2</f>
        <v>1</v>
      </c>
      <c r="AE71" s="8">
        <v>0</v>
      </c>
      <c r="AF71" s="8">
        <v>19.374000070000001</v>
      </c>
      <c r="AG71" s="9">
        <f t="shared" si="16"/>
        <v>-1.5</v>
      </c>
      <c r="AH71" s="9">
        <f t="shared" si="11"/>
        <v>0.36536812962920773</v>
      </c>
      <c r="AI71" s="8">
        <v>1</v>
      </c>
      <c r="AJ71" s="8">
        <v>1</v>
      </c>
      <c r="AK71" s="8">
        <v>2</v>
      </c>
      <c r="AL71" s="8">
        <v>2</v>
      </c>
      <c r="AM71" s="8">
        <v>1</v>
      </c>
      <c r="AN71" s="8">
        <v>1</v>
      </c>
      <c r="AP71" s="9">
        <f t="shared" si="17"/>
        <v>-4.5</v>
      </c>
      <c r="AQ71" s="9">
        <f t="shared" si="18"/>
        <v>0.8680532245877165</v>
      </c>
      <c r="AR71" s="8">
        <v>1</v>
      </c>
      <c r="AS71" s="8">
        <v>2</v>
      </c>
      <c r="AT71" s="8">
        <v>1</v>
      </c>
      <c r="AU71" s="8">
        <v>1</v>
      </c>
      <c r="AV71" s="8">
        <v>2</v>
      </c>
      <c r="AW71" s="8">
        <v>2</v>
      </c>
      <c r="AX71" s="8">
        <v>2</v>
      </c>
      <c r="AY71" s="10">
        <f t="shared" si="19"/>
        <v>1</v>
      </c>
      <c r="AZ71" s="8">
        <v>5</v>
      </c>
      <c r="BA71" s="8">
        <v>4</v>
      </c>
      <c r="BB71" s="10">
        <f t="shared" si="12"/>
        <v>3</v>
      </c>
      <c r="BC71" s="8">
        <v>1</v>
      </c>
      <c r="BE71" s="9">
        <f t="shared" si="13"/>
        <v>0.92743614285714293</v>
      </c>
      <c r="BF71" s="8">
        <v>45.015000000000001</v>
      </c>
      <c r="BG71" s="8">
        <v>30.532</v>
      </c>
      <c r="BH71" s="8">
        <v>40.033000000000001</v>
      </c>
      <c r="BI71" s="8">
        <v>6.1760000000000002</v>
      </c>
      <c r="BJ71" s="8">
        <v>49.896999999999998</v>
      </c>
      <c r="BK71" s="8">
        <v>20.033999999999999</v>
      </c>
      <c r="BL71" s="8">
        <v>69.998000000000005</v>
      </c>
      <c r="BM71" s="8">
        <v>80.402000000000001</v>
      </c>
      <c r="BN71" s="8">
        <v>80.402000000000001</v>
      </c>
      <c r="BO71" s="8">
        <v>30.17</v>
      </c>
      <c r="BP71" s="8">
        <v>5</v>
      </c>
      <c r="BQ71" s="8">
        <v>3</v>
      </c>
      <c r="BR71" s="8">
        <v>5</v>
      </c>
      <c r="BS71" s="8">
        <v>4</v>
      </c>
      <c r="BT71" s="8">
        <v>4</v>
      </c>
      <c r="BU71" s="8">
        <v>4</v>
      </c>
      <c r="BV71" s="8">
        <v>5</v>
      </c>
      <c r="BW71" s="8">
        <v>3</v>
      </c>
      <c r="BX71" s="8">
        <v>4</v>
      </c>
      <c r="BY71" s="8">
        <v>4</v>
      </c>
      <c r="BZ71" s="7">
        <f t="shared" si="21"/>
        <v>4.0999999999999996</v>
      </c>
    </row>
    <row r="72" spans="1:78" x14ac:dyDescent="0.25">
      <c r="A72" s="8">
        <v>17</v>
      </c>
      <c r="B72" s="8">
        <v>1</v>
      </c>
      <c r="D72" s="8">
        <v>1</v>
      </c>
      <c r="E72" s="8">
        <v>3</v>
      </c>
      <c r="F72" s="8">
        <v>1</v>
      </c>
      <c r="G72" s="8">
        <v>2</v>
      </c>
      <c r="H72" s="8">
        <v>13.638000010000001</v>
      </c>
      <c r="I72" s="8">
        <v>2</v>
      </c>
      <c r="J72" s="8">
        <v>3.5940001009999998</v>
      </c>
      <c r="K72" s="8">
        <v>1</v>
      </c>
      <c r="L72" s="8">
        <v>3.194000006</v>
      </c>
      <c r="M72" s="9">
        <f t="shared" si="20"/>
        <v>3.3940000535000001</v>
      </c>
      <c r="N72" s="9">
        <f t="shared" si="14"/>
        <v>10.243999956500002</v>
      </c>
      <c r="O72" s="8">
        <v>2</v>
      </c>
      <c r="P72" s="8">
        <v>24.858999969999999</v>
      </c>
      <c r="Q72" s="9" t="e">
        <f>O72-#REF!</f>
        <v>#REF!</v>
      </c>
      <c r="R72" s="9">
        <f t="shared" si="15"/>
        <v>1.5</v>
      </c>
      <c r="S72" s="8">
        <v>2</v>
      </c>
      <c r="T72" s="8">
        <v>11.46799994</v>
      </c>
      <c r="U72" s="9">
        <f>S72-2</f>
        <v>0</v>
      </c>
      <c r="V72" s="8">
        <v>2</v>
      </c>
      <c r="W72" s="8">
        <v>12.573999880000001</v>
      </c>
      <c r="X72" s="9">
        <f>V72-3.5</f>
        <v>-1.5</v>
      </c>
      <c r="Y72" s="8">
        <v>2</v>
      </c>
      <c r="Z72" s="8">
        <v>11.51200008</v>
      </c>
      <c r="AA72" s="9">
        <f>Y72-2</f>
        <v>0</v>
      </c>
      <c r="AB72" s="8">
        <v>2</v>
      </c>
      <c r="AC72" s="8">
        <v>15.65399981</v>
      </c>
      <c r="AD72" s="9">
        <f>AB72-2</f>
        <v>0</v>
      </c>
      <c r="AE72" s="8">
        <v>0</v>
      </c>
      <c r="AF72" s="8">
        <v>21.463000059999999</v>
      </c>
      <c r="AG72" s="9">
        <f t="shared" si="16"/>
        <v>-2.5</v>
      </c>
      <c r="AH72" s="9">
        <f t="shared" si="11"/>
        <v>0.5</v>
      </c>
      <c r="AI72" s="8">
        <v>1</v>
      </c>
      <c r="AJ72" s="8">
        <v>1</v>
      </c>
      <c r="AK72" s="8">
        <v>2</v>
      </c>
      <c r="AL72" s="8">
        <v>2</v>
      </c>
      <c r="AM72" s="8">
        <v>2</v>
      </c>
      <c r="AN72" s="8">
        <v>1</v>
      </c>
      <c r="AO72" s="8">
        <v>2</v>
      </c>
      <c r="AP72" s="9">
        <f t="shared" si="17"/>
        <v>-4.5</v>
      </c>
      <c r="AQ72" s="9">
        <f t="shared" si="18"/>
        <v>0.8680532245877165</v>
      </c>
      <c r="AR72" s="8">
        <v>1</v>
      </c>
      <c r="AS72" s="8">
        <v>2</v>
      </c>
      <c r="AT72" s="8">
        <v>1</v>
      </c>
      <c r="AU72" s="8">
        <v>1</v>
      </c>
      <c r="AV72" s="8">
        <v>2</v>
      </c>
      <c r="AW72" s="8">
        <v>2</v>
      </c>
      <c r="AX72" s="8">
        <v>2</v>
      </c>
      <c r="AY72" s="10">
        <f t="shared" si="19"/>
        <v>2</v>
      </c>
      <c r="AZ72" s="8">
        <v>6</v>
      </c>
      <c r="BA72" s="8">
        <v>4</v>
      </c>
      <c r="BB72" s="10">
        <f t="shared" si="12"/>
        <v>1</v>
      </c>
      <c r="BC72" s="8">
        <v>2</v>
      </c>
      <c r="BD72" s="8">
        <v>3</v>
      </c>
      <c r="BE72" s="9">
        <f t="shared" si="13"/>
        <v>0.34041476190476183</v>
      </c>
      <c r="BF72" s="8">
        <v>4.8179999999999996</v>
      </c>
      <c r="BG72" s="8">
        <v>10.026</v>
      </c>
      <c r="BH72" s="8">
        <v>3.125</v>
      </c>
      <c r="BI72" s="8">
        <v>2.3439999999999999</v>
      </c>
      <c r="BJ72" s="8">
        <v>9.375</v>
      </c>
      <c r="BK72" s="8">
        <v>2.9950000000000001</v>
      </c>
      <c r="BL72" s="8">
        <v>29.687999999999999</v>
      </c>
      <c r="BM72" s="8">
        <v>59.896000000000001</v>
      </c>
      <c r="BN72" s="8">
        <v>58.723999999999997</v>
      </c>
      <c r="BO72" s="8">
        <v>24.87</v>
      </c>
      <c r="BP72" s="8">
        <v>3</v>
      </c>
      <c r="BQ72" s="8">
        <v>3</v>
      </c>
      <c r="BR72" s="8">
        <v>3</v>
      </c>
      <c r="BS72" s="8">
        <v>4</v>
      </c>
      <c r="BT72" s="8">
        <v>3</v>
      </c>
      <c r="BU72" s="8">
        <v>4</v>
      </c>
      <c r="BV72" s="8">
        <v>4</v>
      </c>
      <c r="BW72" s="8">
        <v>2</v>
      </c>
      <c r="BX72" s="8">
        <v>2</v>
      </c>
      <c r="BY72" s="8">
        <v>2</v>
      </c>
      <c r="BZ72" s="7">
        <f t="shared" si="21"/>
        <v>3</v>
      </c>
    </row>
    <row r="73" spans="1:78" x14ac:dyDescent="0.25">
      <c r="A73" s="8">
        <v>53</v>
      </c>
      <c r="B73" s="8">
        <v>1</v>
      </c>
      <c r="C73" s="8">
        <v>2</v>
      </c>
      <c r="D73" s="8">
        <v>1</v>
      </c>
      <c r="E73" s="8">
        <v>1</v>
      </c>
      <c r="F73" s="8">
        <v>1</v>
      </c>
      <c r="G73" s="8">
        <v>4</v>
      </c>
      <c r="H73" s="8">
        <v>15.670000079999999</v>
      </c>
      <c r="I73" s="8">
        <v>2</v>
      </c>
      <c r="J73" s="8">
        <v>4.0250000950000002</v>
      </c>
      <c r="K73" s="8">
        <v>3</v>
      </c>
      <c r="L73" s="8">
        <v>2.2300000190000002</v>
      </c>
      <c r="M73" s="9">
        <f t="shared" si="20"/>
        <v>3.1275000570000002</v>
      </c>
      <c r="N73" s="9">
        <f t="shared" si="14"/>
        <v>12.542500022999999</v>
      </c>
      <c r="O73" s="8">
        <v>2</v>
      </c>
      <c r="P73" s="8">
        <v>13.06900001</v>
      </c>
      <c r="Q73" s="9" t="e">
        <f>O73-#REF!</f>
        <v>#REF!</v>
      </c>
      <c r="R73" s="9">
        <f t="shared" si="15"/>
        <v>1.5</v>
      </c>
      <c r="S73" s="8">
        <v>2</v>
      </c>
      <c r="T73" s="8">
        <v>11.97100019</v>
      </c>
      <c r="U73" s="9">
        <f>S73-2</f>
        <v>0</v>
      </c>
      <c r="V73" s="8">
        <v>4</v>
      </c>
      <c r="W73" s="8">
        <v>14.31999993</v>
      </c>
      <c r="X73" s="9">
        <f>V73-3.5</f>
        <v>0.5</v>
      </c>
      <c r="Y73" s="8">
        <v>2</v>
      </c>
      <c r="Z73" s="8">
        <v>12.08700013</v>
      </c>
      <c r="AA73" s="9">
        <f>Y73-2</f>
        <v>0</v>
      </c>
      <c r="AB73" s="8">
        <v>3</v>
      </c>
      <c r="AC73" s="8">
        <v>11.35400009</v>
      </c>
      <c r="AD73" s="9">
        <f>AB73-2</f>
        <v>1</v>
      </c>
      <c r="AE73" s="8">
        <v>2</v>
      </c>
      <c r="AF73" s="8">
        <v>12.24099994</v>
      </c>
      <c r="AG73" s="9">
        <f t="shared" si="16"/>
        <v>-4.5</v>
      </c>
      <c r="AH73" s="9">
        <f t="shared" si="11"/>
        <v>0.8680532245877165</v>
      </c>
      <c r="AI73" s="8">
        <v>1</v>
      </c>
      <c r="AJ73" s="8">
        <v>2</v>
      </c>
      <c r="AK73" s="8">
        <v>2</v>
      </c>
      <c r="AL73" s="8">
        <v>2</v>
      </c>
      <c r="AM73" s="8">
        <v>1</v>
      </c>
      <c r="AN73" s="8">
        <v>2</v>
      </c>
      <c r="AO73" s="8">
        <v>2</v>
      </c>
      <c r="AP73" s="9">
        <f t="shared" si="17"/>
        <v>-5.5</v>
      </c>
      <c r="AQ73" s="9">
        <f t="shared" si="18"/>
        <v>1.1594250266943333</v>
      </c>
      <c r="AR73" s="8">
        <v>2</v>
      </c>
      <c r="AS73" s="8">
        <v>2</v>
      </c>
      <c r="AT73" s="8">
        <v>2</v>
      </c>
      <c r="AU73" s="8">
        <v>1</v>
      </c>
      <c r="AV73" s="8">
        <v>2</v>
      </c>
      <c r="AW73" s="8">
        <v>2</v>
      </c>
      <c r="AX73" s="8">
        <v>2</v>
      </c>
      <c r="AY73" s="10">
        <f t="shared" si="19"/>
        <v>0</v>
      </c>
      <c r="AZ73" s="8">
        <v>1</v>
      </c>
      <c r="BA73" s="8">
        <v>1</v>
      </c>
      <c r="BB73" s="10">
        <f t="shared" si="12"/>
        <v>2</v>
      </c>
      <c r="BC73" s="8">
        <v>1</v>
      </c>
      <c r="BD73" s="8">
        <v>1</v>
      </c>
      <c r="BE73" s="9">
        <f t="shared" si="13"/>
        <v>0.81545601190476202</v>
      </c>
      <c r="BF73" s="8">
        <v>80.37</v>
      </c>
      <c r="BG73" s="8">
        <v>69.721999999999994</v>
      </c>
      <c r="BH73" s="8">
        <v>50.093000000000004</v>
      </c>
      <c r="BI73" s="8">
        <v>0</v>
      </c>
      <c r="BJ73" s="8">
        <v>39.906999999999996</v>
      </c>
      <c r="BK73" s="8">
        <v>0.46300000000000002</v>
      </c>
      <c r="BL73" s="8">
        <v>30.184999999999999</v>
      </c>
      <c r="BM73" s="8">
        <v>29.722000000000001</v>
      </c>
      <c r="BN73" s="8">
        <v>59.906999999999996</v>
      </c>
      <c r="BO73" s="8">
        <v>9.2999999999999999E-2</v>
      </c>
      <c r="BP73" s="8">
        <v>3</v>
      </c>
      <c r="BQ73" s="8">
        <v>5</v>
      </c>
      <c r="BR73" s="8">
        <v>5</v>
      </c>
      <c r="BS73" s="8">
        <v>5</v>
      </c>
      <c r="BT73" s="8">
        <v>4</v>
      </c>
      <c r="BU73" s="8">
        <v>5</v>
      </c>
      <c r="BV73" s="8">
        <v>5</v>
      </c>
      <c r="BW73" s="8">
        <v>4</v>
      </c>
      <c r="BX73" s="8">
        <v>4</v>
      </c>
      <c r="BY73" s="8">
        <v>5</v>
      </c>
      <c r="BZ73" s="7">
        <f t="shared" si="21"/>
        <v>4.5</v>
      </c>
    </row>
    <row r="74" spans="1:78" x14ac:dyDescent="0.25">
      <c r="A74" s="12">
        <v>54</v>
      </c>
      <c r="G74" s="8">
        <v>3</v>
      </c>
      <c r="H74" s="8">
        <v>12.52600002</v>
      </c>
      <c r="I74" s="8">
        <v>1</v>
      </c>
      <c r="J74" s="8">
        <v>4.8050000669999999</v>
      </c>
      <c r="K74" s="8">
        <v>2</v>
      </c>
      <c r="L74" s="8">
        <v>6.4819998740000004</v>
      </c>
      <c r="M74" s="9">
        <f t="shared" si="20"/>
        <v>5.6434999705000006</v>
      </c>
      <c r="N74" s="9">
        <f t="shared" si="14"/>
        <v>6.8825000494999991</v>
      </c>
      <c r="O74" s="8">
        <v>2</v>
      </c>
      <c r="P74" s="8">
        <v>14.664999959999999</v>
      </c>
      <c r="Q74" s="9" t="e">
        <f>O74-#REF!</f>
        <v>#REF!</v>
      </c>
      <c r="R74" s="9">
        <f t="shared" si="15"/>
        <v>1.5</v>
      </c>
      <c r="S74" s="8">
        <v>3</v>
      </c>
      <c r="T74" s="8">
        <v>14.518000130000001</v>
      </c>
      <c r="U74" s="9">
        <f>S74-2</f>
        <v>1</v>
      </c>
      <c r="V74" s="8">
        <v>4</v>
      </c>
      <c r="W74" s="8">
        <v>12.83199978</v>
      </c>
      <c r="X74" s="9">
        <f>V74-3.5</f>
        <v>0.5</v>
      </c>
      <c r="Y74" s="8">
        <v>4</v>
      </c>
      <c r="Z74" s="8">
        <v>12.82299995</v>
      </c>
      <c r="AA74" s="9">
        <f>Y74-2</f>
        <v>2</v>
      </c>
      <c r="AB74" s="8">
        <v>4</v>
      </c>
      <c r="AC74" s="8">
        <v>11.850000140000001</v>
      </c>
      <c r="AD74" s="9">
        <f>AB74-2</f>
        <v>2</v>
      </c>
      <c r="AE74" s="8">
        <v>2</v>
      </c>
      <c r="AF74" s="8">
        <v>12.83999991</v>
      </c>
      <c r="AG74" s="9">
        <f t="shared" si="16"/>
        <v>-2.5</v>
      </c>
      <c r="AH74" s="9">
        <f t="shared" si="11"/>
        <v>0.5</v>
      </c>
      <c r="AI74" s="8">
        <v>1</v>
      </c>
      <c r="AJ74" s="8">
        <v>2</v>
      </c>
      <c r="AK74" s="8">
        <v>2</v>
      </c>
      <c r="AL74" s="8">
        <v>1</v>
      </c>
      <c r="AM74" s="8">
        <v>2</v>
      </c>
      <c r="AN74" s="8">
        <v>1</v>
      </c>
      <c r="AO74" s="8">
        <v>2</v>
      </c>
      <c r="AP74" s="9">
        <f t="shared" si="17"/>
        <v>-5.5</v>
      </c>
      <c r="AQ74" s="9">
        <f t="shared" si="18"/>
        <v>1.1594250266943333</v>
      </c>
      <c r="AR74" s="8">
        <v>2</v>
      </c>
      <c r="AS74" s="8">
        <v>2</v>
      </c>
      <c r="AT74" s="8">
        <v>2</v>
      </c>
      <c r="AU74" s="8">
        <v>1</v>
      </c>
      <c r="AV74" s="8">
        <v>2</v>
      </c>
      <c r="AW74" s="8">
        <v>1</v>
      </c>
      <c r="AX74" s="8">
        <v>1</v>
      </c>
      <c r="AY74" s="10">
        <f t="shared" si="19"/>
        <v>7</v>
      </c>
      <c r="AZ74" s="8">
        <v>10</v>
      </c>
      <c r="BA74" s="8">
        <v>3</v>
      </c>
      <c r="BB74" s="10">
        <f t="shared" si="12"/>
        <v>2</v>
      </c>
      <c r="BC74" s="8">
        <v>3</v>
      </c>
      <c r="BD74" s="8">
        <v>3</v>
      </c>
      <c r="BE74" s="9">
        <f t="shared" si="13"/>
        <v>0.92255515079365069</v>
      </c>
      <c r="BF74" s="8">
        <v>19.63</v>
      </c>
      <c r="BG74" s="8">
        <v>19.815000000000001</v>
      </c>
      <c r="BH74" s="8">
        <v>49.722000000000001</v>
      </c>
      <c r="BI74" s="8">
        <v>0.27800000000000002</v>
      </c>
      <c r="BJ74" s="8">
        <v>49.722000000000001</v>
      </c>
      <c r="BK74" s="8">
        <v>50.093000000000004</v>
      </c>
      <c r="BL74" s="8">
        <v>50.093000000000004</v>
      </c>
      <c r="BM74" s="8">
        <v>50</v>
      </c>
      <c r="BN74" s="8">
        <v>49.722000000000001</v>
      </c>
      <c r="BO74" s="8">
        <v>49.814999999999998</v>
      </c>
      <c r="BP74" s="8">
        <v>5</v>
      </c>
      <c r="BQ74" s="8">
        <v>4</v>
      </c>
      <c r="BR74" s="8">
        <v>3</v>
      </c>
      <c r="BS74" s="8">
        <v>3</v>
      </c>
      <c r="BT74" s="8">
        <v>4</v>
      </c>
      <c r="BU74" s="8">
        <v>3</v>
      </c>
      <c r="BV74" s="8">
        <v>4</v>
      </c>
      <c r="BW74" s="8">
        <v>2</v>
      </c>
      <c r="BX74" s="8">
        <v>3</v>
      </c>
      <c r="BY74" s="8">
        <v>3</v>
      </c>
      <c r="BZ74" s="7">
        <f t="shared" si="21"/>
        <v>3.4</v>
      </c>
    </row>
    <row r="75" spans="1:78" x14ac:dyDescent="0.25">
      <c r="A75" s="8">
        <v>41</v>
      </c>
      <c r="B75" s="8">
        <v>1</v>
      </c>
      <c r="C75" s="8">
        <v>3</v>
      </c>
      <c r="D75" s="8">
        <v>1</v>
      </c>
      <c r="E75" s="8">
        <v>1</v>
      </c>
      <c r="F75" s="8">
        <v>0</v>
      </c>
      <c r="G75" s="8">
        <v>3</v>
      </c>
      <c r="H75" s="8">
        <v>11.960000040000001</v>
      </c>
      <c r="I75" s="8">
        <v>2</v>
      </c>
      <c r="J75" s="8">
        <v>2.9179999830000001</v>
      </c>
      <c r="K75" s="8">
        <v>3</v>
      </c>
      <c r="L75" s="8">
        <v>2.4689998630000001</v>
      </c>
      <c r="M75" s="9">
        <f t="shared" si="20"/>
        <v>2.6934999230000001</v>
      </c>
      <c r="N75" s="9">
        <f t="shared" si="14"/>
        <v>9.2665001169999996</v>
      </c>
      <c r="O75" s="8">
        <v>3</v>
      </c>
      <c r="P75" s="8">
        <v>12.03700018</v>
      </c>
      <c r="Q75" s="9" t="e">
        <f>O75-#REF!</f>
        <v>#REF!</v>
      </c>
      <c r="R75" s="9">
        <f t="shared" si="15"/>
        <v>2.5</v>
      </c>
      <c r="S75" s="8">
        <v>3</v>
      </c>
      <c r="T75" s="8">
        <v>11.000999930000001</v>
      </c>
      <c r="U75" s="9">
        <f>S75-2</f>
        <v>1</v>
      </c>
      <c r="V75" s="8">
        <v>3</v>
      </c>
      <c r="W75" s="8">
        <v>10.84699988</v>
      </c>
      <c r="X75" s="9">
        <f>V75-3.5</f>
        <v>-0.5</v>
      </c>
      <c r="Y75" s="8">
        <v>3</v>
      </c>
      <c r="Z75" s="8">
        <v>10.69799995</v>
      </c>
      <c r="AA75" s="9">
        <f>Y75-2</f>
        <v>1</v>
      </c>
      <c r="AB75" s="8">
        <v>3</v>
      </c>
      <c r="AC75" s="8">
        <v>11.80599999</v>
      </c>
      <c r="AD75" s="9">
        <f>AB75-2</f>
        <v>1</v>
      </c>
      <c r="AE75" s="8">
        <v>2</v>
      </c>
      <c r="AF75" s="8">
        <v>11.85500002</v>
      </c>
      <c r="AG75" s="9">
        <f t="shared" si="16"/>
        <v>-8.5</v>
      </c>
      <c r="AH75" s="9">
        <f t="shared" si="11"/>
        <v>4.2650242817987269</v>
      </c>
      <c r="AI75" s="8">
        <v>2</v>
      </c>
      <c r="AJ75" s="8">
        <v>1</v>
      </c>
      <c r="AK75" s="8">
        <v>2</v>
      </c>
      <c r="AL75" s="8">
        <v>2</v>
      </c>
      <c r="AM75" s="8">
        <v>1</v>
      </c>
      <c r="AN75" s="8">
        <v>1</v>
      </c>
      <c r="AO75" s="8">
        <v>2</v>
      </c>
      <c r="AP75" s="9">
        <f t="shared" si="17"/>
        <v>-4.5</v>
      </c>
      <c r="AQ75" s="9">
        <f t="shared" si="18"/>
        <v>0.8680532245877165</v>
      </c>
      <c r="AR75" s="8">
        <v>1</v>
      </c>
      <c r="AS75" s="8">
        <v>2</v>
      </c>
      <c r="AT75" s="8">
        <v>1</v>
      </c>
      <c r="AU75" s="8">
        <v>1</v>
      </c>
      <c r="AV75" s="8">
        <v>2</v>
      </c>
      <c r="AW75" s="8">
        <v>2</v>
      </c>
      <c r="AX75" s="8">
        <v>2</v>
      </c>
      <c r="AY75" s="10">
        <f t="shared" si="19"/>
        <v>5</v>
      </c>
      <c r="AZ75" s="8">
        <v>6</v>
      </c>
      <c r="BA75" s="8">
        <v>1</v>
      </c>
      <c r="BB75" s="10">
        <f t="shared" si="12"/>
        <v>1</v>
      </c>
      <c r="BC75" s="8">
        <v>1</v>
      </c>
      <c r="BD75" s="8">
        <v>3</v>
      </c>
      <c r="BE75" s="9">
        <f t="shared" si="13"/>
        <v>1.3555751746031746</v>
      </c>
      <c r="BF75" s="8">
        <v>49.444000000000003</v>
      </c>
      <c r="BG75" s="8">
        <v>50.648000000000003</v>
      </c>
      <c r="BH75" s="8">
        <v>50.648000000000003</v>
      </c>
      <c r="BI75" s="8">
        <v>50.648000000000003</v>
      </c>
      <c r="BJ75" s="8">
        <v>50.648000000000003</v>
      </c>
      <c r="BK75" s="8">
        <v>50.648000000000003</v>
      </c>
      <c r="BL75" s="8">
        <v>50.648000000000003</v>
      </c>
      <c r="BM75" s="8">
        <v>50.648000000000003</v>
      </c>
      <c r="BN75" s="8">
        <v>50.648000000000003</v>
      </c>
      <c r="BO75" s="8">
        <v>50.648000000000003</v>
      </c>
      <c r="BP75" s="8">
        <v>3</v>
      </c>
      <c r="BQ75" s="8">
        <v>3</v>
      </c>
      <c r="BR75" s="8">
        <v>4</v>
      </c>
      <c r="BS75" s="8">
        <v>5</v>
      </c>
      <c r="BT75" s="8">
        <v>4</v>
      </c>
      <c r="BU75" s="8">
        <v>3</v>
      </c>
      <c r="BV75" s="8">
        <v>4</v>
      </c>
      <c r="BW75" s="8">
        <v>3</v>
      </c>
      <c r="BX75" s="8">
        <v>4</v>
      </c>
      <c r="BY75" s="8">
        <v>4</v>
      </c>
      <c r="BZ75" s="7">
        <f t="shared" si="21"/>
        <v>3.7</v>
      </c>
    </row>
    <row r="76" spans="1:78" x14ac:dyDescent="0.25">
      <c r="A76" s="8">
        <v>14</v>
      </c>
      <c r="B76" s="8">
        <v>1</v>
      </c>
      <c r="C76" s="8">
        <v>1</v>
      </c>
      <c r="D76" s="8">
        <v>1</v>
      </c>
      <c r="E76" s="8">
        <v>3</v>
      </c>
      <c r="F76" s="8">
        <v>1</v>
      </c>
      <c r="G76" s="8">
        <v>3</v>
      </c>
      <c r="H76" s="8">
        <v>12.12699986</v>
      </c>
      <c r="I76" s="8">
        <v>2</v>
      </c>
      <c r="J76" s="8">
        <v>4.5759999750000002</v>
      </c>
      <c r="K76" s="8">
        <v>3</v>
      </c>
      <c r="L76" s="8">
        <v>5.2550001139999996</v>
      </c>
      <c r="M76" s="9">
        <f t="shared" si="20"/>
        <v>4.9155000444999999</v>
      </c>
      <c r="N76" s="9">
        <f t="shared" si="14"/>
        <v>7.2114998154999999</v>
      </c>
      <c r="O76" s="8">
        <v>4</v>
      </c>
      <c r="P76" s="8">
        <v>12.869999890000001</v>
      </c>
      <c r="Q76" s="9" t="e">
        <f>O76-#REF!</f>
        <v>#REF!</v>
      </c>
      <c r="R76" s="9">
        <f t="shared" si="15"/>
        <v>3.5</v>
      </c>
      <c r="S76" s="8">
        <v>2</v>
      </c>
      <c r="T76" s="8">
        <v>11.34500003</v>
      </c>
      <c r="U76" s="9">
        <f>S76-2</f>
        <v>0</v>
      </c>
      <c r="V76" s="8">
        <v>3</v>
      </c>
      <c r="W76" s="8">
        <v>11.371000049999999</v>
      </c>
      <c r="X76" s="9">
        <f>V76-3.5</f>
        <v>-0.5</v>
      </c>
      <c r="Y76" s="8">
        <v>1</v>
      </c>
      <c r="Z76" s="8">
        <v>12.227999929999999</v>
      </c>
      <c r="AA76" s="9">
        <f>Y76-2</f>
        <v>-1</v>
      </c>
      <c r="AB76" s="8">
        <v>2</v>
      </c>
      <c r="AC76" s="8">
        <v>11.847000120000001</v>
      </c>
      <c r="AD76" s="9">
        <f>AB76-2</f>
        <v>0</v>
      </c>
      <c r="AE76" s="8">
        <v>3</v>
      </c>
      <c r="AF76" s="8">
        <v>23.89199996</v>
      </c>
      <c r="AG76" s="9">
        <f t="shared" si="16"/>
        <v>-2.5</v>
      </c>
      <c r="AH76" s="9">
        <f t="shared" si="11"/>
        <v>0.5</v>
      </c>
      <c r="AI76" s="8">
        <v>1</v>
      </c>
      <c r="AJ76" s="8">
        <v>2</v>
      </c>
      <c r="AK76" s="8">
        <v>2</v>
      </c>
      <c r="AL76" s="8">
        <v>2</v>
      </c>
      <c r="AM76" s="8">
        <v>1</v>
      </c>
      <c r="AN76" s="8">
        <v>1</v>
      </c>
      <c r="AO76" s="8">
        <v>2</v>
      </c>
      <c r="AP76" s="9">
        <f t="shared" si="17"/>
        <v>-5.5</v>
      </c>
      <c r="AQ76" s="9">
        <f t="shared" si="18"/>
        <v>1.1594250266943333</v>
      </c>
      <c r="AR76" s="8">
        <v>2</v>
      </c>
      <c r="AS76" s="8">
        <v>1</v>
      </c>
      <c r="AT76" s="8">
        <v>1</v>
      </c>
      <c r="AU76" s="8">
        <v>1</v>
      </c>
      <c r="AV76" s="8">
        <v>2</v>
      </c>
      <c r="AW76" s="8">
        <v>2</v>
      </c>
      <c r="AX76" s="8">
        <v>2</v>
      </c>
      <c r="AY76" s="10">
        <f t="shared" si="19"/>
        <v>1</v>
      </c>
      <c r="AZ76" s="8">
        <v>3</v>
      </c>
      <c r="BA76" s="8">
        <v>2</v>
      </c>
      <c r="BB76" s="10">
        <f t="shared" si="12"/>
        <v>2</v>
      </c>
      <c r="BC76" s="8">
        <v>3</v>
      </c>
      <c r="BD76" s="8">
        <v>3</v>
      </c>
      <c r="BE76" s="9">
        <f t="shared" si="13"/>
        <v>0.83708130952380944</v>
      </c>
      <c r="BF76" s="8">
        <v>30</v>
      </c>
      <c r="BG76" s="8">
        <v>50.185000000000002</v>
      </c>
      <c r="BH76" s="8">
        <v>29.536999999999999</v>
      </c>
      <c r="BI76" s="8">
        <v>19.536999999999999</v>
      </c>
      <c r="BJ76" s="8">
        <v>19.815000000000001</v>
      </c>
      <c r="BK76" s="8">
        <v>9.2590000000000003</v>
      </c>
      <c r="BL76" s="8">
        <v>60.926000000000002</v>
      </c>
      <c r="BM76" s="8">
        <v>69.906999999999996</v>
      </c>
      <c r="BN76" s="8">
        <v>69.906999999999996</v>
      </c>
      <c r="BO76" s="8">
        <v>29.63</v>
      </c>
      <c r="BP76" s="8">
        <v>5</v>
      </c>
      <c r="BQ76" s="8">
        <v>5</v>
      </c>
      <c r="BR76" s="8">
        <v>5</v>
      </c>
      <c r="BS76" s="8">
        <v>5</v>
      </c>
      <c r="BT76" s="8">
        <v>5</v>
      </c>
      <c r="BU76" s="8">
        <v>3</v>
      </c>
      <c r="BV76" s="8">
        <v>2</v>
      </c>
      <c r="BW76" s="8">
        <v>2</v>
      </c>
      <c r="BX76" s="8">
        <v>5</v>
      </c>
      <c r="BY76" s="8">
        <v>5</v>
      </c>
      <c r="BZ76" s="7">
        <f t="shared" si="21"/>
        <v>4.2</v>
      </c>
    </row>
    <row r="77" spans="1:78" x14ac:dyDescent="0.25">
      <c r="A77" s="8">
        <v>21</v>
      </c>
      <c r="B77" s="8">
        <v>1</v>
      </c>
      <c r="C77" s="8">
        <v>2</v>
      </c>
      <c r="D77" s="8">
        <v>1</v>
      </c>
      <c r="E77" s="8">
        <v>4</v>
      </c>
      <c r="F77" s="8">
        <v>3</v>
      </c>
      <c r="G77" s="8">
        <v>3</v>
      </c>
      <c r="H77" s="8">
        <v>14.10500002</v>
      </c>
      <c r="I77" s="8">
        <v>2</v>
      </c>
      <c r="J77" s="8">
        <v>4.7539999489999998</v>
      </c>
      <c r="K77" s="8">
        <v>1</v>
      </c>
      <c r="L77" s="8">
        <v>2.5520000459999999</v>
      </c>
      <c r="M77" s="9">
        <f t="shared" si="20"/>
        <v>3.6529999974999998</v>
      </c>
      <c r="N77" s="9">
        <f t="shared" si="14"/>
        <v>10.4520000225</v>
      </c>
      <c r="O77" s="8">
        <v>0</v>
      </c>
      <c r="P77" s="8">
        <v>13.301000119999999</v>
      </c>
      <c r="Q77" s="9" t="e">
        <f>O77-#REF!</f>
        <v>#REF!</v>
      </c>
      <c r="R77" s="9">
        <f t="shared" si="15"/>
        <v>-0.5</v>
      </c>
      <c r="S77" s="8">
        <v>3</v>
      </c>
      <c r="T77" s="8">
        <v>12.13599992</v>
      </c>
      <c r="U77" s="9">
        <f>S77-2</f>
        <v>1</v>
      </c>
      <c r="V77" s="8">
        <v>1</v>
      </c>
      <c r="W77" s="8">
        <v>17.501000170000001</v>
      </c>
      <c r="X77" s="9">
        <f>V77-3.5</f>
        <v>-2.5</v>
      </c>
      <c r="Y77" s="8">
        <v>1</v>
      </c>
      <c r="Z77" s="8">
        <v>11.73500013</v>
      </c>
      <c r="AA77" s="9">
        <f>Y77-2</f>
        <v>-1</v>
      </c>
      <c r="AB77" s="8">
        <v>1</v>
      </c>
      <c r="AC77" s="8">
        <v>11.384999990000001</v>
      </c>
      <c r="AD77" s="9">
        <f>AB77-2</f>
        <v>-1</v>
      </c>
      <c r="AE77" s="8">
        <v>2</v>
      </c>
      <c r="AF77" s="8">
        <v>22.597000120000001</v>
      </c>
      <c r="AG77" s="9">
        <f t="shared" si="16"/>
        <v>-8.5</v>
      </c>
      <c r="AH77" s="9">
        <f t="shared" si="11"/>
        <v>4.2650242817987269</v>
      </c>
      <c r="AI77" s="8">
        <v>2</v>
      </c>
      <c r="AJ77" s="8">
        <v>1</v>
      </c>
      <c r="AK77" s="8">
        <v>1</v>
      </c>
      <c r="AL77" s="8">
        <v>2</v>
      </c>
      <c r="AM77" s="8">
        <v>1</v>
      </c>
      <c r="AN77" s="8">
        <v>2</v>
      </c>
      <c r="AO77" s="8">
        <v>2</v>
      </c>
      <c r="AP77" s="9">
        <f t="shared" si="17"/>
        <v>-4.5</v>
      </c>
      <c r="AQ77" s="9">
        <f t="shared" si="18"/>
        <v>0.8680532245877165</v>
      </c>
      <c r="AR77" s="8">
        <v>1</v>
      </c>
      <c r="AS77" s="8">
        <v>2</v>
      </c>
      <c r="AT77" s="8">
        <v>1</v>
      </c>
      <c r="AU77" s="8">
        <v>1</v>
      </c>
      <c r="AV77" s="8">
        <v>2</v>
      </c>
      <c r="AW77" s="8">
        <v>2</v>
      </c>
      <c r="AX77" s="8">
        <v>2</v>
      </c>
      <c r="AY77" s="10">
        <f t="shared" si="19"/>
        <v>0</v>
      </c>
      <c r="AZ77" s="8">
        <v>5</v>
      </c>
      <c r="BA77" s="8">
        <v>5</v>
      </c>
      <c r="BB77" s="10">
        <f t="shared" si="12"/>
        <v>3</v>
      </c>
      <c r="BC77" s="8">
        <v>3</v>
      </c>
      <c r="BD77" s="8">
        <v>1</v>
      </c>
      <c r="BE77" s="9">
        <f t="shared" si="13"/>
        <v>0.71748521825396827</v>
      </c>
      <c r="BF77" s="8">
        <v>9.8149999999999995</v>
      </c>
      <c r="BG77" s="8">
        <v>28.981000000000002</v>
      </c>
      <c r="BH77" s="8">
        <v>29.536999999999999</v>
      </c>
      <c r="BI77" s="8">
        <v>0.46300000000000002</v>
      </c>
      <c r="BJ77" s="8">
        <v>50.277999999999999</v>
      </c>
      <c r="BK77" s="8">
        <v>29.815000000000001</v>
      </c>
      <c r="BL77" s="8">
        <v>79.906999999999996</v>
      </c>
      <c r="BM77" s="8">
        <v>9.2999999999999999E-2</v>
      </c>
      <c r="BN77" s="8">
        <v>60.555999999999997</v>
      </c>
      <c r="BO77" s="8">
        <v>29.352</v>
      </c>
      <c r="BP77" s="8">
        <v>3</v>
      </c>
      <c r="BQ77" s="8">
        <v>2</v>
      </c>
      <c r="BR77" s="8">
        <v>4</v>
      </c>
      <c r="BS77" s="8">
        <v>3</v>
      </c>
      <c r="BT77" s="8">
        <v>2</v>
      </c>
      <c r="BU77" s="8">
        <v>2</v>
      </c>
      <c r="BV77" s="8">
        <v>2</v>
      </c>
      <c r="BW77" s="8">
        <v>3</v>
      </c>
      <c r="BX77" s="8">
        <v>1</v>
      </c>
      <c r="BY77" s="8">
        <v>1</v>
      </c>
      <c r="BZ77" s="7">
        <f t="shared" si="21"/>
        <v>2.2999999999999998</v>
      </c>
    </row>
    <row r="78" spans="1:78" x14ac:dyDescent="0.25">
      <c r="A78" s="8">
        <v>54</v>
      </c>
      <c r="B78" s="8">
        <v>1</v>
      </c>
      <c r="C78" s="8">
        <v>2</v>
      </c>
      <c r="D78" s="8">
        <v>1</v>
      </c>
      <c r="E78" s="8">
        <v>2</v>
      </c>
      <c r="F78" s="8">
        <v>1</v>
      </c>
      <c r="G78" s="8">
        <v>2</v>
      </c>
      <c r="H78" s="8">
        <v>20.475000139999999</v>
      </c>
      <c r="I78" s="8">
        <v>1</v>
      </c>
      <c r="J78" s="8">
        <v>9.744000196</v>
      </c>
      <c r="K78" s="8">
        <v>2</v>
      </c>
      <c r="L78" s="8">
        <v>4.1219999789999999</v>
      </c>
      <c r="M78" s="9">
        <f t="shared" si="20"/>
        <v>6.9330000875</v>
      </c>
      <c r="N78" s="9">
        <f t="shared" si="14"/>
        <v>13.542000052499999</v>
      </c>
      <c r="O78" s="8">
        <v>2</v>
      </c>
      <c r="P78" s="8">
        <v>12.98300004</v>
      </c>
      <c r="Q78" s="9" t="e">
        <f>O78-#REF!</f>
        <v>#REF!</v>
      </c>
      <c r="R78" s="9">
        <f t="shared" si="15"/>
        <v>1.5</v>
      </c>
      <c r="S78" s="8">
        <v>2</v>
      </c>
      <c r="T78" s="8">
        <v>13.170000079999999</v>
      </c>
      <c r="U78" s="9">
        <f>S78-2</f>
        <v>0</v>
      </c>
      <c r="V78" s="8">
        <v>1</v>
      </c>
      <c r="W78" s="8">
        <v>14.34099984</v>
      </c>
      <c r="X78" s="9">
        <f>V78-3.5</f>
        <v>-2.5</v>
      </c>
      <c r="Y78" s="8">
        <v>2</v>
      </c>
      <c r="Z78" s="8">
        <v>12.51499987</v>
      </c>
      <c r="AA78" s="9">
        <f>Y78-2</f>
        <v>0</v>
      </c>
      <c r="AB78" s="8">
        <v>2</v>
      </c>
      <c r="AC78" s="8">
        <v>12.00199986</v>
      </c>
      <c r="AD78" s="9">
        <f>AB78-2</f>
        <v>0</v>
      </c>
      <c r="AE78" s="8">
        <v>2</v>
      </c>
      <c r="AF78" s="8">
        <v>12.68599987</v>
      </c>
      <c r="AG78" s="9">
        <f t="shared" si="16"/>
        <v>-2.5</v>
      </c>
      <c r="AH78" s="9">
        <f t="shared" si="11"/>
        <v>0.5</v>
      </c>
      <c r="AI78" s="8">
        <v>1</v>
      </c>
      <c r="AJ78" s="8">
        <v>1</v>
      </c>
      <c r="AK78" s="8">
        <v>2</v>
      </c>
      <c r="AL78" s="8">
        <v>2</v>
      </c>
      <c r="AM78" s="8">
        <v>2</v>
      </c>
      <c r="AN78" s="8">
        <v>1</v>
      </c>
      <c r="AO78" s="8">
        <v>2</v>
      </c>
      <c r="AP78" s="9">
        <f t="shared" si="17"/>
        <v>-3.5</v>
      </c>
      <c r="AQ78" s="9">
        <f t="shared" si="18"/>
        <v>0.66025202211369327</v>
      </c>
      <c r="AR78" s="8">
        <v>1</v>
      </c>
      <c r="AS78" s="8">
        <v>2</v>
      </c>
      <c r="AT78" s="8">
        <v>1</v>
      </c>
      <c r="AU78" s="8">
        <v>1</v>
      </c>
      <c r="AV78" s="8">
        <v>2</v>
      </c>
      <c r="AW78" s="8">
        <v>1</v>
      </c>
      <c r="AX78" s="8">
        <v>2</v>
      </c>
      <c r="AY78" s="10">
        <f t="shared" si="19"/>
        <v>7</v>
      </c>
      <c r="AZ78" s="8">
        <v>10</v>
      </c>
      <c r="BA78" s="8">
        <v>3</v>
      </c>
      <c r="BB78" s="10">
        <f t="shared" si="12"/>
        <v>1</v>
      </c>
      <c r="BC78" s="8">
        <v>2</v>
      </c>
      <c r="BD78" s="8">
        <v>3</v>
      </c>
      <c r="BE78" s="9">
        <f t="shared" si="13"/>
        <v>1.2834450396825399</v>
      </c>
      <c r="BF78" s="8">
        <v>48.935000000000002</v>
      </c>
      <c r="BG78" s="8">
        <v>78.614999999999995</v>
      </c>
      <c r="BH78" s="8">
        <v>78.311000000000007</v>
      </c>
      <c r="BI78" s="8">
        <v>0</v>
      </c>
      <c r="BJ78" s="8">
        <v>59.893000000000001</v>
      </c>
      <c r="BK78" s="8">
        <v>49.238999999999997</v>
      </c>
      <c r="BL78" s="8">
        <v>18.95</v>
      </c>
      <c r="BM78" s="8">
        <v>48.781999999999996</v>
      </c>
      <c r="BN78" s="8">
        <v>79.528000000000006</v>
      </c>
      <c r="BO78" s="8">
        <v>49.087000000000003</v>
      </c>
      <c r="BP78" s="8">
        <v>4</v>
      </c>
      <c r="BQ78" s="8">
        <v>3</v>
      </c>
      <c r="BR78" s="8">
        <v>4</v>
      </c>
      <c r="BS78" s="8">
        <v>4</v>
      </c>
      <c r="BT78" s="8">
        <v>2</v>
      </c>
      <c r="BU78" s="8">
        <v>2</v>
      </c>
      <c r="BV78" s="8">
        <v>4</v>
      </c>
      <c r="BW78" s="8">
        <v>2</v>
      </c>
      <c r="BX78" s="8">
        <v>3</v>
      </c>
      <c r="BY78" s="8">
        <v>2</v>
      </c>
      <c r="BZ78" s="7">
        <f t="shared" si="21"/>
        <v>3</v>
      </c>
    </row>
    <row r="79" spans="1:78" x14ac:dyDescent="0.25">
      <c r="A79" s="8">
        <v>41</v>
      </c>
      <c r="B79" s="8">
        <v>2</v>
      </c>
      <c r="C79" s="8">
        <v>3</v>
      </c>
      <c r="D79" s="8">
        <v>1</v>
      </c>
      <c r="E79" s="8">
        <v>5</v>
      </c>
      <c r="F79" s="8">
        <v>3</v>
      </c>
      <c r="G79" s="8">
        <v>4</v>
      </c>
      <c r="H79" s="8">
        <v>12.562999960000001</v>
      </c>
      <c r="I79" s="8">
        <v>2</v>
      </c>
      <c r="J79" s="8">
        <v>2.6289999489999998</v>
      </c>
      <c r="K79" s="8">
        <v>2</v>
      </c>
      <c r="L79" s="8">
        <v>1.7720000739999999</v>
      </c>
      <c r="M79" s="9">
        <f t="shared" si="20"/>
        <v>2.2005000115</v>
      </c>
      <c r="N79" s="9">
        <f t="shared" si="14"/>
        <v>10.362499948500002</v>
      </c>
      <c r="O79" s="8">
        <v>1</v>
      </c>
      <c r="P79" s="8">
        <v>13.80599999</v>
      </c>
      <c r="Q79" s="9" t="e">
        <f>O79-#REF!</f>
        <v>#REF!</v>
      </c>
      <c r="R79" s="9">
        <f t="shared" si="15"/>
        <v>0.5</v>
      </c>
      <c r="S79" s="8">
        <v>3</v>
      </c>
      <c r="T79" s="8">
        <v>11.44799995</v>
      </c>
      <c r="U79" s="9">
        <f>S79-2</f>
        <v>1</v>
      </c>
      <c r="V79" s="8">
        <v>4</v>
      </c>
      <c r="W79" s="8">
        <v>11.263000010000001</v>
      </c>
      <c r="X79" s="9">
        <f>V79-3.5</f>
        <v>0.5</v>
      </c>
      <c r="Y79" s="8">
        <v>2</v>
      </c>
      <c r="Z79" s="8">
        <v>11.18900013</v>
      </c>
      <c r="AA79" s="9">
        <f>Y79-2</f>
        <v>0</v>
      </c>
      <c r="AB79" s="8">
        <v>2</v>
      </c>
      <c r="AC79" s="8">
        <v>11.48900008</v>
      </c>
      <c r="AD79" s="9">
        <f>AB79-2</f>
        <v>0</v>
      </c>
      <c r="AE79" s="8">
        <v>2</v>
      </c>
      <c r="AF79" s="8">
        <v>15.49399996</v>
      </c>
      <c r="AG79" s="9">
        <f t="shared" si="16"/>
        <v>-2.5</v>
      </c>
      <c r="AH79" s="9">
        <f t="shared" si="11"/>
        <v>0.5</v>
      </c>
      <c r="AI79" s="8">
        <v>1</v>
      </c>
      <c r="AJ79" s="8">
        <v>1</v>
      </c>
      <c r="AK79" s="8">
        <v>2</v>
      </c>
      <c r="AL79" s="8">
        <v>2</v>
      </c>
      <c r="AM79" s="8">
        <v>1</v>
      </c>
      <c r="AN79" s="8">
        <v>1</v>
      </c>
      <c r="AO79" s="8">
        <v>2</v>
      </c>
      <c r="AP79" s="9">
        <f t="shared" si="17"/>
        <v>-5.5</v>
      </c>
      <c r="AQ79" s="9">
        <f t="shared" si="18"/>
        <v>1.1594250266943333</v>
      </c>
      <c r="AR79" s="8">
        <v>2</v>
      </c>
      <c r="AS79" s="8">
        <v>2</v>
      </c>
      <c r="AT79" s="8">
        <v>1</v>
      </c>
      <c r="AU79" s="8">
        <v>1</v>
      </c>
      <c r="AV79" s="8">
        <v>2</v>
      </c>
      <c r="AW79" s="8">
        <v>2</v>
      </c>
      <c r="AX79" s="8">
        <v>2</v>
      </c>
      <c r="AY79" s="10">
        <f t="shared" si="19"/>
        <v>-2</v>
      </c>
      <c r="AZ79" s="8">
        <v>1</v>
      </c>
      <c r="BA79" s="8">
        <v>3</v>
      </c>
      <c r="BB79" s="10">
        <f t="shared" si="12"/>
        <v>3</v>
      </c>
      <c r="BC79" s="8">
        <v>3</v>
      </c>
      <c r="BD79" s="8">
        <v>2</v>
      </c>
      <c r="BE79" s="9">
        <f t="shared" si="13"/>
        <v>0.78686363888888888</v>
      </c>
      <c r="BF79" s="8">
        <v>9.6189999999999998</v>
      </c>
      <c r="BG79" s="8">
        <v>41.143000000000001</v>
      </c>
      <c r="BH79" s="8">
        <v>30</v>
      </c>
      <c r="BI79" s="8">
        <v>0.19</v>
      </c>
      <c r="BJ79" s="8">
        <v>89.143000000000001</v>
      </c>
      <c r="BK79" s="8">
        <v>20.094999999999999</v>
      </c>
      <c r="BL79" s="8">
        <v>19.809999999999999</v>
      </c>
      <c r="BM79" s="8">
        <v>70.381</v>
      </c>
      <c r="BN79" s="8">
        <v>90.19</v>
      </c>
      <c r="BO79" s="8">
        <v>9.81</v>
      </c>
      <c r="BP79" s="8">
        <v>1</v>
      </c>
      <c r="BQ79" s="8">
        <v>3</v>
      </c>
      <c r="BR79" s="8">
        <v>3</v>
      </c>
      <c r="BS79" s="8">
        <v>3</v>
      </c>
      <c r="BT79" s="8">
        <v>2</v>
      </c>
      <c r="BU79" s="8">
        <v>2</v>
      </c>
      <c r="BV79" s="8">
        <v>4</v>
      </c>
      <c r="BW79" s="8">
        <v>2</v>
      </c>
      <c r="BX79" s="8">
        <v>2</v>
      </c>
      <c r="BY79" s="8">
        <v>1</v>
      </c>
      <c r="BZ79" s="7">
        <f t="shared" si="21"/>
        <v>2.2999999999999998</v>
      </c>
    </row>
    <row r="80" spans="1:78" x14ac:dyDescent="0.25">
      <c r="B80" s="8">
        <v>1</v>
      </c>
      <c r="C80" s="8" t="s">
        <v>64</v>
      </c>
      <c r="D80" s="8" t="s">
        <v>65</v>
      </c>
      <c r="G80" s="8">
        <v>2</v>
      </c>
      <c r="H80" s="8">
        <v>2.0579998490000002</v>
      </c>
      <c r="I80" s="8">
        <v>1</v>
      </c>
      <c r="J80" s="8">
        <v>2.5019998550000002</v>
      </c>
      <c r="K80" s="8">
        <v>3</v>
      </c>
      <c r="L80" s="8">
        <v>2.5879998209999999</v>
      </c>
      <c r="M80" s="9">
        <f t="shared" si="20"/>
        <v>2.5449998379999998</v>
      </c>
      <c r="N80" s="9">
        <f t="shared" si="14"/>
        <v>-0.48699998899999963</v>
      </c>
      <c r="O80" s="8">
        <v>1</v>
      </c>
      <c r="P80" s="8">
        <v>1.5319998260000001</v>
      </c>
      <c r="Q80" s="9" t="e">
        <f>O80-#REF!</f>
        <v>#REF!</v>
      </c>
      <c r="R80" s="9">
        <f t="shared" si="15"/>
        <v>0.5</v>
      </c>
      <c r="U80" s="9">
        <f>S80-2</f>
        <v>-2</v>
      </c>
      <c r="V80" s="8">
        <v>3</v>
      </c>
      <c r="W80" s="8">
        <v>1.8360002040000001</v>
      </c>
      <c r="X80" s="9">
        <f>V80-3.5</f>
        <v>-0.5</v>
      </c>
      <c r="Y80" s="8">
        <v>2</v>
      </c>
      <c r="Z80" s="8">
        <v>1.353000164</v>
      </c>
      <c r="AA80" s="9">
        <f>Y80-2</f>
        <v>0</v>
      </c>
      <c r="AB80" s="8">
        <v>3</v>
      </c>
      <c r="AC80" s="8">
        <v>0.88299989700000003</v>
      </c>
      <c r="AD80" s="9">
        <f>AB80-2</f>
        <v>1</v>
      </c>
      <c r="AE80" s="8">
        <v>4</v>
      </c>
      <c r="AF80" s="8">
        <v>2.2369999890000001</v>
      </c>
      <c r="AG80" s="9">
        <f t="shared" si="16"/>
        <v>-8.5</v>
      </c>
      <c r="AH80" s="9">
        <f t="shared" si="11"/>
        <v>4.2650242817987269</v>
      </c>
      <c r="AI80" s="8">
        <v>2</v>
      </c>
      <c r="AJ80" s="8">
        <v>1</v>
      </c>
      <c r="AK80" s="8">
        <v>2</v>
      </c>
      <c r="AL80" s="8">
        <v>2</v>
      </c>
      <c r="AM80" s="8">
        <v>1</v>
      </c>
      <c r="AN80" s="8">
        <v>1</v>
      </c>
      <c r="AO80" s="8">
        <v>2</v>
      </c>
      <c r="AP80" s="9">
        <f t="shared" si="17"/>
        <v>-4.5</v>
      </c>
      <c r="AQ80" s="9">
        <f t="shared" si="18"/>
        <v>0.8680532245877165</v>
      </c>
      <c r="AR80" s="8">
        <v>1</v>
      </c>
      <c r="AS80" s="8">
        <v>2</v>
      </c>
      <c r="AT80" s="8">
        <v>1</v>
      </c>
      <c r="AU80" s="8">
        <v>1</v>
      </c>
      <c r="AV80" s="8">
        <v>2</v>
      </c>
      <c r="AW80" s="8">
        <v>2</v>
      </c>
      <c r="AX80" s="8">
        <v>2</v>
      </c>
      <c r="AY80" s="10">
        <f t="shared" si="19"/>
        <v>3</v>
      </c>
      <c r="AZ80" s="8">
        <v>7</v>
      </c>
      <c r="BA80" s="8">
        <v>4</v>
      </c>
      <c r="BB80" s="10">
        <f t="shared" si="12"/>
        <v>2</v>
      </c>
      <c r="BC80" s="8">
        <v>2</v>
      </c>
      <c r="BD80" s="8">
        <v>2</v>
      </c>
      <c r="BE80" s="9">
        <f t="shared" si="13"/>
        <v>1.0587635833333333</v>
      </c>
      <c r="BF80" s="8">
        <v>89.259</v>
      </c>
      <c r="BG80" s="8">
        <v>20.463000000000001</v>
      </c>
      <c r="BH80" s="8">
        <v>49.814999999999998</v>
      </c>
      <c r="BI80" s="8">
        <v>10.926</v>
      </c>
      <c r="BJ80" s="8">
        <v>60.741</v>
      </c>
      <c r="BK80" s="8">
        <v>21.204000000000001</v>
      </c>
      <c r="BL80" s="8">
        <v>30.925999999999998</v>
      </c>
      <c r="BM80" s="8">
        <v>79.073999999999998</v>
      </c>
      <c r="BN80" s="8">
        <v>79.906999999999996</v>
      </c>
      <c r="BO80" s="8">
        <v>50.555999999999997</v>
      </c>
      <c r="BP80" s="8">
        <v>3</v>
      </c>
      <c r="BQ80" s="8">
        <v>4</v>
      </c>
      <c r="BR80" s="8">
        <v>5</v>
      </c>
      <c r="BS80" s="8">
        <v>5</v>
      </c>
      <c r="BT80" s="8">
        <v>4</v>
      </c>
      <c r="BU80" s="8">
        <v>3</v>
      </c>
      <c r="BV80" s="8">
        <v>3</v>
      </c>
      <c r="BW80" s="8">
        <v>2</v>
      </c>
      <c r="BX80" s="8">
        <v>5</v>
      </c>
      <c r="BY80" s="8">
        <v>4</v>
      </c>
      <c r="BZ80" s="7">
        <f t="shared" si="21"/>
        <v>3.8</v>
      </c>
    </row>
    <row r="81" spans="1:78" x14ac:dyDescent="0.25">
      <c r="A81" s="8">
        <v>18</v>
      </c>
      <c r="B81" s="8">
        <v>1</v>
      </c>
      <c r="C81" s="8">
        <v>1</v>
      </c>
      <c r="D81" s="8">
        <v>1</v>
      </c>
      <c r="E81" s="8">
        <v>3</v>
      </c>
      <c r="F81" s="8">
        <v>2</v>
      </c>
      <c r="G81" s="8">
        <v>1</v>
      </c>
      <c r="H81" s="8">
        <v>1.7560000419999999</v>
      </c>
      <c r="I81" s="8">
        <v>0</v>
      </c>
      <c r="J81" s="8">
        <v>6.0020000930000004</v>
      </c>
      <c r="K81" s="8">
        <v>1</v>
      </c>
      <c r="L81" s="8">
        <v>3.1860001090000001</v>
      </c>
      <c r="M81" s="9">
        <f t="shared" si="20"/>
        <v>4.5940001010000007</v>
      </c>
      <c r="N81" s="9">
        <f t="shared" si="14"/>
        <v>-2.8380000590000005</v>
      </c>
      <c r="O81" s="8">
        <v>4</v>
      </c>
      <c r="P81" s="8">
        <v>2.2639999390000001</v>
      </c>
      <c r="Q81" s="9" t="e">
        <f>O81-#REF!</f>
        <v>#REF!</v>
      </c>
      <c r="R81" s="9">
        <f t="shared" si="15"/>
        <v>3.5</v>
      </c>
      <c r="S81" s="8">
        <v>2</v>
      </c>
      <c r="T81" s="8">
        <v>1.3590002059999999</v>
      </c>
      <c r="U81" s="9">
        <f>S81-2</f>
        <v>0</v>
      </c>
      <c r="V81" s="8">
        <v>3</v>
      </c>
      <c r="W81" s="8">
        <v>1.349999905</v>
      </c>
      <c r="X81" s="9">
        <f>V81-3.5</f>
        <v>-0.5</v>
      </c>
      <c r="Y81" s="8">
        <v>1</v>
      </c>
      <c r="Z81" s="8">
        <v>1.099999905</v>
      </c>
      <c r="AA81" s="9">
        <f>Y81-2</f>
        <v>-1</v>
      </c>
      <c r="AB81" s="8">
        <v>0</v>
      </c>
      <c r="AC81" s="8">
        <v>1.3329999450000001</v>
      </c>
      <c r="AD81" s="9">
        <f>AB81-2</f>
        <v>-2</v>
      </c>
      <c r="AE81" s="8">
        <v>0</v>
      </c>
      <c r="AF81" s="8">
        <v>4.0150001050000004</v>
      </c>
      <c r="AG81" s="9">
        <f t="shared" si="16"/>
        <v>-2.5</v>
      </c>
      <c r="AH81" s="9">
        <f t="shared" si="11"/>
        <v>0.5</v>
      </c>
      <c r="AI81" s="8">
        <v>1</v>
      </c>
      <c r="AJ81" s="8">
        <v>1</v>
      </c>
      <c r="AK81" s="8">
        <v>2</v>
      </c>
      <c r="AL81" s="8">
        <v>2</v>
      </c>
      <c r="AM81" s="8">
        <v>1</v>
      </c>
      <c r="AN81" s="8">
        <v>1</v>
      </c>
      <c r="AO81" s="8">
        <v>2</v>
      </c>
      <c r="AP81" s="9">
        <f t="shared" si="17"/>
        <v>-5.5</v>
      </c>
      <c r="AQ81" s="9">
        <f t="shared" si="18"/>
        <v>1.1594250266943333</v>
      </c>
      <c r="AR81" s="8">
        <v>2</v>
      </c>
      <c r="AS81" s="8">
        <v>2</v>
      </c>
      <c r="AT81" s="8">
        <v>1</v>
      </c>
      <c r="AU81" s="8">
        <v>1</v>
      </c>
      <c r="AV81" s="8">
        <v>2</v>
      </c>
      <c r="AW81" s="8">
        <v>2</v>
      </c>
      <c r="AX81" s="8">
        <v>2</v>
      </c>
      <c r="AY81" s="10">
        <f t="shared" si="19"/>
        <v>-1</v>
      </c>
      <c r="AZ81" s="8">
        <v>2</v>
      </c>
      <c r="BA81" s="8">
        <v>3</v>
      </c>
      <c r="BB81" s="10">
        <f t="shared" si="12"/>
        <v>2</v>
      </c>
      <c r="BC81" s="8">
        <v>3</v>
      </c>
      <c r="BD81" s="8">
        <v>3</v>
      </c>
      <c r="BE81" s="9">
        <f t="shared" si="13"/>
        <v>0.83473900396825385</v>
      </c>
      <c r="BF81" s="8">
        <v>49.348999999999997</v>
      </c>
      <c r="BG81" s="8">
        <v>60.546999999999997</v>
      </c>
      <c r="BH81" s="8">
        <v>79.296999999999997</v>
      </c>
      <c r="BI81" s="8">
        <v>0</v>
      </c>
      <c r="BJ81" s="8">
        <v>10.417</v>
      </c>
      <c r="BK81" s="8">
        <v>18.88</v>
      </c>
      <c r="BL81" s="8">
        <v>9.8960000000000008</v>
      </c>
      <c r="BM81" s="8">
        <v>49.609000000000002</v>
      </c>
      <c r="BN81" s="8">
        <v>10.286</v>
      </c>
      <c r="BO81" s="8">
        <v>27.344000000000001</v>
      </c>
      <c r="BP81" s="8">
        <v>3</v>
      </c>
      <c r="BQ81" s="8">
        <v>1</v>
      </c>
      <c r="BR81" s="8">
        <v>4</v>
      </c>
      <c r="BS81" s="8">
        <v>3</v>
      </c>
      <c r="BT81" s="8">
        <v>2</v>
      </c>
      <c r="BU81" s="8">
        <v>3</v>
      </c>
      <c r="BV81" s="8">
        <v>4</v>
      </c>
      <c r="BW81" s="8">
        <v>1</v>
      </c>
      <c r="BX81" s="8">
        <v>2</v>
      </c>
      <c r="BY81" s="8">
        <v>2</v>
      </c>
      <c r="BZ81" s="7">
        <f t="shared" si="21"/>
        <v>2.5</v>
      </c>
    </row>
    <row r="82" spans="1:78" x14ac:dyDescent="0.25">
      <c r="A82" s="8">
        <v>13</v>
      </c>
      <c r="B82" s="8">
        <v>1</v>
      </c>
      <c r="C82" s="8">
        <v>0</v>
      </c>
      <c r="D82" s="8">
        <v>1</v>
      </c>
      <c r="E82" s="8">
        <v>3</v>
      </c>
      <c r="F82" s="8">
        <v>2</v>
      </c>
      <c r="G82" s="8">
        <v>3</v>
      </c>
      <c r="H82" s="8">
        <v>3.9400000569999998</v>
      </c>
      <c r="I82" s="8">
        <v>2</v>
      </c>
      <c r="J82" s="8">
        <v>3.7179999349999999</v>
      </c>
      <c r="K82" s="8">
        <v>0</v>
      </c>
      <c r="L82" s="8">
        <v>4.7279999259999999</v>
      </c>
      <c r="M82" s="9">
        <f t="shared" si="20"/>
        <v>4.2229999305000003</v>
      </c>
      <c r="N82" s="9">
        <f t="shared" si="14"/>
        <v>-0.28299987350000055</v>
      </c>
      <c r="O82" s="8">
        <v>1</v>
      </c>
      <c r="P82" s="8">
        <v>8.8980000019999999</v>
      </c>
      <c r="Q82" s="9" t="e">
        <f>O82-#REF!</f>
        <v>#REF!</v>
      </c>
      <c r="R82" s="9">
        <f t="shared" si="15"/>
        <v>0.5</v>
      </c>
      <c r="S82" s="8">
        <v>2</v>
      </c>
      <c r="T82" s="8">
        <v>1.9030001160000001</v>
      </c>
      <c r="U82" s="9">
        <f>S82-2</f>
        <v>0</v>
      </c>
      <c r="V82" s="8">
        <v>3</v>
      </c>
      <c r="W82" s="8">
        <v>1.0239999289999999</v>
      </c>
      <c r="X82" s="9">
        <f>V82-3.5</f>
        <v>-0.5</v>
      </c>
      <c r="Y82" s="8">
        <v>1</v>
      </c>
      <c r="Z82" s="8">
        <v>0.89700007400000004</v>
      </c>
      <c r="AA82" s="9">
        <f>Y82-2</f>
        <v>-1</v>
      </c>
      <c r="AB82" s="8">
        <v>3</v>
      </c>
      <c r="AC82" s="8">
        <v>1.3329999450000001</v>
      </c>
      <c r="AD82" s="9">
        <f>AB82-2</f>
        <v>1</v>
      </c>
      <c r="AE82" s="8">
        <v>1</v>
      </c>
      <c r="AF82" s="8">
        <v>4.095999956</v>
      </c>
      <c r="AG82" s="9">
        <f t="shared" si="16"/>
        <v>-8.5</v>
      </c>
      <c r="AH82" s="9">
        <f t="shared" si="11"/>
        <v>4.2650242817987269</v>
      </c>
      <c r="AI82" s="8">
        <v>2</v>
      </c>
      <c r="AJ82" s="8">
        <v>1</v>
      </c>
      <c r="AK82" s="8">
        <v>2</v>
      </c>
      <c r="AL82" s="8">
        <v>2</v>
      </c>
      <c r="AM82" s="8">
        <v>1</v>
      </c>
      <c r="AN82" s="8">
        <v>1</v>
      </c>
      <c r="AO82" s="8">
        <v>2</v>
      </c>
      <c r="AP82" s="9">
        <f t="shared" si="17"/>
        <v>-4.5</v>
      </c>
      <c r="AQ82" s="9">
        <f t="shared" si="18"/>
        <v>0.8680532245877165</v>
      </c>
      <c r="AR82" s="8">
        <v>1</v>
      </c>
      <c r="AS82" s="8">
        <v>2</v>
      </c>
      <c r="AT82" s="8">
        <v>1</v>
      </c>
      <c r="AU82" s="8">
        <v>1</v>
      </c>
      <c r="AV82" s="8">
        <v>2</v>
      </c>
      <c r="AW82" s="8">
        <v>2</v>
      </c>
      <c r="AX82" s="8">
        <v>2</v>
      </c>
      <c r="AY82" s="10">
        <f t="shared" si="19"/>
        <v>2</v>
      </c>
      <c r="AZ82" s="8">
        <v>7</v>
      </c>
      <c r="BA82" s="8">
        <v>5</v>
      </c>
      <c r="BB82" s="10">
        <f t="shared" si="12"/>
        <v>3</v>
      </c>
      <c r="BC82" s="8">
        <v>2</v>
      </c>
      <c r="BD82" s="8">
        <v>1</v>
      </c>
      <c r="BE82" s="9">
        <f t="shared" si="13"/>
        <v>1.5582296150793653</v>
      </c>
      <c r="BF82" s="8">
        <v>100</v>
      </c>
      <c r="BG82" s="8">
        <v>99.63</v>
      </c>
      <c r="BH82" s="8">
        <v>59.259</v>
      </c>
      <c r="BI82" s="8">
        <v>20.648</v>
      </c>
      <c r="BJ82" s="8">
        <v>79.906999999999996</v>
      </c>
      <c r="BK82" s="8">
        <v>49.351999999999997</v>
      </c>
      <c r="BL82" s="8">
        <v>71.111000000000004</v>
      </c>
      <c r="BM82" s="8">
        <v>93.147999999999996</v>
      </c>
      <c r="BN82" s="8">
        <v>30.832999999999998</v>
      </c>
      <c r="BO82" s="8">
        <v>20</v>
      </c>
      <c r="BP82" s="8">
        <v>5</v>
      </c>
      <c r="BQ82" s="8">
        <v>3</v>
      </c>
      <c r="BR82" s="8">
        <v>4</v>
      </c>
      <c r="BS82" s="8">
        <v>5</v>
      </c>
      <c r="BT82" s="8">
        <v>5</v>
      </c>
      <c r="BU82" s="8">
        <v>2</v>
      </c>
      <c r="BV82" s="8">
        <v>3</v>
      </c>
      <c r="BW82" s="8">
        <v>3</v>
      </c>
      <c r="BY82" s="8">
        <v>5</v>
      </c>
      <c r="BZ82" s="7">
        <f t="shared" si="21"/>
        <v>3.8888888888888888</v>
      </c>
    </row>
    <row r="83" spans="1:78" x14ac:dyDescent="0.25">
      <c r="A83" s="8">
        <v>13</v>
      </c>
      <c r="B83" s="8">
        <v>1</v>
      </c>
      <c r="C83" s="8">
        <v>1</v>
      </c>
      <c r="D83" s="8">
        <v>2</v>
      </c>
      <c r="E83" s="8">
        <v>3</v>
      </c>
      <c r="F83" s="8">
        <v>1</v>
      </c>
      <c r="G83" s="8">
        <v>2</v>
      </c>
      <c r="H83" s="8">
        <v>22.621000049999999</v>
      </c>
      <c r="I83" s="8">
        <v>2</v>
      </c>
      <c r="J83" s="8">
        <v>17.666999820000001</v>
      </c>
      <c r="K83" s="8">
        <v>2</v>
      </c>
      <c r="L83" s="8">
        <v>8.9179999829999996</v>
      </c>
      <c r="M83" s="9">
        <f t="shared" si="20"/>
        <v>13.292499901500001</v>
      </c>
      <c r="N83" s="9">
        <f t="shared" si="14"/>
        <v>9.3285001484999981</v>
      </c>
      <c r="Q83" s="9" t="e">
        <f>O83-#REF!</f>
        <v>#REF!</v>
      </c>
      <c r="R83" s="9">
        <f t="shared" si="15"/>
        <v>-0.5</v>
      </c>
      <c r="S83" s="8">
        <v>1</v>
      </c>
      <c r="T83" s="8">
        <v>3.3239998819999999</v>
      </c>
      <c r="U83" s="9">
        <f>S83-2</f>
        <v>-1</v>
      </c>
      <c r="X83" s="9">
        <f>V83-3.5</f>
        <v>-3.5</v>
      </c>
      <c r="Y83" s="8">
        <v>2</v>
      </c>
      <c r="Z83" s="8">
        <v>2.6330001350000001</v>
      </c>
      <c r="AA83" s="9">
        <f>Y83-2</f>
        <v>0</v>
      </c>
      <c r="AD83" s="9">
        <f>AB83-2</f>
        <v>-2</v>
      </c>
      <c r="AE83" s="8">
        <v>2</v>
      </c>
      <c r="AF83" s="8">
        <v>12.312999960000001</v>
      </c>
      <c r="AG83" s="9">
        <f t="shared" si="16"/>
        <v>-8.5</v>
      </c>
      <c r="AH83" s="9">
        <f t="shared" si="11"/>
        <v>4.2650242817987269</v>
      </c>
      <c r="AI83" s="8">
        <v>2</v>
      </c>
      <c r="AJ83" s="8">
        <v>1</v>
      </c>
      <c r="AK83" s="8">
        <v>2</v>
      </c>
      <c r="AM83" s="8">
        <v>1</v>
      </c>
      <c r="AN83" s="8">
        <v>1</v>
      </c>
      <c r="AO83" s="8">
        <v>2</v>
      </c>
      <c r="AP83" s="9">
        <f t="shared" si="17"/>
        <v>-2.5</v>
      </c>
      <c r="AQ83" s="9">
        <f t="shared" si="18"/>
        <v>0.5</v>
      </c>
      <c r="AR83" s="8">
        <v>1</v>
      </c>
      <c r="AV83" s="8">
        <v>2</v>
      </c>
      <c r="AW83" s="8">
        <v>1</v>
      </c>
      <c r="AX83" s="8">
        <v>2</v>
      </c>
      <c r="AY83" s="10">
        <f t="shared" si="19"/>
        <v>8</v>
      </c>
      <c r="AZ83" s="8">
        <v>10</v>
      </c>
      <c r="BA83" s="8">
        <v>2</v>
      </c>
      <c r="BB83" s="10">
        <f t="shared" si="12"/>
        <v>3</v>
      </c>
      <c r="BC83" s="8">
        <v>3</v>
      </c>
      <c r="BE83" s="9">
        <f t="shared" si="13"/>
        <v>1.2796298531746033</v>
      </c>
      <c r="BF83" s="8">
        <v>59.814999999999998</v>
      </c>
      <c r="BG83" s="8">
        <v>99.444000000000003</v>
      </c>
      <c r="BH83" s="8">
        <v>29.63</v>
      </c>
      <c r="BI83" s="8">
        <v>19.815000000000001</v>
      </c>
      <c r="BJ83" s="8">
        <v>50.185000000000002</v>
      </c>
      <c r="BK83" s="8">
        <v>20.184999999999999</v>
      </c>
      <c r="BL83" s="8">
        <v>80</v>
      </c>
      <c r="BM83" s="8">
        <v>80.278000000000006</v>
      </c>
      <c r="BN83" s="8">
        <v>49.906999999999996</v>
      </c>
      <c r="BO83" s="8">
        <v>69.537000000000006</v>
      </c>
      <c r="BP83" s="8">
        <v>3</v>
      </c>
      <c r="BQ83" s="8">
        <v>4</v>
      </c>
      <c r="BR83" s="8">
        <v>2</v>
      </c>
      <c r="BS83" s="8">
        <v>4</v>
      </c>
      <c r="BT83" s="8">
        <v>5</v>
      </c>
      <c r="BU83" s="8">
        <v>4</v>
      </c>
      <c r="BV83" s="8">
        <v>3</v>
      </c>
      <c r="BW83" s="8">
        <v>3</v>
      </c>
      <c r="BX83" s="8">
        <v>4</v>
      </c>
      <c r="BY83" s="8">
        <v>5</v>
      </c>
      <c r="BZ83" s="7">
        <f t="shared" si="21"/>
        <v>3.7</v>
      </c>
    </row>
    <row r="84" spans="1:78" x14ac:dyDescent="0.25">
      <c r="A84" s="8">
        <v>16</v>
      </c>
      <c r="B84" s="8">
        <v>2</v>
      </c>
      <c r="C84" s="8">
        <v>2</v>
      </c>
      <c r="D84" s="8">
        <v>1</v>
      </c>
      <c r="E84" s="8">
        <v>3</v>
      </c>
      <c r="F84" s="8">
        <v>1</v>
      </c>
      <c r="G84" s="8">
        <v>4</v>
      </c>
      <c r="H84" s="8">
        <v>15.13599992</v>
      </c>
      <c r="M84" s="9">
        <f t="shared" si="20"/>
        <v>0</v>
      </c>
      <c r="N84" s="9">
        <f t="shared" si="14"/>
        <v>15.13599992</v>
      </c>
      <c r="Q84" s="9" t="e">
        <f>O84-#REF!</f>
        <v>#REF!</v>
      </c>
      <c r="R84" s="9">
        <f t="shared" si="15"/>
        <v>-0.5</v>
      </c>
      <c r="U84" s="9">
        <f>S84-2</f>
        <v>-2</v>
      </c>
      <c r="X84" s="9">
        <f>V84-3.5</f>
        <v>-3.5</v>
      </c>
      <c r="AA84" s="9">
        <f>Y84-2</f>
        <v>-2</v>
      </c>
      <c r="AD84" s="9">
        <f>AB84-2</f>
        <v>-2</v>
      </c>
      <c r="AG84" s="9">
        <f t="shared" si="16"/>
        <v>-1.5</v>
      </c>
      <c r="AH84" s="9">
        <f t="shared" si="11"/>
        <v>0.36536812962920773</v>
      </c>
      <c r="AP84" s="9">
        <f t="shared" si="17"/>
        <v>-1.5</v>
      </c>
      <c r="AQ84" s="9">
        <f t="shared" si="18"/>
        <v>0.36536812962920773</v>
      </c>
      <c r="AY84" s="10">
        <f t="shared" si="19"/>
        <v>7</v>
      </c>
      <c r="AZ84" s="8">
        <v>7</v>
      </c>
      <c r="BB84" s="10">
        <f t="shared" si="12"/>
        <v>2</v>
      </c>
      <c r="BE84" s="9">
        <f t="shared" si="13"/>
        <v>0</v>
      </c>
      <c r="BS84" s="8">
        <v>3</v>
      </c>
      <c r="BZ84" s="7">
        <f t="shared" si="21"/>
        <v>3</v>
      </c>
    </row>
    <row r="85" spans="1:78" x14ac:dyDescent="0.25">
      <c r="A85" s="8">
        <v>17</v>
      </c>
      <c r="B85" s="8">
        <v>1</v>
      </c>
      <c r="C85" s="8">
        <v>1</v>
      </c>
      <c r="D85" s="8">
        <v>1</v>
      </c>
      <c r="G85" s="8">
        <v>2</v>
      </c>
      <c r="H85" s="8">
        <v>5.308000088</v>
      </c>
      <c r="I85" s="8">
        <v>2</v>
      </c>
      <c r="J85" s="8">
        <v>4.4679999349999999</v>
      </c>
      <c r="K85" s="8">
        <v>3</v>
      </c>
      <c r="L85" s="8">
        <v>7.308000088</v>
      </c>
      <c r="M85" s="9">
        <f t="shared" si="20"/>
        <v>5.8880000115</v>
      </c>
      <c r="N85" s="9">
        <f t="shared" si="14"/>
        <v>-0.57999992349999996</v>
      </c>
      <c r="O85" s="8">
        <v>2</v>
      </c>
      <c r="P85" s="8">
        <v>2.2300000190000002</v>
      </c>
      <c r="Q85" s="9" t="e">
        <f>O85-#REF!</f>
        <v>#REF!</v>
      </c>
      <c r="R85" s="9">
        <f t="shared" si="15"/>
        <v>1.5</v>
      </c>
      <c r="S85" s="8">
        <v>2</v>
      </c>
      <c r="T85" s="8">
        <v>1.45299983</v>
      </c>
      <c r="U85" s="9">
        <f>S85-2</f>
        <v>0</v>
      </c>
      <c r="V85" s="8">
        <v>3</v>
      </c>
      <c r="W85" s="8">
        <v>1.3439998630000001</v>
      </c>
      <c r="X85" s="9">
        <f>V85-3.5</f>
        <v>-0.5</v>
      </c>
      <c r="Y85" s="8">
        <v>2</v>
      </c>
      <c r="Z85" s="8">
        <v>1.661000013</v>
      </c>
      <c r="AA85" s="9">
        <f>Y85-2</f>
        <v>0</v>
      </c>
      <c r="AB85" s="8">
        <v>2</v>
      </c>
      <c r="AC85" s="8">
        <v>1.546999931</v>
      </c>
      <c r="AD85" s="9">
        <f>AB85-2</f>
        <v>0</v>
      </c>
      <c r="AE85" s="8">
        <v>2</v>
      </c>
      <c r="AF85" s="8">
        <v>4.875</v>
      </c>
      <c r="AG85" s="9">
        <f t="shared" si="16"/>
        <v>-8.5</v>
      </c>
      <c r="AH85" s="9">
        <f t="shared" si="11"/>
        <v>4.2650242817987269</v>
      </c>
      <c r="AI85" s="8">
        <v>2</v>
      </c>
      <c r="AJ85" s="8">
        <v>1</v>
      </c>
      <c r="AK85" s="8">
        <v>2</v>
      </c>
      <c r="AL85" s="8">
        <v>2</v>
      </c>
      <c r="AM85" s="8">
        <v>1</v>
      </c>
      <c r="AN85" s="8">
        <v>1</v>
      </c>
      <c r="AO85" s="8">
        <v>2</v>
      </c>
      <c r="AP85" s="9">
        <f t="shared" si="17"/>
        <v>-5.5</v>
      </c>
      <c r="AQ85" s="9">
        <f t="shared" si="18"/>
        <v>1.1594250266943333</v>
      </c>
      <c r="AR85" s="8">
        <v>2</v>
      </c>
      <c r="AS85" s="8">
        <v>2</v>
      </c>
      <c r="AT85" s="8">
        <v>1</v>
      </c>
      <c r="AU85" s="8">
        <v>1</v>
      </c>
      <c r="AV85" s="8">
        <v>2</v>
      </c>
      <c r="AW85" s="8">
        <v>2</v>
      </c>
      <c r="AX85" s="8">
        <v>2</v>
      </c>
      <c r="AY85" s="10">
        <f t="shared" si="19"/>
        <v>0</v>
      </c>
      <c r="AZ85" s="8">
        <v>1</v>
      </c>
      <c r="BA85" s="8">
        <v>1</v>
      </c>
      <c r="BB85" s="10">
        <f t="shared" si="12"/>
        <v>2</v>
      </c>
      <c r="BC85" s="8">
        <v>3</v>
      </c>
      <c r="BD85" s="8">
        <v>3</v>
      </c>
      <c r="BE85" s="9">
        <f t="shared" si="13"/>
        <v>1.0971239920634921</v>
      </c>
      <c r="BF85" s="8">
        <v>71.332999999999998</v>
      </c>
      <c r="BG85" s="8">
        <v>49.555999999999997</v>
      </c>
      <c r="BH85" s="8">
        <v>40.110999999999997</v>
      </c>
      <c r="BI85" s="8">
        <v>11.333</v>
      </c>
      <c r="BJ85" s="8">
        <v>68.888999999999996</v>
      </c>
      <c r="BK85" s="8">
        <v>11.111000000000001</v>
      </c>
      <c r="BL85" s="8">
        <v>99.221999999999994</v>
      </c>
      <c r="BM85" s="8">
        <v>49.889000000000003</v>
      </c>
      <c r="BN85" s="8">
        <v>18.888999999999999</v>
      </c>
      <c r="BO85" s="8">
        <v>81</v>
      </c>
      <c r="BP85" s="8">
        <v>2</v>
      </c>
      <c r="BQ85" s="8">
        <v>4</v>
      </c>
      <c r="BR85" s="8">
        <v>1</v>
      </c>
      <c r="BS85" s="8">
        <v>4</v>
      </c>
      <c r="BT85" s="8">
        <v>5</v>
      </c>
      <c r="BU85" s="8">
        <v>4</v>
      </c>
      <c r="BV85" s="8">
        <v>2</v>
      </c>
      <c r="BW85" s="8">
        <v>3</v>
      </c>
      <c r="BX85" s="8">
        <v>5</v>
      </c>
      <c r="BY85" s="8">
        <v>4</v>
      </c>
      <c r="BZ85" s="7">
        <f t="shared" si="21"/>
        <v>3.4</v>
      </c>
    </row>
    <row r="86" spans="1:78" x14ac:dyDescent="0.25">
      <c r="A86" s="8">
        <v>18</v>
      </c>
      <c r="B86" s="8">
        <v>1</v>
      </c>
      <c r="C86" s="8">
        <v>2</v>
      </c>
      <c r="D86" s="8">
        <v>1</v>
      </c>
      <c r="E86" s="8">
        <v>3</v>
      </c>
      <c r="F86" s="8">
        <v>1</v>
      </c>
      <c r="G86" s="8">
        <v>2</v>
      </c>
      <c r="H86" s="8">
        <v>4.358999968</v>
      </c>
      <c r="I86" s="8">
        <v>4</v>
      </c>
      <c r="J86" s="8">
        <v>13.71599984</v>
      </c>
      <c r="K86" s="8">
        <v>0</v>
      </c>
      <c r="L86" s="8">
        <v>2.0699999330000001</v>
      </c>
      <c r="M86" s="9">
        <f t="shared" si="20"/>
        <v>7.8929998865000002</v>
      </c>
      <c r="N86" s="9">
        <f t="shared" si="14"/>
        <v>-3.5339999185000002</v>
      </c>
      <c r="O86" s="8">
        <v>3</v>
      </c>
      <c r="P86" s="8">
        <v>1.5260000229999999</v>
      </c>
      <c r="Q86" s="9" t="e">
        <f>O86-#REF!</f>
        <v>#REF!</v>
      </c>
      <c r="R86" s="9">
        <f t="shared" si="15"/>
        <v>2.5</v>
      </c>
      <c r="S86" s="8">
        <v>3</v>
      </c>
      <c r="T86" s="8">
        <v>1.2509999279999999</v>
      </c>
      <c r="U86" s="9">
        <f>S86-2</f>
        <v>1</v>
      </c>
      <c r="V86" s="8">
        <v>3</v>
      </c>
      <c r="W86" s="8">
        <v>1.1570000650000001</v>
      </c>
      <c r="X86" s="9">
        <f>V86-3.5</f>
        <v>-0.5</v>
      </c>
      <c r="Y86" s="8">
        <v>2</v>
      </c>
      <c r="Z86" s="8">
        <v>1.5939998630000001</v>
      </c>
      <c r="AA86" s="9">
        <f>Y86-2</f>
        <v>0</v>
      </c>
      <c r="AB86" s="8">
        <v>2</v>
      </c>
      <c r="AC86" s="8">
        <v>1.6840000150000001</v>
      </c>
      <c r="AD86" s="9">
        <f>AB86-2</f>
        <v>0</v>
      </c>
      <c r="AE86" s="8">
        <v>2</v>
      </c>
      <c r="AF86" s="8">
        <v>6.7669999599999997</v>
      </c>
      <c r="AG86" s="9">
        <f t="shared" si="16"/>
        <v>-2.5</v>
      </c>
      <c r="AH86" s="9">
        <f t="shared" si="11"/>
        <v>0.5</v>
      </c>
      <c r="AI86" s="8">
        <v>1</v>
      </c>
      <c r="AJ86" s="8">
        <v>1</v>
      </c>
      <c r="AK86" s="8">
        <v>2</v>
      </c>
      <c r="AL86" s="8">
        <v>2</v>
      </c>
      <c r="AM86" s="8">
        <v>1</v>
      </c>
      <c r="AN86" s="8">
        <v>1</v>
      </c>
      <c r="AO86" s="8">
        <v>2</v>
      </c>
      <c r="AP86" s="9">
        <f t="shared" si="17"/>
        <v>-5.5</v>
      </c>
      <c r="AQ86" s="9">
        <f t="shared" si="18"/>
        <v>1.1594250266943333</v>
      </c>
      <c r="AR86" s="8">
        <v>2</v>
      </c>
      <c r="AS86" s="8">
        <v>2</v>
      </c>
      <c r="AT86" s="8">
        <v>1</v>
      </c>
      <c r="AU86" s="8">
        <v>1</v>
      </c>
      <c r="AV86" s="8">
        <v>2</v>
      </c>
      <c r="AW86" s="8">
        <v>1</v>
      </c>
      <c r="AX86" s="8">
        <v>2</v>
      </c>
      <c r="AY86" s="10">
        <f t="shared" si="19"/>
        <v>3</v>
      </c>
      <c r="AZ86" s="8">
        <v>6</v>
      </c>
      <c r="BA86" s="8">
        <v>3</v>
      </c>
      <c r="BB86" s="10">
        <f t="shared" si="12"/>
        <v>2</v>
      </c>
      <c r="BC86" s="8">
        <v>3</v>
      </c>
      <c r="BD86" s="8">
        <v>3</v>
      </c>
      <c r="BE86" s="9">
        <f t="shared" si="13"/>
        <v>0.65664363095238099</v>
      </c>
      <c r="BF86" s="8">
        <v>39.536999999999999</v>
      </c>
      <c r="BG86" s="8">
        <v>19.722000000000001</v>
      </c>
      <c r="BH86" s="8">
        <v>49.351999999999997</v>
      </c>
      <c r="BI86" s="8">
        <v>0.46300000000000002</v>
      </c>
      <c r="BJ86" s="8">
        <v>9.7219999999999995</v>
      </c>
      <c r="BK86" s="8">
        <v>42.406999999999996</v>
      </c>
      <c r="BL86" s="8">
        <v>1.0189999999999999</v>
      </c>
      <c r="BM86" s="8">
        <v>34.722000000000001</v>
      </c>
      <c r="BN86" s="8">
        <v>15.462999999999999</v>
      </c>
      <c r="BO86" s="8">
        <v>20.277999999999999</v>
      </c>
      <c r="BP86" s="8">
        <v>4</v>
      </c>
      <c r="BQ86" s="8">
        <v>3</v>
      </c>
      <c r="BR86" s="8">
        <v>5</v>
      </c>
      <c r="BS86" s="8">
        <v>3</v>
      </c>
      <c r="BT86" s="8">
        <v>4</v>
      </c>
      <c r="BU86" s="8">
        <v>4</v>
      </c>
      <c r="BV86" s="8">
        <v>3</v>
      </c>
      <c r="BW86" s="8">
        <v>2</v>
      </c>
      <c r="BX86" s="8">
        <v>3</v>
      </c>
      <c r="BY86" s="8">
        <v>3</v>
      </c>
      <c r="BZ86" s="7">
        <f t="shared" si="21"/>
        <v>3.4</v>
      </c>
    </row>
    <row r="87" spans="1:78" x14ac:dyDescent="0.25">
      <c r="A87" s="8">
        <v>13</v>
      </c>
      <c r="B87" s="8">
        <v>1</v>
      </c>
      <c r="C87" s="8">
        <v>1</v>
      </c>
      <c r="D87" s="8">
        <v>1</v>
      </c>
      <c r="E87" s="8">
        <v>2</v>
      </c>
      <c r="F87" s="8">
        <v>0</v>
      </c>
      <c r="G87" s="8">
        <v>3</v>
      </c>
      <c r="H87" s="8">
        <v>3.0820000169999999</v>
      </c>
      <c r="I87" s="8">
        <v>3</v>
      </c>
      <c r="J87" s="8">
        <v>5.8519999980000001</v>
      </c>
      <c r="K87" s="8">
        <v>1</v>
      </c>
      <c r="L87" s="8">
        <v>2.9379999639999999</v>
      </c>
      <c r="M87" s="9">
        <f t="shared" si="20"/>
        <v>4.3949999809999998</v>
      </c>
      <c r="N87" s="9">
        <f t="shared" si="14"/>
        <v>-1.3129999639999999</v>
      </c>
      <c r="O87" s="8">
        <v>3</v>
      </c>
      <c r="P87" s="8">
        <v>6.8250000479999997</v>
      </c>
      <c r="Q87" s="9" t="e">
        <f>O87-#REF!</f>
        <v>#REF!</v>
      </c>
      <c r="R87" s="9">
        <f t="shared" si="15"/>
        <v>2.5</v>
      </c>
      <c r="S87" s="8">
        <v>2</v>
      </c>
      <c r="T87" s="8">
        <v>2.4420001509999998</v>
      </c>
      <c r="U87" s="9">
        <f>S87-2</f>
        <v>0</v>
      </c>
      <c r="V87" s="8">
        <v>4</v>
      </c>
      <c r="W87" s="8">
        <v>1.7379999159999999</v>
      </c>
      <c r="X87" s="9">
        <f>V87-3.5</f>
        <v>0.5</v>
      </c>
      <c r="Y87" s="8">
        <v>2</v>
      </c>
      <c r="Z87" s="8">
        <v>1.3860001559999999</v>
      </c>
      <c r="AA87" s="9">
        <f>Y87-2</f>
        <v>0</v>
      </c>
      <c r="AB87" s="8">
        <v>1</v>
      </c>
      <c r="AC87" s="8">
        <v>1.4660000799999999</v>
      </c>
      <c r="AD87" s="9">
        <f>AB87-2</f>
        <v>-1</v>
      </c>
      <c r="AE87" s="8">
        <v>2</v>
      </c>
      <c r="AF87" s="8">
        <v>4.0550000669999999</v>
      </c>
      <c r="AG87" s="9">
        <f t="shared" si="16"/>
        <v>-2.5</v>
      </c>
      <c r="AH87" s="9">
        <f t="shared" si="11"/>
        <v>0.5</v>
      </c>
      <c r="AI87" s="8">
        <v>1</v>
      </c>
      <c r="AJ87" s="8">
        <v>1</v>
      </c>
      <c r="AK87" s="8">
        <v>2</v>
      </c>
      <c r="AL87" s="8">
        <v>1</v>
      </c>
      <c r="AM87" s="8">
        <v>2</v>
      </c>
      <c r="AN87" s="8">
        <v>1</v>
      </c>
      <c r="AO87" s="8">
        <v>2</v>
      </c>
      <c r="AP87" s="9">
        <f t="shared" si="17"/>
        <v>-5.5</v>
      </c>
      <c r="AQ87" s="9">
        <f t="shared" si="18"/>
        <v>1.1594250266943333</v>
      </c>
      <c r="AR87" s="8">
        <v>2</v>
      </c>
      <c r="AS87" s="8">
        <v>1</v>
      </c>
      <c r="AT87" s="8">
        <v>1</v>
      </c>
      <c r="AU87" s="8">
        <v>1</v>
      </c>
      <c r="AV87" s="8">
        <v>2</v>
      </c>
      <c r="AW87" s="8">
        <v>2</v>
      </c>
      <c r="AX87" s="8">
        <v>2</v>
      </c>
      <c r="AY87" s="10">
        <f t="shared" si="19"/>
        <v>-2</v>
      </c>
      <c r="AZ87" s="8">
        <v>5</v>
      </c>
      <c r="BA87" s="8">
        <v>7</v>
      </c>
      <c r="BB87" s="10">
        <f t="shared" si="12"/>
        <v>3</v>
      </c>
      <c r="BC87" s="8">
        <v>3</v>
      </c>
      <c r="BD87" s="8">
        <v>2</v>
      </c>
      <c r="BE87" s="9">
        <f t="shared" si="13"/>
        <v>1.1919236150793651</v>
      </c>
      <c r="BF87" s="8">
        <v>49.597000000000001</v>
      </c>
      <c r="BG87" s="8">
        <v>69.510000000000005</v>
      </c>
      <c r="BH87" s="8">
        <v>30.074000000000002</v>
      </c>
      <c r="BI87" s="8">
        <v>20.052</v>
      </c>
      <c r="BJ87" s="8">
        <v>69.510000000000005</v>
      </c>
      <c r="BK87" s="8">
        <v>33.067999999999998</v>
      </c>
      <c r="BL87" s="8">
        <v>89.423000000000002</v>
      </c>
      <c r="BM87" s="8">
        <v>39.575000000000003</v>
      </c>
      <c r="BN87" s="8">
        <v>38.533999999999999</v>
      </c>
      <c r="BO87" s="8">
        <v>59.878999999999998</v>
      </c>
      <c r="BP87" s="8">
        <v>4</v>
      </c>
      <c r="BQ87" s="8">
        <v>3</v>
      </c>
      <c r="BR87" s="8">
        <v>3</v>
      </c>
      <c r="BS87" s="8">
        <v>5</v>
      </c>
      <c r="BT87" s="8">
        <v>2</v>
      </c>
      <c r="BU87" s="8">
        <v>4</v>
      </c>
      <c r="BV87" s="8">
        <v>2</v>
      </c>
      <c r="BW87" s="8">
        <v>3</v>
      </c>
      <c r="BX87" s="8">
        <v>2</v>
      </c>
      <c r="BY87" s="8">
        <v>3</v>
      </c>
      <c r="BZ87" s="7">
        <f t="shared" si="21"/>
        <v>3.1</v>
      </c>
    </row>
    <row r="88" spans="1:78" x14ac:dyDescent="0.25">
      <c r="A88" s="12">
        <v>17</v>
      </c>
      <c r="B88" s="8">
        <v>1</v>
      </c>
      <c r="C88" s="8">
        <v>1</v>
      </c>
      <c r="D88" s="8">
        <v>1</v>
      </c>
      <c r="E88" s="8">
        <v>2</v>
      </c>
      <c r="F88" s="8">
        <v>0</v>
      </c>
      <c r="G88" s="8">
        <v>2</v>
      </c>
      <c r="H88" s="8">
        <v>7.5769999029999999</v>
      </c>
      <c r="I88" s="8">
        <v>1</v>
      </c>
      <c r="J88" s="8">
        <v>7.6930000779999999</v>
      </c>
      <c r="K88" s="8">
        <v>2</v>
      </c>
      <c r="L88" s="8">
        <v>3.8830001350000001</v>
      </c>
      <c r="M88" s="9">
        <f t="shared" si="20"/>
        <v>5.7880001065000002</v>
      </c>
      <c r="N88" s="9">
        <f t="shared" si="14"/>
        <v>1.7889997964999997</v>
      </c>
      <c r="O88" s="8">
        <v>1</v>
      </c>
      <c r="P88" s="8">
        <v>3.8970000740000001</v>
      </c>
      <c r="Q88" s="9" t="e">
        <f>O88-#REF!</f>
        <v>#REF!</v>
      </c>
      <c r="R88" s="9">
        <f t="shared" si="15"/>
        <v>0.5</v>
      </c>
      <c r="S88" s="8">
        <v>2</v>
      </c>
      <c r="T88" s="8">
        <v>5.6600000860000002</v>
      </c>
      <c r="U88" s="9">
        <f>S88-2</f>
        <v>0</v>
      </c>
      <c r="V88" s="8">
        <v>3</v>
      </c>
      <c r="W88" s="8">
        <v>4.1010000709999996</v>
      </c>
      <c r="X88" s="9">
        <f>V88-3.5</f>
        <v>-0.5</v>
      </c>
      <c r="Y88" s="8">
        <v>4</v>
      </c>
      <c r="Z88" s="8">
        <v>2.1150000100000002</v>
      </c>
      <c r="AA88" s="9">
        <f>Y88-2</f>
        <v>2</v>
      </c>
      <c r="AB88" s="8">
        <v>2</v>
      </c>
      <c r="AC88" s="8">
        <v>3.608999968</v>
      </c>
      <c r="AD88" s="9">
        <f>AB88-2</f>
        <v>0</v>
      </c>
      <c r="AE88" s="8">
        <v>3</v>
      </c>
      <c r="AF88" s="8">
        <v>5.2769999500000004</v>
      </c>
      <c r="AG88" s="9">
        <f t="shared" si="16"/>
        <v>-8.5</v>
      </c>
      <c r="AH88" s="9">
        <f t="shared" si="11"/>
        <v>4.2650242817987269</v>
      </c>
      <c r="AI88" s="8">
        <v>2</v>
      </c>
      <c r="AJ88" s="8">
        <v>1</v>
      </c>
      <c r="AK88" s="8">
        <v>2</v>
      </c>
      <c r="AL88" s="8">
        <v>2</v>
      </c>
      <c r="AM88" s="8">
        <v>1</v>
      </c>
      <c r="AN88" s="8">
        <v>1</v>
      </c>
      <c r="AO88" s="8">
        <v>2</v>
      </c>
      <c r="AP88" s="9">
        <f t="shared" si="17"/>
        <v>-5.5</v>
      </c>
      <c r="AQ88" s="9">
        <f t="shared" si="18"/>
        <v>1.1594250266943333</v>
      </c>
      <c r="AR88" s="8">
        <v>2</v>
      </c>
      <c r="AS88" s="8">
        <v>2</v>
      </c>
      <c r="AT88" s="8">
        <v>1</v>
      </c>
      <c r="AU88" s="8">
        <v>1</v>
      </c>
      <c r="AV88" s="8">
        <v>2</v>
      </c>
      <c r="AW88" s="8">
        <v>2</v>
      </c>
      <c r="AX88" s="8">
        <v>2</v>
      </c>
      <c r="AY88" s="10">
        <f t="shared" si="19"/>
        <v>4</v>
      </c>
      <c r="AZ88" s="8">
        <v>8</v>
      </c>
      <c r="BA88" s="8">
        <v>4</v>
      </c>
      <c r="BB88" s="10">
        <f t="shared" si="12"/>
        <v>2</v>
      </c>
      <c r="BC88" s="8">
        <v>3</v>
      </c>
      <c r="BD88" s="8">
        <v>3</v>
      </c>
      <c r="BE88" s="9">
        <f t="shared" si="13"/>
        <v>1.0382399563492064</v>
      </c>
      <c r="BF88" s="8">
        <v>90.364999999999995</v>
      </c>
      <c r="BG88" s="8">
        <v>49.87</v>
      </c>
      <c r="BH88" s="8">
        <v>50.26</v>
      </c>
      <c r="BI88" s="8">
        <v>10.417</v>
      </c>
      <c r="BJ88" s="8">
        <v>60.155999999999999</v>
      </c>
      <c r="BK88" s="8">
        <v>29.818000000000001</v>
      </c>
      <c r="BL88" s="8">
        <v>39.453000000000003</v>
      </c>
      <c r="BM88" s="8">
        <v>40.234000000000002</v>
      </c>
      <c r="BN88" s="8">
        <v>60.417000000000002</v>
      </c>
      <c r="BO88" s="8">
        <v>0</v>
      </c>
      <c r="BP88" s="8">
        <v>4</v>
      </c>
      <c r="BQ88" s="8">
        <v>4</v>
      </c>
      <c r="BR88" s="8">
        <v>3</v>
      </c>
      <c r="BS88" s="8">
        <v>5</v>
      </c>
      <c r="BT88" s="8">
        <v>4</v>
      </c>
      <c r="BU88" s="8">
        <v>3</v>
      </c>
      <c r="BV88" s="8">
        <v>4</v>
      </c>
      <c r="BW88" s="8">
        <v>4</v>
      </c>
      <c r="BX88" s="8">
        <v>2</v>
      </c>
      <c r="BY88" s="8">
        <v>3</v>
      </c>
      <c r="BZ88" s="7">
        <f t="shared" si="21"/>
        <v>3.6</v>
      </c>
    </row>
    <row r="89" spans="1:78" x14ac:dyDescent="0.25">
      <c r="A89" s="8">
        <v>18</v>
      </c>
      <c r="B89" s="8">
        <v>1</v>
      </c>
      <c r="C89" s="8">
        <v>1</v>
      </c>
      <c r="D89" s="8">
        <v>1</v>
      </c>
      <c r="E89" s="8">
        <v>3</v>
      </c>
      <c r="F89" s="8">
        <v>1</v>
      </c>
      <c r="G89" s="8">
        <v>2</v>
      </c>
      <c r="H89" s="8">
        <v>2.4280002120000002</v>
      </c>
      <c r="I89" s="8">
        <v>1</v>
      </c>
      <c r="J89" s="8">
        <v>5.1610000129999998</v>
      </c>
      <c r="K89" s="8">
        <v>3</v>
      </c>
      <c r="L89" s="8">
        <v>2.768000126</v>
      </c>
      <c r="M89" s="9">
        <f t="shared" si="20"/>
        <v>3.9645000694999997</v>
      </c>
      <c r="N89" s="9">
        <f t="shared" si="14"/>
        <v>-1.5364998574999995</v>
      </c>
      <c r="O89" s="8">
        <v>2</v>
      </c>
      <c r="P89" s="8">
        <v>2.0659999849999999</v>
      </c>
      <c r="Q89" s="9" t="e">
        <f>O89-#REF!</f>
        <v>#REF!</v>
      </c>
      <c r="R89" s="9">
        <f t="shared" si="15"/>
        <v>1.5</v>
      </c>
      <c r="S89" s="8">
        <v>0</v>
      </c>
      <c r="T89" s="8">
        <v>2.7179999349999999</v>
      </c>
      <c r="U89" s="9">
        <f>S89-2</f>
        <v>-2</v>
      </c>
      <c r="V89" s="8">
        <v>3</v>
      </c>
      <c r="W89" s="8">
        <v>2.1189999579999999</v>
      </c>
      <c r="X89" s="9">
        <f>V89-3.5</f>
        <v>-0.5</v>
      </c>
      <c r="Y89" s="8">
        <v>2</v>
      </c>
      <c r="Z89" s="8">
        <v>2.0680000779999999</v>
      </c>
      <c r="AA89" s="9">
        <f>Y89-2</f>
        <v>0</v>
      </c>
      <c r="AB89" s="8">
        <v>2</v>
      </c>
      <c r="AC89" s="8">
        <v>1.585000038</v>
      </c>
      <c r="AD89" s="9">
        <f>AB89-2</f>
        <v>0</v>
      </c>
      <c r="AE89" s="8">
        <v>2</v>
      </c>
      <c r="AF89" s="8">
        <v>3.7239999770000001</v>
      </c>
      <c r="AG89" s="9">
        <f t="shared" si="16"/>
        <v>-2.5</v>
      </c>
      <c r="AH89" s="9">
        <f t="shared" si="11"/>
        <v>0.5</v>
      </c>
      <c r="AI89" s="8">
        <v>1</v>
      </c>
      <c r="AJ89" s="8">
        <v>1</v>
      </c>
      <c r="AK89" s="8">
        <v>2</v>
      </c>
      <c r="AL89" s="8">
        <v>2</v>
      </c>
      <c r="AM89" s="8">
        <v>1</v>
      </c>
      <c r="AN89" s="8">
        <v>1</v>
      </c>
      <c r="AO89" s="8">
        <v>2</v>
      </c>
      <c r="AP89" s="9">
        <f t="shared" si="17"/>
        <v>-4.5</v>
      </c>
      <c r="AQ89" s="9">
        <f t="shared" si="18"/>
        <v>0.8680532245877165</v>
      </c>
      <c r="AR89" s="8">
        <v>1</v>
      </c>
      <c r="AS89" s="8">
        <v>2</v>
      </c>
      <c r="AT89" s="8">
        <v>1</v>
      </c>
      <c r="AU89" s="8">
        <v>1</v>
      </c>
      <c r="AV89" s="8">
        <v>2</v>
      </c>
      <c r="AW89" s="8">
        <v>2</v>
      </c>
      <c r="AX89" s="8">
        <v>2</v>
      </c>
      <c r="AY89" s="10">
        <f t="shared" si="19"/>
        <v>2</v>
      </c>
      <c r="AZ89" s="8">
        <v>4</v>
      </c>
      <c r="BA89" s="8">
        <v>2</v>
      </c>
      <c r="BB89" s="10">
        <f t="shared" si="12"/>
        <v>2</v>
      </c>
      <c r="BC89" s="8">
        <v>3</v>
      </c>
      <c r="BD89" s="8">
        <v>3</v>
      </c>
      <c r="BE89" s="9">
        <f t="shared" si="13"/>
        <v>1.0392626944444443</v>
      </c>
      <c r="BF89" s="8">
        <v>29.297000000000001</v>
      </c>
      <c r="BG89" s="8">
        <v>49.609000000000002</v>
      </c>
      <c r="BH89" s="8">
        <v>69.400999999999996</v>
      </c>
      <c r="BI89" s="8">
        <v>0.26</v>
      </c>
      <c r="BJ89" s="8">
        <v>59.505000000000003</v>
      </c>
      <c r="BK89" s="8">
        <v>31.12</v>
      </c>
      <c r="BL89" s="8">
        <v>48.957999999999998</v>
      </c>
      <c r="BM89" s="8">
        <v>49.609000000000002</v>
      </c>
      <c r="BN89" s="8">
        <v>39.844000000000001</v>
      </c>
      <c r="BO89" s="8">
        <v>59.896000000000001</v>
      </c>
      <c r="BP89" s="8">
        <v>2</v>
      </c>
      <c r="BQ89" s="8">
        <v>4</v>
      </c>
      <c r="BR89" s="8">
        <v>3</v>
      </c>
      <c r="BS89" s="8">
        <v>4</v>
      </c>
      <c r="BT89" s="8">
        <v>3</v>
      </c>
      <c r="BU89" s="8">
        <v>5</v>
      </c>
      <c r="BV89" s="8">
        <v>5</v>
      </c>
      <c r="BW89" s="8">
        <v>2</v>
      </c>
      <c r="BX89" s="8">
        <v>3</v>
      </c>
      <c r="BY89" s="8">
        <v>3</v>
      </c>
      <c r="BZ89" s="7">
        <f t="shared" si="21"/>
        <v>3.4</v>
      </c>
    </row>
    <row r="90" spans="1:78" x14ac:dyDescent="0.25">
      <c r="A90" s="8">
        <v>12</v>
      </c>
      <c r="B90" s="8">
        <v>1</v>
      </c>
      <c r="C90" s="8">
        <v>0</v>
      </c>
      <c r="D90" s="8">
        <v>1</v>
      </c>
      <c r="G90" s="8">
        <v>2</v>
      </c>
      <c r="H90" s="8">
        <v>4.6749999520000003</v>
      </c>
      <c r="I90" s="8">
        <v>4</v>
      </c>
      <c r="J90" s="8">
        <v>5.5789999960000003</v>
      </c>
      <c r="K90" s="8">
        <v>1</v>
      </c>
      <c r="L90" s="8">
        <v>9.5130000110000008</v>
      </c>
      <c r="M90" s="9">
        <f t="shared" si="20"/>
        <v>7.5460000035000006</v>
      </c>
      <c r="N90" s="9">
        <f t="shared" si="14"/>
        <v>-2.8710000515000003</v>
      </c>
      <c r="O90" s="8">
        <v>2</v>
      </c>
      <c r="P90" s="8">
        <v>3.1260001659999999</v>
      </c>
      <c r="Q90" s="9" t="e">
        <f>O90-#REF!</f>
        <v>#REF!</v>
      </c>
      <c r="R90" s="9">
        <f t="shared" si="15"/>
        <v>1.5</v>
      </c>
      <c r="S90" s="8">
        <v>2</v>
      </c>
      <c r="T90" s="8">
        <v>2.3719999789999999</v>
      </c>
      <c r="U90" s="9">
        <f>S90-2</f>
        <v>0</v>
      </c>
      <c r="V90" s="8">
        <v>3</v>
      </c>
      <c r="W90" s="8">
        <v>3.1040000920000002</v>
      </c>
      <c r="X90" s="9">
        <f>V90-3.5</f>
        <v>-0.5</v>
      </c>
      <c r="Y90" s="8">
        <v>2</v>
      </c>
      <c r="Z90" s="8">
        <v>7.5650000569999998</v>
      </c>
      <c r="AA90" s="9">
        <f>Y90-2</f>
        <v>0</v>
      </c>
      <c r="AB90" s="8">
        <v>4</v>
      </c>
      <c r="AC90" s="8">
        <v>2.635999918</v>
      </c>
      <c r="AD90" s="9">
        <f>AB90-2</f>
        <v>2</v>
      </c>
      <c r="AE90" s="8">
        <v>1</v>
      </c>
      <c r="AF90" s="8">
        <v>3.0680000779999999</v>
      </c>
      <c r="AG90" s="9">
        <f t="shared" si="16"/>
        <v>-6.5</v>
      </c>
      <c r="AH90" s="9">
        <f t="shared" si="11"/>
        <v>1.6090405507426917</v>
      </c>
      <c r="AI90" s="8">
        <v>2</v>
      </c>
      <c r="AJ90" s="8">
        <v>2</v>
      </c>
      <c r="AK90" s="8">
        <v>1</v>
      </c>
      <c r="AL90" s="8">
        <v>2</v>
      </c>
      <c r="AM90" s="8">
        <v>1</v>
      </c>
      <c r="AN90" s="8">
        <v>2</v>
      </c>
      <c r="AO90" s="8">
        <v>1</v>
      </c>
      <c r="AP90" s="9">
        <f t="shared" si="17"/>
        <v>-3.5</v>
      </c>
      <c r="AQ90" s="9">
        <f t="shared" si="18"/>
        <v>0.66025202211369327</v>
      </c>
      <c r="AR90" s="8">
        <v>1</v>
      </c>
      <c r="AT90" s="8">
        <v>1</v>
      </c>
      <c r="AU90" s="8">
        <v>2</v>
      </c>
      <c r="AV90" s="8">
        <v>1</v>
      </c>
      <c r="AX90" s="8">
        <v>2</v>
      </c>
      <c r="AY90" s="10">
        <f t="shared" si="19"/>
        <v>2</v>
      </c>
      <c r="AZ90" s="8">
        <v>5</v>
      </c>
      <c r="BA90" s="8">
        <v>3</v>
      </c>
      <c r="BB90" s="10">
        <f t="shared" si="12"/>
        <v>3</v>
      </c>
      <c r="BC90" s="8">
        <v>3</v>
      </c>
      <c r="BD90" s="8">
        <v>1</v>
      </c>
      <c r="BE90" s="9">
        <f t="shared" si="13"/>
        <v>0.6565610119047619</v>
      </c>
      <c r="BF90" s="8">
        <v>20.25</v>
      </c>
      <c r="BG90" s="8">
        <v>50</v>
      </c>
      <c r="BH90" s="8">
        <v>69.875</v>
      </c>
      <c r="BI90" s="8">
        <v>13.125</v>
      </c>
      <c r="BJ90" s="8">
        <v>0.125</v>
      </c>
      <c r="BK90" s="8">
        <v>0</v>
      </c>
      <c r="BL90" s="8">
        <v>50.625</v>
      </c>
      <c r="BM90" s="8">
        <v>0.375</v>
      </c>
      <c r="BN90" s="8">
        <v>10.25</v>
      </c>
      <c r="BO90" s="8">
        <v>30.25</v>
      </c>
      <c r="BP90" s="8">
        <v>4</v>
      </c>
      <c r="BQ90" s="8">
        <v>3</v>
      </c>
      <c r="BR90" s="8">
        <v>5</v>
      </c>
      <c r="BS90" s="8">
        <v>5</v>
      </c>
      <c r="BT90" s="8">
        <v>3</v>
      </c>
      <c r="BU90" s="8">
        <v>4</v>
      </c>
      <c r="BV90" s="8">
        <v>5</v>
      </c>
      <c r="BW90" s="8">
        <v>1</v>
      </c>
      <c r="BX90" s="8">
        <v>2</v>
      </c>
      <c r="BY90" s="8">
        <v>2</v>
      </c>
      <c r="BZ90" s="7">
        <f t="shared" si="21"/>
        <v>3.4</v>
      </c>
    </row>
    <row r="91" spans="1:78" x14ac:dyDescent="0.25">
      <c r="A91" s="8">
        <v>18</v>
      </c>
      <c r="B91" s="8">
        <v>2</v>
      </c>
      <c r="C91" s="8">
        <v>2</v>
      </c>
      <c r="D91" s="8">
        <v>1</v>
      </c>
      <c r="E91" s="8">
        <v>2</v>
      </c>
      <c r="F91" s="8">
        <v>1</v>
      </c>
      <c r="G91" s="8">
        <v>2</v>
      </c>
      <c r="H91" s="8">
        <v>1.9140000340000001</v>
      </c>
      <c r="I91" s="8">
        <v>1</v>
      </c>
      <c r="J91" s="8">
        <v>5.891000032</v>
      </c>
      <c r="K91" s="8">
        <v>3</v>
      </c>
      <c r="L91" s="8">
        <v>3.3739998340000001</v>
      </c>
      <c r="M91" s="9">
        <f t="shared" si="20"/>
        <v>4.6324999330000001</v>
      </c>
      <c r="N91" s="9">
        <f t="shared" si="14"/>
        <v>-2.7184998990000002</v>
      </c>
      <c r="O91" s="8">
        <v>0</v>
      </c>
      <c r="P91" s="8">
        <v>1.755000114</v>
      </c>
      <c r="Q91" s="9" t="e">
        <f>O91-#REF!</f>
        <v>#REF!</v>
      </c>
      <c r="R91" s="9">
        <f t="shared" si="15"/>
        <v>-0.5</v>
      </c>
      <c r="S91" s="8">
        <v>1</v>
      </c>
      <c r="T91" s="8">
        <v>1.4340000150000001</v>
      </c>
      <c r="U91" s="9">
        <f>S91-2</f>
        <v>-1</v>
      </c>
      <c r="V91" s="8">
        <v>0</v>
      </c>
      <c r="W91" s="8">
        <v>2.125</v>
      </c>
      <c r="X91" s="9">
        <f>V91-3.5</f>
        <v>-3.5</v>
      </c>
      <c r="Y91" s="8">
        <v>2</v>
      </c>
      <c r="Z91" s="8">
        <v>1.097999811</v>
      </c>
      <c r="AA91" s="9">
        <f>Y91-2</f>
        <v>0</v>
      </c>
      <c r="AB91" s="8">
        <v>1</v>
      </c>
      <c r="AC91" s="8">
        <v>1.174000025</v>
      </c>
      <c r="AD91" s="9">
        <f>AB91-2</f>
        <v>-1</v>
      </c>
      <c r="AE91" s="8">
        <v>1</v>
      </c>
      <c r="AF91" s="8">
        <v>6.4660000799999997</v>
      </c>
      <c r="AG91" s="9">
        <f t="shared" si="16"/>
        <v>-8.5</v>
      </c>
      <c r="AH91" s="9">
        <f t="shared" si="11"/>
        <v>4.2650242817987269</v>
      </c>
      <c r="AI91" s="8">
        <v>2</v>
      </c>
      <c r="AJ91" s="8">
        <v>1</v>
      </c>
      <c r="AK91" s="8">
        <v>2</v>
      </c>
      <c r="AL91" s="8">
        <v>2</v>
      </c>
      <c r="AM91" s="8">
        <v>1</v>
      </c>
      <c r="AN91" s="8">
        <v>1</v>
      </c>
      <c r="AO91" s="8">
        <v>2</v>
      </c>
      <c r="AP91" s="9">
        <f t="shared" si="17"/>
        <v>-5.5</v>
      </c>
      <c r="AQ91" s="9">
        <f t="shared" si="18"/>
        <v>1.1594250266943333</v>
      </c>
      <c r="AR91" s="8">
        <v>2</v>
      </c>
      <c r="AS91" s="8">
        <v>2</v>
      </c>
      <c r="AT91" s="8">
        <v>1</v>
      </c>
      <c r="AU91" s="8">
        <v>1</v>
      </c>
      <c r="AV91" s="8">
        <v>2</v>
      </c>
      <c r="AW91" s="8">
        <v>2</v>
      </c>
      <c r="AX91" s="8">
        <v>2</v>
      </c>
      <c r="AY91" s="10">
        <f t="shared" si="19"/>
        <v>2</v>
      </c>
      <c r="AZ91" s="8">
        <v>3</v>
      </c>
      <c r="BA91" s="8">
        <v>1</v>
      </c>
      <c r="BB91" s="10">
        <f t="shared" si="12"/>
        <v>2</v>
      </c>
      <c r="BC91" s="8">
        <v>3</v>
      </c>
      <c r="BD91" s="8">
        <v>3</v>
      </c>
      <c r="BE91" s="9">
        <f t="shared" si="13"/>
        <v>0.8069876388888888</v>
      </c>
      <c r="BF91" s="8">
        <v>19.792000000000002</v>
      </c>
      <c r="BG91" s="8">
        <v>0.13</v>
      </c>
      <c r="BH91" s="8">
        <v>29.818000000000001</v>
      </c>
      <c r="BI91" s="8">
        <v>4.9480000000000004</v>
      </c>
      <c r="BJ91" s="8">
        <v>69.921999999999997</v>
      </c>
      <c r="BK91" s="8">
        <v>19.530999999999999</v>
      </c>
      <c r="BL91" s="8">
        <v>59.765999999999998</v>
      </c>
      <c r="BM91" s="8">
        <v>85.156000000000006</v>
      </c>
      <c r="BN91" s="8">
        <v>39.582999999999998</v>
      </c>
      <c r="BO91" s="8">
        <v>79.817999999999998</v>
      </c>
      <c r="BP91" s="8">
        <v>3</v>
      </c>
      <c r="BQ91" s="8">
        <v>2</v>
      </c>
      <c r="BR91" s="8">
        <v>3</v>
      </c>
      <c r="BS91" s="8">
        <v>4</v>
      </c>
      <c r="BT91" s="8">
        <v>3</v>
      </c>
      <c r="BU91" s="8">
        <v>3</v>
      </c>
      <c r="BV91" s="8">
        <v>4</v>
      </c>
      <c r="BW91" s="8">
        <v>2</v>
      </c>
      <c r="BX91" s="8">
        <v>3</v>
      </c>
      <c r="BY91" s="8">
        <v>2</v>
      </c>
      <c r="BZ91" s="7">
        <f t="shared" si="21"/>
        <v>2.9</v>
      </c>
    </row>
    <row r="92" spans="1:78" x14ac:dyDescent="0.25">
      <c r="A92" s="8">
        <v>12</v>
      </c>
      <c r="B92" s="8">
        <v>1</v>
      </c>
      <c r="C92" s="8">
        <v>0</v>
      </c>
      <c r="D92" s="8">
        <v>1</v>
      </c>
      <c r="E92" s="8">
        <v>4</v>
      </c>
      <c r="F92" s="8">
        <v>2</v>
      </c>
      <c r="G92" s="8">
        <v>3</v>
      </c>
      <c r="H92" s="8">
        <v>8.9210000039999997</v>
      </c>
      <c r="I92" s="8">
        <v>2</v>
      </c>
      <c r="J92" s="8">
        <v>4.8650000100000002</v>
      </c>
      <c r="M92" s="9">
        <f t="shared" si="20"/>
        <v>2.4325000050000001</v>
      </c>
      <c r="N92" s="9">
        <f t="shared" si="14"/>
        <v>6.4884999990000001</v>
      </c>
      <c r="O92" s="8">
        <v>2</v>
      </c>
      <c r="P92" s="8">
        <v>8.962000132</v>
      </c>
      <c r="Q92" s="9" t="e">
        <f>O92-#REF!</f>
        <v>#REF!</v>
      </c>
      <c r="R92" s="9">
        <f t="shared" si="15"/>
        <v>1.5</v>
      </c>
      <c r="S92" s="8">
        <v>2</v>
      </c>
      <c r="T92" s="8">
        <v>2.3940000530000001</v>
      </c>
      <c r="U92" s="9">
        <f>S92-2</f>
        <v>0</v>
      </c>
      <c r="V92" s="8">
        <v>1</v>
      </c>
      <c r="W92" s="8">
        <v>4.4470000269999996</v>
      </c>
      <c r="X92" s="9">
        <f>V92-3.5</f>
        <v>-2.5</v>
      </c>
      <c r="Y92" s="8">
        <v>4</v>
      </c>
      <c r="Z92" s="8">
        <v>2.7519998550000002</v>
      </c>
      <c r="AA92" s="9">
        <f>Y92-2</f>
        <v>2</v>
      </c>
      <c r="AB92" s="8">
        <v>3</v>
      </c>
      <c r="AC92" s="8">
        <v>3.1820001599999999</v>
      </c>
      <c r="AD92" s="9">
        <f>AB92-2</f>
        <v>1</v>
      </c>
      <c r="AE92" s="8">
        <v>0</v>
      </c>
      <c r="AF92" s="8">
        <v>8.5269999500000004</v>
      </c>
      <c r="AG92" s="9">
        <f t="shared" si="16"/>
        <v>-4.5</v>
      </c>
      <c r="AH92" s="9">
        <f t="shared" si="11"/>
        <v>0.8680532245877165</v>
      </c>
      <c r="AI92" s="8">
        <v>1</v>
      </c>
      <c r="AJ92" s="8">
        <v>2</v>
      </c>
      <c r="AK92" s="8">
        <v>2</v>
      </c>
      <c r="AL92" s="8">
        <v>2</v>
      </c>
      <c r="AM92" s="8">
        <v>2</v>
      </c>
      <c r="AN92" s="8">
        <v>2</v>
      </c>
      <c r="AO92" s="8">
        <v>2</v>
      </c>
      <c r="AP92" s="9">
        <f t="shared" si="17"/>
        <v>-5.5</v>
      </c>
      <c r="AQ92" s="9">
        <f t="shared" si="18"/>
        <v>1.1594250266943333</v>
      </c>
      <c r="AR92" s="8">
        <v>2</v>
      </c>
      <c r="AS92" s="8">
        <v>2</v>
      </c>
      <c r="AT92" s="8">
        <v>1</v>
      </c>
      <c r="AU92" s="8">
        <v>2</v>
      </c>
      <c r="AV92" s="8">
        <v>2</v>
      </c>
      <c r="AW92" s="8">
        <v>2</v>
      </c>
      <c r="AX92" s="8">
        <v>2</v>
      </c>
      <c r="AY92" s="10">
        <f t="shared" si="19"/>
        <v>3</v>
      </c>
      <c r="AZ92" s="8">
        <v>6</v>
      </c>
      <c r="BA92" s="8">
        <v>3</v>
      </c>
      <c r="BB92" s="10">
        <f t="shared" si="12"/>
        <v>2</v>
      </c>
      <c r="BC92" s="8">
        <v>3</v>
      </c>
      <c r="BD92" s="8">
        <v>3</v>
      </c>
      <c r="BE92" s="9">
        <f t="shared" si="13"/>
        <v>0.71117990476190474</v>
      </c>
      <c r="BF92" s="8">
        <v>50.13</v>
      </c>
      <c r="BG92" s="8">
        <v>29.427</v>
      </c>
      <c r="BH92" s="8">
        <v>19.140999999999998</v>
      </c>
      <c r="BI92" s="8">
        <v>5.2080000000000002</v>
      </c>
      <c r="BJ92" s="8">
        <v>0</v>
      </c>
      <c r="BK92" s="8">
        <v>40.103999999999999</v>
      </c>
      <c r="BL92" s="8">
        <v>30.077999999999999</v>
      </c>
      <c r="BM92" s="8">
        <v>50.911000000000001</v>
      </c>
      <c r="BN92" s="8">
        <v>19.401</v>
      </c>
      <c r="BO92" s="8">
        <v>40.234000000000002</v>
      </c>
      <c r="BP92" s="8">
        <v>3</v>
      </c>
      <c r="BQ92" s="8">
        <v>2</v>
      </c>
      <c r="BR92" s="8">
        <v>3</v>
      </c>
      <c r="BS92" s="8">
        <v>5</v>
      </c>
      <c r="BT92" s="8">
        <v>3</v>
      </c>
      <c r="BU92" s="8">
        <v>2</v>
      </c>
      <c r="BV92" s="8">
        <v>3</v>
      </c>
      <c r="BW92" s="8">
        <v>1</v>
      </c>
      <c r="BX92" s="8">
        <v>2</v>
      </c>
      <c r="BY92" s="8">
        <v>3</v>
      </c>
      <c r="BZ92" s="7">
        <f t="shared" si="21"/>
        <v>2.7</v>
      </c>
    </row>
    <row r="93" spans="1:78" x14ac:dyDescent="0.25">
      <c r="A93" s="8">
        <v>12</v>
      </c>
      <c r="B93" s="8">
        <v>2</v>
      </c>
      <c r="C93" s="8">
        <v>0</v>
      </c>
      <c r="D93" s="8">
        <v>1</v>
      </c>
      <c r="E93" s="8">
        <v>4</v>
      </c>
      <c r="F93" s="8">
        <v>2</v>
      </c>
      <c r="G93" s="8">
        <v>3</v>
      </c>
      <c r="H93" s="8">
        <v>2.8159999849999999</v>
      </c>
      <c r="K93" s="8">
        <v>2</v>
      </c>
      <c r="L93" s="8">
        <v>2.2039999959999999</v>
      </c>
      <c r="M93" s="9">
        <f t="shared" si="20"/>
        <v>1.1019999979999999</v>
      </c>
      <c r="N93" s="9">
        <f t="shared" si="14"/>
        <v>1.713999987</v>
      </c>
      <c r="O93" s="8">
        <v>3</v>
      </c>
      <c r="P93" s="8">
        <v>3.2009999750000002</v>
      </c>
      <c r="Q93" s="9" t="e">
        <f>O93-#REF!</f>
        <v>#REF!</v>
      </c>
      <c r="R93" s="9">
        <f t="shared" si="15"/>
        <v>2.5</v>
      </c>
      <c r="S93" s="8">
        <v>3</v>
      </c>
      <c r="T93" s="8">
        <v>1.309999943</v>
      </c>
      <c r="U93" s="9">
        <f>S93-2</f>
        <v>1</v>
      </c>
      <c r="V93" s="8">
        <v>2</v>
      </c>
      <c r="W93" s="8">
        <v>1.828000069</v>
      </c>
      <c r="X93" s="9">
        <f>V93-3.5</f>
        <v>-1.5</v>
      </c>
      <c r="Y93" s="8">
        <v>1</v>
      </c>
      <c r="Z93" s="8">
        <v>2.2999999519999998</v>
      </c>
      <c r="AA93" s="9">
        <f>Y93-2</f>
        <v>-1</v>
      </c>
      <c r="AB93" s="8">
        <v>2</v>
      </c>
      <c r="AC93" s="8">
        <v>3.6729998589999999</v>
      </c>
      <c r="AD93" s="9">
        <f>AB93-2</f>
        <v>0</v>
      </c>
      <c r="AE93" s="8">
        <v>1</v>
      </c>
      <c r="AF93" s="8">
        <v>2.1230001449999998</v>
      </c>
      <c r="AG93" s="9">
        <f t="shared" si="16"/>
        <v>-5.5</v>
      </c>
      <c r="AH93" s="9">
        <f t="shared" si="11"/>
        <v>1.1594250266943333</v>
      </c>
      <c r="AI93" s="8">
        <v>2</v>
      </c>
      <c r="AJ93" s="8">
        <v>1</v>
      </c>
      <c r="AK93" s="8">
        <v>2</v>
      </c>
      <c r="AL93" s="8">
        <v>2</v>
      </c>
      <c r="AM93" s="8">
        <v>2</v>
      </c>
      <c r="AN93" s="8">
        <v>1</v>
      </c>
      <c r="AO93" s="8">
        <v>2</v>
      </c>
      <c r="AP93" s="9">
        <f t="shared" si="17"/>
        <v>-6.5</v>
      </c>
      <c r="AQ93" s="9">
        <f t="shared" si="18"/>
        <v>1.6090405507426917</v>
      </c>
      <c r="AR93" s="8">
        <v>2</v>
      </c>
      <c r="AS93" s="8">
        <v>2</v>
      </c>
      <c r="AT93" s="8">
        <v>1</v>
      </c>
      <c r="AU93" s="8">
        <v>1</v>
      </c>
      <c r="AV93" s="8">
        <v>1</v>
      </c>
      <c r="AW93" s="8">
        <v>2</v>
      </c>
      <c r="AX93" s="8">
        <v>2</v>
      </c>
      <c r="AY93" s="10">
        <f t="shared" si="19"/>
        <v>1</v>
      </c>
      <c r="AZ93" s="8">
        <v>6</v>
      </c>
      <c r="BA93" s="8">
        <v>5</v>
      </c>
      <c r="BB93" s="10">
        <f t="shared" si="12"/>
        <v>1</v>
      </c>
      <c r="BC93" s="8">
        <v>2</v>
      </c>
      <c r="BD93" s="8">
        <v>3</v>
      </c>
      <c r="BE93" s="9">
        <f t="shared" si="13"/>
        <v>0.95088361904761887</v>
      </c>
      <c r="BF93" s="8">
        <v>19.47</v>
      </c>
      <c r="BG93" s="8">
        <v>59.686</v>
      </c>
      <c r="BH93" s="8">
        <v>29.742999999999999</v>
      </c>
      <c r="BI93" s="8">
        <v>19.346</v>
      </c>
      <c r="BJ93" s="8">
        <v>38.798000000000002</v>
      </c>
      <c r="BK93" s="8">
        <v>9.6150000000000002</v>
      </c>
      <c r="BL93" s="8">
        <v>88.679000000000002</v>
      </c>
      <c r="BM93" s="8">
        <v>58.960999999999999</v>
      </c>
      <c r="BN93" s="8">
        <v>38.570999999999998</v>
      </c>
      <c r="BO93" s="8">
        <v>69.260000000000005</v>
      </c>
      <c r="BP93" s="8">
        <v>4</v>
      </c>
      <c r="BQ93" s="8">
        <v>3</v>
      </c>
      <c r="BR93" s="8">
        <v>4</v>
      </c>
      <c r="BS93" s="8">
        <v>4</v>
      </c>
      <c r="BT93" s="8">
        <v>2</v>
      </c>
      <c r="BU93" s="8">
        <v>2</v>
      </c>
      <c r="BV93" s="8">
        <v>3</v>
      </c>
      <c r="BW93" s="8">
        <v>2</v>
      </c>
      <c r="BX93" s="8">
        <v>2</v>
      </c>
      <c r="BY93" s="8">
        <v>3</v>
      </c>
      <c r="BZ93" s="7">
        <f t="shared" si="21"/>
        <v>2.9</v>
      </c>
    </row>
    <row r="94" spans="1:78" x14ac:dyDescent="0.25">
      <c r="A94" s="8">
        <v>18</v>
      </c>
      <c r="B94" s="8">
        <v>1</v>
      </c>
      <c r="C94" s="8">
        <v>1</v>
      </c>
      <c r="D94" s="8">
        <v>1</v>
      </c>
      <c r="E94" s="8">
        <v>4</v>
      </c>
      <c r="F94" s="8">
        <v>2</v>
      </c>
      <c r="G94" s="8">
        <v>3</v>
      </c>
      <c r="H94" s="8">
        <v>2.6460001470000001</v>
      </c>
      <c r="I94" s="8">
        <v>2</v>
      </c>
      <c r="J94" s="8">
        <v>4.5599999430000002</v>
      </c>
      <c r="K94" s="8">
        <v>1</v>
      </c>
      <c r="L94" s="8">
        <v>4.1960000989999999</v>
      </c>
      <c r="M94" s="9">
        <f t="shared" si="20"/>
        <v>4.3780000210000001</v>
      </c>
      <c r="N94" s="9">
        <f t="shared" si="14"/>
        <v>-1.731999874</v>
      </c>
      <c r="O94" s="8">
        <v>3</v>
      </c>
      <c r="P94" s="8">
        <v>7.7809998990000002</v>
      </c>
      <c r="Q94" s="9" t="e">
        <f>O94-#REF!</f>
        <v>#REF!</v>
      </c>
      <c r="R94" s="9">
        <f t="shared" si="15"/>
        <v>2.5</v>
      </c>
      <c r="S94" s="8">
        <v>4</v>
      </c>
      <c r="T94" s="8">
        <v>2.0090000629999998</v>
      </c>
      <c r="U94" s="9">
        <f>S94-2</f>
        <v>2</v>
      </c>
      <c r="V94" s="8">
        <v>4</v>
      </c>
      <c r="W94" s="8">
        <v>2.061999798</v>
      </c>
      <c r="X94" s="9">
        <f>V94-3.5</f>
        <v>0.5</v>
      </c>
      <c r="Y94" s="8">
        <v>3</v>
      </c>
      <c r="Z94" s="8">
        <v>1.69900012</v>
      </c>
      <c r="AA94" s="9">
        <f>Y94-2</f>
        <v>1</v>
      </c>
      <c r="AB94" s="8">
        <v>3</v>
      </c>
      <c r="AC94" s="8">
        <v>1.4079999919999999</v>
      </c>
      <c r="AD94" s="9">
        <f>AB94-2</f>
        <v>1</v>
      </c>
      <c r="AE94" s="8">
        <v>3</v>
      </c>
      <c r="AF94" s="8">
        <v>3.6529998780000001</v>
      </c>
      <c r="AG94" s="9">
        <f t="shared" si="16"/>
        <v>-2.5</v>
      </c>
      <c r="AH94" s="9">
        <f t="shared" si="11"/>
        <v>0.5</v>
      </c>
      <c r="AI94" s="8">
        <v>1</v>
      </c>
      <c r="AJ94" s="8">
        <v>2</v>
      </c>
      <c r="AK94" s="8">
        <v>2</v>
      </c>
      <c r="AL94" s="8">
        <v>2</v>
      </c>
      <c r="AM94" s="8">
        <v>2</v>
      </c>
      <c r="AN94" s="8">
        <v>1</v>
      </c>
      <c r="AO94" s="8">
        <v>2</v>
      </c>
      <c r="AP94" s="9">
        <f t="shared" si="17"/>
        <v>-7.5</v>
      </c>
      <c r="AQ94" s="9">
        <f t="shared" si="18"/>
        <v>2.40942083965321</v>
      </c>
      <c r="AR94" s="8">
        <v>2</v>
      </c>
      <c r="AS94" s="8">
        <v>1</v>
      </c>
      <c r="AT94" s="8">
        <v>1</v>
      </c>
      <c r="AU94" s="8">
        <v>1</v>
      </c>
      <c r="AV94" s="8">
        <v>1</v>
      </c>
      <c r="AW94" s="8">
        <v>2</v>
      </c>
      <c r="AX94" s="8">
        <v>2</v>
      </c>
      <c r="AY94" s="10">
        <f t="shared" si="19"/>
        <v>1</v>
      </c>
      <c r="AZ94" s="8">
        <v>3</v>
      </c>
      <c r="BA94" s="8">
        <v>2</v>
      </c>
      <c r="BB94" s="10">
        <f t="shared" si="12"/>
        <v>2</v>
      </c>
      <c r="BC94" s="8">
        <v>3</v>
      </c>
      <c r="BD94" s="8">
        <v>3</v>
      </c>
      <c r="BE94" s="9">
        <f t="shared" si="13"/>
        <v>0.58735563492063503</v>
      </c>
      <c r="BF94" s="8">
        <v>9.6349999999999998</v>
      </c>
      <c r="BG94" s="8">
        <v>30.077999999999999</v>
      </c>
      <c r="BH94" s="8">
        <v>9.8960000000000008</v>
      </c>
      <c r="BI94" s="8">
        <v>9.8960000000000008</v>
      </c>
      <c r="BJ94" s="8">
        <v>29.167000000000002</v>
      </c>
      <c r="BK94" s="8">
        <v>10.026</v>
      </c>
      <c r="BL94" s="8">
        <v>70.442999999999998</v>
      </c>
      <c r="BM94" s="8">
        <v>30.207999999999998</v>
      </c>
      <c r="BN94" s="8">
        <v>45.963999999999999</v>
      </c>
      <c r="BO94" s="8">
        <v>39.453000000000003</v>
      </c>
      <c r="BP94" s="8">
        <v>3</v>
      </c>
      <c r="BQ94" s="8">
        <v>2</v>
      </c>
      <c r="BR94" s="8">
        <v>3</v>
      </c>
      <c r="BS94" s="8">
        <v>4</v>
      </c>
      <c r="BT94" s="8">
        <v>2</v>
      </c>
      <c r="BU94" s="8">
        <v>3</v>
      </c>
      <c r="BV94" s="8">
        <v>3</v>
      </c>
      <c r="BW94" s="8">
        <v>1</v>
      </c>
      <c r="BX94" s="8">
        <v>2</v>
      </c>
      <c r="BY94" s="8">
        <v>1</v>
      </c>
      <c r="BZ94" s="7">
        <f t="shared" si="21"/>
        <v>2.4</v>
      </c>
    </row>
    <row r="95" spans="1:78" x14ac:dyDescent="0.25">
      <c r="A95" s="8">
        <v>17</v>
      </c>
      <c r="B95" s="8">
        <v>1</v>
      </c>
      <c r="C95" s="8">
        <v>2</v>
      </c>
      <c r="D95" s="8">
        <v>1</v>
      </c>
      <c r="E95" s="8">
        <v>3</v>
      </c>
      <c r="F95" s="8">
        <v>1</v>
      </c>
      <c r="G95" s="8">
        <v>3</v>
      </c>
      <c r="H95" s="8">
        <v>7.4300000669999999</v>
      </c>
      <c r="I95" s="8">
        <v>1</v>
      </c>
      <c r="J95" s="8">
        <v>5.5199999809999998</v>
      </c>
      <c r="K95" s="8">
        <v>4</v>
      </c>
      <c r="L95" s="8">
        <v>8.1679999829999996</v>
      </c>
      <c r="M95" s="9">
        <f t="shared" si="20"/>
        <v>6.8439999819999997</v>
      </c>
      <c r="N95" s="9">
        <f t="shared" si="14"/>
        <v>0.58600008500000023</v>
      </c>
      <c r="O95" s="8">
        <v>3</v>
      </c>
      <c r="P95" s="8">
        <v>2.8840000629999998</v>
      </c>
      <c r="Q95" s="9" t="e">
        <f>O95-#REF!</f>
        <v>#REF!</v>
      </c>
      <c r="R95" s="9">
        <f t="shared" si="15"/>
        <v>2.5</v>
      </c>
      <c r="S95" s="8">
        <v>3</v>
      </c>
      <c r="T95" s="8">
        <v>1.3670001030000001</v>
      </c>
      <c r="U95" s="9">
        <f>S95-2</f>
        <v>1</v>
      </c>
      <c r="V95" s="8">
        <v>3</v>
      </c>
      <c r="W95" s="8">
        <v>1.5609998700000001</v>
      </c>
      <c r="X95" s="9">
        <f>V95-3.5</f>
        <v>-0.5</v>
      </c>
      <c r="Y95" s="8">
        <v>3</v>
      </c>
      <c r="Z95" s="8">
        <v>1.40199995</v>
      </c>
      <c r="AA95" s="9">
        <f>Y95-2</f>
        <v>1</v>
      </c>
      <c r="AB95" s="8">
        <v>3</v>
      </c>
      <c r="AC95" s="8">
        <v>1.2110002040000001</v>
      </c>
      <c r="AD95" s="9">
        <f>AB95-2</f>
        <v>1</v>
      </c>
      <c r="AE95" s="8">
        <v>3</v>
      </c>
      <c r="AF95" s="8">
        <v>8.4830000400000003</v>
      </c>
      <c r="AG95" s="9">
        <f t="shared" si="16"/>
        <v>-5.5</v>
      </c>
      <c r="AH95" s="9">
        <f t="shared" si="11"/>
        <v>1.1594250266943333</v>
      </c>
      <c r="AI95" s="8">
        <v>2</v>
      </c>
      <c r="AJ95" s="8">
        <v>1</v>
      </c>
      <c r="AK95" s="8">
        <v>2</v>
      </c>
      <c r="AL95" s="8">
        <v>2</v>
      </c>
      <c r="AM95" s="8">
        <v>2</v>
      </c>
      <c r="AN95" s="8">
        <v>1</v>
      </c>
      <c r="AO95" s="8">
        <v>2</v>
      </c>
      <c r="AP95" s="9">
        <f t="shared" si="17"/>
        <v>-3.5</v>
      </c>
      <c r="AQ95" s="9">
        <f t="shared" si="18"/>
        <v>0.66025202211369327</v>
      </c>
      <c r="AR95" s="8">
        <v>1</v>
      </c>
      <c r="AS95" s="8">
        <v>2</v>
      </c>
      <c r="AT95" s="8">
        <v>1</v>
      </c>
      <c r="AU95" s="8">
        <v>1</v>
      </c>
      <c r="AV95" s="8">
        <v>2</v>
      </c>
      <c r="AW95" s="8">
        <v>1</v>
      </c>
      <c r="AX95" s="8">
        <v>1</v>
      </c>
      <c r="AY95" s="10">
        <f t="shared" si="19"/>
        <v>1</v>
      </c>
      <c r="AZ95" s="8">
        <v>6</v>
      </c>
      <c r="BA95" s="8">
        <v>5</v>
      </c>
      <c r="BB95" s="10">
        <f t="shared" si="12"/>
        <v>2</v>
      </c>
      <c r="BC95" s="8">
        <v>2</v>
      </c>
      <c r="BD95" s="8">
        <v>2</v>
      </c>
      <c r="BE95" s="9">
        <f t="shared" si="13"/>
        <v>1.2858279126984127</v>
      </c>
      <c r="BF95" s="8">
        <v>80.364999999999995</v>
      </c>
      <c r="BG95" s="8">
        <v>39.917999999999999</v>
      </c>
      <c r="BH95" s="8">
        <v>49.802</v>
      </c>
      <c r="BI95" s="8">
        <v>20.018999999999998</v>
      </c>
      <c r="BJ95" s="8">
        <v>69.7</v>
      </c>
      <c r="BK95" s="8">
        <v>20.149000000000001</v>
      </c>
      <c r="BL95" s="8">
        <v>90.379000000000005</v>
      </c>
      <c r="BM95" s="8">
        <v>79.454999999999998</v>
      </c>
      <c r="BN95" s="8">
        <v>79.454999999999998</v>
      </c>
      <c r="BO95" s="8">
        <v>70.090999999999994</v>
      </c>
      <c r="BP95" s="8">
        <v>5</v>
      </c>
      <c r="BQ95" s="8">
        <v>4</v>
      </c>
      <c r="BR95" s="8">
        <v>5</v>
      </c>
      <c r="BS95" s="8">
        <v>5</v>
      </c>
      <c r="BT95" s="8">
        <v>4</v>
      </c>
      <c r="BU95" s="8">
        <v>2</v>
      </c>
      <c r="BV95" s="8">
        <v>3</v>
      </c>
      <c r="BW95" s="8">
        <v>3</v>
      </c>
      <c r="BX95" s="8">
        <v>4</v>
      </c>
      <c r="BY95" s="8">
        <v>4</v>
      </c>
      <c r="BZ95" s="7">
        <f t="shared" si="21"/>
        <v>3.9</v>
      </c>
    </row>
    <row r="96" spans="1:78" x14ac:dyDescent="0.25">
      <c r="A96" s="8">
        <v>13</v>
      </c>
      <c r="B96" s="8">
        <v>1</v>
      </c>
      <c r="C96" s="8">
        <v>0</v>
      </c>
      <c r="D96" s="8">
        <v>1</v>
      </c>
      <c r="E96" s="8">
        <v>3</v>
      </c>
      <c r="F96" s="8">
        <v>1</v>
      </c>
      <c r="G96" s="8">
        <v>2</v>
      </c>
      <c r="H96" s="8">
        <v>1.775000095</v>
      </c>
      <c r="I96" s="8">
        <v>1</v>
      </c>
      <c r="J96" s="8">
        <v>5.1549999709999996</v>
      </c>
      <c r="K96" s="8">
        <v>2</v>
      </c>
      <c r="L96" s="8">
        <v>2.0039999489999998</v>
      </c>
      <c r="M96" s="9">
        <f t="shared" si="20"/>
        <v>3.5794999599999997</v>
      </c>
      <c r="N96" s="9">
        <f t="shared" si="14"/>
        <v>-1.8044998649999997</v>
      </c>
      <c r="O96" s="8">
        <v>1</v>
      </c>
      <c r="P96" s="8">
        <v>1.2709999080000001</v>
      </c>
      <c r="Q96" s="9" t="e">
        <f>O96-#REF!</f>
        <v>#REF!</v>
      </c>
      <c r="R96" s="9">
        <f t="shared" si="15"/>
        <v>0.5</v>
      </c>
      <c r="S96" s="8">
        <v>2</v>
      </c>
      <c r="T96" s="8">
        <v>1.8159999849999999</v>
      </c>
      <c r="U96" s="9">
        <f>S96-2</f>
        <v>0</v>
      </c>
      <c r="V96" s="8">
        <v>3</v>
      </c>
      <c r="W96" s="8">
        <v>1.4670000080000001</v>
      </c>
      <c r="X96" s="9">
        <f>V96-3.5</f>
        <v>-0.5</v>
      </c>
      <c r="Y96" s="8">
        <v>0</v>
      </c>
      <c r="Z96" s="8">
        <v>0.94200015100000001</v>
      </c>
      <c r="AA96" s="9">
        <f>Y96-2</f>
        <v>-2</v>
      </c>
      <c r="AB96" s="8">
        <v>0</v>
      </c>
      <c r="AC96" s="8">
        <v>2.2090001109999999</v>
      </c>
      <c r="AD96" s="9">
        <f>AB96-2</f>
        <v>-2</v>
      </c>
      <c r="AE96" s="8">
        <v>1</v>
      </c>
      <c r="AF96" s="8">
        <v>2.0329999920000001</v>
      </c>
      <c r="AG96" s="9">
        <f t="shared" si="16"/>
        <v>-8.5</v>
      </c>
      <c r="AH96" s="9">
        <f t="shared" si="11"/>
        <v>4.2650242817987269</v>
      </c>
      <c r="AI96" s="8">
        <v>2</v>
      </c>
      <c r="AJ96" s="8">
        <v>1</v>
      </c>
      <c r="AK96" s="8">
        <v>2</v>
      </c>
      <c r="AL96" s="8">
        <v>2</v>
      </c>
      <c r="AM96" s="8">
        <v>1</v>
      </c>
      <c r="AN96" s="8">
        <v>1</v>
      </c>
      <c r="AO96" s="8">
        <v>2</v>
      </c>
      <c r="AP96" s="9">
        <f t="shared" si="17"/>
        <v>-6.5</v>
      </c>
      <c r="AQ96" s="9">
        <f t="shared" si="18"/>
        <v>1.6090405507426917</v>
      </c>
      <c r="AR96" s="8">
        <v>2</v>
      </c>
      <c r="AS96" s="8">
        <v>2</v>
      </c>
      <c r="AT96" s="8">
        <v>1</v>
      </c>
      <c r="AU96" s="8">
        <v>1</v>
      </c>
      <c r="AV96" s="8">
        <v>1</v>
      </c>
      <c r="AW96" s="8">
        <v>2</v>
      </c>
      <c r="AX96" s="8">
        <v>2</v>
      </c>
      <c r="AY96" s="10">
        <f t="shared" si="19"/>
        <v>4</v>
      </c>
      <c r="AZ96" s="8">
        <v>7</v>
      </c>
      <c r="BA96" s="8">
        <v>3</v>
      </c>
      <c r="BB96" s="10">
        <f t="shared" si="12"/>
        <v>3</v>
      </c>
      <c r="BC96" s="8">
        <v>2</v>
      </c>
      <c r="BD96" s="8">
        <v>1</v>
      </c>
      <c r="BE96" s="9">
        <f t="shared" si="13"/>
        <v>1.3444737698412699</v>
      </c>
      <c r="BF96" s="8">
        <v>59.917000000000002</v>
      </c>
      <c r="BG96" s="8">
        <v>39.582999999999998</v>
      </c>
      <c r="BH96" s="8">
        <v>49.417000000000002</v>
      </c>
      <c r="BI96" s="8">
        <v>20.75</v>
      </c>
      <c r="BJ96" s="8">
        <v>79.832999999999998</v>
      </c>
      <c r="BK96" s="8">
        <v>59.582999999999998</v>
      </c>
      <c r="BL96" s="8">
        <v>90.5</v>
      </c>
      <c r="BM96" s="8">
        <v>40.082999999999998</v>
      </c>
      <c r="BN96" s="8">
        <v>60.082999999999998</v>
      </c>
      <c r="BO96" s="8">
        <v>49.417000000000002</v>
      </c>
      <c r="BP96" s="8">
        <v>4</v>
      </c>
      <c r="BQ96" s="8">
        <v>4</v>
      </c>
      <c r="BR96" s="8">
        <v>3</v>
      </c>
      <c r="BS96" s="8">
        <v>5</v>
      </c>
      <c r="BT96" s="8">
        <v>4</v>
      </c>
      <c r="BU96" s="8">
        <v>4</v>
      </c>
      <c r="BV96" s="8">
        <v>1</v>
      </c>
      <c r="BW96" s="8">
        <v>3</v>
      </c>
      <c r="BX96" s="8">
        <v>2</v>
      </c>
      <c r="BY96" s="8">
        <v>5</v>
      </c>
      <c r="BZ96" s="7">
        <f t="shared" si="21"/>
        <v>3.5</v>
      </c>
    </row>
    <row r="97" spans="1:78" x14ac:dyDescent="0.25">
      <c r="A97" s="8">
        <v>17</v>
      </c>
      <c r="B97" s="8">
        <v>1</v>
      </c>
      <c r="C97" s="8">
        <v>1</v>
      </c>
      <c r="D97" s="8">
        <v>1</v>
      </c>
      <c r="E97" s="8">
        <v>3</v>
      </c>
      <c r="F97" s="8">
        <v>1</v>
      </c>
      <c r="G97" s="8">
        <v>2</v>
      </c>
      <c r="H97" s="8">
        <v>3.42599988</v>
      </c>
      <c r="I97" s="8">
        <v>1</v>
      </c>
      <c r="J97" s="8">
        <v>3.6819999220000001</v>
      </c>
      <c r="K97" s="8">
        <v>2</v>
      </c>
      <c r="L97" s="8">
        <v>4.2630000109999999</v>
      </c>
      <c r="M97" s="9">
        <f t="shared" si="20"/>
        <v>3.9724999665</v>
      </c>
      <c r="N97" s="9">
        <f t="shared" si="14"/>
        <v>-0.54650008650000004</v>
      </c>
      <c r="O97" s="8">
        <v>0</v>
      </c>
      <c r="P97" s="8">
        <v>3.337000132</v>
      </c>
      <c r="Q97" s="9" t="e">
        <f>O97-#REF!</f>
        <v>#REF!</v>
      </c>
      <c r="R97" s="9">
        <f t="shared" si="15"/>
        <v>-0.5</v>
      </c>
      <c r="S97" s="8">
        <v>2</v>
      </c>
      <c r="T97" s="8">
        <v>2.912999868</v>
      </c>
      <c r="U97" s="9">
        <f>S97-2</f>
        <v>0</v>
      </c>
      <c r="V97" s="8">
        <v>2</v>
      </c>
      <c r="W97" s="8">
        <v>1.194000006</v>
      </c>
      <c r="X97" s="9">
        <f>V97-3.5</f>
        <v>-1.5</v>
      </c>
      <c r="Y97" s="8">
        <v>1</v>
      </c>
      <c r="Z97" s="8">
        <v>3.869999886</v>
      </c>
      <c r="AA97" s="9">
        <f>Y97-2</f>
        <v>-1</v>
      </c>
      <c r="AB97" s="8">
        <v>1</v>
      </c>
      <c r="AC97" s="8">
        <v>1.2929999830000001</v>
      </c>
      <c r="AD97" s="9">
        <f>AB97-2</f>
        <v>-1</v>
      </c>
      <c r="AE97" s="8">
        <v>1</v>
      </c>
      <c r="AF97" s="8">
        <v>3.1440000530000001</v>
      </c>
      <c r="AG97" s="9">
        <f t="shared" si="16"/>
        <v>-2.5</v>
      </c>
      <c r="AH97" s="9">
        <f t="shared" si="11"/>
        <v>0.5</v>
      </c>
      <c r="AI97" s="8">
        <v>1</v>
      </c>
      <c r="AJ97" s="8">
        <v>1</v>
      </c>
      <c r="AK97" s="8">
        <v>2</v>
      </c>
      <c r="AL97" s="8">
        <v>2</v>
      </c>
      <c r="AM97" s="8">
        <v>1</v>
      </c>
      <c r="AN97" s="8">
        <v>1</v>
      </c>
      <c r="AO97" s="8">
        <v>2</v>
      </c>
      <c r="AP97" s="9">
        <f t="shared" si="17"/>
        <v>-5.5</v>
      </c>
      <c r="AQ97" s="9">
        <f t="shared" si="18"/>
        <v>1.1594250266943333</v>
      </c>
      <c r="AR97" s="8">
        <v>2</v>
      </c>
      <c r="AS97" s="8">
        <v>2</v>
      </c>
      <c r="AT97" s="8">
        <v>1</v>
      </c>
      <c r="AU97" s="8">
        <v>1</v>
      </c>
      <c r="AV97" s="8">
        <v>2</v>
      </c>
      <c r="AW97" s="8">
        <v>1</v>
      </c>
      <c r="AX97" s="8">
        <v>2</v>
      </c>
      <c r="AY97" s="10">
        <f t="shared" si="19"/>
        <v>4</v>
      </c>
      <c r="AZ97" s="8">
        <v>6</v>
      </c>
      <c r="BA97" s="8">
        <v>2</v>
      </c>
      <c r="BB97" s="10">
        <f t="shared" si="12"/>
        <v>1</v>
      </c>
      <c r="BC97" s="8">
        <v>1</v>
      </c>
      <c r="BD97" s="8">
        <v>3</v>
      </c>
      <c r="BE97" s="9">
        <f t="shared" si="13"/>
        <v>0.9576111031746033</v>
      </c>
      <c r="BF97" s="8">
        <v>49.585000000000001</v>
      </c>
      <c r="BG97" s="8">
        <v>70.415000000000006</v>
      </c>
      <c r="BH97" s="8">
        <v>29.577999999999999</v>
      </c>
      <c r="BI97" s="8">
        <v>20.106999999999999</v>
      </c>
      <c r="BJ97" s="8">
        <v>50.106000000000002</v>
      </c>
      <c r="BK97" s="8">
        <v>9.6809999999999992</v>
      </c>
      <c r="BL97" s="8">
        <v>90.381</v>
      </c>
      <c r="BM97" s="8">
        <v>19.917999999999999</v>
      </c>
      <c r="BN97" s="8">
        <v>39.884</v>
      </c>
      <c r="BO97" s="8">
        <v>30.545999999999999</v>
      </c>
      <c r="BP97" s="8">
        <v>4</v>
      </c>
      <c r="BQ97" s="8">
        <v>4</v>
      </c>
      <c r="BR97" s="8">
        <v>4</v>
      </c>
      <c r="BS97" s="8">
        <v>5</v>
      </c>
      <c r="BT97" s="8">
        <v>3</v>
      </c>
      <c r="BU97" s="8">
        <v>4</v>
      </c>
      <c r="BV97" s="8">
        <v>5</v>
      </c>
      <c r="BW97" s="8">
        <v>3</v>
      </c>
      <c r="BX97" s="8">
        <v>3</v>
      </c>
      <c r="BY97" s="8">
        <v>4</v>
      </c>
      <c r="BZ97" s="7">
        <f t="shared" si="21"/>
        <v>3.9</v>
      </c>
    </row>
    <row r="98" spans="1:78" x14ac:dyDescent="0.25">
      <c r="A98" s="8">
        <v>17</v>
      </c>
      <c r="B98" s="8">
        <v>1</v>
      </c>
      <c r="C98" s="8">
        <v>1</v>
      </c>
      <c r="D98" s="8">
        <v>1</v>
      </c>
      <c r="E98" s="8">
        <v>3</v>
      </c>
      <c r="F98" s="8">
        <v>2</v>
      </c>
      <c r="G98" s="8">
        <v>2</v>
      </c>
      <c r="H98" s="8">
        <v>1.805999994</v>
      </c>
      <c r="I98" s="8">
        <v>1</v>
      </c>
      <c r="J98" s="8">
        <v>2.5699999330000001</v>
      </c>
      <c r="K98" s="8">
        <v>2</v>
      </c>
      <c r="L98" s="8">
        <v>2.0380001069999998</v>
      </c>
      <c r="M98" s="9">
        <f t="shared" si="20"/>
        <v>2.3040000200000001</v>
      </c>
      <c r="N98" s="9">
        <f t="shared" si="14"/>
        <v>-0.49800002600000015</v>
      </c>
      <c r="O98" s="8">
        <v>2</v>
      </c>
      <c r="P98" s="8">
        <v>1.4969999789999999</v>
      </c>
      <c r="Q98" s="9" t="e">
        <f>O98-#REF!</f>
        <v>#REF!</v>
      </c>
      <c r="R98" s="9">
        <f t="shared" si="15"/>
        <v>1.5</v>
      </c>
      <c r="S98" s="8">
        <v>2</v>
      </c>
      <c r="T98" s="8">
        <v>1.7469999789999999</v>
      </c>
      <c r="U98" s="9">
        <f>S98-2</f>
        <v>0</v>
      </c>
      <c r="V98" s="8">
        <v>3</v>
      </c>
      <c r="W98" s="8">
        <v>2.4639999869999998</v>
      </c>
      <c r="X98" s="9">
        <f>V98-3.5</f>
        <v>-0.5</v>
      </c>
      <c r="Y98" s="8">
        <v>2</v>
      </c>
      <c r="Z98" s="8">
        <v>0.94300007799999996</v>
      </c>
      <c r="AA98" s="9">
        <f>Y98-2</f>
        <v>0</v>
      </c>
      <c r="AB98" s="8">
        <v>4</v>
      </c>
      <c r="AC98" s="8">
        <v>1.3020000460000001</v>
      </c>
      <c r="AD98" s="9">
        <f>AB98-2</f>
        <v>2</v>
      </c>
      <c r="AE98" s="8">
        <v>2</v>
      </c>
      <c r="AF98" s="8">
        <v>2.8599998950000001</v>
      </c>
      <c r="AG98" s="9">
        <f t="shared" si="16"/>
        <v>-8.5</v>
      </c>
      <c r="AH98" s="9">
        <f t="shared" si="11"/>
        <v>4.2650242817987269</v>
      </c>
      <c r="AI98" s="8">
        <v>2</v>
      </c>
      <c r="AJ98" s="8">
        <v>1</v>
      </c>
      <c r="AK98" s="8">
        <v>2</v>
      </c>
      <c r="AL98" s="8">
        <v>2</v>
      </c>
      <c r="AM98" s="8">
        <v>1</v>
      </c>
      <c r="AN98" s="8">
        <v>2</v>
      </c>
      <c r="AO98" s="8">
        <v>2</v>
      </c>
      <c r="AP98" s="9">
        <f t="shared" si="17"/>
        <v>-5.5</v>
      </c>
      <c r="AQ98" s="9">
        <f t="shared" si="18"/>
        <v>1.1594250266943333</v>
      </c>
      <c r="AR98" s="8">
        <v>2</v>
      </c>
      <c r="AS98" s="8">
        <v>1</v>
      </c>
      <c r="AT98" s="8">
        <v>1</v>
      </c>
      <c r="AU98" s="8">
        <v>1</v>
      </c>
      <c r="AV98" s="8">
        <v>2</v>
      </c>
      <c r="AW98" s="8">
        <v>2</v>
      </c>
      <c r="AX98" s="8">
        <v>2</v>
      </c>
      <c r="AY98" s="10">
        <f t="shared" si="19"/>
        <v>3</v>
      </c>
      <c r="AZ98" s="8">
        <v>4</v>
      </c>
      <c r="BA98" s="8">
        <v>1</v>
      </c>
      <c r="BB98" s="10">
        <f t="shared" si="12"/>
        <v>1</v>
      </c>
      <c r="BC98" s="8">
        <v>2</v>
      </c>
      <c r="BD98" s="8">
        <v>3</v>
      </c>
      <c r="BE98" s="9">
        <f t="shared" si="13"/>
        <v>1.5029189563492062</v>
      </c>
      <c r="BF98" s="8">
        <v>69.608000000000004</v>
      </c>
      <c r="BG98" s="8">
        <v>97.29</v>
      </c>
      <c r="BH98" s="8">
        <v>49.884999999999998</v>
      </c>
      <c r="BI98" s="8">
        <v>9.2850000000000001</v>
      </c>
      <c r="BJ98" s="8">
        <v>69.376999999999995</v>
      </c>
      <c r="BK98" s="8">
        <v>29.469000000000001</v>
      </c>
      <c r="BL98" s="8">
        <v>99.135000000000005</v>
      </c>
      <c r="BM98" s="8">
        <v>80.103999999999999</v>
      </c>
      <c r="BN98" s="8">
        <v>99.826999999999998</v>
      </c>
      <c r="BO98" s="8">
        <v>79.296000000000006</v>
      </c>
      <c r="BP98" s="8">
        <v>3</v>
      </c>
      <c r="BQ98" s="8">
        <v>1</v>
      </c>
      <c r="BR98" s="8">
        <v>4</v>
      </c>
      <c r="BS98" s="8">
        <v>5</v>
      </c>
      <c r="BT98" s="8">
        <v>2</v>
      </c>
      <c r="BU98" s="8">
        <v>3</v>
      </c>
      <c r="BV98" s="8">
        <v>2</v>
      </c>
      <c r="BW98" s="8">
        <v>4</v>
      </c>
      <c r="BX98" s="8">
        <v>4</v>
      </c>
      <c r="BZ98" s="7">
        <f t="shared" si="21"/>
        <v>3.1111111111111112</v>
      </c>
    </row>
    <row r="99" spans="1:78" x14ac:dyDescent="0.25">
      <c r="A99" s="8">
        <v>17</v>
      </c>
      <c r="B99" s="8">
        <v>2</v>
      </c>
      <c r="C99" s="8">
        <v>1</v>
      </c>
      <c r="D99" s="8">
        <v>1</v>
      </c>
      <c r="E99" s="8">
        <v>4</v>
      </c>
      <c r="F99" s="8">
        <v>2</v>
      </c>
      <c r="G99" s="8">
        <v>3</v>
      </c>
      <c r="H99" s="8">
        <v>2.7309999469999999</v>
      </c>
      <c r="I99" s="8">
        <v>2</v>
      </c>
      <c r="J99" s="8">
        <v>3.6680002209999998</v>
      </c>
      <c r="K99" s="8">
        <v>3</v>
      </c>
      <c r="L99" s="8">
        <v>2.7060000899999999</v>
      </c>
      <c r="M99" s="9">
        <f t="shared" si="20"/>
        <v>3.1870001554999998</v>
      </c>
      <c r="N99" s="9">
        <f t="shared" si="14"/>
        <v>-0.45600020849999989</v>
      </c>
      <c r="O99" s="8">
        <v>1</v>
      </c>
      <c r="P99" s="8">
        <v>2.4560000899999999</v>
      </c>
      <c r="Q99" s="9" t="e">
        <f>O99-#REF!</f>
        <v>#REF!</v>
      </c>
      <c r="R99" s="9">
        <f t="shared" si="15"/>
        <v>0.5</v>
      </c>
      <c r="S99" s="8">
        <v>3</v>
      </c>
      <c r="T99" s="8">
        <v>7.8519999980000001</v>
      </c>
      <c r="U99" s="9">
        <f>S99-2</f>
        <v>1</v>
      </c>
      <c r="V99" s="8">
        <v>3</v>
      </c>
      <c r="W99" s="8">
        <v>2.1260001659999999</v>
      </c>
      <c r="X99" s="9">
        <f>V99-3.5</f>
        <v>-0.5</v>
      </c>
      <c r="Y99" s="8">
        <v>2</v>
      </c>
      <c r="Z99" s="8">
        <v>3.7480001449999998</v>
      </c>
      <c r="AA99" s="9">
        <f>Y99-2</f>
        <v>0</v>
      </c>
      <c r="AB99" s="8">
        <v>3</v>
      </c>
      <c r="AC99" s="8">
        <v>1.5769999029999999</v>
      </c>
      <c r="AD99" s="9">
        <f>AB99-2</f>
        <v>1</v>
      </c>
      <c r="AE99" s="8">
        <v>2</v>
      </c>
      <c r="AF99" s="8">
        <v>3.2979998589999999</v>
      </c>
      <c r="AG99" s="9">
        <f t="shared" si="16"/>
        <v>-5.5</v>
      </c>
      <c r="AH99" s="9">
        <f t="shared" si="11"/>
        <v>1.1594250266943333</v>
      </c>
      <c r="AI99" s="8">
        <v>2</v>
      </c>
      <c r="AJ99" s="8">
        <v>1</v>
      </c>
      <c r="AK99" s="8">
        <v>2</v>
      </c>
      <c r="AL99" s="8">
        <v>2</v>
      </c>
      <c r="AM99" s="8">
        <v>2</v>
      </c>
      <c r="AN99" s="8">
        <v>1</v>
      </c>
      <c r="AO99" s="8">
        <v>2</v>
      </c>
      <c r="AP99" s="9">
        <f t="shared" si="17"/>
        <v>-3.5</v>
      </c>
      <c r="AQ99" s="9">
        <f t="shared" si="18"/>
        <v>0.66025202211369327</v>
      </c>
      <c r="AR99" s="8">
        <v>1</v>
      </c>
      <c r="AS99" s="8">
        <v>2</v>
      </c>
      <c r="AT99" s="8">
        <v>1</v>
      </c>
      <c r="AU99" s="8">
        <v>1</v>
      </c>
      <c r="AV99" s="8">
        <v>2</v>
      </c>
      <c r="AW99" s="8">
        <v>1</v>
      </c>
      <c r="AX99" s="8">
        <v>2</v>
      </c>
      <c r="AY99" s="10">
        <f t="shared" si="19"/>
        <v>1</v>
      </c>
      <c r="AZ99" s="8">
        <v>4</v>
      </c>
      <c r="BA99" s="8">
        <v>3</v>
      </c>
      <c r="BB99" s="10">
        <f t="shared" si="12"/>
        <v>2</v>
      </c>
      <c r="BC99" s="8">
        <v>3</v>
      </c>
      <c r="BD99" s="8">
        <v>3</v>
      </c>
      <c r="BE99" s="9">
        <f t="shared" si="13"/>
        <v>0.6418787380952381</v>
      </c>
      <c r="BF99" s="8">
        <v>60.155999999999999</v>
      </c>
      <c r="BG99" s="8">
        <v>25.13</v>
      </c>
      <c r="BH99" s="8">
        <v>20.052</v>
      </c>
      <c r="BI99" s="8">
        <v>2.6040000000000001</v>
      </c>
      <c r="BJ99" s="8">
        <v>39.713999999999999</v>
      </c>
      <c r="BK99" s="8">
        <v>5.2080000000000002</v>
      </c>
      <c r="BL99" s="8">
        <v>50</v>
      </c>
      <c r="BM99" s="8">
        <v>60.286000000000001</v>
      </c>
      <c r="BN99" s="8">
        <v>9.8960000000000008</v>
      </c>
      <c r="BO99" s="8">
        <v>39.973999999999997</v>
      </c>
      <c r="BP99" s="8">
        <v>2</v>
      </c>
      <c r="BQ99" s="8">
        <v>3</v>
      </c>
      <c r="BR99" s="8">
        <v>2</v>
      </c>
      <c r="BS99" s="8">
        <v>3</v>
      </c>
      <c r="BT99" s="8">
        <v>4</v>
      </c>
      <c r="BU99" s="8">
        <v>3</v>
      </c>
      <c r="BV99" s="8">
        <v>5</v>
      </c>
      <c r="BW99" s="8">
        <v>4</v>
      </c>
      <c r="BX99" s="8">
        <v>3</v>
      </c>
      <c r="BY99" s="8">
        <v>3</v>
      </c>
      <c r="BZ99" s="7">
        <f t="shared" si="21"/>
        <v>3.2</v>
      </c>
    </row>
    <row r="100" spans="1:78" x14ac:dyDescent="0.25">
      <c r="A100" s="8">
        <v>14</v>
      </c>
      <c r="B100" s="8">
        <v>2</v>
      </c>
      <c r="C100" s="8">
        <v>1</v>
      </c>
      <c r="D100" s="8">
        <v>2</v>
      </c>
      <c r="E100" s="8">
        <v>3</v>
      </c>
      <c r="F100" s="8">
        <v>1</v>
      </c>
      <c r="G100" s="8">
        <v>1</v>
      </c>
      <c r="H100" s="8">
        <v>2.1180000309999998</v>
      </c>
      <c r="I100" s="8">
        <v>2</v>
      </c>
      <c r="J100" s="8">
        <v>3.683000088</v>
      </c>
      <c r="K100" s="8">
        <v>1</v>
      </c>
      <c r="L100" s="8">
        <v>4.4019999500000004</v>
      </c>
      <c r="M100" s="9">
        <f t="shared" si="20"/>
        <v>4.0425000190000002</v>
      </c>
      <c r="N100" s="9">
        <f t="shared" si="14"/>
        <v>-1.9244999880000004</v>
      </c>
      <c r="O100" s="8">
        <v>2</v>
      </c>
      <c r="P100" s="8">
        <v>8.8379998210000004</v>
      </c>
      <c r="Q100" s="9" t="e">
        <f>O100-#REF!</f>
        <v>#REF!</v>
      </c>
      <c r="R100" s="9">
        <f t="shared" si="15"/>
        <v>1.5</v>
      </c>
      <c r="S100" s="8">
        <v>3</v>
      </c>
      <c r="T100" s="8">
        <v>2.1080000399999999</v>
      </c>
      <c r="U100" s="9">
        <f>S100-2</f>
        <v>1</v>
      </c>
      <c r="V100" s="8">
        <v>1</v>
      </c>
      <c r="W100" s="8">
        <v>2.1840000150000001</v>
      </c>
      <c r="X100" s="9">
        <f>V100-3.5</f>
        <v>-2.5</v>
      </c>
      <c r="Y100" s="8">
        <v>3</v>
      </c>
      <c r="Z100" s="8">
        <v>7.1940000059999996</v>
      </c>
      <c r="AA100" s="9">
        <f>Y100-2</f>
        <v>1</v>
      </c>
      <c r="AB100" s="8">
        <v>1</v>
      </c>
      <c r="AC100" s="8">
        <v>1.5910000799999999</v>
      </c>
      <c r="AD100" s="9">
        <f>AB100-2</f>
        <v>-1</v>
      </c>
      <c r="AE100" s="8">
        <v>2</v>
      </c>
      <c r="AF100" s="8">
        <v>5.3199999330000001</v>
      </c>
      <c r="AG100" s="9">
        <f t="shared" si="16"/>
        <v>-5.5</v>
      </c>
      <c r="AH100" s="9">
        <f t="shared" si="11"/>
        <v>1.1594250266943333</v>
      </c>
      <c r="AI100" s="8">
        <v>2</v>
      </c>
      <c r="AJ100" s="8">
        <v>1</v>
      </c>
      <c r="AK100" s="8">
        <v>2</v>
      </c>
      <c r="AL100" s="8">
        <v>2</v>
      </c>
      <c r="AM100" s="8">
        <v>2</v>
      </c>
      <c r="AN100" s="8">
        <v>2</v>
      </c>
      <c r="AO100" s="8">
        <v>2</v>
      </c>
      <c r="AP100" s="9">
        <f t="shared" si="17"/>
        <v>-5.5</v>
      </c>
      <c r="AQ100" s="9">
        <f t="shared" si="18"/>
        <v>1.1594250266943333</v>
      </c>
      <c r="AR100" s="8">
        <v>2</v>
      </c>
      <c r="AS100" s="8">
        <v>2</v>
      </c>
      <c r="AT100" s="8">
        <v>2</v>
      </c>
      <c r="AU100" s="8">
        <v>2</v>
      </c>
      <c r="AV100" s="8">
        <v>2</v>
      </c>
      <c r="AW100" s="8">
        <v>2</v>
      </c>
      <c r="AX100" s="8">
        <v>1</v>
      </c>
      <c r="AY100" s="10">
        <f t="shared" si="19"/>
        <v>-1</v>
      </c>
      <c r="AZ100" s="8">
        <v>3</v>
      </c>
      <c r="BA100" s="8">
        <v>4</v>
      </c>
      <c r="BB100" s="10">
        <f t="shared" si="12"/>
        <v>3</v>
      </c>
      <c r="BC100" s="8">
        <v>3</v>
      </c>
      <c r="BD100" s="8">
        <v>1</v>
      </c>
      <c r="BE100" s="9">
        <f t="shared" si="13"/>
        <v>1.1936804285714286</v>
      </c>
      <c r="BF100" s="8">
        <v>30.741</v>
      </c>
      <c r="BG100" s="8">
        <v>60.926000000000002</v>
      </c>
      <c r="BH100" s="8">
        <v>0</v>
      </c>
      <c r="BI100" s="8">
        <v>49.63</v>
      </c>
      <c r="BJ100" s="8">
        <v>10</v>
      </c>
      <c r="BK100" s="8">
        <v>69.352000000000004</v>
      </c>
      <c r="BL100" s="8">
        <v>50.093000000000004</v>
      </c>
      <c r="BM100" s="8">
        <v>78.980999999999995</v>
      </c>
      <c r="BN100" s="8">
        <v>29.815000000000001</v>
      </c>
      <c r="BO100" s="8">
        <v>49.906999999999996</v>
      </c>
      <c r="BP100" s="8">
        <v>2</v>
      </c>
      <c r="BQ100" s="8">
        <v>3</v>
      </c>
      <c r="BR100" s="8">
        <v>2</v>
      </c>
      <c r="BS100" s="8">
        <v>5</v>
      </c>
      <c r="BT100" s="8">
        <v>4</v>
      </c>
      <c r="BU100" s="8">
        <v>5</v>
      </c>
      <c r="BV100" s="8">
        <v>2</v>
      </c>
      <c r="BW100" s="8">
        <v>3</v>
      </c>
      <c r="BX100" s="8">
        <v>2</v>
      </c>
      <c r="BY100" s="8">
        <v>3</v>
      </c>
      <c r="BZ100" s="7">
        <f t="shared" si="21"/>
        <v>3.1</v>
      </c>
    </row>
    <row r="101" spans="1:78" x14ac:dyDescent="0.25">
      <c r="A101" s="8">
        <v>18</v>
      </c>
      <c r="B101" s="8">
        <v>2</v>
      </c>
      <c r="C101" s="8">
        <v>2</v>
      </c>
      <c r="D101" s="8">
        <v>2</v>
      </c>
      <c r="E101" s="8">
        <v>3</v>
      </c>
      <c r="F101" s="8">
        <v>1</v>
      </c>
      <c r="G101" s="8">
        <v>1</v>
      </c>
      <c r="H101" s="8">
        <v>2.3150000569999998</v>
      </c>
      <c r="I101" s="8">
        <v>2</v>
      </c>
      <c r="J101" s="8">
        <v>2.6019999980000001</v>
      </c>
      <c r="K101" s="8">
        <v>1</v>
      </c>
      <c r="L101" s="8">
        <v>3.2739999289999999</v>
      </c>
      <c r="M101" s="9">
        <f t="shared" si="20"/>
        <v>2.9379999635000003</v>
      </c>
      <c r="N101" s="9">
        <f t="shared" si="14"/>
        <v>-0.62299990650000048</v>
      </c>
      <c r="O101" s="8">
        <v>1</v>
      </c>
      <c r="P101" s="8">
        <v>1.8029999729999999</v>
      </c>
      <c r="Q101" s="9" t="e">
        <f>O101-#REF!</f>
        <v>#REF!</v>
      </c>
      <c r="R101" s="9">
        <f t="shared" si="15"/>
        <v>0.5</v>
      </c>
      <c r="S101" s="8">
        <v>3</v>
      </c>
      <c r="T101" s="8">
        <v>2.4950001240000002</v>
      </c>
      <c r="U101" s="9">
        <f>S101-2</f>
        <v>1</v>
      </c>
      <c r="V101" s="8">
        <v>4</v>
      </c>
      <c r="W101" s="8">
        <v>2.9190001489999999</v>
      </c>
      <c r="X101" s="9">
        <f>V101-3.5</f>
        <v>0.5</v>
      </c>
      <c r="Y101" s="8">
        <v>2</v>
      </c>
      <c r="Z101" s="8">
        <v>1.9089999200000001</v>
      </c>
      <c r="AA101" s="9">
        <f>Y101-2</f>
        <v>0</v>
      </c>
      <c r="AB101" s="8">
        <v>2</v>
      </c>
      <c r="AC101" s="8">
        <v>2.2130000590000001</v>
      </c>
      <c r="AD101" s="9">
        <f>AB101-2</f>
        <v>0</v>
      </c>
      <c r="AE101" s="8">
        <v>2</v>
      </c>
      <c r="AF101" s="8">
        <v>3.9610002039999999</v>
      </c>
      <c r="AG101" s="9">
        <f t="shared" si="16"/>
        <v>-8.5</v>
      </c>
      <c r="AH101" s="9">
        <f t="shared" si="11"/>
        <v>4.2650242817987269</v>
      </c>
      <c r="AI101" s="8">
        <v>2</v>
      </c>
      <c r="AJ101" s="8">
        <v>1</v>
      </c>
      <c r="AK101" s="8">
        <v>2</v>
      </c>
      <c r="AL101" s="8">
        <v>2</v>
      </c>
      <c r="AM101" s="8">
        <v>1</v>
      </c>
      <c r="AN101" s="8">
        <v>1</v>
      </c>
      <c r="AO101" s="8">
        <v>2</v>
      </c>
      <c r="AP101" s="9">
        <f t="shared" si="17"/>
        <v>-5.5</v>
      </c>
      <c r="AQ101" s="9">
        <f t="shared" si="18"/>
        <v>1.1594250266943333</v>
      </c>
      <c r="AR101" s="8">
        <v>2</v>
      </c>
      <c r="AS101" s="8">
        <v>1</v>
      </c>
      <c r="AT101" s="8">
        <v>1</v>
      </c>
      <c r="AU101" s="8">
        <v>1</v>
      </c>
      <c r="AV101" s="8">
        <v>2</v>
      </c>
      <c r="AW101" s="8">
        <v>2</v>
      </c>
      <c r="AX101" s="8">
        <v>2</v>
      </c>
      <c r="AY101" s="10">
        <f t="shared" si="19"/>
        <v>3</v>
      </c>
      <c r="AZ101" s="8">
        <v>5</v>
      </c>
      <c r="BA101" s="8">
        <v>2</v>
      </c>
      <c r="BB101" s="10">
        <f t="shared" si="12"/>
        <v>3</v>
      </c>
      <c r="BC101" s="8">
        <v>2</v>
      </c>
      <c r="BD101" s="8">
        <v>1</v>
      </c>
      <c r="BE101" s="9">
        <f t="shared" si="13"/>
        <v>1.1058923253968254</v>
      </c>
      <c r="BF101" s="8">
        <v>39.973999999999997</v>
      </c>
      <c r="BG101" s="8">
        <v>90.233999999999995</v>
      </c>
      <c r="BH101" s="8">
        <v>30.077999999999999</v>
      </c>
      <c r="BI101" s="8">
        <v>0.39100000000000001</v>
      </c>
      <c r="BJ101" s="8">
        <v>49.609000000000002</v>
      </c>
      <c r="BK101" s="8">
        <v>40.755000000000003</v>
      </c>
      <c r="BL101" s="8">
        <v>99.74</v>
      </c>
      <c r="BM101" s="8">
        <v>89.843999999999994</v>
      </c>
      <c r="BN101" s="8">
        <v>29.818000000000001</v>
      </c>
      <c r="BO101" s="8">
        <v>9.5050000000000008</v>
      </c>
      <c r="BP101" s="8">
        <v>4</v>
      </c>
      <c r="BQ101" s="8">
        <v>4</v>
      </c>
      <c r="BR101" s="8">
        <v>4</v>
      </c>
      <c r="BS101" s="8">
        <v>5</v>
      </c>
      <c r="BT101" s="8">
        <v>3</v>
      </c>
      <c r="BU101" s="8">
        <v>2</v>
      </c>
      <c r="BV101" s="8">
        <v>2</v>
      </c>
      <c r="BW101" s="8">
        <v>2</v>
      </c>
      <c r="BX101" s="8">
        <v>2</v>
      </c>
      <c r="BY101" s="8">
        <v>4</v>
      </c>
      <c r="BZ101" s="7">
        <f t="shared" si="21"/>
        <v>3.2</v>
      </c>
    </row>
    <row r="102" spans="1:78" x14ac:dyDescent="0.25">
      <c r="A102" s="8">
        <v>17</v>
      </c>
      <c r="B102" s="8">
        <v>1</v>
      </c>
      <c r="D102" s="8">
        <v>1</v>
      </c>
      <c r="F102" s="8">
        <v>2</v>
      </c>
      <c r="G102" s="8">
        <v>2</v>
      </c>
      <c r="H102" s="8">
        <v>9.0320000650000001</v>
      </c>
      <c r="I102" s="8">
        <v>3</v>
      </c>
      <c r="J102" s="8">
        <v>4.1570000650000001</v>
      </c>
      <c r="K102" s="8">
        <v>4</v>
      </c>
      <c r="L102" s="8">
        <v>8.4100000860000002</v>
      </c>
      <c r="M102" s="9">
        <f t="shared" si="20"/>
        <v>6.2835000755000001</v>
      </c>
      <c r="N102" s="9">
        <f t="shared" si="14"/>
        <v>2.7484999895</v>
      </c>
      <c r="O102" s="8">
        <v>2</v>
      </c>
      <c r="P102" s="8">
        <v>5.0200002189999999</v>
      </c>
      <c r="Q102" s="9" t="e">
        <f>O102-#REF!</f>
        <v>#REF!</v>
      </c>
      <c r="R102" s="9">
        <f t="shared" si="15"/>
        <v>1.5</v>
      </c>
      <c r="S102" s="8">
        <v>1</v>
      </c>
      <c r="T102" s="8">
        <v>1.961999893</v>
      </c>
      <c r="U102" s="9">
        <f>S102-2</f>
        <v>-1</v>
      </c>
      <c r="V102" s="8">
        <v>3</v>
      </c>
      <c r="W102" s="8">
        <v>2.4290001389999998</v>
      </c>
      <c r="X102" s="9">
        <f>V102-3.5</f>
        <v>-0.5</v>
      </c>
      <c r="Y102" s="8">
        <v>2</v>
      </c>
      <c r="Z102" s="8">
        <v>1.9160001280000001</v>
      </c>
      <c r="AA102" s="9">
        <f>Y102-2</f>
        <v>0</v>
      </c>
      <c r="AB102" s="8">
        <v>2</v>
      </c>
      <c r="AC102" s="8">
        <v>1.610999823</v>
      </c>
      <c r="AD102" s="9">
        <f>AB102-2</f>
        <v>0</v>
      </c>
      <c r="AE102" s="8">
        <v>3</v>
      </c>
      <c r="AF102" s="8">
        <v>6.9989998340000001</v>
      </c>
      <c r="AG102" s="9">
        <f t="shared" si="16"/>
        <v>-8.5</v>
      </c>
      <c r="AH102" s="9">
        <f t="shared" si="11"/>
        <v>4.2650242817987269</v>
      </c>
      <c r="AI102" s="8">
        <v>2</v>
      </c>
      <c r="AJ102" s="8">
        <v>1</v>
      </c>
      <c r="AK102" s="8">
        <v>2</v>
      </c>
      <c r="AL102" s="8">
        <v>2</v>
      </c>
      <c r="AM102" s="8">
        <v>1</v>
      </c>
      <c r="AN102" s="8">
        <v>1</v>
      </c>
      <c r="AO102" s="8">
        <v>2</v>
      </c>
      <c r="AP102" s="9">
        <f t="shared" si="17"/>
        <v>-6.5</v>
      </c>
      <c r="AQ102" s="9">
        <f t="shared" si="18"/>
        <v>1.6090405507426917</v>
      </c>
      <c r="AR102" s="8">
        <v>2</v>
      </c>
      <c r="AS102" s="8">
        <v>2</v>
      </c>
      <c r="AT102" s="8">
        <v>1</v>
      </c>
      <c r="AU102" s="8">
        <v>1</v>
      </c>
      <c r="AV102" s="8">
        <v>1</v>
      </c>
      <c r="AW102" s="8">
        <v>2</v>
      </c>
      <c r="AX102" s="8">
        <v>2</v>
      </c>
      <c r="AY102" s="10">
        <f t="shared" si="19"/>
        <v>2</v>
      </c>
      <c r="AZ102" s="8">
        <v>4</v>
      </c>
      <c r="BA102" s="8">
        <v>2</v>
      </c>
      <c r="BB102" s="10">
        <f t="shared" si="12"/>
        <v>1</v>
      </c>
      <c r="BC102" s="8">
        <v>2</v>
      </c>
      <c r="BD102" s="8">
        <v>3</v>
      </c>
      <c r="BE102" s="9">
        <f t="shared" si="13"/>
        <v>0.99031386111111119</v>
      </c>
      <c r="BF102" s="8">
        <v>99.478999999999999</v>
      </c>
      <c r="BG102" s="8">
        <v>29.297000000000001</v>
      </c>
      <c r="BH102" s="8">
        <v>39.453000000000003</v>
      </c>
      <c r="BI102" s="8">
        <v>9.766</v>
      </c>
      <c r="BJ102" s="8">
        <v>0</v>
      </c>
      <c r="BK102" s="8">
        <v>39.973999999999997</v>
      </c>
      <c r="BL102" s="8">
        <v>19.922000000000001</v>
      </c>
      <c r="BM102" s="8">
        <v>79.427000000000007</v>
      </c>
      <c r="BN102" s="8">
        <v>48.828000000000003</v>
      </c>
      <c r="BO102" s="8">
        <v>51.302</v>
      </c>
      <c r="BP102" s="8">
        <v>3</v>
      </c>
      <c r="BQ102" s="8">
        <v>3</v>
      </c>
      <c r="BR102" s="8">
        <v>2</v>
      </c>
      <c r="BS102" s="8">
        <v>5</v>
      </c>
      <c r="BT102" s="8">
        <v>3</v>
      </c>
      <c r="BU102" s="8">
        <v>4</v>
      </c>
      <c r="BV102" s="8">
        <v>4</v>
      </c>
      <c r="BW102" s="8">
        <v>3</v>
      </c>
      <c r="BX102" s="8">
        <v>4</v>
      </c>
      <c r="BY102" s="8">
        <v>3</v>
      </c>
      <c r="BZ102" s="7">
        <f t="shared" si="21"/>
        <v>3.4</v>
      </c>
    </row>
    <row r="103" spans="1:78" x14ac:dyDescent="0.25">
      <c r="A103" s="8">
        <v>18</v>
      </c>
      <c r="B103" s="8">
        <v>1</v>
      </c>
      <c r="C103" s="8">
        <v>1</v>
      </c>
      <c r="D103" s="8">
        <v>1</v>
      </c>
      <c r="E103" s="8">
        <v>3</v>
      </c>
      <c r="F103" s="8">
        <v>1</v>
      </c>
      <c r="G103" s="8">
        <v>3</v>
      </c>
      <c r="H103" s="8">
        <v>1.6890001299999999</v>
      </c>
      <c r="I103" s="8">
        <v>2</v>
      </c>
      <c r="J103" s="8">
        <v>3.3070001599999999</v>
      </c>
      <c r="K103" s="8">
        <v>3</v>
      </c>
      <c r="L103" s="8">
        <v>2.7860000130000002</v>
      </c>
      <c r="M103" s="9">
        <f t="shared" si="20"/>
        <v>3.0465000865</v>
      </c>
      <c r="N103" s="9">
        <f t="shared" si="14"/>
        <v>-1.3574999565000001</v>
      </c>
      <c r="O103" s="8">
        <v>2</v>
      </c>
      <c r="P103" s="8">
        <v>4.3900001050000004</v>
      </c>
      <c r="Q103" s="9" t="e">
        <f>O103-#REF!</f>
        <v>#REF!</v>
      </c>
      <c r="R103" s="9">
        <f t="shared" si="15"/>
        <v>1.5</v>
      </c>
      <c r="S103" s="8">
        <v>2</v>
      </c>
      <c r="T103" s="8">
        <v>1.0320000650000001</v>
      </c>
      <c r="U103" s="9">
        <f>S103-2</f>
        <v>0</v>
      </c>
      <c r="V103" s="8">
        <v>4</v>
      </c>
      <c r="W103" s="8">
        <v>1.3180000780000001</v>
      </c>
      <c r="X103" s="9">
        <f>V103-3.5</f>
        <v>0.5</v>
      </c>
      <c r="Y103" s="8">
        <v>2</v>
      </c>
      <c r="Z103" s="8">
        <v>1.5020000929999999</v>
      </c>
      <c r="AA103" s="9">
        <f>Y103-2</f>
        <v>0</v>
      </c>
      <c r="AB103" s="8">
        <v>2</v>
      </c>
      <c r="AC103" s="8">
        <v>1.195999861</v>
      </c>
      <c r="AD103" s="9">
        <f>AB103-2</f>
        <v>0</v>
      </c>
      <c r="AE103" s="8">
        <v>1</v>
      </c>
      <c r="AF103" s="8">
        <v>3.4639999869999998</v>
      </c>
      <c r="AG103" s="9">
        <f t="shared" si="16"/>
        <v>-2.5</v>
      </c>
      <c r="AH103" s="9">
        <f t="shared" si="11"/>
        <v>0.5</v>
      </c>
      <c r="AI103" s="8">
        <v>1</v>
      </c>
      <c r="AJ103" s="8">
        <v>1</v>
      </c>
      <c r="AK103" s="8">
        <v>2</v>
      </c>
      <c r="AL103" s="8">
        <v>2</v>
      </c>
      <c r="AM103" s="8">
        <v>1</v>
      </c>
      <c r="AN103" s="8">
        <v>1</v>
      </c>
      <c r="AO103" s="8">
        <v>2</v>
      </c>
      <c r="AP103" s="9">
        <f t="shared" si="17"/>
        <v>-4.5</v>
      </c>
      <c r="AQ103" s="9">
        <f t="shared" si="18"/>
        <v>0.8680532245877165</v>
      </c>
      <c r="AR103" s="8">
        <v>1</v>
      </c>
      <c r="AS103" s="8">
        <v>2</v>
      </c>
      <c r="AT103" s="8">
        <v>1</v>
      </c>
      <c r="AU103" s="8">
        <v>1</v>
      </c>
      <c r="AV103" s="8">
        <v>2</v>
      </c>
      <c r="AW103" s="8">
        <v>2</v>
      </c>
      <c r="AX103" s="8">
        <v>2</v>
      </c>
      <c r="AY103" s="10">
        <f t="shared" si="19"/>
        <v>-2</v>
      </c>
      <c r="AZ103" s="8">
        <v>2</v>
      </c>
      <c r="BA103" s="8">
        <v>4</v>
      </c>
      <c r="BB103" s="10">
        <f t="shared" si="12"/>
        <v>3</v>
      </c>
      <c r="BC103" s="8">
        <v>2</v>
      </c>
      <c r="BD103" s="8">
        <v>1</v>
      </c>
      <c r="BE103" s="9">
        <f t="shared" si="13"/>
        <v>1.3629855396825399</v>
      </c>
      <c r="BF103" s="8">
        <v>9.2870000000000008</v>
      </c>
      <c r="BG103" s="8">
        <v>80.581000000000003</v>
      </c>
      <c r="BH103" s="8">
        <v>49.973999999999997</v>
      </c>
      <c r="BI103" s="8">
        <v>0</v>
      </c>
      <c r="BJ103" s="8">
        <v>90.66</v>
      </c>
      <c r="BK103" s="8">
        <v>60.33</v>
      </c>
      <c r="BL103" s="8">
        <v>60.145000000000003</v>
      </c>
      <c r="BM103" s="8">
        <v>90.66</v>
      </c>
      <c r="BN103" s="8">
        <v>100</v>
      </c>
      <c r="BO103" s="8">
        <v>49.973999999999997</v>
      </c>
      <c r="BP103" s="8">
        <v>1</v>
      </c>
      <c r="BQ103" s="8">
        <v>4</v>
      </c>
      <c r="BR103" s="8">
        <v>2</v>
      </c>
      <c r="BS103" s="8">
        <v>5</v>
      </c>
      <c r="BT103" s="8">
        <v>4</v>
      </c>
      <c r="BU103" s="8">
        <v>4</v>
      </c>
      <c r="BV103" s="8">
        <v>5</v>
      </c>
      <c r="BW103" s="8">
        <v>3</v>
      </c>
      <c r="BX103" s="8">
        <v>5</v>
      </c>
      <c r="BY103" s="8">
        <v>4</v>
      </c>
      <c r="BZ103" s="7">
        <f t="shared" si="21"/>
        <v>3.7</v>
      </c>
    </row>
    <row r="104" spans="1:78" x14ac:dyDescent="0.25">
      <c r="A104" s="8">
        <v>18</v>
      </c>
      <c r="B104" s="8">
        <v>1</v>
      </c>
      <c r="C104" s="8">
        <v>1</v>
      </c>
      <c r="D104" s="8">
        <v>1</v>
      </c>
      <c r="E104" s="8">
        <v>3</v>
      </c>
      <c r="F104" s="8">
        <v>1</v>
      </c>
      <c r="G104" s="8">
        <v>2</v>
      </c>
      <c r="H104" s="8">
        <v>4.4319999220000001</v>
      </c>
      <c r="I104" s="8">
        <v>2</v>
      </c>
      <c r="J104" s="8">
        <v>4.9519999029999999</v>
      </c>
      <c r="K104" s="8">
        <v>1</v>
      </c>
      <c r="L104" s="8">
        <v>3.8109998699999998</v>
      </c>
      <c r="M104" s="9">
        <f t="shared" si="20"/>
        <v>4.3814998865000003</v>
      </c>
      <c r="N104" s="9">
        <f t="shared" si="14"/>
        <v>5.0500035499999818E-2</v>
      </c>
      <c r="O104" s="8">
        <v>1</v>
      </c>
      <c r="P104" s="8">
        <v>1.7060000900000001</v>
      </c>
      <c r="Q104" s="9" t="e">
        <f>O104-#REF!</f>
        <v>#REF!</v>
      </c>
      <c r="R104" s="9">
        <f t="shared" si="15"/>
        <v>0.5</v>
      </c>
      <c r="S104" s="8">
        <v>2</v>
      </c>
      <c r="T104" s="8">
        <v>1.4739999770000001</v>
      </c>
      <c r="U104" s="9">
        <f>S104-2</f>
        <v>0</v>
      </c>
      <c r="V104" s="8">
        <v>3</v>
      </c>
      <c r="W104" s="8">
        <v>1.674000025</v>
      </c>
      <c r="X104" s="9">
        <f>V104-3.5</f>
        <v>-0.5</v>
      </c>
      <c r="Y104" s="8">
        <v>1</v>
      </c>
      <c r="Z104" s="8">
        <v>1.255000114</v>
      </c>
      <c r="AA104" s="9">
        <f>Y104-2</f>
        <v>-1</v>
      </c>
      <c r="AB104" s="8">
        <v>2</v>
      </c>
      <c r="AC104" s="8">
        <v>1.3729999070000001</v>
      </c>
      <c r="AD104" s="9">
        <f>AB104-2</f>
        <v>0</v>
      </c>
      <c r="AE104" s="8">
        <v>1</v>
      </c>
      <c r="AF104" s="8">
        <v>8.4490001199999991</v>
      </c>
      <c r="AG104" s="9">
        <f t="shared" si="16"/>
        <v>-8.5</v>
      </c>
      <c r="AH104" s="9">
        <f t="shared" si="11"/>
        <v>4.2650242817987269</v>
      </c>
      <c r="AI104" s="8">
        <v>2</v>
      </c>
      <c r="AJ104" s="8">
        <v>1</v>
      </c>
      <c r="AK104" s="8">
        <v>1</v>
      </c>
      <c r="AL104" s="8">
        <v>2</v>
      </c>
      <c r="AM104" s="8">
        <v>1</v>
      </c>
      <c r="AN104" s="8">
        <v>2</v>
      </c>
      <c r="AO104" s="8">
        <v>2</v>
      </c>
      <c r="AP104" s="9">
        <f t="shared" si="17"/>
        <v>-4.5</v>
      </c>
      <c r="AQ104" s="9">
        <f t="shared" si="18"/>
        <v>0.8680532245877165</v>
      </c>
      <c r="AR104" s="8">
        <v>1</v>
      </c>
      <c r="AS104" s="8">
        <v>2</v>
      </c>
      <c r="AT104" s="8">
        <v>1</v>
      </c>
      <c r="AU104" s="8">
        <v>1</v>
      </c>
      <c r="AV104" s="8">
        <v>2</v>
      </c>
      <c r="AW104" s="8">
        <v>2</v>
      </c>
      <c r="AX104" s="8">
        <v>2</v>
      </c>
      <c r="AY104" s="10">
        <f t="shared" si="19"/>
        <v>2</v>
      </c>
      <c r="AZ104" s="8">
        <v>5</v>
      </c>
      <c r="BA104" s="8">
        <v>3</v>
      </c>
      <c r="BB104" s="10">
        <f t="shared" si="12"/>
        <v>3</v>
      </c>
      <c r="BC104" s="8">
        <v>3</v>
      </c>
      <c r="BD104" s="8">
        <v>1</v>
      </c>
      <c r="BE104" s="9">
        <f t="shared" si="13"/>
        <v>0.94732355158730175</v>
      </c>
      <c r="BF104" s="8">
        <v>59.536999999999999</v>
      </c>
      <c r="BG104" s="8">
        <v>99.352000000000004</v>
      </c>
      <c r="BH104" s="8">
        <v>20</v>
      </c>
      <c r="BI104" s="8">
        <v>0.83299999999999996</v>
      </c>
      <c r="BJ104" s="8">
        <v>49.351999999999997</v>
      </c>
      <c r="BK104" s="8">
        <v>30.556000000000001</v>
      </c>
      <c r="BL104" s="8">
        <v>50.185000000000002</v>
      </c>
      <c r="BM104" s="8">
        <v>70.185000000000002</v>
      </c>
      <c r="BN104" s="8">
        <v>0.64800000000000002</v>
      </c>
      <c r="BO104" s="8">
        <v>0.64800000000000002</v>
      </c>
      <c r="BP104" s="8">
        <v>4</v>
      </c>
      <c r="BQ104" s="8">
        <v>5</v>
      </c>
      <c r="BR104" s="8">
        <v>3</v>
      </c>
      <c r="BS104" s="8">
        <v>5</v>
      </c>
      <c r="BT104" s="8">
        <v>4</v>
      </c>
      <c r="BU104" s="8">
        <v>4</v>
      </c>
      <c r="BV104" s="8">
        <v>3</v>
      </c>
      <c r="BW104" s="8">
        <v>1</v>
      </c>
      <c r="BX104" s="8">
        <v>4</v>
      </c>
      <c r="BY104" s="8">
        <v>4</v>
      </c>
      <c r="BZ104" s="7">
        <f t="shared" si="21"/>
        <v>3.7</v>
      </c>
    </row>
    <row r="105" spans="1:78" x14ac:dyDescent="0.25">
      <c r="A105" s="8">
        <v>15</v>
      </c>
      <c r="B105" s="8">
        <v>1</v>
      </c>
      <c r="C105" s="8">
        <v>2</v>
      </c>
      <c r="D105" s="8">
        <v>1</v>
      </c>
      <c r="E105" s="8">
        <v>4</v>
      </c>
      <c r="F105" s="8">
        <v>1</v>
      </c>
      <c r="I105" s="8">
        <v>1</v>
      </c>
      <c r="J105" s="8">
        <v>2.7740001680000002</v>
      </c>
      <c r="K105" s="8">
        <v>2</v>
      </c>
      <c r="L105" s="8">
        <v>4.0809998509999996</v>
      </c>
      <c r="M105" s="9">
        <f t="shared" si="20"/>
        <v>3.4275000095000001</v>
      </c>
      <c r="N105" s="9">
        <f t="shared" si="14"/>
        <v>-3.4275000095000001</v>
      </c>
      <c r="O105" s="8">
        <v>2</v>
      </c>
      <c r="P105" s="8">
        <v>2.1390001769999998</v>
      </c>
      <c r="Q105" s="9" t="e">
        <f>O105-#REF!</f>
        <v>#REF!</v>
      </c>
      <c r="R105" s="9">
        <f t="shared" si="15"/>
        <v>1.5</v>
      </c>
      <c r="S105" s="8">
        <v>2</v>
      </c>
      <c r="T105" s="8">
        <v>2.9379999639999999</v>
      </c>
      <c r="U105" s="9">
        <f>S105-2</f>
        <v>0</v>
      </c>
      <c r="V105" s="8">
        <v>4</v>
      </c>
      <c r="W105" s="8">
        <v>3.3919999600000001</v>
      </c>
      <c r="X105" s="9">
        <f>V105-3.5</f>
        <v>0.5</v>
      </c>
      <c r="Y105" s="8">
        <v>2</v>
      </c>
      <c r="Z105" s="8">
        <v>2.2130000590000001</v>
      </c>
      <c r="AA105" s="9">
        <f>Y105-2</f>
        <v>0</v>
      </c>
      <c r="AD105" s="9">
        <f>AB105-2</f>
        <v>-2</v>
      </c>
      <c r="AE105" s="8">
        <v>2</v>
      </c>
      <c r="AF105" s="8">
        <v>1.2019999029999999</v>
      </c>
      <c r="AG105" s="9">
        <f t="shared" si="16"/>
        <v>-2.5</v>
      </c>
      <c r="AH105" s="9">
        <f t="shared" si="11"/>
        <v>0.5</v>
      </c>
      <c r="AI105" s="8">
        <v>1</v>
      </c>
      <c r="AJ105" s="8">
        <v>1</v>
      </c>
      <c r="AK105" s="8">
        <v>2</v>
      </c>
      <c r="AL105" s="8">
        <v>2</v>
      </c>
      <c r="AM105" s="8">
        <v>2</v>
      </c>
      <c r="AN105" s="8">
        <v>1</v>
      </c>
      <c r="AO105" s="8">
        <v>2</v>
      </c>
      <c r="AP105" s="9">
        <f t="shared" si="17"/>
        <v>-5.5</v>
      </c>
      <c r="AQ105" s="9">
        <f t="shared" si="18"/>
        <v>1.1594250266943333</v>
      </c>
      <c r="AR105" s="8">
        <v>2</v>
      </c>
      <c r="AS105" s="8">
        <v>1</v>
      </c>
      <c r="AT105" s="8">
        <v>2</v>
      </c>
      <c r="AU105" s="8">
        <v>1</v>
      </c>
      <c r="AV105" s="8">
        <v>2</v>
      </c>
      <c r="AW105" s="8">
        <v>2</v>
      </c>
      <c r="AX105" s="8">
        <v>2</v>
      </c>
      <c r="AY105" s="10">
        <f t="shared" si="19"/>
        <v>3</v>
      </c>
      <c r="AZ105" s="8">
        <v>7</v>
      </c>
      <c r="BA105" s="8">
        <v>4</v>
      </c>
      <c r="BB105" s="10">
        <f t="shared" si="12"/>
        <v>2</v>
      </c>
      <c r="BC105" s="8">
        <v>3</v>
      </c>
      <c r="BD105" s="8">
        <v>3</v>
      </c>
      <c r="BE105" s="9">
        <f t="shared" si="13"/>
        <v>0.77893582539682538</v>
      </c>
      <c r="BF105" s="8">
        <v>70.078999999999994</v>
      </c>
      <c r="BG105" s="8">
        <v>9.141</v>
      </c>
      <c r="BH105" s="8">
        <v>79.322999999999993</v>
      </c>
      <c r="BI105" s="8">
        <v>0.28699999999999998</v>
      </c>
      <c r="BJ105" s="8">
        <v>9.4009999999999998</v>
      </c>
      <c r="BK105" s="8">
        <v>0.156</v>
      </c>
      <c r="BL105" s="8">
        <v>49.375</v>
      </c>
      <c r="BM105" s="8">
        <v>25.026</v>
      </c>
      <c r="BN105" s="8">
        <v>69.558000000000007</v>
      </c>
      <c r="BO105" s="8">
        <v>59.271000000000001</v>
      </c>
      <c r="BP105" s="8">
        <v>5</v>
      </c>
      <c r="BQ105" s="8">
        <v>5</v>
      </c>
      <c r="BR105" s="8">
        <v>5</v>
      </c>
      <c r="BS105" s="8">
        <v>1</v>
      </c>
      <c r="BT105" s="8">
        <v>5</v>
      </c>
      <c r="BU105" s="8">
        <v>3</v>
      </c>
      <c r="BW105" s="8">
        <v>1</v>
      </c>
      <c r="BX105" s="8">
        <v>4</v>
      </c>
      <c r="BY105" s="8">
        <v>5</v>
      </c>
      <c r="BZ105" s="7">
        <f t="shared" si="21"/>
        <v>3.7777777777777777</v>
      </c>
    </row>
    <row r="106" spans="1:78" x14ac:dyDescent="0.25">
      <c r="A106" s="8">
        <v>18</v>
      </c>
      <c r="B106" s="8">
        <v>1</v>
      </c>
      <c r="D106" s="8">
        <v>1</v>
      </c>
      <c r="E106" s="8">
        <v>3</v>
      </c>
      <c r="F106" s="8">
        <v>1</v>
      </c>
      <c r="G106" s="8">
        <v>2</v>
      </c>
      <c r="H106" s="8">
        <v>17.422999860000001</v>
      </c>
      <c r="I106" s="8">
        <v>2</v>
      </c>
      <c r="J106" s="8">
        <v>10.00900006</v>
      </c>
      <c r="M106" s="9">
        <f t="shared" si="20"/>
        <v>5.00450003</v>
      </c>
      <c r="N106" s="9">
        <f t="shared" si="14"/>
        <v>12.418499830000002</v>
      </c>
      <c r="Q106" s="9" t="e">
        <f>O106-#REF!</f>
        <v>#REF!</v>
      </c>
      <c r="R106" s="9">
        <f t="shared" si="15"/>
        <v>-0.5</v>
      </c>
      <c r="U106" s="9">
        <f>S106-2</f>
        <v>-2</v>
      </c>
      <c r="X106" s="9">
        <f>V106-3.5</f>
        <v>-3.5</v>
      </c>
      <c r="AA106" s="9">
        <f>Y106-2</f>
        <v>-2</v>
      </c>
      <c r="AD106" s="9">
        <f>AB106-2</f>
        <v>-2</v>
      </c>
      <c r="AG106" s="9">
        <f t="shared" si="16"/>
        <v>-1.5</v>
      </c>
      <c r="AH106" s="9">
        <f t="shared" si="11"/>
        <v>0.36536812962920773</v>
      </c>
      <c r="AP106" s="9">
        <f t="shared" si="17"/>
        <v>-1.5</v>
      </c>
      <c r="AQ106" s="9">
        <f t="shared" si="18"/>
        <v>0.36536812962920773</v>
      </c>
      <c r="AV106" s="8">
        <v>2</v>
      </c>
      <c r="AY106" s="10">
        <f t="shared" si="19"/>
        <v>0</v>
      </c>
      <c r="BB106" s="10">
        <f t="shared" si="12"/>
        <v>2</v>
      </c>
      <c r="BE106" s="9">
        <f t="shared" si="13"/>
        <v>0</v>
      </c>
      <c r="BZ106" s="7" t="e">
        <f t="shared" si="21"/>
        <v>#DIV/0!</v>
      </c>
    </row>
    <row r="107" spans="1:78" x14ac:dyDescent="0.25">
      <c r="A107" s="8">
        <v>15</v>
      </c>
      <c r="B107" s="8">
        <v>1</v>
      </c>
      <c r="D107" s="8">
        <v>1</v>
      </c>
      <c r="E107" s="8">
        <v>3</v>
      </c>
      <c r="F107" s="8">
        <v>1</v>
      </c>
      <c r="G107" s="8">
        <v>3</v>
      </c>
      <c r="H107" s="8">
        <v>4.8029999730000004</v>
      </c>
      <c r="I107" s="8">
        <v>2</v>
      </c>
      <c r="J107" s="8">
        <v>19.18300009</v>
      </c>
      <c r="K107" s="8">
        <v>2</v>
      </c>
      <c r="L107" s="8">
        <v>28.647000070000001</v>
      </c>
      <c r="M107" s="9">
        <f t="shared" si="20"/>
        <v>23.915000079999999</v>
      </c>
      <c r="N107" s="9">
        <f t="shared" si="14"/>
        <v>-19.112000107</v>
      </c>
      <c r="O107" s="8">
        <v>3</v>
      </c>
      <c r="P107" s="8">
        <v>3.0209999079999998</v>
      </c>
      <c r="Q107" s="9" t="e">
        <f>O107-#REF!</f>
        <v>#REF!</v>
      </c>
      <c r="R107" s="9">
        <f t="shared" si="15"/>
        <v>2.5</v>
      </c>
      <c r="S107" s="8">
        <v>2</v>
      </c>
      <c r="T107" s="8">
        <v>2.2720000740000001</v>
      </c>
      <c r="U107" s="9">
        <f>S107-2</f>
        <v>0</v>
      </c>
      <c r="V107" s="8">
        <v>2</v>
      </c>
      <c r="W107" s="8">
        <v>3.8159999849999999</v>
      </c>
      <c r="X107" s="9">
        <f>V107-3.5</f>
        <v>-1.5</v>
      </c>
      <c r="Y107" s="8">
        <v>3</v>
      </c>
      <c r="Z107" s="8">
        <v>2.2960000040000001</v>
      </c>
      <c r="AA107" s="9">
        <f>Y107-2</f>
        <v>1</v>
      </c>
      <c r="AB107" s="8">
        <v>2</v>
      </c>
      <c r="AC107" s="8">
        <v>2.4240000249999998</v>
      </c>
      <c r="AD107" s="9">
        <f>AB107-2</f>
        <v>0</v>
      </c>
      <c r="AE107" s="8">
        <v>0</v>
      </c>
      <c r="AF107" s="8">
        <v>13.0170002</v>
      </c>
      <c r="AG107" s="9">
        <f t="shared" si="16"/>
        <v>-7.5</v>
      </c>
      <c r="AH107" s="9">
        <f t="shared" si="11"/>
        <v>2.40942083965321</v>
      </c>
      <c r="AI107" s="8">
        <v>2</v>
      </c>
      <c r="AJ107" s="8">
        <v>1</v>
      </c>
      <c r="AK107" s="8">
        <v>2</v>
      </c>
      <c r="AL107" s="8">
        <v>1</v>
      </c>
      <c r="AM107" s="8">
        <v>1</v>
      </c>
      <c r="AN107" s="8">
        <v>1</v>
      </c>
      <c r="AO107" s="8">
        <v>2</v>
      </c>
      <c r="AP107" s="9">
        <f t="shared" si="17"/>
        <v>-4.5</v>
      </c>
      <c r="AQ107" s="9">
        <f t="shared" si="18"/>
        <v>0.8680532245877165</v>
      </c>
      <c r="AR107" s="8">
        <v>1</v>
      </c>
      <c r="AS107" s="8">
        <v>2</v>
      </c>
      <c r="AT107" s="8">
        <v>1</v>
      </c>
      <c r="AU107" s="8">
        <v>1</v>
      </c>
      <c r="AV107" s="8">
        <v>2</v>
      </c>
      <c r="AW107" s="8">
        <v>2</v>
      </c>
      <c r="AX107" s="8">
        <v>2</v>
      </c>
      <c r="AY107" s="10">
        <f t="shared" si="19"/>
        <v>-3</v>
      </c>
      <c r="AZ107" s="8">
        <v>4</v>
      </c>
      <c r="BA107" s="8">
        <v>7</v>
      </c>
      <c r="BB107" s="10">
        <f t="shared" si="12"/>
        <v>3</v>
      </c>
      <c r="BC107" s="8">
        <v>2</v>
      </c>
      <c r="BD107" s="8">
        <v>1</v>
      </c>
      <c r="BE107" s="9">
        <f t="shared" si="13"/>
        <v>1.0763716706349209</v>
      </c>
      <c r="BF107" s="8">
        <v>60.026000000000003</v>
      </c>
      <c r="BG107" s="8">
        <v>69.921999999999997</v>
      </c>
      <c r="BH107" s="8">
        <v>69.271000000000001</v>
      </c>
      <c r="BI107" s="8">
        <v>20.052</v>
      </c>
      <c r="BJ107" s="8">
        <v>10.156000000000001</v>
      </c>
      <c r="BK107" s="8">
        <v>10.547000000000001</v>
      </c>
      <c r="BL107" s="8">
        <v>99.349000000000004</v>
      </c>
      <c r="BM107" s="8">
        <v>79.427000000000007</v>
      </c>
      <c r="BN107" s="8">
        <v>18.88</v>
      </c>
      <c r="BO107" s="8">
        <v>20.443000000000001</v>
      </c>
      <c r="BP107" s="8">
        <v>3</v>
      </c>
      <c r="BQ107" s="8">
        <v>3</v>
      </c>
      <c r="BR107" s="8">
        <v>3</v>
      </c>
      <c r="BS107" s="8">
        <v>4</v>
      </c>
      <c r="BT107" s="8">
        <v>2</v>
      </c>
      <c r="BU107" s="8">
        <v>5</v>
      </c>
      <c r="BV107" s="8">
        <v>4</v>
      </c>
      <c r="BW107" s="8">
        <v>1</v>
      </c>
      <c r="BX107" s="8">
        <v>3</v>
      </c>
      <c r="BY107" s="8">
        <v>2</v>
      </c>
      <c r="BZ107" s="7">
        <f t="shared" si="21"/>
        <v>3</v>
      </c>
    </row>
    <row r="108" spans="1:78" x14ac:dyDescent="0.25">
      <c r="A108" s="8">
        <v>16</v>
      </c>
      <c r="B108" s="8">
        <v>2</v>
      </c>
      <c r="C108" s="8">
        <v>1</v>
      </c>
      <c r="D108" s="8">
        <v>1</v>
      </c>
      <c r="E108" s="8">
        <v>5</v>
      </c>
      <c r="F108" s="8">
        <v>2</v>
      </c>
      <c r="I108" s="8">
        <v>3</v>
      </c>
      <c r="J108" s="8">
        <v>28.969999789999999</v>
      </c>
      <c r="K108" s="8">
        <v>2</v>
      </c>
      <c r="L108" s="8">
        <v>15.740000009999999</v>
      </c>
      <c r="M108" s="9">
        <f t="shared" si="20"/>
        <v>22.354999899999999</v>
      </c>
      <c r="N108" s="9">
        <f t="shared" si="14"/>
        <v>-22.354999899999999</v>
      </c>
      <c r="Q108" s="9" t="e">
        <f>O108-#REF!</f>
        <v>#REF!</v>
      </c>
      <c r="R108" s="9">
        <f t="shared" si="15"/>
        <v>-0.5</v>
      </c>
      <c r="S108" s="8">
        <v>2</v>
      </c>
      <c r="T108" s="8">
        <v>3.1599998469999999</v>
      </c>
      <c r="U108" s="9">
        <f>S108-2</f>
        <v>0</v>
      </c>
      <c r="V108" s="8">
        <v>1</v>
      </c>
      <c r="W108" s="8">
        <v>1.8269999029999999</v>
      </c>
      <c r="X108" s="9">
        <f>V108-3.5</f>
        <v>-2.5</v>
      </c>
      <c r="Y108" s="8">
        <v>2</v>
      </c>
      <c r="Z108" s="8">
        <v>1.9900000099999999</v>
      </c>
      <c r="AA108" s="9">
        <f>Y108-2</f>
        <v>0</v>
      </c>
      <c r="AB108" s="8">
        <v>3</v>
      </c>
      <c r="AC108" s="8">
        <v>5.8769998550000002</v>
      </c>
      <c r="AD108" s="9">
        <f>AB108-2</f>
        <v>1</v>
      </c>
      <c r="AE108" s="8">
        <v>2</v>
      </c>
      <c r="AF108" s="8">
        <v>13.70600009</v>
      </c>
      <c r="AG108" s="9">
        <f t="shared" si="16"/>
        <v>-7.5</v>
      </c>
      <c r="AH108" s="9">
        <f t="shared" si="11"/>
        <v>2.40942083965321</v>
      </c>
      <c r="AI108" s="8">
        <v>2</v>
      </c>
      <c r="AJ108" s="8">
        <v>1</v>
      </c>
      <c r="AK108" s="8">
        <v>2</v>
      </c>
      <c r="AL108" s="8">
        <v>1</v>
      </c>
      <c r="AM108" s="8">
        <v>1</v>
      </c>
      <c r="AN108" s="8">
        <v>1</v>
      </c>
      <c r="AO108" s="8">
        <v>2</v>
      </c>
      <c r="AP108" s="9">
        <f t="shared" si="17"/>
        <v>-3.5</v>
      </c>
      <c r="AQ108" s="9">
        <f t="shared" si="18"/>
        <v>0.66025202211369327</v>
      </c>
      <c r="AR108" s="8">
        <v>1</v>
      </c>
      <c r="AS108" s="8">
        <v>2</v>
      </c>
      <c r="AT108" s="8">
        <v>1</v>
      </c>
      <c r="AU108" s="8">
        <v>1</v>
      </c>
      <c r="AV108" s="8">
        <v>2</v>
      </c>
      <c r="AW108" s="8">
        <v>1</v>
      </c>
      <c r="AX108" s="8">
        <v>2</v>
      </c>
      <c r="AY108" s="10">
        <f t="shared" si="19"/>
        <v>5</v>
      </c>
      <c r="AZ108" s="8">
        <v>7</v>
      </c>
      <c r="BA108" s="8">
        <v>2</v>
      </c>
      <c r="BB108" s="10">
        <f t="shared" si="12"/>
        <v>2</v>
      </c>
      <c r="BC108" s="8">
        <v>2</v>
      </c>
      <c r="BD108" s="8">
        <v>2</v>
      </c>
      <c r="BE108" s="9">
        <f t="shared" si="13"/>
        <v>0.71650089682539675</v>
      </c>
      <c r="BF108" s="8">
        <v>66.896000000000001</v>
      </c>
      <c r="BG108" s="8">
        <v>49.313000000000002</v>
      </c>
      <c r="BH108" s="8">
        <v>10.577</v>
      </c>
      <c r="BI108" s="8">
        <v>50.274999999999999</v>
      </c>
      <c r="BJ108" s="8">
        <v>10.44</v>
      </c>
      <c r="BK108" s="8">
        <v>1.786</v>
      </c>
      <c r="BL108" s="8">
        <v>20.603999999999999</v>
      </c>
      <c r="BM108" s="8">
        <v>9.3409999999999993</v>
      </c>
      <c r="BN108" s="8">
        <v>2.8849999999999998</v>
      </c>
      <c r="BO108" s="8">
        <v>21.154</v>
      </c>
      <c r="BP108" s="8">
        <v>4</v>
      </c>
      <c r="BQ108" s="8">
        <v>1</v>
      </c>
      <c r="BR108" s="8">
        <v>4</v>
      </c>
      <c r="BS108" s="8">
        <v>1</v>
      </c>
      <c r="BT108" s="8">
        <v>4</v>
      </c>
      <c r="BU108" s="8">
        <v>3</v>
      </c>
      <c r="BV108" s="8">
        <v>3</v>
      </c>
      <c r="BW108" s="8">
        <v>1</v>
      </c>
      <c r="BX108" s="8">
        <v>2</v>
      </c>
      <c r="BY108" s="8">
        <v>2</v>
      </c>
      <c r="BZ108" s="7">
        <f t="shared" si="21"/>
        <v>2.5</v>
      </c>
    </row>
    <row r="109" spans="1:78" x14ac:dyDescent="0.25">
      <c r="A109" s="8">
        <v>12</v>
      </c>
      <c r="B109" s="8">
        <v>1</v>
      </c>
      <c r="D109" s="8">
        <v>1</v>
      </c>
      <c r="E109" s="8">
        <v>4</v>
      </c>
      <c r="F109" s="8">
        <v>0</v>
      </c>
      <c r="G109" s="8">
        <v>2</v>
      </c>
      <c r="H109" s="8">
        <v>1.8650000099999999</v>
      </c>
      <c r="I109" s="8">
        <v>3</v>
      </c>
      <c r="J109" s="8">
        <v>8.4979999070000005</v>
      </c>
      <c r="K109" s="8">
        <v>4</v>
      </c>
      <c r="L109" s="8">
        <v>11.19499993</v>
      </c>
      <c r="M109" s="9">
        <f t="shared" si="20"/>
        <v>9.8464999185000011</v>
      </c>
      <c r="N109" s="9">
        <f t="shared" si="14"/>
        <v>-7.9814999085000009</v>
      </c>
      <c r="O109" s="8">
        <v>2</v>
      </c>
      <c r="P109" s="8">
        <v>7.3090000149999996</v>
      </c>
      <c r="Q109" s="9" t="e">
        <f>O109-#REF!</f>
        <v>#REF!</v>
      </c>
      <c r="R109" s="9">
        <f t="shared" si="15"/>
        <v>1.5</v>
      </c>
      <c r="S109" s="8">
        <v>3</v>
      </c>
      <c r="T109" s="8">
        <v>4.8599998949999996</v>
      </c>
      <c r="U109" s="9">
        <f>S109-2</f>
        <v>1</v>
      </c>
      <c r="V109" s="8">
        <v>4</v>
      </c>
      <c r="W109" s="8">
        <v>1.8269999029999999</v>
      </c>
      <c r="X109" s="9">
        <f>V109-3.5</f>
        <v>0.5</v>
      </c>
      <c r="Y109" s="8">
        <v>0</v>
      </c>
      <c r="Z109" s="8">
        <v>2.5949997900000001</v>
      </c>
      <c r="AA109" s="9">
        <f>Y109-2</f>
        <v>-2</v>
      </c>
      <c r="AB109" s="8">
        <v>1</v>
      </c>
      <c r="AC109" s="8">
        <v>1.338999987</v>
      </c>
      <c r="AD109" s="9">
        <f>AB109-2</f>
        <v>-1</v>
      </c>
      <c r="AE109" s="8">
        <v>1</v>
      </c>
      <c r="AF109" s="8">
        <v>4.3329999450000001</v>
      </c>
      <c r="AG109" s="9">
        <f t="shared" si="16"/>
        <v>-8.5</v>
      </c>
      <c r="AH109" s="9">
        <f t="shared" si="11"/>
        <v>4.2650242817987269</v>
      </c>
      <c r="AI109" s="8">
        <v>2</v>
      </c>
      <c r="AK109" s="8">
        <v>1</v>
      </c>
      <c r="AL109" s="8">
        <v>2</v>
      </c>
      <c r="AM109" s="8">
        <v>1</v>
      </c>
      <c r="AN109" s="8">
        <v>2</v>
      </c>
      <c r="AO109" s="8">
        <v>1</v>
      </c>
      <c r="AP109" s="9">
        <f t="shared" si="17"/>
        <v>-5.5</v>
      </c>
      <c r="AQ109" s="9">
        <f t="shared" si="18"/>
        <v>1.1594250266943333</v>
      </c>
      <c r="AR109" s="8">
        <v>2</v>
      </c>
      <c r="AS109" s="8">
        <v>2</v>
      </c>
      <c r="AT109" s="8">
        <v>1</v>
      </c>
      <c r="AU109" s="8">
        <v>1</v>
      </c>
      <c r="AV109" s="8">
        <v>2</v>
      </c>
      <c r="AW109" s="8">
        <v>2</v>
      </c>
      <c r="AX109" s="8">
        <v>2</v>
      </c>
      <c r="AY109" s="10">
        <f t="shared" si="19"/>
        <v>3</v>
      </c>
      <c r="AZ109" s="8">
        <v>7</v>
      </c>
      <c r="BA109" s="8">
        <v>4</v>
      </c>
      <c r="BB109" s="10">
        <f t="shared" si="12"/>
        <v>3</v>
      </c>
      <c r="BC109" s="8">
        <v>3</v>
      </c>
      <c r="BD109" s="8">
        <v>1</v>
      </c>
      <c r="BE109" s="9">
        <f t="shared" si="13"/>
        <v>1.3659230317460316</v>
      </c>
      <c r="BF109" s="8">
        <v>70.093000000000004</v>
      </c>
      <c r="BG109" s="8">
        <v>79.352000000000004</v>
      </c>
      <c r="BH109" s="8">
        <v>9.6300000000000008</v>
      </c>
      <c r="BI109" s="8">
        <v>80.185000000000002</v>
      </c>
      <c r="BJ109" s="8">
        <v>29.167000000000002</v>
      </c>
      <c r="BK109" s="8">
        <v>9.7219999999999995</v>
      </c>
      <c r="BL109" s="8">
        <v>95.093000000000004</v>
      </c>
      <c r="BM109" s="8">
        <v>69.814999999999998</v>
      </c>
      <c r="BN109" s="8">
        <v>19.536999999999999</v>
      </c>
      <c r="BO109" s="8">
        <v>79.073999999999998</v>
      </c>
      <c r="BP109" s="8">
        <v>5</v>
      </c>
      <c r="BQ109" s="8">
        <v>4</v>
      </c>
      <c r="BR109" s="8">
        <v>5</v>
      </c>
      <c r="BS109" s="8">
        <v>5</v>
      </c>
      <c r="BT109" s="8">
        <v>5</v>
      </c>
      <c r="BU109" s="8">
        <v>5</v>
      </c>
      <c r="BV109" s="8">
        <v>5</v>
      </c>
      <c r="BW109" s="8">
        <v>3</v>
      </c>
      <c r="BX109" s="8">
        <v>5</v>
      </c>
      <c r="BY109" s="8">
        <v>5</v>
      </c>
      <c r="BZ109" s="7">
        <f t="shared" si="21"/>
        <v>4.7</v>
      </c>
    </row>
    <row r="110" spans="1:78" x14ac:dyDescent="0.25">
      <c r="A110" s="8">
        <v>18</v>
      </c>
      <c r="B110" s="8">
        <v>2</v>
      </c>
      <c r="C110" s="8">
        <v>2</v>
      </c>
      <c r="D110" s="8">
        <v>1</v>
      </c>
      <c r="E110" s="8">
        <v>3</v>
      </c>
      <c r="F110" s="8">
        <v>1</v>
      </c>
      <c r="G110" s="8">
        <v>3</v>
      </c>
      <c r="H110" s="8">
        <v>1.2940001489999999</v>
      </c>
      <c r="I110" s="8">
        <v>2</v>
      </c>
      <c r="J110" s="8">
        <v>2.3199999330000001</v>
      </c>
      <c r="K110" s="8">
        <v>3</v>
      </c>
      <c r="L110" s="8">
        <v>3.1779999729999999</v>
      </c>
      <c r="M110" s="9">
        <f t="shared" si="20"/>
        <v>2.7489999530000002</v>
      </c>
      <c r="N110" s="9">
        <f t="shared" si="14"/>
        <v>-1.4549998040000003</v>
      </c>
      <c r="O110" s="8">
        <v>3</v>
      </c>
      <c r="P110" s="8">
        <v>1.27699995</v>
      </c>
      <c r="Q110" s="9" t="e">
        <f>O110-#REF!</f>
        <v>#REF!</v>
      </c>
      <c r="R110" s="9">
        <f t="shared" si="15"/>
        <v>2.5</v>
      </c>
      <c r="S110" s="8">
        <v>4</v>
      </c>
      <c r="T110" s="8">
        <v>1.9409999849999999</v>
      </c>
      <c r="U110" s="9">
        <f>S110-2</f>
        <v>2</v>
      </c>
      <c r="V110" s="8">
        <v>3</v>
      </c>
      <c r="W110" s="8">
        <v>2.6740000249999998</v>
      </c>
      <c r="X110" s="9">
        <f>V110-3.5</f>
        <v>-0.5</v>
      </c>
      <c r="Y110" s="8">
        <v>3</v>
      </c>
      <c r="Z110" s="8">
        <v>1.1989998820000001</v>
      </c>
      <c r="AA110" s="9">
        <f>Y110-2</f>
        <v>1</v>
      </c>
      <c r="AB110" s="8">
        <v>2</v>
      </c>
      <c r="AC110" s="8">
        <v>1.1219999789999999</v>
      </c>
      <c r="AD110" s="9">
        <f>AB110-2</f>
        <v>0</v>
      </c>
      <c r="AE110" s="8">
        <v>1</v>
      </c>
      <c r="AF110" s="8">
        <v>2.5179998870000002</v>
      </c>
      <c r="AG110" s="9">
        <f t="shared" si="16"/>
        <v>-8.5</v>
      </c>
      <c r="AH110" s="9">
        <f t="shared" si="11"/>
        <v>4.2650242817987269</v>
      </c>
      <c r="AI110" s="8">
        <v>2</v>
      </c>
      <c r="AJ110" s="8">
        <v>1</v>
      </c>
      <c r="AK110" s="8">
        <v>1</v>
      </c>
      <c r="AM110" s="8">
        <v>1</v>
      </c>
      <c r="AN110" s="8">
        <v>2</v>
      </c>
      <c r="AO110" s="8">
        <v>2</v>
      </c>
      <c r="AP110" s="9">
        <f t="shared" si="17"/>
        <v>-4.5</v>
      </c>
      <c r="AQ110" s="9">
        <f t="shared" si="18"/>
        <v>0.8680532245877165</v>
      </c>
      <c r="AR110" s="8">
        <v>1</v>
      </c>
      <c r="AS110" s="8">
        <v>2</v>
      </c>
      <c r="AT110" s="8">
        <v>1</v>
      </c>
      <c r="AU110" s="8">
        <v>1</v>
      </c>
      <c r="AV110" s="8">
        <v>2</v>
      </c>
      <c r="AW110" s="8">
        <v>2</v>
      </c>
      <c r="AX110" s="8">
        <v>2</v>
      </c>
      <c r="AY110" s="10">
        <f t="shared" si="19"/>
        <v>3</v>
      </c>
      <c r="AZ110" s="8">
        <v>8</v>
      </c>
      <c r="BA110" s="8">
        <v>5</v>
      </c>
      <c r="BB110" s="10">
        <f t="shared" si="12"/>
        <v>2</v>
      </c>
      <c r="BC110" s="8">
        <v>2</v>
      </c>
      <c r="BD110" s="8">
        <v>2</v>
      </c>
      <c r="BE110" s="9">
        <f t="shared" si="13"/>
        <v>1.1273484523809523</v>
      </c>
      <c r="BF110" s="8">
        <v>61.457999999999998</v>
      </c>
      <c r="BG110" s="8">
        <v>40.884999999999998</v>
      </c>
      <c r="BH110" s="8">
        <v>30.077999999999999</v>
      </c>
      <c r="BI110" s="8">
        <v>18.75</v>
      </c>
      <c r="BJ110" s="8">
        <v>9.2449999999999992</v>
      </c>
      <c r="BK110" s="8">
        <v>50.651000000000003</v>
      </c>
      <c r="BL110" s="8">
        <v>89.322999999999993</v>
      </c>
      <c r="BM110" s="8">
        <v>79.427000000000007</v>
      </c>
      <c r="BN110" s="8">
        <v>49.478999999999999</v>
      </c>
      <c r="BO110" s="8">
        <v>50</v>
      </c>
      <c r="BP110" s="8">
        <v>4</v>
      </c>
      <c r="BQ110" s="8">
        <v>2</v>
      </c>
      <c r="BR110" s="8">
        <v>2</v>
      </c>
      <c r="BS110" s="8">
        <v>4</v>
      </c>
      <c r="BT110" s="8">
        <v>3</v>
      </c>
      <c r="BU110" s="8">
        <v>4</v>
      </c>
      <c r="BV110" s="8">
        <v>4</v>
      </c>
      <c r="BW110" s="8">
        <v>2</v>
      </c>
      <c r="BX110" s="8">
        <v>1</v>
      </c>
      <c r="BY110" s="8">
        <v>3</v>
      </c>
      <c r="BZ110" s="7">
        <f t="shared" si="21"/>
        <v>2.9</v>
      </c>
    </row>
    <row r="111" spans="1:78" x14ac:dyDescent="0.25">
      <c r="A111" s="8">
        <v>18</v>
      </c>
      <c r="B111" s="8">
        <v>1</v>
      </c>
      <c r="C111" s="8">
        <v>2</v>
      </c>
      <c r="D111" s="8">
        <v>1</v>
      </c>
      <c r="E111" s="8">
        <v>3</v>
      </c>
      <c r="F111" s="8">
        <v>1</v>
      </c>
      <c r="G111" s="8">
        <v>3</v>
      </c>
      <c r="H111" s="8">
        <v>2.4860000609999999</v>
      </c>
      <c r="I111" s="8">
        <v>2</v>
      </c>
      <c r="J111" s="8">
        <v>4.6040000919999997</v>
      </c>
      <c r="K111" s="8">
        <v>2</v>
      </c>
      <c r="L111" s="8">
        <v>4.8870000840000003</v>
      </c>
      <c r="M111" s="9">
        <f t="shared" si="20"/>
        <v>4.745500088</v>
      </c>
      <c r="N111" s="9">
        <f t="shared" si="14"/>
        <v>-2.2595000270000001</v>
      </c>
      <c r="O111" s="8">
        <v>2</v>
      </c>
      <c r="P111" s="8">
        <v>1.855000019</v>
      </c>
      <c r="Q111" s="9" t="e">
        <f>O111-#REF!</f>
        <v>#REF!</v>
      </c>
      <c r="R111" s="9">
        <f t="shared" si="15"/>
        <v>1.5</v>
      </c>
      <c r="S111" s="8">
        <v>4</v>
      </c>
      <c r="T111" s="8">
        <v>4.1790001390000002</v>
      </c>
      <c r="U111" s="9">
        <f>S111-2</f>
        <v>2</v>
      </c>
      <c r="V111" s="8">
        <v>4</v>
      </c>
      <c r="W111" s="8">
        <v>0.87400007199999996</v>
      </c>
      <c r="X111" s="9">
        <f>V111-3.5</f>
        <v>0.5</v>
      </c>
      <c r="Y111" s="8">
        <v>3</v>
      </c>
      <c r="Z111" s="8">
        <v>1.230000019</v>
      </c>
      <c r="AA111" s="9">
        <f>Y111-2</f>
        <v>1</v>
      </c>
      <c r="AB111" s="8">
        <v>4</v>
      </c>
      <c r="AC111" s="8">
        <v>2.7190001009999998</v>
      </c>
      <c r="AD111" s="9">
        <f>AB111-2</f>
        <v>2</v>
      </c>
      <c r="AE111" s="8">
        <v>2</v>
      </c>
      <c r="AF111" s="8">
        <v>3.1760001180000001</v>
      </c>
      <c r="AG111" s="9">
        <f t="shared" si="16"/>
        <v>-5.5</v>
      </c>
      <c r="AH111" s="9">
        <f t="shared" si="11"/>
        <v>1.1594250266943333</v>
      </c>
      <c r="AI111" s="8">
        <v>2</v>
      </c>
      <c r="AJ111" s="8">
        <v>2</v>
      </c>
      <c r="AK111" s="8">
        <v>1</v>
      </c>
      <c r="AL111" s="8">
        <v>2</v>
      </c>
      <c r="AM111" s="8">
        <v>2</v>
      </c>
      <c r="AN111" s="8">
        <v>1</v>
      </c>
      <c r="AO111" s="8">
        <v>1</v>
      </c>
      <c r="AP111" s="9">
        <f t="shared" si="17"/>
        <v>-6.5</v>
      </c>
      <c r="AQ111" s="9">
        <f t="shared" si="18"/>
        <v>1.6090405507426917</v>
      </c>
      <c r="AR111" s="8">
        <v>2</v>
      </c>
      <c r="AS111" s="8">
        <v>2</v>
      </c>
      <c r="AT111" s="8">
        <v>1</v>
      </c>
      <c r="AU111" s="8">
        <v>1</v>
      </c>
      <c r="AV111" s="8">
        <v>1</v>
      </c>
      <c r="AW111" s="8">
        <v>2</v>
      </c>
      <c r="AX111" s="8">
        <v>2</v>
      </c>
      <c r="AY111" s="10">
        <f t="shared" si="19"/>
        <v>2</v>
      </c>
      <c r="AZ111" s="8">
        <v>6</v>
      </c>
      <c r="BA111" s="8">
        <v>4</v>
      </c>
      <c r="BB111" s="10">
        <f t="shared" si="12"/>
        <v>2</v>
      </c>
      <c r="BC111" s="8">
        <v>3</v>
      </c>
      <c r="BD111" s="8">
        <v>3</v>
      </c>
      <c r="BE111" s="9">
        <f t="shared" si="13"/>
        <v>1.0557477738095238</v>
      </c>
      <c r="BF111" s="8">
        <v>90.03</v>
      </c>
      <c r="BG111" s="8">
        <v>49.411000000000001</v>
      </c>
      <c r="BH111" s="8">
        <v>34.847000000000001</v>
      </c>
      <c r="BI111" s="8">
        <v>15.172000000000001</v>
      </c>
      <c r="BJ111" s="8">
        <v>29.510999999999999</v>
      </c>
      <c r="BK111" s="8">
        <v>30.106999999999999</v>
      </c>
      <c r="BL111" s="8">
        <v>39.825000000000003</v>
      </c>
      <c r="BM111" s="8">
        <v>55.058999999999997</v>
      </c>
      <c r="BN111" s="8">
        <v>49.67</v>
      </c>
      <c r="BO111" s="8">
        <v>50.8</v>
      </c>
      <c r="BP111" s="8">
        <v>4</v>
      </c>
      <c r="BQ111" s="8">
        <v>3</v>
      </c>
      <c r="BR111" s="8">
        <v>4</v>
      </c>
      <c r="BS111" s="8">
        <v>5</v>
      </c>
      <c r="BT111" s="8">
        <v>3</v>
      </c>
      <c r="BU111" s="8">
        <v>4</v>
      </c>
      <c r="BV111" s="8">
        <v>4</v>
      </c>
      <c r="BW111" s="8">
        <v>3</v>
      </c>
      <c r="BX111" s="8">
        <v>4</v>
      </c>
      <c r="BY111" s="8">
        <v>3</v>
      </c>
      <c r="BZ111" s="7">
        <f t="shared" si="21"/>
        <v>3.7</v>
      </c>
    </row>
    <row r="112" spans="1:78" x14ac:dyDescent="0.25">
      <c r="A112" s="8">
        <v>17</v>
      </c>
      <c r="B112" s="8">
        <v>1</v>
      </c>
      <c r="C112" s="8">
        <v>1</v>
      </c>
      <c r="D112" s="8">
        <v>1</v>
      </c>
      <c r="E112" s="8">
        <v>3</v>
      </c>
      <c r="F112" s="8">
        <v>1</v>
      </c>
      <c r="G112" s="8">
        <v>3</v>
      </c>
      <c r="H112" s="8">
        <v>3.414999962</v>
      </c>
      <c r="I112" s="8">
        <v>2</v>
      </c>
      <c r="J112" s="8">
        <v>3.3970000740000001</v>
      </c>
      <c r="K112" s="8">
        <v>3</v>
      </c>
      <c r="L112" s="8">
        <v>3.2520000929999999</v>
      </c>
      <c r="M112" s="9">
        <f t="shared" si="20"/>
        <v>3.3245000835000003</v>
      </c>
      <c r="N112" s="9">
        <f t="shared" si="14"/>
        <v>9.0499878499999742E-2</v>
      </c>
      <c r="O112" s="8">
        <v>1</v>
      </c>
      <c r="P112" s="8">
        <v>2.7620000839999999</v>
      </c>
      <c r="Q112" s="9" t="e">
        <f>O112-#REF!</f>
        <v>#REF!</v>
      </c>
      <c r="R112" s="9">
        <f t="shared" si="15"/>
        <v>0.5</v>
      </c>
      <c r="S112" s="8">
        <v>4</v>
      </c>
      <c r="T112" s="8">
        <v>4.5640001300000002</v>
      </c>
      <c r="U112" s="9">
        <f>S112-2</f>
        <v>2</v>
      </c>
      <c r="V112" s="8">
        <v>4</v>
      </c>
      <c r="W112" s="8">
        <v>1.5190000530000001</v>
      </c>
      <c r="X112" s="9">
        <f>V112-3.5</f>
        <v>0.5</v>
      </c>
      <c r="Y112" s="8">
        <v>3</v>
      </c>
      <c r="Z112" s="8">
        <v>1.3799998760000001</v>
      </c>
      <c r="AA112" s="9">
        <f>Y112-2</f>
        <v>1</v>
      </c>
      <c r="AB112" s="8">
        <v>3</v>
      </c>
      <c r="AC112" s="8">
        <v>4.7630000109999999</v>
      </c>
      <c r="AD112" s="9">
        <f>AB112-2</f>
        <v>1</v>
      </c>
      <c r="AE112" s="8">
        <v>0</v>
      </c>
      <c r="AF112" s="8">
        <v>5.579999924</v>
      </c>
      <c r="AG112" s="9">
        <f t="shared" si="16"/>
        <v>-8.5</v>
      </c>
      <c r="AH112" s="9">
        <f t="shared" si="11"/>
        <v>4.2650242817987269</v>
      </c>
      <c r="AI112" s="8">
        <v>2</v>
      </c>
      <c r="AJ112" s="8">
        <v>1</v>
      </c>
      <c r="AK112" s="8">
        <v>2</v>
      </c>
      <c r="AL112" s="8">
        <v>2</v>
      </c>
      <c r="AM112" s="8">
        <v>1</v>
      </c>
      <c r="AN112" s="8">
        <v>1</v>
      </c>
      <c r="AO112" s="8">
        <v>2</v>
      </c>
      <c r="AP112" s="9">
        <f t="shared" si="17"/>
        <v>-4.5</v>
      </c>
      <c r="AQ112" s="9">
        <f t="shared" si="18"/>
        <v>0.8680532245877165</v>
      </c>
      <c r="AR112" s="8">
        <v>1</v>
      </c>
      <c r="AS112" s="8">
        <v>2</v>
      </c>
      <c r="AT112" s="8">
        <v>1</v>
      </c>
      <c r="AU112" s="8">
        <v>1</v>
      </c>
      <c r="AV112" s="8">
        <v>2</v>
      </c>
      <c r="AW112" s="8">
        <v>2</v>
      </c>
      <c r="AX112" s="8">
        <v>2</v>
      </c>
      <c r="AY112" s="10">
        <f t="shared" si="19"/>
        <v>4</v>
      </c>
      <c r="AZ112" s="8">
        <v>10</v>
      </c>
      <c r="BA112" s="8">
        <v>6</v>
      </c>
      <c r="BB112" s="10">
        <f t="shared" si="12"/>
        <v>2</v>
      </c>
      <c r="BC112" s="8">
        <v>3</v>
      </c>
      <c r="BD112" s="8">
        <v>3</v>
      </c>
      <c r="BE112" s="9">
        <f t="shared" si="13"/>
        <v>0.7522889365079366</v>
      </c>
      <c r="BF112" s="8">
        <v>39.844000000000001</v>
      </c>
      <c r="BG112" s="8">
        <v>59.505000000000003</v>
      </c>
      <c r="BH112" s="8">
        <v>19.401</v>
      </c>
      <c r="BI112" s="8">
        <v>0.39100000000000001</v>
      </c>
      <c r="BJ112" s="8">
        <v>60.026000000000003</v>
      </c>
      <c r="BK112" s="8">
        <v>11.198</v>
      </c>
      <c r="BL112" s="8">
        <v>39.973999999999997</v>
      </c>
      <c r="BM112" s="8">
        <v>60.286000000000001</v>
      </c>
      <c r="BN112" s="8">
        <v>39.713999999999999</v>
      </c>
      <c r="BO112" s="8">
        <v>20.312000000000001</v>
      </c>
      <c r="BP112" s="8">
        <v>3</v>
      </c>
      <c r="BQ112" s="8">
        <v>3</v>
      </c>
      <c r="BR112" s="8">
        <v>3</v>
      </c>
      <c r="BS112" s="8">
        <v>5</v>
      </c>
      <c r="BT112" s="8">
        <v>4</v>
      </c>
      <c r="BU112" s="8">
        <v>5</v>
      </c>
      <c r="BV112" s="8">
        <v>3</v>
      </c>
      <c r="BW112" s="8">
        <v>2</v>
      </c>
      <c r="BX112" s="8">
        <v>5</v>
      </c>
      <c r="BY112" s="8">
        <v>5</v>
      </c>
      <c r="BZ112" s="7">
        <f t="shared" si="21"/>
        <v>3.8</v>
      </c>
    </row>
    <row r="113" spans="1:78" x14ac:dyDescent="0.25">
      <c r="A113" s="8">
        <v>17</v>
      </c>
      <c r="B113" s="8">
        <v>1</v>
      </c>
      <c r="C113" s="8">
        <v>1</v>
      </c>
      <c r="D113" s="8">
        <v>1</v>
      </c>
      <c r="E113" s="8">
        <v>2</v>
      </c>
      <c r="F113" s="8">
        <v>1</v>
      </c>
      <c r="G113" s="8">
        <v>2</v>
      </c>
      <c r="H113" s="8">
        <v>43.181999920000003</v>
      </c>
      <c r="I113" s="8">
        <v>1</v>
      </c>
      <c r="J113" s="8">
        <v>84.024999859999994</v>
      </c>
      <c r="K113" s="8">
        <v>1</v>
      </c>
      <c r="L113" s="8">
        <v>158.0089998</v>
      </c>
      <c r="M113" s="9">
        <f t="shared" si="20"/>
        <v>121.01699983</v>
      </c>
      <c r="N113" s="9">
        <f t="shared" si="14"/>
        <v>-77.834999909999993</v>
      </c>
      <c r="O113" s="8">
        <v>2</v>
      </c>
      <c r="P113" s="8">
        <v>7.3090000149999996</v>
      </c>
      <c r="Q113" s="9" t="e">
        <f>O113-#REF!</f>
        <v>#REF!</v>
      </c>
      <c r="R113" s="9">
        <f t="shared" si="15"/>
        <v>1.5</v>
      </c>
      <c r="S113" s="8">
        <v>2</v>
      </c>
      <c r="T113" s="8">
        <v>13.79699993</v>
      </c>
      <c r="U113" s="9">
        <f>S113-2</f>
        <v>0</v>
      </c>
      <c r="V113" s="8">
        <v>2</v>
      </c>
      <c r="W113" s="8">
        <v>11.48400021</v>
      </c>
      <c r="X113" s="9">
        <f>V113-3.5</f>
        <v>-1.5</v>
      </c>
      <c r="Y113" s="8">
        <v>2</v>
      </c>
      <c r="Z113" s="8">
        <v>9.904000044</v>
      </c>
      <c r="AA113" s="9">
        <f>Y113-2</f>
        <v>0</v>
      </c>
      <c r="AB113" s="8">
        <v>2</v>
      </c>
      <c r="AC113" s="8">
        <v>12.425999880000001</v>
      </c>
      <c r="AD113" s="9">
        <f>AB113-2</f>
        <v>0</v>
      </c>
      <c r="AE113" s="8">
        <v>2</v>
      </c>
      <c r="AF113" s="8">
        <v>7.9769999980000001</v>
      </c>
      <c r="AG113" s="9">
        <f t="shared" si="16"/>
        <v>-8.5</v>
      </c>
      <c r="AH113" s="9">
        <f t="shared" si="11"/>
        <v>4.2650242817987269</v>
      </c>
      <c r="AI113" s="8">
        <v>2</v>
      </c>
      <c r="AJ113" s="8">
        <v>1</v>
      </c>
      <c r="AK113" s="8">
        <v>2</v>
      </c>
      <c r="AL113" s="8">
        <v>2</v>
      </c>
      <c r="AP113" s="9">
        <f t="shared" si="17"/>
        <v>-4.5</v>
      </c>
      <c r="AQ113" s="9">
        <f t="shared" si="18"/>
        <v>0.8680532245877165</v>
      </c>
      <c r="AW113" s="8">
        <v>2</v>
      </c>
      <c r="AY113" s="10">
        <f t="shared" si="19"/>
        <v>5</v>
      </c>
      <c r="AZ113" s="8">
        <v>5</v>
      </c>
      <c r="BB113" s="10">
        <f t="shared" si="12"/>
        <v>3</v>
      </c>
      <c r="BC113" s="8">
        <v>3</v>
      </c>
      <c r="BE113" s="9">
        <f t="shared" si="13"/>
        <v>0</v>
      </c>
      <c r="BZ113" s="7" t="e">
        <f t="shared" si="21"/>
        <v>#DIV/0!</v>
      </c>
    </row>
    <row r="114" spans="1:78" x14ac:dyDescent="0.25">
      <c r="A114" s="8">
        <v>17</v>
      </c>
      <c r="B114" s="8">
        <v>1</v>
      </c>
      <c r="C114" s="8">
        <v>1</v>
      </c>
      <c r="D114" s="8">
        <v>1</v>
      </c>
      <c r="E114" s="8">
        <v>2</v>
      </c>
      <c r="F114" s="8">
        <v>1</v>
      </c>
      <c r="G114" s="8">
        <v>2</v>
      </c>
      <c r="H114" s="8">
        <v>2.7920000549999999</v>
      </c>
      <c r="I114" s="8">
        <v>3</v>
      </c>
      <c r="J114" s="8">
        <v>8.5360000130000007</v>
      </c>
      <c r="K114" s="8">
        <v>4</v>
      </c>
      <c r="L114" s="8">
        <v>8.7699999809999998</v>
      </c>
      <c r="M114" s="9">
        <f t="shared" si="20"/>
        <v>8.6529999970000002</v>
      </c>
      <c r="N114" s="9">
        <f t="shared" si="14"/>
        <v>-5.8609999420000003</v>
      </c>
      <c r="O114" s="8">
        <v>2</v>
      </c>
      <c r="P114" s="8">
        <v>2.7160000800000001</v>
      </c>
      <c r="Q114" s="9" t="e">
        <f>O114-#REF!</f>
        <v>#REF!</v>
      </c>
      <c r="R114" s="9">
        <f t="shared" si="15"/>
        <v>1.5</v>
      </c>
      <c r="S114" s="8">
        <v>1</v>
      </c>
      <c r="T114" s="8">
        <v>1.9539999960000001</v>
      </c>
      <c r="U114" s="9">
        <f>S114-2</f>
        <v>-1</v>
      </c>
      <c r="V114" s="8">
        <v>2</v>
      </c>
      <c r="W114" s="8">
        <v>2.0280001159999999</v>
      </c>
      <c r="X114" s="9">
        <f>V114-3.5</f>
        <v>-1.5</v>
      </c>
      <c r="Y114" s="8">
        <v>2</v>
      </c>
      <c r="Z114" s="8">
        <v>1.4849998950000001</v>
      </c>
      <c r="AA114" s="9">
        <f>Y114-2</f>
        <v>0</v>
      </c>
      <c r="AB114" s="8">
        <v>2</v>
      </c>
      <c r="AC114" s="8">
        <v>1.1879999640000001</v>
      </c>
      <c r="AD114" s="9">
        <f>AB114-2</f>
        <v>0</v>
      </c>
      <c r="AE114" s="8">
        <v>2</v>
      </c>
      <c r="AF114" s="8">
        <v>5.6779999730000004</v>
      </c>
      <c r="AG114" s="9">
        <f t="shared" si="16"/>
        <v>-5.5</v>
      </c>
      <c r="AH114" s="9">
        <f t="shared" si="11"/>
        <v>1.1594250266943333</v>
      </c>
      <c r="AI114" s="8">
        <v>2</v>
      </c>
      <c r="AJ114" s="8">
        <v>1</v>
      </c>
      <c r="AK114" s="8">
        <v>2</v>
      </c>
      <c r="AL114" s="8">
        <v>2</v>
      </c>
      <c r="AM114" s="8">
        <v>2</v>
      </c>
      <c r="AN114" s="8">
        <v>1</v>
      </c>
      <c r="AO114" s="8">
        <v>2</v>
      </c>
      <c r="AP114" s="9">
        <f t="shared" si="17"/>
        <v>-4.5</v>
      </c>
      <c r="AQ114" s="9">
        <f t="shared" si="18"/>
        <v>0.8680532245877165</v>
      </c>
      <c r="AR114" s="8">
        <v>1</v>
      </c>
      <c r="AS114" s="8">
        <v>2</v>
      </c>
      <c r="AT114" s="8">
        <v>1</v>
      </c>
      <c r="AU114" s="8">
        <v>1</v>
      </c>
      <c r="AV114" s="8">
        <v>2</v>
      </c>
      <c r="AW114" s="8">
        <v>2</v>
      </c>
      <c r="AX114" s="8">
        <v>2</v>
      </c>
      <c r="AY114" s="10">
        <f t="shared" si="19"/>
        <v>2</v>
      </c>
      <c r="AZ114" s="8">
        <v>4</v>
      </c>
      <c r="BA114" s="8">
        <v>2</v>
      </c>
      <c r="BB114" s="10">
        <f t="shared" si="12"/>
        <v>1</v>
      </c>
      <c r="BC114" s="8">
        <v>1</v>
      </c>
      <c r="BD114" s="8">
        <v>3</v>
      </c>
      <c r="BE114" s="9">
        <f t="shared" si="13"/>
        <v>1.2617286984126985</v>
      </c>
      <c r="BF114" s="8">
        <v>50.185000000000002</v>
      </c>
      <c r="BG114" s="8">
        <v>79.63</v>
      </c>
      <c r="BH114" s="8">
        <v>30.648</v>
      </c>
      <c r="BI114" s="8">
        <v>49.814999999999998</v>
      </c>
      <c r="BJ114" s="8">
        <v>80</v>
      </c>
      <c r="BK114" s="8">
        <v>20</v>
      </c>
      <c r="BL114" s="8">
        <v>19.815000000000001</v>
      </c>
      <c r="BM114" s="8">
        <v>50</v>
      </c>
      <c r="BN114" s="8">
        <v>49.444000000000003</v>
      </c>
      <c r="BO114" s="8">
        <v>60.463000000000001</v>
      </c>
      <c r="BP114" s="8">
        <v>3</v>
      </c>
      <c r="BQ114" s="8">
        <v>1</v>
      </c>
      <c r="BR114" s="8">
        <v>2</v>
      </c>
      <c r="BS114" s="8">
        <v>1</v>
      </c>
      <c r="BT114" s="8">
        <v>1</v>
      </c>
      <c r="BU114" s="8">
        <v>1</v>
      </c>
      <c r="BV114" s="8">
        <v>2</v>
      </c>
      <c r="BW114" s="8">
        <v>2</v>
      </c>
      <c r="BX114" s="8">
        <v>3</v>
      </c>
      <c r="BY114" s="8">
        <v>1</v>
      </c>
      <c r="BZ114" s="7">
        <f t="shared" si="21"/>
        <v>1.7</v>
      </c>
    </row>
    <row r="115" spans="1:78" x14ac:dyDescent="0.25">
      <c r="A115" s="8">
        <v>16</v>
      </c>
      <c r="B115" s="8">
        <v>1</v>
      </c>
      <c r="C115" s="8">
        <v>1</v>
      </c>
      <c r="D115" s="8">
        <v>1</v>
      </c>
      <c r="E115" s="8">
        <v>6</v>
      </c>
      <c r="F115" s="8">
        <v>4</v>
      </c>
      <c r="G115" s="8">
        <v>3</v>
      </c>
      <c r="H115" s="8">
        <v>1.8960001470000001</v>
      </c>
      <c r="I115" s="8">
        <v>3</v>
      </c>
      <c r="J115" s="8">
        <v>1.9360001090000001</v>
      </c>
      <c r="K115" s="8">
        <v>3</v>
      </c>
      <c r="L115" s="8">
        <v>1.6260001660000001</v>
      </c>
      <c r="M115" s="9">
        <f t="shared" si="20"/>
        <v>1.7810001375</v>
      </c>
      <c r="N115" s="9">
        <f t="shared" si="14"/>
        <v>0.11500000950000011</v>
      </c>
      <c r="Q115" s="9" t="e">
        <f>O115-#REF!</f>
        <v>#REF!</v>
      </c>
      <c r="R115" s="9">
        <f t="shared" si="15"/>
        <v>-0.5</v>
      </c>
      <c r="S115" s="8">
        <v>2</v>
      </c>
      <c r="T115" s="8">
        <v>2.0220000740000001</v>
      </c>
      <c r="U115" s="9">
        <f>S115-2</f>
        <v>0</v>
      </c>
      <c r="V115" s="8">
        <v>2</v>
      </c>
      <c r="W115" s="8">
        <v>1.9409999849999999</v>
      </c>
      <c r="X115" s="9">
        <f>V115-3.5</f>
        <v>-1.5</v>
      </c>
      <c r="Y115" s="8">
        <v>1</v>
      </c>
      <c r="Z115" s="8">
        <v>2.010999918</v>
      </c>
      <c r="AA115" s="9">
        <f>Y115-2</f>
        <v>-1</v>
      </c>
      <c r="AB115" s="8">
        <v>0</v>
      </c>
      <c r="AC115" s="8">
        <v>2.9500000480000002</v>
      </c>
      <c r="AD115" s="9">
        <f>AB115-2</f>
        <v>-2</v>
      </c>
      <c r="AE115" s="8">
        <v>2</v>
      </c>
      <c r="AF115" s="8">
        <v>3.9750001429999999</v>
      </c>
      <c r="AG115" s="9">
        <f t="shared" si="16"/>
        <v>-2.5</v>
      </c>
      <c r="AH115" s="9">
        <f t="shared" si="11"/>
        <v>0.5</v>
      </c>
      <c r="AI115" s="8">
        <v>1</v>
      </c>
      <c r="AJ115" s="8">
        <v>1</v>
      </c>
      <c r="AK115" s="8">
        <v>2</v>
      </c>
      <c r="AL115" s="8">
        <v>2</v>
      </c>
      <c r="AM115" s="8">
        <v>1</v>
      </c>
      <c r="AN115" s="8">
        <v>1</v>
      </c>
      <c r="AO115" s="8">
        <v>2</v>
      </c>
      <c r="AP115" s="9">
        <f t="shared" si="17"/>
        <v>-5.5</v>
      </c>
      <c r="AQ115" s="9">
        <f t="shared" si="18"/>
        <v>1.1594250266943333</v>
      </c>
      <c r="AR115" s="8">
        <v>2</v>
      </c>
      <c r="AS115" s="8">
        <v>2</v>
      </c>
      <c r="AT115" s="8">
        <v>1</v>
      </c>
      <c r="AU115" s="8">
        <v>1</v>
      </c>
      <c r="AV115" s="8">
        <v>2</v>
      </c>
      <c r="AW115" s="8">
        <v>2</v>
      </c>
      <c r="AX115" s="8">
        <v>2</v>
      </c>
      <c r="AY115" s="10">
        <f t="shared" si="19"/>
        <v>5</v>
      </c>
      <c r="AZ115" s="8">
        <v>6</v>
      </c>
      <c r="BA115" s="8">
        <v>1</v>
      </c>
      <c r="BB115" s="10">
        <f t="shared" si="12"/>
        <v>2</v>
      </c>
      <c r="BC115" s="8">
        <v>3</v>
      </c>
      <c r="BD115" s="8">
        <v>3</v>
      </c>
      <c r="BE115" s="9">
        <f t="shared" si="13"/>
        <v>0.35128180158730166</v>
      </c>
      <c r="BF115" s="8">
        <v>49.603999999999999</v>
      </c>
      <c r="BG115" s="8">
        <v>9.4039999999999999</v>
      </c>
      <c r="BH115" s="8">
        <v>19.768999999999998</v>
      </c>
      <c r="BI115" s="8">
        <v>0</v>
      </c>
      <c r="BJ115" s="8">
        <v>9.4629999999999992</v>
      </c>
      <c r="BK115" s="8">
        <v>19.224</v>
      </c>
      <c r="BL115" s="8">
        <v>0.19800000000000001</v>
      </c>
      <c r="BM115" s="8">
        <v>9.0180000000000007</v>
      </c>
      <c r="BN115" s="8">
        <v>0</v>
      </c>
      <c r="BO115" s="8">
        <v>8.6029999999999998</v>
      </c>
      <c r="BP115" s="8">
        <v>4</v>
      </c>
      <c r="BQ115" s="8">
        <v>4</v>
      </c>
      <c r="BR115" s="8">
        <v>4</v>
      </c>
      <c r="BS115" s="8">
        <v>5</v>
      </c>
      <c r="BT115" s="8">
        <v>2</v>
      </c>
      <c r="BU115" s="8">
        <v>3</v>
      </c>
      <c r="BV115" s="8">
        <v>4</v>
      </c>
      <c r="BW115" s="8">
        <v>2</v>
      </c>
      <c r="BX115" s="8">
        <v>2</v>
      </c>
      <c r="BY115" s="8">
        <v>3</v>
      </c>
      <c r="BZ115" s="7">
        <f t="shared" si="21"/>
        <v>3.3</v>
      </c>
    </row>
    <row r="116" spans="1:78" x14ac:dyDescent="0.25">
      <c r="A116" s="8">
        <v>18</v>
      </c>
      <c r="B116" s="8">
        <v>1</v>
      </c>
      <c r="C116" s="8">
        <v>1</v>
      </c>
      <c r="D116" s="8">
        <v>2</v>
      </c>
      <c r="G116" s="8">
        <v>2</v>
      </c>
      <c r="H116" s="8">
        <v>3.981999874</v>
      </c>
      <c r="I116" s="8">
        <v>1</v>
      </c>
      <c r="J116" s="8">
        <v>2.904000044</v>
      </c>
      <c r="K116" s="8">
        <v>0</v>
      </c>
      <c r="L116" s="8">
        <v>5.837000132</v>
      </c>
      <c r="M116" s="9">
        <f t="shared" si="20"/>
        <v>4.370500088</v>
      </c>
      <c r="N116" s="9">
        <f t="shared" si="14"/>
        <v>-0.38850021400000001</v>
      </c>
      <c r="O116" s="8">
        <v>1</v>
      </c>
      <c r="P116" s="8">
        <v>2.162999868</v>
      </c>
      <c r="Q116" s="9" t="e">
        <f>O116-#REF!</f>
        <v>#REF!</v>
      </c>
      <c r="R116" s="9">
        <f t="shared" si="15"/>
        <v>0.5</v>
      </c>
      <c r="S116" s="8">
        <v>2</v>
      </c>
      <c r="T116" s="8">
        <v>2.3389999869999998</v>
      </c>
      <c r="U116" s="9">
        <f>S116-2</f>
        <v>0</v>
      </c>
      <c r="V116" s="8">
        <v>3</v>
      </c>
      <c r="W116" s="8">
        <v>1.8310000900000001</v>
      </c>
      <c r="X116" s="9">
        <f>V116-3.5</f>
        <v>-0.5</v>
      </c>
      <c r="Y116" s="8">
        <v>1</v>
      </c>
      <c r="Z116" s="8">
        <v>5.4010000229999999</v>
      </c>
      <c r="AA116" s="9">
        <f>Y116-2</f>
        <v>-1</v>
      </c>
      <c r="AB116" s="8">
        <v>2</v>
      </c>
      <c r="AC116" s="8">
        <v>2.9100000860000002</v>
      </c>
      <c r="AD116" s="9">
        <f>AB116-2</f>
        <v>0</v>
      </c>
      <c r="AE116" s="8">
        <v>1</v>
      </c>
      <c r="AF116" s="8">
        <v>2.8819999690000002</v>
      </c>
      <c r="AG116" s="9">
        <f t="shared" si="16"/>
        <v>-5.5</v>
      </c>
      <c r="AH116" s="9">
        <f t="shared" si="11"/>
        <v>1.1594250266943333</v>
      </c>
      <c r="AI116" s="8">
        <v>2</v>
      </c>
      <c r="AJ116" s="8">
        <v>1</v>
      </c>
      <c r="AK116" s="8">
        <v>2</v>
      </c>
      <c r="AL116" s="8">
        <v>2</v>
      </c>
      <c r="AM116" s="8">
        <v>2</v>
      </c>
      <c r="AN116" s="8">
        <v>1</v>
      </c>
      <c r="AO116" s="8">
        <v>2</v>
      </c>
      <c r="AP116" s="9">
        <f t="shared" si="17"/>
        <v>-4.5</v>
      </c>
      <c r="AQ116" s="9">
        <f t="shared" si="18"/>
        <v>0.8680532245877165</v>
      </c>
      <c r="AR116" s="8">
        <v>1</v>
      </c>
      <c r="AS116" s="8">
        <v>2</v>
      </c>
      <c r="AT116" s="8">
        <v>1</v>
      </c>
      <c r="AU116" s="8">
        <v>1</v>
      </c>
      <c r="AV116" s="8">
        <v>2</v>
      </c>
      <c r="AW116" s="8">
        <v>2</v>
      </c>
      <c r="AX116" s="8">
        <v>2</v>
      </c>
      <c r="AY116" s="10">
        <f t="shared" si="19"/>
        <v>0</v>
      </c>
      <c r="AZ116" s="8">
        <v>2</v>
      </c>
      <c r="BA116" s="8">
        <v>2</v>
      </c>
      <c r="BB116" s="10">
        <f t="shared" si="12"/>
        <v>3</v>
      </c>
      <c r="BC116" s="8">
        <v>3</v>
      </c>
      <c r="BD116" s="8">
        <v>1</v>
      </c>
      <c r="BE116" s="9">
        <f t="shared" si="13"/>
        <v>0.79100703571428554</v>
      </c>
      <c r="BF116" s="8">
        <v>90.233999999999995</v>
      </c>
      <c r="BG116" s="8">
        <v>29.427</v>
      </c>
      <c r="BH116" s="8">
        <v>29.687999999999999</v>
      </c>
      <c r="BI116" s="8">
        <v>0.78100000000000003</v>
      </c>
      <c r="BJ116" s="8">
        <v>39.713999999999999</v>
      </c>
      <c r="BK116" s="8">
        <v>19.530999999999999</v>
      </c>
      <c r="BL116" s="8">
        <v>10.286</v>
      </c>
      <c r="BM116" s="8">
        <v>80.468999999999994</v>
      </c>
      <c r="BN116" s="8">
        <v>29.818000000000001</v>
      </c>
      <c r="BO116" s="8">
        <v>29.948</v>
      </c>
      <c r="BP116" s="8">
        <v>3</v>
      </c>
      <c r="BQ116" s="8">
        <v>3</v>
      </c>
      <c r="BR116" s="8">
        <v>4</v>
      </c>
      <c r="BS116" s="8">
        <v>5</v>
      </c>
      <c r="BT116" s="8">
        <v>3</v>
      </c>
      <c r="BU116" s="8">
        <v>4</v>
      </c>
      <c r="BV116" s="8">
        <v>3</v>
      </c>
      <c r="BW116" s="8">
        <v>2</v>
      </c>
      <c r="BX116" s="8">
        <v>4</v>
      </c>
      <c r="BY116" s="8">
        <v>3</v>
      </c>
      <c r="BZ116" s="7">
        <f t="shared" si="21"/>
        <v>3.4</v>
      </c>
    </row>
    <row r="117" spans="1:78" x14ac:dyDescent="0.25">
      <c r="A117" s="8">
        <v>16</v>
      </c>
      <c r="B117" s="8">
        <v>1</v>
      </c>
      <c r="G117" s="8">
        <v>2</v>
      </c>
      <c r="H117" s="8">
        <v>2.1750001910000001</v>
      </c>
      <c r="I117" s="8">
        <v>1</v>
      </c>
      <c r="J117" s="8">
        <v>4.8410000799999997</v>
      </c>
      <c r="K117" s="8">
        <v>2</v>
      </c>
      <c r="L117" s="8">
        <v>10.042999979999999</v>
      </c>
      <c r="M117" s="9">
        <f t="shared" si="20"/>
        <v>7.4420000299999991</v>
      </c>
      <c r="N117" s="9">
        <f t="shared" si="14"/>
        <v>-5.2669998389999986</v>
      </c>
      <c r="O117" s="8">
        <v>1</v>
      </c>
      <c r="P117" s="8">
        <v>2.4809999469999999</v>
      </c>
      <c r="Q117" s="9" t="e">
        <f>O117-#REF!</f>
        <v>#REF!</v>
      </c>
      <c r="R117" s="9">
        <f t="shared" si="15"/>
        <v>0.5</v>
      </c>
      <c r="S117" s="8">
        <v>1</v>
      </c>
      <c r="T117" s="8">
        <v>1.8580000400000001</v>
      </c>
      <c r="U117" s="9">
        <f>S117-2</f>
        <v>-1</v>
      </c>
      <c r="V117" s="8">
        <v>3</v>
      </c>
      <c r="W117" s="8">
        <v>1.9910001749999999</v>
      </c>
      <c r="X117" s="9">
        <f>V117-3.5</f>
        <v>-0.5</v>
      </c>
      <c r="Y117" s="8">
        <v>2</v>
      </c>
      <c r="Z117" s="8">
        <v>2.0069999690000002</v>
      </c>
      <c r="AA117" s="9">
        <f>Y117-2</f>
        <v>0</v>
      </c>
      <c r="AB117" s="8">
        <v>2</v>
      </c>
      <c r="AC117" s="8">
        <v>3.5939998630000001</v>
      </c>
      <c r="AD117" s="9">
        <f>AB117-2</f>
        <v>0</v>
      </c>
      <c r="AE117" s="8">
        <v>1</v>
      </c>
      <c r="AF117" s="8">
        <v>3.5419998170000002</v>
      </c>
      <c r="AG117" s="9">
        <f t="shared" si="16"/>
        <v>-4.5</v>
      </c>
      <c r="AH117" s="9">
        <f t="shared" si="11"/>
        <v>0.8680532245877165</v>
      </c>
      <c r="AI117" s="8">
        <v>1</v>
      </c>
      <c r="AJ117" s="8">
        <v>2</v>
      </c>
      <c r="AK117" s="8">
        <v>2</v>
      </c>
      <c r="AL117" s="8">
        <v>2</v>
      </c>
      <c r="AM117" s="8">
        <v>2</v>
      </c>
      <c r="AN117" s="8">
        <v>2</v>
      </c>
      <c r="AO117" s="8">
        <v>2</v>
      </c>
      <c r="AP117" s="9">
        <f t="shared" si="17"/>
        <v>-5.5</v>
      </c>
      <c r="AQ117" s="9">
        <f t="shared" si="18"/>
        <v>1.1594250266943333</v>
      </c>
      <c r="AR117" s="8">
        <v>2</v>
      </c>
      <c r="AS117" s="8">
        <v>1</v>
      </c>
      <c r="AT117" s="8">
        <v>1</v>
      </c>
      <c r="AU117" s="8">
        <v>2</v>
      </c>
      <c r="AV117" s="8">
        <v>2</v>
      </c>
      <c r="AW117" s="8">
        <v>2</v>
      </c>
      <c r="AX117" s="8">
        <v>2</v>
      </c>
      <c r="AY117" s="10">
        <f t="shared" si="19"/>
        <v>2</v>
      </c>
      <c r="AZ117" s="8">
        <v>4</v>
      </c>
      <c r="BA117" s="8">
        <v>2</v>
      </c>
      <c r="BB117" s="10">
        <f t="shared" si="12"/>
        <v>3</v>
      </c>
      <c r="BC117" s="8">
        <v>3</v>
      </c>
      <c r="BD117" s="8">
        <v>2</v>
      </c>
      <c r="BE117" s="9">
        <f t="shared" si="13"/>
        <v>1.1416940119047621</v>
      </c>
      <c r="BF117" s="8">
        <v>98.307000000000002</v>
      </c>
      <c r="BG117" s="8">
        <v>100</v>
      </c>
      <c r="BH117" s="8">
        <v>39.713999999999999</v>
      </c>
      <c r="BI117" s="8">
        <v>0.78100000000000003</v>
      </c>
      <c r="BJ117" s="8">
        <v>48.567999999999998</v>
      </c>
      <c r="BK117" s="8">
        <v>10.417</v>
      </c>
      <c r="BL117" s="8">
        <v>79.296999999999997</v>
      </c>
      <c r="BM117" s="8">
        <v>58.203000000000003</v>
      </c>
      <c r="BN117" s="8">
        <v>48.438000000000002</v>
      </c>
      <c r="BO117" s="8">
        <v>28.905999999999999</v>
      </c>
      <c r="BP117" s="8">
        <v>3</v>
      </c>
      <c r="BQ117" s="8">
        <v>2</v>
      </c>
      <c r="BR117" s="8">
        <v>2</v>
      </c>
      <c r="BS117" s="8">
        <v>5</v>
      </c>
      <c r="BT117" s="8">
        <v>5</v>
      </c>
      <c r="BU117" s="8">
        <v>4</v>
      </c>
      <c r="BV117" s="8">
        <v>2</v>
      </c>
      <c r="BW117" s="8">
        <v>3</v>
      </c>
      <c r="BX117" s="8">
        <v>3</v>
      </c>
      <c r="BY117" s="8">
        <v>4</v>
      </c>
      <c r="BZ117" s="7">
        <f t="shared" si="21"/>
        <v>3.3</v>
      </c>
    </row>
    <row r="118" spans="1:78" x14ac:dyDescent="0.25">
      <c r="A118" s="8">
        <v>17</v>
      </c>
      <c r="B118" s="8">
        <v>1</v>
      </c>
      <c r="C118" s="8">
        <v>1</v>
      </c>
      <c r="D118" s="8">
        <v>1</v>
      </c>
      <c r="E118" s="8">
        <v>4</v>
      </c>
      <c r="F118" s="8">
        <v>2</v>
      </c>
      <c r="G118" s="8">
        <v>2</v>
      </c>
      <c r="H118" s="8">
        <v>2.75</v>
      </c>
      <c r="I118" s="8">
        <v>1</v>
      </c>
      <c r="J118" s="8">
        <v>6.6119999890000001</v>
      </c>
      <c r="K118" s="8">
        <v>3</v>
      </c>
      <c r="L118" s="8">
        <v>7.6840000149999996</v>
      </c>
      <c r="M118" s="9">
        <f t="shared" si="20"/>
        <v>7.1480000019999999</v>
      </c>
      <c r="N118" s="9">
        <f t="shared" si="14"/>
        <v>-4.3980000019999999</v>
      </c>
      <c r="O118" s="8">
        <v>1</v>
      </c>
      <c r="P118" s="8">
        <v>1.6000001429999999</v>
      </c>
      <c r="Q118" s="9" t="e">
        <f>O118-#REF!</f>
        <v>#REF!</v>
      </c>
      <c r="R118" s="9">
        <f t="shared" si="15"/>
        <v>0.5</v>
      </c>
      <c r="S118" s="8">
        <v>2</v>
      </c>
      <c r="T118" s="8">
        <v>1.5190000530000001</v>
      </c>
      <c r="U118" s="9">
        <f>S118-2</f>
        <v>0</v>
      </c>
      <c r="V118" s="8">
        <v>3</v>
      </c>
      <c r="W118" s="8">
        <v>1.059999943</v>
      </c>
      <c r="X118" s="9">
        <f>V118-3.5</f>
        <v>-0.5</v>
      </c>
      <c r="Y118" s="8">
        <v>2</v>
      </c>
      <c r="Z118" s="8">
        <v>1.8000001910000001</v>
      </c>
      <c r="AA118" s="9">
        <f>Y118-2</f>
        <v>0</v>
      </c>
      <c r="AB118" s="8">
        <v>1</v>
      </c>
      <c r="AC118" s="8">
        <v>1.0439999099999999</v>
      </c>
      <c r="AD118" s="9">
        <f>AB118-2</f>
        <v>-1</v>
      </c>
      <c r="AE118" s="8">
        <v>1</v>
      </c>
      <c r="AF118" s="8">
        <v>3.1610000130000002</v>
      </c>
      <c r="AG118" s="9">
        <f t="shared" si="16"/>
        <v>-8.5</v>
      </c>
      <c r="AH118" s="9">
        <f t="shared" si="11"/>
        <v>4.2650242817987269</v>
      </c>
      <c r="AI118" s="8">
        <v>2</v>
      </c>
      <c r="AJ118" s="8">
        <v>1</v>
      </c>
      <c r="AK118" s="8">
        <v>2</v>
      </c>
      <c r="AL118" s="8">
        <v>2</v>
      </c>
      <c r="AM118" s="8">
        <v>1</v>
      </c>
      <c r="AN118" s="8">
        <v>2</v>
      </c>
      <c r="AO118" s="8">
        <v>2</v>
      </c>
      <c r="AP118" s="9">
        <f t="shared" si="17"/>
        <v>-4.5</v>
      </c>
      <c r="AQ118" s="9">
        <f t="shared" si="18"/>
        <v>0.8680532245877165</v>
      </c>
      <c r="AR118" s="8">
        <v>1</v>
      </c>
      <c r="AS118" s="8">
        <v>2</v>
      </c>
      <c r="AT118" s="8">
        <v>1</v>
      </c>
      <c r="AU118" s="8">
        <v>1</v>
      </c>
      <c r="AV118" s="8">
        <v>2</v>
      </c>
      <c r="AW118" s="8">
        <v>2</v>
      </c>
      <c r="AX118" s="8">
        <v>2</v>
      </c>
      <c r="AY118" s="10">
        <f t="shared" si="19"/>
        <v>2</v>
      </c>
      <c r="AZ118" s="8">
        <v>4</v>
      </c>
      <c r="BA118" s="8">
        <v>2</v>
      </c>
      <c r="BB118" s="10">
        <f t="shared" si="12"/>
        <v>2</v>
      </c>
      <c r="BC118" s="8">
        <v>3</v>
      </c>
      <c r="BD118" s="8">
        <v>3</v>
      </c>
      <c r="BE118" s="9">
        <f t="shared" si="13"/>
        <v>0.91020513888888899</v>
      </c>
      <c r="BF118" s="8">
        <v>70.024000000000001</v>
      </c>
      <c r="BG118" s="8">
        <v>19.521999999999998</v>
      </c>
      <c r="BH118" s="8">
        <v>29.917999999999999</v>
      </c>
      <c r="BI118" s="8">
        <v>9.7929999999999993</v>
      </c>
      <c r="BJ118" s="8">
        <v>60.29</v>
      </c>
      <c r="BK118" s="8">
        <v>9.8019999999999996</v>
      </c>
      <c r="BL118" s="8">
        <v>81.066999999999993</v>
      </c>
      <c r="BM118" s="8">
        <v>80.924000000000007</v>
      </c>
      <c r="BN118" s="8">
        <v>61.533000000000001</v>
      </c>
      <c r="BO118" s="8">
        <v>38.68</v>
      </c>
      <c r="BP118" s="8">
        <v>4</v>
      </c>
      <c r="BQ118" s="8">
        <v>5</v>
      </c>
      <c r="BR118" s="8">
        <v>5</v>
      </c>
      <c r="BS118" s="8">
        <v>4</v>
      </c>
      <c r="BT118" s="8">
        <v>4</v>
      </c>
      <c r="BU118" s="8">
        <v>4</v>
      </c>
      <c r="BV118" s="8">
        <v>4</v>
      </c>
      <c r="BW118" s="8">
        <v>1</v>
      </c>
      <c r="BX118" s="8">
        <v>4</v>
      </c>
      <c r="BY118" s="8">
        <v>2</v>
      </c>
      <c r="BZ118" s="7">
        <f t="shared" si="21"/>
        <v>3.7</v>
      </c>
    </row>
    <row r="119" spans="1:78" x14ac:dyDescent="0.25">
      <c r="A119" s="8">
        <v>12</v>
      </c>
      <c r="B119" s="8">
        <v>2</v>
      </c>
      <c r="C119" s="8">
        <v>0</v>
      </c>
      <c r="D119" s="8">
        <v>1</v>
      </c>
      <c r="E119" s="8">
        <v>2</v>
      </c>
      <c r="F119" s="8">
        <v>0</v>
      </c>
      <c r="G119" s="8">
        <v>3</v>
      </c>
      <c r="H119" s="8">
        <v>3.2869999409999999</v>
      </c>
      <c r="I119" s="8">
        <v>2</v>
      </c>
      <c r="J119" s="8">
        <v>4.6790001390000002</v>
      </c>
      <c r="K119" s="8">
        <v>4</v>
      </c>
      <c r="L119" s="8">
        <v>2.4800000190000002</v>
      </c>
      <c r="M119" s="9">
        <f t="shared" si="20"/>
        <v>3.5795000790000002</v>
      </c>
      <c r="N119" s="9">
        <f t="shared" si="14"/>
        <v>-0.2925001380000003</v>
      </c>
      <c r="O119" s="8">
        <v>1</v>
      </c>
      <c r="P119" s="8">
        <v>5.5599999430000002</v>
      </c>
      <c r="Q119" s="9" t="e">
        <f>O119-#REF!</f>
        <v>#REF!</v>
      </c>
      <c r="R119" s="9">
        <f t="shared" si="15"/>
        <v>0.5</v>
      </c>
      <c r="S119" s="8">
        <v>1</v>
      </c>
      <c r="T119" s="8">
        <v>1.845999956</v>
      </c>
      <c r="U119" s="9">
        <f>S119-2</f>
        <v>-1</v>
      </c>
      <c r="V119" s="8">
        <v>3</v>
      </c>
      <c r="W119" s="8">
        <v>3.2089998720000001</v>
      </c>
      <c r="X119" s="9">
        <f>V119-3.5</f>
        <v>-0.5</v>
      </c>
      <c r="Y119" s="8">
        <v>2</v>
      </c>
      <c r="Z119" s="8">
        <v>5.9630000589999996</v>
      </c>
      <c r="AA119" s="9">
        <f>Y119-2</f>
        <v>0</v>
      </c>
      <c r="AB119" s="8">
        <v>2</v>
      </c>
      <c r="AC119" s="8">
        <v>3.420000076</v>
      </c>
      <c r="AD119" s="9">
        <f>AB119-2</f>
        <v>0</v>
      </c>
      <c r="AE119" s="8">
        <v>0</v>
      </c>
      <c r="AF119" s="8">
        <v>3.0069999690000002</v>
      </c>
      <c r="AG119" s="9">
        <f t="shared" si="16"/>
        <v>-7.5</v>
      </c>
      <c r="AH119" s="9">
        <f t="shared" si="11"/>
        <v>2.40942083965321</v>
      </c>
      <c r="AI119" s="8">
        <v>2</v>
      </c>
      <c r="AJ119" s="8">
        <v>1</v>
      </c>
      <c r="AK119" s="8">
        <v>1</v>
      </c>
      <c r="AL119" s="8">
        <v>1</v>
      </c>
      <c r="AM119" s="8">
        <v>1</v>
      </c>
      <c r="AN119" s="8">
        <v>2</v>
      </c>
      <c r="AP119" s="9">
        <f t="shared" si="17"/>
        <v>-4.5</v>
      </c>
      <c r="AQ119" s="9">
        <f t="shared" si="18"/>
        <v>0.8680532245877165</v>
      </c>
      <c r="AR119" s="8">
        <v>1</v>
      </c>
      <c r="AS119" s="8">
        <v>2</v>
      </c>
      <c r="AT119" s="8">
        <v>1</v>
      </c>
      <c r="AU119" s="8">
        <v>1</v>
      </c>
      <c r="AV119" s="8">
        <v>2</v>
      </c>
      <c r="AW119" s="8">
        <v>2</v>
      </c>
      <c r="AX119" s="8">
        <v>2</v>
      </c>
      <c r="AY119" s="10">
        <f t="shared" si="19"/>
        <v>-2</v>
      </c>
      <c r="AZ119" s="8">
        <v>3</v>
      </c>
      <c r="BA119" s="8">
        <v>5</v>
      </c>
      <c r="BB119" s="10">
        <f t="shared" si="12"/>
        <v>2</v>
      </c>
      <c r="BC119" s="8">
        <v>3</v>
      </c>
      <c r="BD119" s="8">
        <v>3</v>
      </c>
      <c r="BE119" s="9">
        <f t="shared" si="13"/>
        <v>1.1647507619047619</v>
      </c>
      <c r="BF119" s="8">
        <v>80.531999999999996</v>
      </c>
      <c r="BG119" s="8">
        <v>39.463999999999999</v>
      </c>
      <c r="BH119" s="8">
        <v>59.911999999999999</v>
      </c>
      <c r="BI119" s="8">
        <v>9.5939999999999994</v>
      </c>
      <c r="BJ119" s="8">
        <v>0.55200000000000005</v>
      </c>
      <c r="BK119" s="8">
        <v>59.994</v>
      </c>
      <c r="BL119" s="8">
        <v>99.596999999999994</v>
      </c>
      <c r="BM119" s="8">
        <v>29.672000000000001</v>
      </c>
      <c r="BN119" s="8">
        <v>69.959999999999994</v>
      </c>
      <c r="BO119" s="8">
        <v>19.335999999999999</v>
      </c>
      <c r="BP119" s="8">
        <v>4</v>
      </c>
      <c r="BQ119" s="8">
        <v>4</v>
      </c>
      <c r="BR119" s="8">
        <v>3</v>
      </c>
      <c r="BS119" s="8">
        <v>5</v>
      </c>
      <c r="BT119" s="8">
        <v>3</v>
      </c>
      <c r="BU119" s="8">
        <v>5</v>
      </c>
      <c r="BV119" s="8">
        <v>4</v>
      </c>
      <c r="BW119" s="8">
        <v>2</v>
      </c>
      <c r="BX119" s="8">
        <v>4</v>
      </c>
      <c r="BY119" s="8">
        <v>2</v>
      </c>
      <c r="BZ119" s="7">
        <f t="shared" si="21"/>
        <v>3.6</v>
      </c>
    </row>
    <row r="120" spans="1:78" x14ac:dyDescent="0.25">
      <c r="A120" s="8">
        <v>15</v>
      </c>
      <c r="B120" s="8">
        <v>1</v>
      </c>
      <c r="C120" s="8">
        <v>1</v>
      </c>
      <c r="D120" s="8">
        <v>1</v>
      </c>
      <c r="E120" s="8">
        <v>3</v>
      </c>
      <c r="F120" s="8">
        <v>2</v>
      </c>
      <c r="G120" s="8">
        <v>2</v>
      </c>
      <c r="H120" s="8">
        <v>2.5939998630000001</v>
      </c>
      <c r="I120" s="8">
        <v>2</v>
      </c>
      <c r="J120" s="8">
        <v>5.1909999850000004</v>
      </c>
      <c r="K120" s="8">
        <v>3</v>
      </c>
      <c r="L120" s="8">
        <v>4.9950001239999997</v>
      </c>
      <c r="M120" s="9">
        <f t="shared" si="20"/>
        <v>5.0930000545</v>
      </c>
      <c r="N120" s="9">
        <f t="shared" si="14"/>
        <v>-2.4990001915</v>
      </c>
      <c r="O120" s="8">
        <v>2</v>
      </c>
      <c r="P120" s="8">
        <v>2.8960001470000001</v>
      </c>
      <c r="Q120" s="9" t="e">
        <f>O120-#REF!</f>
        <v>#REF!</v>
      </c>
      <c r="R120" s="9">
        <f t="shared" si="15"/>
        <v>1.5</v>
      </c>
      <c r="S120" s="8">
        <v>4</v>
      </c>
      <c r="T120" s="8">
        <v>3.9570000169999999</v>
      </c>
      <c r="U120" s="9">
        <f>S120-2</f>
        <v>2</v>
      </c>
      <c r="V120" s="8">
        <v>2</v>
      </c>
      <c r="W120" s="8">
        <v>2.3709998130000001</v>
      </c>
      <c r="X120" s="9">
        <f>V120-3.5</f>
        <v>-1.5</v>
      </c>
      <c r="Y120" s="8">
        <v>1</v>
      </c>
      <c r="Z120" s="8">
        <v>1.5529999729999999</v>
      </c>
      <c r="AA120" s="9">
        <f>Y120-2</f>
        <v>-1</v>
      </c>
      <c r="AB120" s="8">
        <v>2</v>
      </c>
      <c r="AC120" s="8">
        <v>1.5839998719999999</v>
      </c>
      <c r="AD120" s="9">
        <f>AB120-2</f>
        <v>0</v>
      </c>
      <c r="AE120" s="8">
        <v>3</v>
      </c>
      <c r="AF120" s="8">
        <v>4.6380000109999999</v>
      </c>
      <c r="AG120" s="9">
        <f t="shared" si="16"/>
        <v>-3.5</v>
      </c>
      <c r="AH120" s="9">
        <f t="shared" si="11"/>
        <v>0.66025202211369327</v>
      </c>
      <c r="AJ120" s="8">
        <v>2</v>
      </c>
      <c r="AK120" s="8">
        <v>1</v>
      </c>
      <c r="AL120" s="8">
        <v>2</v>
      </c>
      <c r="AM120" s="8">
        <v>1</v>
      </c>
      <c r="AN120" s="8">
        <v>1</v>
      </c>
      <c r="AO120" s="8">
        <v>1</v>
      </c>
      <c r="AP120" s="9">
        <f t="shared" si="17"/>
        <v>-4.5</v>
      </c>
      <c r="AQ120" s="9">
        <f t="shared" si="18"/>
        <v>0.8680532245877165</v>
      </c>
      <c r="AR120" s="8">
        <v>1</v>
      </c>
      <c r="AS120" s="8">
        <v>1</v>
      </c>
      <c r="AT120" s="8">
        <v>1</v>
      </c>
      <c r="AU120" s="8">
        <v>1</v>
      </c>
      <c r="AV120" s="8">
        <v>1</v>
      </c>
      <c r="AW120" s="8">
        <v>2</v>
      </c>
      <c r="AX120" s="8">
        <v>1</v>
      </c>
      <c r="AY120" s="10">
        <f t="shared" si="19"/>
        <v>1</v>
      </c>
      <c r="AZ120" s="8">
        <v>4</v>
      </c>
      <c r="BA120" s="8">
        <v>3</v>
      </c>
      <c r="BB120" s="10">
        <f t="shared" si="12"/>
        <v>2</v>
      </c>
      <c r="BC120" s="8">
        <v>2</v>
      </c>
      <c r="BD120" s="8">
        <v>2</v>
      </c>
      <c r="BE120" s="9">
        <f t="shared" si="13"/>
        <v>1.068390488095238</v>
      </c>
      <c r="BF120" s="8">
        <v>59.832000000000001</v>
      </c>
      <c r="BG120" s="8">
        <v>20.725000000000001</v>
      </c>
      <c r="BH120" s="8">
        <v>70.165000000000006</v>
      </c>
      <c r="BI120" s="8">
        <v>28.724</v>
      </c>
      <c r="BJ120" s="8">
        <v>49.389000000000003</v>
      </c>
      <c r="BK120" s="8">
        <v>10.17</v>
      </c>
      <c r="BL120" s="8">
        <v>90.606999999999999</v>
      </c>
      <c r="BM120" s="8">
        <v>69.608999999999995</v>
      </c>
      <c r="BN120" s="8">
        <v>49.944000000000003</v>
      </c>
      <c r="BO120" s="8">
        <v>30.167999999999999</v>
      </c>
      <c r="BP120" s="8">
        <v>4</v>
      </c>
      <c r="BQ120" s="8">
        <v>3</v>
      </c>
      <c r="BR120" s="8">
        <v>2</v>
      </c>
      <c r="BS120" s="8">
        <v>4</v>
      </c>
      <c r="BT120" s="8">
        <v>4</v>
      </c>
      <c r="BU120" s="8">
        <v>5</v>
      </c>
      <c r="BV120" s="8">
        <v>1</v>
      </c>
      <c r="BW120" s="8">
        <v>1</v>
      </c>
      <c r="BX120" s="8">
        <v>4</v>
      </c>
      <c r="BY120" s="8">
        <v>3</v>
      </c>
      <c r="BZ120" s="7">
        <f t="shared" si="21"/>
        <v>3.1</v>
      </c>
    </row>
    <row r="121" spans="1:78" x14ac:dyDescent="0.25">
      <c r="A121" s="12">
        <v>18</v>
      </c>
      <c r="B121" s="8">
        <v>2</v>
      </c>
      <c r="C121" s="8">
        <v>1</v>
      </c>
      <c r="D121" s="8">
        <v>1</v>
      </c>
      <c r="E121" s="8">
        <v>3</v>
      </c>
      <c r="F121" s="8">
        <v>1</v>
      </c>
      <c r="G121" s="8">
        <v>2</v>
      </c>
      <c r="H121" s="8">
        <v>1.8179998399999999</v>
      </c>
      <c r="I121" s="8">
        <v>2</v>
      </c>
      <c r="J121" s="8">
        <v>4.0729999540000001</v>
      </c>
      <c r="K121" s="8">
        <v>4</v>
      </c>
      <c r="L121" s="8">
        <v>7.3120000359999997</v>
      </c>
      <c r="M121" s="9">
        <f t="shared" si="20"/>
        <v>5.6924999950000004</v>
      </c>
      <c r="N121" s="9">
        <f t="shared" si="14"/>
        <v>-3.8745001550000007</v>
      </c>
      <c r="O121" s="8">
        <v>2</v>
      </c>
      <c r="P121" s="8">
        <v>3.3029999729999999</v>
      </c>
      <c r="Q121" s="9" t="e">
        <f>O121-#REF!</f>
        <v>#REF!</v>
      </c>
      <c r="R121" s="9">
        <f t="shared" si="15"/>
        <v>1.5</v>
      </c>
      <c r="S121" s="8">
        <v>3</v>
      </c>
      <c r="T121" s="8">
        <v>2.1699998379999998</v>
      </c>
      <c r="U121" s="9">
        <f>S121-2</f>
        <v>1</v>
      </c>
      <c r="V121" s="8">
        <v>4</v>
      </c>
      <c r="W121" s="8">
        <v>3.3729999070000001</v>
      </c>
      <c r="X121" s="9">
        <f>V121-3.5</f>
        <v>0.5</v>
      </c>
      <c r="Y121" s="8">
        <v>2</v>
      </c>
      <c r="Z121" s="8">
        <v>1.869000196</v>
      </c>
      <c r="AA121" s="9">
        <f>Y121-2</f>
        <v>0</v>
      </c>
      <c r="AB121" s="8">
        <v>1</v>
      </c>
      <c r="AC121" s="8">
        <v>2.1080000399999999</v>
      </c>
      <c r="AD121" s="9">
        <f>AB121-2</f>
        <v>-1</v>
      </c>
      <c r="AE121" s="8">
        <v>3</v>
      </c>
      <c r="AF121" s="8">
        <v>6.9689998629999996</v>
      </c>
      <c r="AG121" s="9">
        <f t="shared" si="16"/>
        <v>-4.5</v>
      </c>
      <c r="AH121" s="9">
        <f t="shared" si="11"/>
        <v>0.8680532245877165</v>
      </c>
      <c r="AI121" s="8">
        <v>1</v>
      </c>
      <c r="AJ121" s="8">
        <v>1</v>
      </c>
      <c r="AK121" s="8">
        <v>2</v>
      </c>
      <c r="AL121" s="8">
        <v>2</v>
      </c>
      <c r="AM121" s="8">
        <v>1</v>
      </c>
      <c r="AN121" s="8">
        <v>2</v>
      </c>
      <c r="AO121" s="8">
        <v>1</v>
      </c>
      <c r="AP121" s="9">
        <f t="shared" si="17"/>
        <v>-1.5</v>
      </c>
      <c r="AQ121" s="9">
        <f t="shared" si="18"/>
        <v>0.36536812962920773</v>
      </c>
      <c r="AR121" s="8">
        <v>1</v>
      </c>
      <c r="AS121" s="8">
        <v>2</v>
      </c>
      <c r="AT121" s="8">
        <v>2</v>
      </c>
      <c r="AU121" s="8">
        <v>1</v>
      </c>
      <c r="AV121" s="8">
        <v>2</v>
      </c>
      <c r="AW121" s="8">
        <v>1</v>
      </c>
      <c r="AX121" s="8">
        <v>1</v>
      </c>
      <c r="AY121" s="10">
        <f t="shared" si="19"/>
        <v>3</v>
      </c>
      <c r="AZ121" s="8">
        <v>7</v>
      </c>
      <c r="BA121" s="8">
        <v>4</v>
      </c>
      <c r="BB121" s="10">
        <f t="shared" si="12"/>
        <v>2</v>
      </c>
      <c r="BC121" s="8">
        <v>3</v>
      </c>
      <c r="BD121" s="8">
        <v>3</v>
      </c>
      <c r="BE121" s="9">
        <f t="shared" si="13"/>
        <v>0.86989222619047624</v>
      </c>
      <c r="BF121" s="8">
        <v>99.608999999999995</v>
      </c>
      <c r="BG121" s="8">
        <v>8.4640000000000004</v>
      </c>
      <c r="BH121" s="8">
        <v>60.938000000000002</v>
      </c>
      <c r="BI121" s="8">
        <v>8.7240000000000002</v>
      </c>
      <c r="BJ121" s="8">
        <v>41.927</v>
      </c>
      <c r="BK121" s="8">
        <v>7.0309999999999997</v>
      </c>
      <c r="BL121" s="8">
        <v>20.312000000000001</v>
      </c>
      <c r="BM121" s="8">
        <v>79.557000000000002</v>
      </c>
      <c r="BN121" s="8">
        <v>38.802</v>
      </c>
      <c r="BO121" s="8">
        <v>38.802</v>
      </c>
      <c r="BP121" s="8">
        <v>4</v>
      </c>
      <c r="BQ121" s="8">
        <v>3</v>
      </c>
      <c r="BR121" s="8">
        <v>4</v>
      </c>
      <c r="BS121" s="8">
        <v>5</v>
      </c>
      <c r="BT121" s="8">
        <v>4</v>
      </c>
      <c r="BU121" s="8">
        <v>3</v>
      </c>
      <c r="BV121" s="8">
        <v>4</v>
      </c>
      <c r="BW121" s="8">
        <v>3</v>
      </c>
      <c r="BX121" s="8">
        <v>4</v>
      </c>
      <c r="BY121" s="8">
        <v>3</v>
      </c>
      <c r="BZ121" s="7">
        <f t="shared" si="21"/>
        <v>3.7</v>
      </c>
    </row>
    <row r="122" spans="1:78" x14ac:dyDescent="0.25">
      <c r="A122" s="8">
        <v>15</v>
      </c>
      <c r="B122" s="8">
        <v>1</v>
      </c>
      <c r="C122" s="8">
        <v>1</v>
      </c>
      <c r="D122" s="8">
        <v>1</v>
      </c>
      <c r="E122" s="8">
        <v>3</v>
      </c>
      <c r="F122" s="8">
        <v>1</v>
      </c>
      <c r="G122" s="8">
        <v>1</v>
      </c>
      <c r="H122" s="8">
        <v>1.8339998719999999</v>
      </c>
      <c r="I122" s="8">
        <v>4</v>
      </c>
      <c r="J122" s="8">
        <v>3.7519998550000002</v>
      </c>
      <c r="K122" s="8">
        <v>2</v>
      </c>
      <c r="L122" s="8">
        <v>4.0999999049999998</v>
      </c>
      <c r="M122" s="9">
        <f t="shared" si="20"/>
        <v>3.92599988</v>
      </c>
      <c r="N122" s="9">
        <f t="shared" si="14"/>
        <v>-2.0920000080000003</v>
      </c>
      <c r="O122" s="8">
        <v>1</v>
      </c>
      <c r="P122" s="8">
        <v>1.1489999289999999</v>
      </c>
      <c r="Q122" s="9" t="e">
        <f>O122-#REF!</f>
        <v>#REF!</v>
      </c>
      <c r="R122" s="9">
        <f t="shared" si="15"/>
        <v>0.5</v>
      </c>
      <c r="S122" s="8">
        <v>3</v>
      </c>
      <c r="T122" s="8">
        <v>1.183000088</v>
      </c>
      <c r="U122" s="9">
        <f>S122-2</f>
        <v>1</v>
      </c>
      <c r="V122" s="8">
        <v>1</v>
      </c>
      <c r="W122" s="8">
        <v>1.2060000900000001</v>
      </c>
      <c r="X122" s="9">
        <f>V122-3.5</f>
        <v>-2.5</v>
      </c>
      <c r="Y122" s="8">
        <v>1</v>
      </c>
      <c r="Z122" s="8">
        <v>0.81599998500000004</v>
      </c>
      <c r="AA122" s="9">
        <f>Y122-2</f>
        <v>-1</v>
      </c>
      <c r="AB122" s="8">
        <v>1</v>
      </c>
      <c r="AC122" s="8">
        <v>0.80099988</v>
      </c>
      <c r="AD122" s="9">
        <f>AB122-2</f>
        <v>-1</v>
      </c>
      <c r="AE122" s="8">
        <v>4</v>
      </c>
      <c r="AF122" s="8">
        <v>1.6499998570000001</v>
      </c>
      <c r="AG122" s="9">
        <f t="shared" si="16"/>
        <v>-8.5</v>
      </c>
      <c r="AH122" s="9">
        <f t="shared" si="11"/>
        <v>4.2650242817987269</v>
      </c>
      <c r="AI122" s="8">
        <v>2</v>
      </c>
      <c r="AJ122" s="8">
        <v>1</v>
      </c>
      <c r="AK122" s="8">
        <v>2</v>
      </c>
      <c r="AL122" s="8">
        <v>2</v>
      </c>
      <c r="AM122" s="8">
        <v>1</v>
      </c>
      <c r="AN122" s="8">
        <v>1</v>
      </c>
      <c r="AO122" s="8">
        <v>2</v>
      </c>
      <c r="AP122" s="9">
        <f t="shared" si="17"/>
        <v>-4.5</v>
      </c>
      <c r="AQ122" s="9">
        <f t="shared" si="18"/>
        <v>0.8680532245877165</v>
      </c>
      <c r="AR122" s="8">
        <v>1</v>
      </c>
      <c r="AS122" s="8">
        <v>2</v>
      </c>
      <c r="AT122" s="8">
        <v>1</v>
      </c>
      <c r="AU122" s="8">
        <v>1</v>
      </c>
      <c r="AV122" s="8">
        <v>2</v>
      </c>
      <c r="AW122" s="8">
        <v>2</v>
      </c>
      <c r="AX122" s="8">
        <v>2</v>
      </c>
      <c r="AY122" s="10">
        <f t="shared" si="19"/>
        <v>-1</v>
      </c>
      <c r="AZ122" s="8">
        <v>4</v>
      </c>
      <c r="BA122" s="8">
        <v>5</v>
      </c>
      <c r="BB122" s="10">
        <f t="shared" si="12"/>
        <v>2</v>
      </c>
      <c r="BC122" s="8">
        <v>3</v>
      </c>
      <c r="BD122" s="8">
        <v>3</v>
      </c>
      <c r="BE122" s="9">
        <f t="shared" si="13"/>
        <v>0.93783713888888909</v>
      </c>
      <c r="BF122" s="8">
        <v>39.906999999999996</v>
      </c>
      <c r="BG122" s="8">
        <v>40.277999999999999</v>
      </c>
      <c r="BH122" s="8">
        <v>50.093000000000004</v>
      </c>
      <c r="BI122" s="8">
        <v>19.907</v>
      </c>
      <c r="BJ122" s="8">
        <v>9.907</v>
      </c>
      <c r="BK122" s="8">
        <v>10.093</v>
      </c>
      <c r="BL122" s="8">
        <v>90.37</v>
      </c>
      <c r="BM122" s="8">
        <v>79.63</v>
      </c>
      <c r="BN122" s="8">
        <v>40.463000000000001</v>
      </c>
      <c r="BO122" s="8">
        <v>49.444000000000003</v>
      </c>
      <c r="BP122" s="8">
        <v>3</v>
      </c>
      <c r="BQ122" s="8">
        <v>4</v>
      </c>
      <c r="BR122" s="8">
        <v>4</v>
      </c>
      <c r="BS122" s="8">
        <v>4</v>
      </c>
      <c r="BT122" s="8">
        <v>4</v>
      </c>
      <c r="BU122" s="8">
        <v>4</v>
      </c>
      <c r="BV122" s="8">
        <v>4</v>
      </c>
      <c r="BW122" s="8">
        <v>1</v>
      </c>
      <c r="BX122" s="8">
        <v>2</v>
      </c>
      <c r="BY122" s="8">
        <v>2</v>
      </c>
      <c r="BZ122" s="7">
        <f t="shared" si="21"/>
        <v>3.2</v>
      </c>
    </row>
    <row r="123" spans="1:78" x14ac:dyDescent="0.25">
      <c r="A123" s="8">
        <v>14</v>
      </c>
      <c r="B123" s="8">
        <v>2</v>
      </c>
      <c r="C123" s="8">
        <v>1</v>
      </c>
      <c r="D123" s="8">
        <v>1</v>
      </c>
      <c r="E123" s="8">
        <v>3</v>
      </c>
      <c r="F123" s="8">
        <v>1</v>
      </c>
      <c r="G123" s="8">
        <v>4</v>
      </c>
      <c r="H123" s="8">
        <v>2.8159999849999999</v>
      </c>
      <c r="I123" s="8">
        <v>2</v>
      </c>
      <c r="J123" s="8">
        <v>5.6480000019999999</v>
      </c>
      <c r="K123" s="8">
        <v>3</v>
      </c>
      <c r="L123" s="8">
        <v>4.712000132</v>
      </c>
      <c r="M123" s="9">
        <f t="shared" si="20"/>
        <v>5.1800000669999999</v>
      </c>
      <c r="N123" s="9">
        <f t="shared" si="14"/>
        <v>-2.364000082</v>
      </c>
      <c r="O123" s="8">
        <v>0</v>
      </c>
      <c r="P123" s="8">
        <v>3.1010000710000001</v>
      </c>
      <c r="Q123" s="9" t="e">
        <f>O123-#REF!</f>
        <v>#REF!</v>
      </c>
      <c r="R123" s="9">
        <f t="shared" si="15"/>
        <v>-0.5</v>
      </c>
      <c r="S123" s="8">
        <v>1</v>
      </c>
      <c r="T123" s="8">
        <v>5.8039999010000001</v>
      </c>
      <c r="U123" s="9">
        <f>S123-2</f>
        <v>-1</v>
      </c>
      <c r="V123" s="8">
        <v>3</v>
      </c>
      <c r="W123" s="8">
        <v>2.7569999690000002</v>
      </c>
      <c r="X123" s="9">
        <f>V123-3.5</f>
        <v>-0.5</v>
      </c>
      <c r="Y123" s="8">
        <v>1</v>
      </c>
      <c r="Z123" s="8">
        <v>2.1849999430000002</v>
      </c>
      <c r="AA123" s="9">
        <f>Y123-2</f>
        <v>-1</v>
      </c>
      <c r="AB123" s="8">
        <v>1</v>
      </c>
      <c r="AC123" s="8">
        <v>1.2910001280000001</v>
      </c>
      <c r="AD123" s="9">
        <f>AB123-2</f>
        <v>-1</v>
      </c>
      <c r="AE123" s="8">
        <v>0</v>
      </c>
      <c r="AF123" s="8">
        <v>2.0420000549999999</v>
      </c>
      <c r="AG123" s="9">
        <f t="shared" si="16"/>
        <v>-8.5</v>
      </c>
      <c r="AH123" s="9">
        <f t="shared" si="11"/>
        <v>4.2650242817987269</v>
      </c>
      <c r="AI123" s="8">
        <v>2</v>
      </c>
      <c r="AJ123" s="8">
        <v>1</v>
      </c>
      <c r="AK123" s="8">
        <v>1</v>
      </c>
      <c r="AL123" s="8">
        <v>2</v>
      </c>
      <c r="AM123" s="8">
        <v>1</v>
      </c>
      <c r="AN123" s="8">
        <v>2</v>
      </c>
      <c r="AO123" s="8">
        <v>1</v>
      </c>
      <c r="AP123" s="9">
        <f t="shared" si="17"/>
        <v>-8.5</v>
      </c>
      <c r="AQ123" s="9">
        <f t="shared" si="18"/>
        <v>4.2650242817987269</v>
      </c>
      <c r="AR123" s="8">
        <v>2</v>
      </c>
      <c r="AS123" s="8">
        <v>1</v>
      </c>
      <c r="AT123" s="8">
        <v>1</v>
      </c>
      <c r="AU123" s="8">
        <v>2</v>
      </c>
      <c r="AV123" s="8">
        <v>1</v>
      </c>
      <c r="AW123" s="8">
        <v>2</v>
      </c>
      <c r="AX123" s="8">
        <v>2</v>
      </c>
      <c r="AY123" s="10">
        <f t="shared" si="19"/>
        <v>2</v>
      </c>
      <c r="AZ123" s="8">
        <v>4</v>
      </c>
      <c r="BA123" s="8">
        <v>2</v>
      </c>
      <c r="BB123" s="10">
        <f t="shared" si="12"/>
        <v>2</v>
      </c>
      <c r="BC123" s="8">
        <v>3</v>
      </c>
      <c r="BD123" s="8">
        <v>3</v>
      </c>
      <c r="BE123" s="9">
        <f t="shared" si="13"/>
        <v>0.61533605158730154</v>
      </c>
      <c r="BF123" s="8">
        <v>50.651000000000003</v>
      </c>
      <c r="BG123" s="8">
        <v>9.8960000000000008</v>
      </c>
      <c r="BH123" s="8">
        <v>29.427</v>
      </c>
      <c r="BI123" s="8">
        <v>0.13</v>
      </c>
      <c r="BJ123" s="8">
        <v>0.13</v>
      </c>
      <c r="BK123" s="8">
        <v>18.75</v>
      </c>
      <c r="BL123" s="8">
        <v>99.478999999999999</v>
      </c>
      <c r="BM123" s="8">
        <v>98.046999999999997</v>
      </c>
      <c r="BN123" s="8">
        <v>9.8960000000000008</v>
      </c>
      <c r="BO123" s="8">
        <v>0</v>
      </c>
      <c r="BP123" s="8">
        <v>3</v>
      </c>
      <c r="BQ123" s="8">
        <v>5</v>
      </c>
      <c r="BR123" s="8">
        <v>1</v>
      </c>
      <c r="BS123" s="8">
        <v>5</v>
      </c>
      <c r="BT123" s="8">
        <v>2</v>
      </c>
      <c r="BU123" s="8">
        <v>1</v>
      </c>
      <c r="BV123" s="8">
        <v>4</v>
      </c>
      <c r="BW123" s="8">
        <v>1</v>
      </c>
      <c r="BX123" s="8">
        <v>2</v>
      </c>
      <c r="BY123" s="8">
        <v>1</v>
      </c>
      <c r="BZ123" s="7">
        <f t="shared" si="21"/>
        <v>2.5</v>
      </c>
    </row>
    <row r="124" spans="1:78" x14ac:dyDescent="0.25">
      <c r="A124" s="8">
        <v>14</v>
      </c>
      <c r="B124" s="8">
        <v>2</v>
      </c>
      <c r="C124" s="8">
        <v>1</v>
      </c>
      <c r="D124" s="8">
        <v>2</v>
      </c>
      <c r="E124" s="8">
        <v>2</v>
      </c>
      <c r="F124" s="8">
        <v>0</v>
      </c>
      <c r="G124" s="8">
        <v>2</v>
      </c>
      <c r="H124" s="8">
        <v>2.1169998649999999</v>
      </c>
      <c r="I124" s="8">
        <v>2</v>
      </c>
      <c r="J124" s="8">
        <v>2.7349998950000001</v>
      </c>
      <c r="K124" s="8">
        <v>3</v>
      </c>
      <c r="L124" s="8">
        <v>5.8070001600000003</v>
      </c>
      <c r="M124" s="9">
        <f t="shared" si="20"/>
        <v>4.2710000275000004</v>
      </c>
      <c r="N124" s="9">
        <f t="shared" si="14"/>
        <v>-2.1540001625000005</v>
      </c>
      <c r="O124" s="8">
        <v>3</v>
      </c>
      <c r="P124" s="8">
        <v>1.4279999729999999</v>
      </c>
      <c r="Q124" s="9" t="e">
        <f>O124-#REF!</f>
        <v>#REF!</v>
      </c>
      <c r="R124" s="9">
        <f t="shared" si="15"/>
        <v>2.5</v>
      </c>
      <c r="S124" s="8">
        <v>2</v>
      </c>
      <c r="T124" s="8">
        <v>1.501999855</v>
      </c>
      <c r="U124" s="9">
        <f>S124-2</f>
        <v>0</v>
      </c>
      <c r="V124" s="8">
        <v>3</v>
      </c>
      <c r="W124" s="8">
        <v>2.8090000150000001</v>
      </c>
      <c r="X124" s="9">
        <f>V124-3.5</f>
        <v>-0.5</v>
      </c>
      <c r="Y124" s="8">
        <v>0</v>
      </c>
      <c r="Z124" s="8">
        <v>1.796999931</v>
      </c>
      <c r="AA124" s="9">
        <f>Y124-2</f>
        <v>-2</v>
      </c>
      <c r="AB124" s="8">
        <v>1</v>
      </c>
      <c r="AC124" s="8">
        <v>4.6780002119999997</v>
      </c>
      <c r="AD124" s="9">
        <f>AB124-2</f>
        <v>-1</v>
      </c>
      <c r="AE124" s="8">
        <v>3</v>
      </c>
      <c r="AF124" s="8">
        <v>3.1189999579999999</v>
      </c>
      <c r="AG124" s="9">
        <f t="shared" si="16"/>
        <v>-6.5</v>
      </c>
      <c r="AH124" s="9">
        <f t="shared" si="11"/>
        <v>1.6090405507426917</v>
      </c>
      <c r="AI124" s="8">
        <v>2</v>
      </c>
      <c r="AJ124" s="8">
        <v>2</v>
      </c>
      <c r="AK124" s="8">
        <v>2</v>
      </c>
      <c r="AL124" s="8">
        <v>2</v>
      </c>
      <c r="AM124" s="8">
        <v>1</v>
      </c>
      <c r="AN124" s="8">
        <v>1</v>
      </c>
      <c r="AO124" s="8">
        <v>2</v>
      </c>
      <c r="AP124" s="9">
        <f t="shared" si="17"/>
        <v>-4.5</v>
      </c>
      <c r="AQ124" s="9">
        <f t="shared" si="18"/>
        <v>0.8680532245877165</v>
      </c>
      <c r="AR124" s="8">
        <v>1</v>
      </c>
      <c r="AS124" s="8">
        <v>2</v>
      </c>
      <c r="AT124" s="8">
        <v>1</v>
      </c>
      <c r="AU124" s="8">
        <v>1</v>
      </c>
      <c r="AV124" s="8">
        <v>2</v>
      </c>
      <c r="AW124" s="8">
        <v>2</v>
      </c>
      <c r="AX124" s="8">
        <v>2</v>
      </c>
      <c r="AY124" s="10">
        <f t="shared" si="19"/>
        <v>1</v>
      </c>
      <c r="AZ124" s="8">
        <v>2</v>
      </c>
      <c r="BA124" s="8">
        <v>1</v>
      </c>
      <c r="BB124" s="10">
        <f t="shared" si="12"/>
        <v>2</v>
      </c>
      <c r="BC124" s="8">
        <v>3</v>
      </c>
      <c r="BD124" s="8">
        <v>3</v>
      </c>
      <c r="BE124" s="9">
        <f t="shared" si="13"/>
        <v>1.2718545436507938</v>
      </c>
      <c r="BF124" s="8">
        <v>40.093000000000004</v>
      </c>
      <c r="BG124" s="8">
        <v>79.63</v>
      </c>
      <c r="BH124" s="8">
        <v>49.63</v>
      </c>
      <c r="BI124" s="8">
        <v>20.093</v>
      </c>
      <c r="BJ124" s="8">
        <v>30.184999999999999</v>
      </c>
      <c r="BK124" s="8">
        <v>48.704000000000001</v>
      </c>
      <c r="BL124" s="8">
        <v>99.63</v>
      </c>
      <c r="BM124" s="8">
        <v>50.37</v>
      </c>
      <c r="BN124" s="8">
        <v>50.093000000000004</v>
      </c>
      <c r="BO124" s="8">
        <v>39.814999999999998</v>
      </c>
      <c r="BP124" s="8">
        <v>3</v>
      </c>
      <c r="BQ124" s="8">
        <v>4</v>
      </c>
      <c r="BR124" s="8">
        <v>5</v>
      </c>
      <c r="BS124" s="8">
        <v>4</v>
      </c>
      <c r="BT124" s="8">
        <v>5</v>
      </c>
      <c r="BU124" s="8">
        <v>2</v>
      </c>
      <c r="BV124" s="8">
        <v>1</v>
      </c>
      <c r="BW124" s="8">
        <v>2</v>
      </c>
      <c r="BX124" s="8">
        <v>4</v>
      </c>
      <c r="BY124" s="8">
        <v>2</v>
      </c>
      <c r="BZ124" s="7">
        <f t="shared" si="21"/>
        <v>3.2</v>
      </c>
    </row>
    <row r="125" spans="1:78" x14ac:dyDescent="0.25">
      <c r="A125" s="8">
        <v>13</v>
      </c>
      <c r="B125" s="8">
        <v>1</v>
      </c>
      <c r="C125" s="8">
        <v>0</v>
      </c>
      <c r="D125" s="8">
        <v>1</v>
      </c>
      <c r="E125" s="8">
        <v>3</v>
      </c>
      <c r="F125" s="8">
        <v>1</v>
      </c>
      <c r="M125" s="9">
        <f t="shared" si="20"/>
        <v>0</v>
      </c>
      <c r="N125" s="9">
        <f t="shared" si="14"/>
        <v>0</v>
      </c>
      <c r="Q125" s="9" t="e">
        <f>O125-#REF!</f>
        <v>#REF!</v>
      </c>
      <c r="R125" s="9">
        <f t="shared" si="15"/>
        <v>-0.5</v>
      </c>
      <c r="U125" s="9">
        <f>S125-2</f>
        <v>-2</v>
      </c>
      <c r="X125" s="9">
        <f>V125-3.5</f>
        <v>-3.5</v>
      </c>
      <c r="AA125" s="9">
        <f>Y125-2</f>
        <v>-2</v>
      </c>
      <c r="AD125" s="9">
        <f>AB125-2</f>
        <v>-2</v>
      </c>
      <c r="AG125" s="9">
        <f t="shared" si="16"/>
        <v>-1.5</v>
      </c>
      <c r="AH125" s="9">
        <f t="shared" si="11"/>
        <v>0.36536812962920773</v>
      </c>
      <c r="AP125" s="9">
        <f t="shared" si="17"/>
        <v>-1.5</v>
      </c>
      <c r="AQ125" s="9">
        <f t="shared" si="18"/>
        <v>0.36536812962920773</v>
      </c>
      <c r="AY125" s="10">
        <f t="shared" si="19"/>
        <v>0</v>
      </c>
      <c r="BB125" s="10">
        <f t="shared" si="12"/>
        <v>2</v>
      </c>
      <c r="BE125" s="9">
        <f t="shared" si="13"/>
        <v>1.0449293095238095</v>
      </c>
      <c r="BH125" s="8">
        <v>30.184999999999999</v>
      </c>
      <c r="BI125" s="8">
        <v>29.259</v>
      </c>
      <c r="BJ125" s="8">
        <v>79.721999999999994</v>
      </c>
      <c r="BK125" s="8">
        <v>49.63</v>
      </c>
      <c r="BL125" s="8">
        <v>79.63</v>
      </c>
      <c r="BM125" s="8">
        <v>60.463000000000001</v>
      </c>
      <c r="BN125" s="8">
        <v>49.906999999999996</v>
      </c>
      <c r="BO125" s="8">
        <v>69.352000000000004</v>
      </c>
      <c r="BP125" s="8">
        <v>2</v>
      </c>
      <c r="BQ125" s="8">
        <v>5</v>
      </c>
      <c r="BR125" s="8">
        <v>5</v>
      </c>
      <c r="BS125" s="8">
        <v>5</v>
      </c>
      <c r="BT125" s="8">
        <v>4</v>
      </c>
      <c r="BU125" s="8">
        <v>3</v>
      </c>
      <c r="BV125" s="8">
        <v>3</v>
      </c>
      <c r="BW125" s="8">
        <v>3</v>
      </c>
      <c r="BX125" s="8">
        <v>4</v>
      </c>
      <c r="BY125" s="8">
        <v>5</v>
      </c>
      <c r="BZ125" s="7">
        <f t="shared" si="21"/>
        <v>3.9</v>
      </c>
    </row>
    <row r="126" spans="1:78" x14ac:dyDescent="0.25">
      <c r="A126" s="8">
        <v>16</v>
      </c>
      <c r="B126" s="8">
        <v>1</v>
      </c>
      <c r="C126" s="8">
        <v>2</v>
      </c>
      <c r="D126" s="8">
        <v>1</v>
      </c>
      <c r="E126" s="8">
        <v>2</v>
      </c>
      <c r="F126" s="8">
        <v>1</v>
      </c>
      <c r="G126" s="8">
        <v>0</v>
      </c>
      <c r="H126" s="8">
        <v>3.8199999330000001</v>
      </c>
      <c r="I126" s="8">
        <v>3</v>
      </c>
      <c r="J126" s="8">
        <v>3.1059999469999999</v>
      </c>
      <c r="K126" s="8">
        <v>1</v>
      </c>
      <c r="L126" s="8">
        <v>2.0759999750000002</v>
      </c>
      <c r="M126" s="9">
        <f t="shared" si="20"/>
        <v>2.5909999610000001</v>
      </c>
      <c r="N126" s="9">
        <f t="shared" si="14"/>
        <v>1.228999972</v>
      </c>
      <c r="O126" s="8">
        <v>0</v>
      </c>
      <c r="P126" s="8">
        <v>1.0479998589999999</v>
      </c>
      <c r="Q126" s="9" t="e">
        <f>O126-#REF!</f>
        <v>#REF!</v>
      </c>
      <c r="R126" s="9">
        <f t="shared" si="15"/>
        <v>-0.5</v>
      </c>
      <c r="S126" s="8">
        <v>1</v>
      </c>
      <c r="T126" s="8">
        <v>0.914999962</v>
      </c>
      <c r="U126" s="9">
        <f>S126-2</f>
        <v>-1</v>
      </c>
      <c r="V126" s="8">
        <v>0</v>
      </c>
      <c r="W126" s="8">
        <v>3.829999924</v>
      </c>
      <c r="X126" s="9">
        <f>V126-3.5</f>
        <v>-3.5</v>
      </c>
      <c r="Y126" s="8">
        <v>0</v>
      </c>
      <c r="Z126" s="8">
        <v>1.9399998190000001</v>
      </c>
      <c r="AA126" s="9">
        <f>Y126-2</f>
        <v>-2</v>
      </c>
      <c r="AB126" s="8">
        <v>0</v>
      </c>
      <c r="AC126" s="8">
        <v>1.9210000039999999</v>
      </c>
      <c r="AD126" s="9">
        <f>AB126-2</f>
        <v>-2</v>
      </c>
      <c r="AE126" s="8">
        <v>0</v>
      </c>
      <c r="AF126" s="8">
        <v>6.7219998839999997</v>
      </c>
      <c r="AG126" s="9">
        <f t="shared" si="16"/>
        <v>-2.5</v>
      </c>
      <c r="AH126" s="9">
        <f t="shared" si="11"/>
        <v>0.5</v>
      </c>
      <c r="AI126" s="8">
        <v>1</v>
      </c>
      <c r="AJ126" s="8">
        <v>1</v>
      </c>
      <c r="AK126" s="8">
        <v>2</v>
      </c>
      <c r="AL126" s="8">
        <v>2</v>
      </c>
      <c r="AM126" s="8">
        <v>2</v>
      </c>
      <c r="AN126" s="8">
        <v>1</v>
      </c>
      <c r="AO126" s="8">
        <v>2</v>
      </c>
      <c r="AP126" s="9">
        <f t="shared" si="17"/>
        <v>-4.5</v>
      </c>
      <c r="AQ126" s="9">
        <f t="shared" si="18"/>
        <v>0.8680532245877165</v>
      </c>
      <c r="AR126" s="8">
        <v>1</v>
      </c>
      <c r="AS126" s="8">
        <v>2</v>
      </c>
      <c r="AT126" s="8">
        <v>1</v>
      </c>
      <c r="AU126" s="8">
        <v>1</v>
      </c>
      <c r="AV126" s="8">
        <v>2</v>
      </c>
      <c r="AW126" s="8">
        <v>2</v>
      </c>
      <c r="AX126" s="8">
        <v>2</v>
      </c>
      <c r="AY126" s="10">
        <f t="shared" si="19"/>
        <v>1</v>
      </c>
      <c r="AZ126" s="8">
        <v>3</v>
      </c>
      <c r="BA126" s="8">
        <v>2</v>
      </c>
      <c r="BB126" s="10">
        <f t="shared" si="12"/>
        <v>2</v>
      </c>
      <c r="BC126" s="8">
        <v>3</v>
      </c>
      <c r="BD126" s="8">
        <v>3</v>
      </c>
      <c r="BE126" s="9">
        <f t="shared" si="13"/>
        <v>0.96656038888888884</v>
      </c>
      <c r="BF126" s="8">
        <v>100</v>
      </c>
      <c r="BG126" s="8">
        <v>10.35</v>
      </c>
      <c r="BH126" s="8">
        <v>30.155000000000001</v>
      </c>
      <c r="BI126" s="8">
        <v>9.8559999999999999</v>
      </c>
      <c r="BJ126" s="8">
        <v>40.307000000000002</v>
      </c>
      <c r="BK126" s="8">
        <v>19.690000000000001</v>
      </c>
      <c r="BL126" s="8">
        <v>79.778999999999996</v>
      </c>
      <c r="BM126" s="8">
        <v>40.280999999999999</v>
      </c>
      <c r="BN126" s="8">
        <v>29.324999999999999</v>
      </c>
      <c r="BO126" s="8">
        <v>90</v>
      </c>
      <c r="BP126" s="8">
        <v>5</v>
      </c>
      <c r="BQ126" s="8">
        <v>5</v>
      </c>
      <c r="BR126" s="8">
        <v>3</v>
      </c>
      <c r="BS126" s="8">
        <v>3</v>
      </c>
      <c r="BT126" s="8">
        <v>5</v>
      </c>
      <c r="BU126" s="8">
        <v>1</v>
      </c>
      <c r="BV126" s="8">
        <v>4</v>
      </c>
      <c r="BW126" s="8">
        <v>4</v>
      </c>
      <c r="BX126" s="8">
        <v>4</v>
      </c>
      <c r="BY126" s="8">
        <v>2</v>
      </c>
      <c r="BZ126" s="7">
        <f t="shared" si="21"/>
        <v>3.6</v>
      </c>
    </row>
    <row r="127" spans="1:78" x14ac:dyDescent="0.25">
      <c r="A127" s="8">
        <v>14</v>
      </c>
      <c r="B127" s="8">
        <v>1</v>
      </c>
      <c r="C127" s="8">
        <v>1</v>
      </c>
      <c r="D127" s="8">
        <v>1</v>
      </c>
      <c r="E127" s="8">
        <v>2</v>
      </c>
      <c r="F127" s="8">
        <v>1</v>
      </c>
      <c r="G127" s="8">
        <v>2</v>
      </c>
      <c r="H127" s="8">
        <v>3.441999912</v>
      </c>
      <c r="I127" s="8">
        <v>1</v>
      </c>
      <c r="J127" s="8">
        <v>5.0180001259999996</v>
      </c>
      <c r="K127" s="8">
        <v>3</v>
      </c>
      <c r="L127" s="8">
        <v>4.6380000109999999</v>
      </c>
      <c r="M127" s="9">
        <f t="shared" si="20"/>
        <v>4.8280000684999997</v>
      </c>
      <c r="N127" s="9">
        <f t="shared" si="14"/>
        <v>-1.3860001564999997</v>
      </c>
      <c r="O127" s="8">
        <v>2</v>
      </c>
      <c r="P127" s="8">
        <v>2.1080000399999999</v>
      </c>
      <c r="Q127" s="9" t="e">
        <f>O127-#REF!</f>
        <v>#REF!</v>
      </c>
      <c r="R127" s="9">
        <f t="shared" si="15"/>
        <v>1.5</v>
      </c>
      <c r="S127" s="8">
        <v>4</v>
      </c>
      <c r="T127" s="8">
        <v>3.1889998909999999</v>
      </c>
      <c r="U127" s="9">
        <f>S127-2</f>
        <v>2</v>
      </c>
      <c r="V127" s="8">
        <v>1</v>
      </c>
      <c r="W127" s="8">
        <v>2.3789999489999998</v>
      </c>
      <c r="X127" s="9">
        <f>V127-3.5</f>
        <v>-2.5</v>
      </c>
      <c r="Y127" s="8">
        <v>2</v>
      </c>
      <c r="Z127" s="8">
        <v>1.8729999070000001</v>
      </c>
      <c r="AA127" s="9">
        <f>Y127-2</f>
        <v>0</v>
      </c>
      <c r="AB127" s="8">
        <v>2</v>
      </c>
      <c r="AC127" s="8">
        <v>2.5089998250000001</v>
      </c>
      <c r="AD127" s="9">
        <f>AB127-2</f>
        <v>0</v>
      </c>
      <c r="AE127" s="8">
        <v>1</v>
      </c>
      <c r="AF127" s="8">
        <v>4.3709998130000001</v>
      </c>
      <c r="AG127" s="9">
        <f t="shared" si="16"/>
        <v>-5.5</v>
      </c>
      <c r="AH127" s="9">
        <f t="shared" si="11"/>
        <v>1.1594250266943333</v>
      </c>
      <c r="AI127" s="8">
        <v>2</v>
      </c>
      <c r="AJ127" s="8">
        <v>1</v>
      </c>
      <c r="AK127" s="8">
        <v>2</v>
      </c>
      <c r="AL127" s="8">
        <v>1</v>
      </c>
      <c r="AM127" s="8">
        <v>2</v>
      </c>
      <c r="AN127" s="8">
        <v>2</v>
      </c>
      <c r="AO127" s="8">
        <v>1</v>
      </c>
      <c r="AP127" s="9">
        <f t="shared" si="17"/>
        <v>-5.5</v>
      </c>
      <c r="AQ127" s="9">
        <f t="shared" si="18"/>
        <v>1.1594250266943333</v>
      </c>
      <c r="AR127" s="8">
        <v>2</v>
      </c>
      <c r="AS127" s="8">
        <v>1</v>
      </c>
      <c r="AT127" s="8">
        <v>2</v>
      </c>
      <c r="AU127" s="8">
        <v>2</v>
      </c>
      <c r="AV127" s="8">
        <v>2</v>
      </c>
      <c r="AX127" s="8">
        <v>2</v>
      </c>
      <c r="AY127" s="10">
        <f t="shared" si="19"/>
        <v>1</v>
      </c>
      <c r="AZ127" s="8">
        <v>3</v>
      </c>
      <c r="BA127" s="8">
        <v>2</v>
      </c>
      <c r="BB127" s="10">
        <f t="shared" si="12"/>
        <v>3</v>
      </c>
      <c r="BC127" s="8">
        <v>2</v>
      </c>
      <c r="BD127" s="8">
        <v>1</v>
      </c>
      <c r="BE127" s="9">
        <f t="shared" si="13"/>
        <v>1.2801591904761906</v>
      </c>
      <c r="BF127" s="8">
        <v>40.277999999999999</v>
      </c>
      <c r="BG127" s="8">
        <v>99.352000000000004</v>
      </c>
      <c r="BH127" s="8">
        <v>50.832999999999998</v>
      </c>
      <c r="BI127" s="8">
        <v>19.722000000000001</v>
      </c>
      <c r="BJ127" s="8">
        <v>0.185</v>
      </c>
      <c r="BK127" s="8">
        <v>50.37</v>
      </c>
      <c r="BL127" s="8">
        <v>60.37</v>
      </c>
      <c r="BM127" s="8">
        <v>90.37</v>
      </c>
      <c r="BN127" s="8">
        <v>30.37</v>
      </c>
      <c r="BO127" s="8">
        <v>51.018999999999998</v>
      </c>
      <c r="BP127" s="8">
        <v>3</v>
      </c>
      <c r="BQ127" s="8">
        <v>1</v>
      </c>
      <c r="BR127" s="8">
        <v>3</v>
      </c>
      <c r="BS127" s="8">
        <v>4</v>
      </c>
      <c r="BT127" s="8">
        <v>4</v>
      </c>
      <c r="BU127" s="8">
        <v>2</v>
      </c>
      <c r="BV127" s="8">
        <v>4</v>
      </c>
      <c r="BW127" s="8">
        <v>2</v>
      </c>
      <c r="BX127" s="8">
        <v>2</v>
      </c>
      <c r="BY127" s="8">
        <v>2</v>
      </c>
      <c r="BZ127" s="7">
        <f t="shared" si="21"/>
        <v>2.7</v>
      </c>
    </row>
    <row r="128" spans="1:78" x14ac:dyDescent="0.25">
      <c r="G128" s="8">
        <v>1</v>
      </c>
      <c r="H128" s="8">
        <v>2.3269999029999999</v>
      </c>
      <c r="I128" s="8">
        <v>1</v>
      </c>
      <c r="J128" s="8">
        <v>2.2649998660000001</v>
      </c>
      <c r="K128" s="8">
        <v>1</v>
      </c>
      <c r="L128" s="8">
        <v>1.6789999010000001</v>
      </c>
      <c r="M128" s="9">
        <f t="shared" si="20"/>
        <v>1.9719998835000001</v>
      </c>
      <c r="N128" s="9">
        <f t="shared" si="14"/>
        <v>0.35500001949999982</v>
      </c>
      <c r="O128" s="8">
        <v>1</v>
      </c>
      <c r="P128" s="8">
        <v>0.87600016599999997</v>
      </c>
      <c r="Q128" s="9" t="e">
        <f>O128-#REF!</f>
        <v>#REF!</v>
      </c>
      <c r="R128" s="9">
        <f t="shared" si="15"/>
        <v>0.5</v>
      </c>
      <c r="S128" s="8">
        <v>1</v>
      </c>
      <c r="T128" s="8">
        <v>0.91000008600000004</v>
      </c>
      <c r="U128" s="9">
        <f>S128-2</f>
        <v>-1</v>
      </c>
      <c r="V128" s="8">
        <v>1</v>
      </c>
      <c r="W128" s="8">
        <v>0.58700013200000001</v>
      </c>
      <c r="X128" s="9">
        <f>V128-3.5</f>
        <v>-2.5</v>
      </c>
      <c r="Y128" s="8">
        <v>1</v>
      </c>
      <c r="Z128" s="8">
        <v>0.786000013</v>
      </c>
      <c r="AA128" s="9">
        <f>Y128-2</f>
        <v>-1</v>
      </c>
      <c r="AB128" s="8">
        <v>1</v>
      </c>
      <c r="AC128" s="8">
        <v>0.96199989299999999</v>
      </c>
      <c r="AD128" s="9">
        <f>AB128-2</f>
        <v>-1</v>
      </c>
      <c r="AE128" s="8">
        <v>1</v>
      </c>
      <c r="AF128" s="8">
        <v>1.8849999900000001</v>
      </c>
      <c r="AG128" s="9">
        <f t="shared" si="16"/>
        <v>-3.5</v>
      </c>
      <c r="AH128" s="9">
        <f t="shared" si="11"/>
        <v>0.66025202211369327</v>
      </c>
      <c r="AI128" s="8">
        <v>1</v>
      </c>
      <c r="AJ128" s="8">
        <v>1</v>
      </c>
      <c r="AK128" s="8">
        <v>1</v>
      </c>
      <c r="AL128" s="8">
        <v>1</v>
      </c>
      <c r="AM128" s="8">
        <v>1</v>
      </c>
      <c r="AN128" s="8">
        <v>1</v>
      </c>
      <c r="AO128" s="8">
        <v>1</v>
      </c>
      <c r="AP128" s="9">
        <f t="shared" si="17"/>
        <v>-3.5</v>
      </c>
      <c r="AQ128" s="9">
        <f t="shared" si="18"/>
        <v>0.66025202211369327</v>
      </c>
      <c r="AR128" s="8">
        <v>1</v>
      </c>
      <c r="AS128" s="8">
        <v>1</v>
      </c>
      <c r="AT128" s="8">
        <v>1</v>
      </c>
      <c r="AU128" s="8">
        <v>1</v>
      </c>
      <c r="AV128" s="8">
        <v>1</v>
      </c>
      <c r="AW128" s="8">
        <v>1</v>
      </c>
      <c r="AX128" s="8">
        <v>1</v>
      </c>
      <c r="AY128" s="10">
        <f t="shared" si="19"/>
        <v>0</v>
      </c>
      <c r="AZ128" s="8">
        <v>1</v>
      </c>
      <c r="BA128" s="8">
        <v>1</v>
      </c>
      <c r="BB128" s="10">
        <f t="shared" si="12"/>
        <v>1</v>
      </c>
      <c r="BC128" s="8">
        <v>1</v>
      </c>
      <c r="BD128" s="8">
        <v>2</v>
      </c>
      <c r="BE128" s="9">
        <f t="shared" si="13"/>
        <v>1.3731612380952383</v>
      </c>
      <c r="BF128" s="8">
        <v>51.204000000000001</v>
      </c>
      <c r="BG128" s="8">
        <v>51.204000000000001</v>
      </c>
      <c r="BH128" s="8">
        <v>51.204000000000001</v>
      </c>
      <c r="BI128" s="8">
        <v>51.204000000000001</v>
      </c>
      <c r="BJ128" s="8">
        <v>51.204000000000001</v>
      </c>
      <c r="BK128" s="8">
        <v>51.204000000000001</v>
      </c>
      <c r="BL128" s="8">
        <v>51.204000000000001</v>
      </c>
      <c r="BM128" s="8">
        <v>51.204000000000001</v>
      </c>
      <c r="BN128" s="8">
        <v>51.204000000000001</v>
      </c>
      <c r="BO128" s="8">
        <v>51.204000000000001</v>
      </c>
      <c r="BP128" s="8">
        <v>3</v>
      </c>
      <c r="BQ128" s="8">
        <v>3</v>
      </c>
      <c r="BR128" s="8">
        <v>3</v>
      </c>
      <c r="BS128" s="8">
        <v>3</v>
      </c>
      <c r="BT128" s="8">
        <v>3</v>
      </c>
      <c r="BU128" s="8">
        <v>3</v>
      </c>
      <c r="BV128" s="8">
        <v>3</v>
      </c>
      <c r="BW128" s="8">
        <v>3</v>
      </c>
      <c r="BX128" s="8">
        <v>3</v>
      </c>
      <c r="BY128" s="8">
        <v>3</v>
      </c>
      <c r="BZ128" s="7">
        <f t="shared" si="21"/>
        <v>3</v>
      </c>
    </row>
    <row r="129" spans="1:78" x14ac:dyDescent="0.25">
      <c r="A129" s="8">
        <v>15</v>
      </c>
      <c r="B129" s="8">
        <v>1</v>
      </c>
      <c r="C129" s="8">
        <v>1</v>
      </c>
      <c r="D129" s="8">
        <v>1</v>
      </c>
      <c r="E129" s="8">
        <v>3</v>
      </c>
      <c r="F129" s="8">
        <v>1</v>
      </c>
      <c r="G129" s="8">
        <v>3</v>
      </c>
      <c r="H129" s="8">
        <v>2.0729999540000001</v>
      </c>
      <c r="I129" s="8">
        <v>2</v>
      </c>
      <c r="J129" s="8">
        <v>9.8250000479999997</v>
      </c>
      <c r="K129" s="8">
        <v>3</v>
      </c>
      <c r="L129" s="8">
        <v>15.817999840000001</v>
      </c>
      <c r="M129" s="9">
        <f t="shared" si="20"/>
        <v>12.821499943999999</v>
      </c>
      <c r="N129" s="9">
        <f t="shared" si="14"/>
        <v>-10.748499989999999</v>
      </c>
      <c r="O129" s="8">
        <v>2</v>
      </c>
      <c r="P129" s="8">
        <v>1.661000013</v>
      </c>
      <c r="Q129" s="9" t="e">
        <f>O129-#REF!</f>
        <v>#REF!</v>
      </c>
      <c r="R129" s="9">
        <f t="shared" si="15"/>
        <v>1.5</v>
      </c>
      <c r="S129" s="8">
        <v>1</v>
      </c>
      <c r="T129" s="8">
        <v>7.3499999049999998</v>
      </c>
      <c r="U129" s="9">
        <f>S129-2</f>
        <v>-1</v>
      </c>
      <c r="V129" s="8">
        <v>3</v>
      </c>
      <c r="W129" s="8">
        <v>4.0520000459999999</v>
      </c>
      <c r="X129" s="9">
        <f>V129-3.5</f>
        <v>-0.5</v>
      </c>
      <c r="Y129" s="8">
        <v>2</v>
      </c>
      <c r="Z129" s="8">
        <v>2.5789999959999999</v>
      </c>
      <c r="AA129" s="9">
        <f>Y129-2</f>
        <v>0</v>
      </c>
      <c r="AB129" s="8">
        <v>3</v>
      </c>
      <c r="AC129" s="8">
        <v>2.2200000289999999</v>
      </c>
      <c r="AD129" s="9">
        <f>AB129-2</f>
        <v>1</v>
      </c>
      <c r="AE129" s="8">
        <v>4</v>
      </c>
      <c r="AF129" s="8">
        <v>8.5830001829999993</v>
      </c>
      <c r="AG129" s="9">
        <f t="shared" si="16"/>
        <v>-8.5</v>
      </c>
      <c r="AH129" s="9">
        <f t="shared" si="11"/>
        <v>4.2650242817987269</v>
      </c>
      <c r="AI129" s="8">
        <v>2</v>
      </c>
      <c r="AJ129" s="8">
        <v>1</v>
      </c>
      <c r="AK129" s="8">
        <v>2</v>
      </c>
      <c r="AL129" s="8">
        <v>2</v>
      </c>
      <c r="AM129" s="8">
        <v>1</v>
      </c>
      <c r="AN129" s="8">
        <v>1</v>
      </c>
      <c r="AO129" s="8">
        <v>2</v>
      </c>
      <c r="AP129" s="9">
        <f t="shared" si="17"/>
        <v>-8.5</v>
      </c>
      <c r="AQ129" s="9">
        <f t="shared" si="18"/>
        <v>4.2650242817987269</v>
      </c>
      <c r="AR129" s="8">
        <v>2</v>
      </c>
      <c r="AS129" s="8">
        <v>1</v>
      </c>
      <c r="AT129" s="8">
        <v>1</v>
      </c>
      <c r="AU129" s="8">
        <v>2</v>
      </c>
      <c r="AV129" s="8">
        <v>1</v>
      </c>
      <c r="AW129" s="8">
        <v>2</v>
      </c>
      <c r="AX129" s="8">
        <v>2</v>
      </c>
      <c r="AY129" s="10">
        <f t="shared" si="19"/>
        <v>-2</v>
      </c>
      <c r="AZ129" s="8">
        <v>7</v>
      </c>
      <c r="BA129" s="8">
        <v>9</v>
      </c>
      <c r="BB129" s="10">
        <f t="shared" si="12"/>
        <v>3</v>
      </c>
      <c r="BC129" s="8">
        <v>3</v>
      </c>
      <c r="BD129" s="8">
        <v>1</v>
      </c>
      <c r="BE129" s="9">
        <f t="shared" si="13"/>
        <v>0.9495178571428573</v>
      </c>
      <c r="BF129" s="8">
        <v>70.125</v>
      </c>
      <c r="BG129" s="8">
        <v>19.875</v>
      </c>
      <c r="BH129" s="8">
        <v>44.75</v>
      </c>
      <c r="BI129" s="8">
        <v>9.875</v>
      </c>
      <c r="BJ129" s="8">
        <v>49.875</v>
      </c>
      <c r="BK129" s="8">
        <v>9.625</v>
      </c>
      <c r="BL129" s="8">
        <v>89.875</v>
      </c>
      <c r="BM129" s="8">
        <v>75.125</v>
      </c>
      <c r="BN129" s="8">
        <v>79.375</v>
      </c>
      <c r="BO129" s="8">
        <v>29.75</v>
      </c>
      <c r="BP129" s="8">
        <v>5</v>
      </c>
      <c r="BQ129" s="8">
        <v>5</v>
      </c>
      <c r="BR129" s="8">
        <v>5</v>
      </c>
      <c r="BS129" s="8">
        <v>5</v>
      </c>
      <c r="BT129" s="8">
        <v>4</v>
      </c>
      <c r="BU129" s="8">
        <v>5</v>
      </c>
      <c r="BV129" s="8">
        <v>5</v>
      </c>
      <c r="BW129" s="8">
        <v>2</v>
      </c>
      <c r="BX129" s="8">
        <v>3</v>
      </c>
      <c r="BY129" s="8">
        <v>5</v>
      </c>
      <c r="BZ129" s="7">
        <f t="shared" si="21"/>
        <v>4.4000000000000004</v>
      </c>
    </row>
    <row r="130" spans="1:78" x14ac:dyDescent="0.25">
      <c r="A130" s="8">
        <v>18</v>
      </c>
      <c r="B130" s="8">
        <v>1</v>
      </c>
      <c r="C130" s="8">
        <v>2</v>
      </c>
      <c r="D130" s="8">
        <v>1</v>
      </c>
      <c r="G130" s="8">
        <v>4</v>
      </c>
      <c r="H130" s="8">
        <v>50.055999989999997</v>
      </c>
      <c r="I130" s="8">
        <v>3</v>
      </c>
      <c r="J130" s="8">
        <v>9.1610000130000007</v>
      </c>
      <c r="K130" s="8">
        <v>2</v>
      </c>
      <c r="L130" s="8">
        <v>2.4830000399999999</v>
      </c>
      <c r="M130" s="9">
        <f t="shared" si="20"/>
        <v>5.8220000265000005</v>
      </c>
      <c r="N130" s="9">
        <f t="shared" si="14"/>
        <v>44.233999963499997</v>
      </c>
      <c r="O130" s="8">
        <v>1</v>
      </c>
      <c r="P130" s="8">
        <v>16.33599997</v>
      </c>
      <c r="Q130" s="9" t="e">
        <f>O130-#REF!</f>
        <v>#REF!</v>
      </c>
      <c r="R130" s="9">
        <f t="shared" si="15"/>
        <v>0.5</v>
      </c>
      <c r="S130" s="8">
        <v>2</v>
      </c>
      <c r="T130" s="8">
        <v>13.61000013</v>
      </c>
      <c r="U130" s="9">
        <f>S130-2</f>
        <v>0</v>
      </c>
      <c r="V130" s="8">
        <v>2</v>
      </c>
      <c r="W130" s="8">
        <v>12.81100011</v>
      </c>
      <c r="X130" s="9">
        <f>V130-3.5</f>
        <v>-1.5</v>
      </c>
      <c r="Y130" s="8">
        <v>2</v>
      </c>
      <c r="Z130" s="8">
        <v>11.246000049999999</v>
      </c>
      <c r="AA130" s="9">
        <f>Y130-2</f>
        <v>0</v>
      </c>
      <c r="AB130" s="8">
        <v>2</v>
      </c>
      <c r="AC130" s="8">
        <v>12.90700006</v>
      </c>
      <c r="AD130" s="9">
        <f>AB130-2</f>
        <v>0</v>
      </c>
      <c r="AE130" s="8">
        <v>2</v>
      </c>
      <c r="AF130" s="8">
        <v>13.74099994</v>
      </c>
      <c r="AG130" s="9">
        <f t="shared" si="16"/>
        <v>-8.5</v>
      </c>
      <c r="AH130" s="9">
        <f t="shared" ref="AH130:AH193" si="22">-LOG(0.5)/(LOG(10)-LOG(-AG130))</f>
        <v>4.2650242817987269</v>
      </c>
      <c r="AI130" s="8">
        <v>2</v>
      </c>
      <c r="AJ130" s="8">
        <v>1</v>
      </c>
      <c r="AK130" s="8">
        <v>2</v>
      </c>
      <c r="AL130" s="8">
        <v>2</v>
      </c>
      <c r="AM130" s="8">
        <v>1</v>
      </c>
      <c r="AN130" s="8">
        <v>1</v>
      </c>
      <c r="AO130" s="8">
        <v>2</v>
      </c>
      <c r="AP130" s="9">
        <f t="shared" si="17"/>
        <v>-4.5</v>
      </c>
      <c r="AQ130" s="9">
        <f t="shared" si="18"/>
        <v>0.8680532245877165</v>
      </c>
      <c r="AR130" s="8">
        <v>1</v>
      </c>
      <c r="AS130" s="8">
        <v>2</v>
      </c>
      <c r="AT130" s="8">
        <v>1</v>
      </c>
      <c r="AU130" s="8">
        <v>1</v>
      </c>
      <c r="AV130" s="8">
        <v>2</v>
      </c>
      <c r="AW130" s="8">
        <v>2</v>
      </c>
      <c r="AX130" s="8">
        <v>2</v>
      </c>
      <c r="AY130" s="10">
        <f t="shared" si="19"/>
        <v>5</v>
      </c>
      <c r="AZ130" s="8">
        <v>7</v>
      </c>
      <c r="BA130" s="8">
        <v>2</v>
      </c>
      <c r="BB130" s="10">
        <f t="shared" ref="BB130:BB193" si="23">IF(BC130=BD130,2,IF(BC130&lt;BD130,1,3))</f>
        <v>2</v>
      </c>
      <c r="BC130" s="8">
        <v>3</v>
      </c>
      <c r="BD130" s="8">
        <v>3</v>
      </c>
      <c r="BE130" s="9">
        <f t="shared" ref="BE130:BE193" si="24">((BF130/45)+(BG130/30)+(BH130/30)+(BI130/20)+(BJ130/50)+(BK130/20)+(BL130/70)+(BM130/80)+(BN130/80)+(BO130/50))/10</f>
        <v>1.4157996904761905</v>
      </c>
      <c r="BF130" s="8">
        <v>30.338999999999999</v>
      </c>
      <c r="BG130" s="8">
        <v>49.74</v>
      </c>
      <c r="BH130" s="8">
        <v>50.521000000000001</v>
      </c>
      <c r="BI130" s="8">
        <v>50.13</v>
      </c>
      <c r="BJ130" s="8">
        <v>50.390999999999998</v>
      </c>
      <c r="BK130" s="8">
        <v>49.74</v>
      </c>
      <c r="BL130" s="8">
        <v>79.557000000000002</v>
      </c>
      <c r="BM130" s="8">
        <v>79.688000000000002</v>
      </c>
      <c r="BN130" s="8">
        <v>48.957999999999998</v>
      </c>
      <c r="BO130" s="8">
        <v>69.792000000000002</v>
      </c>
      <c r="BP130" s="8">
        <v>4</v>
      </c>
      <c r="BQ130" s="8">
        <v>4</v>
      </c>
      <c r="BR130" s="8">
        <v>3</v>
      </c>
      <c r="BS130" s="8">
        <v>5</v>
      </c>
      <c r="BT130" s="8">
        <v>3</v>
      </c>
      <c r="BU130" s="8">
        <v>5</v>
      </c>
      <c r="BV130" s="8">
        <v>1</v>
      </c>
      <c r="BW130" s="8">
        <v>2</v>
      </c>
      <c r="BX130" s="8">
        <v>3</v>
      </c>
      <c r="BY130" s="8">
        <v>4</v>
      </c>
      <c r="BZ130" s="7">
        <f t="shared" si="21"/>
        <v>3.4</v>
      </c>
    </row>
    <row r="131" spans="1:78" x14ac:dyDescent="0.25">
      <c r="A131" s="8">
        <v>18</v>
      </c>
      <c r="B131" s="8">
        <v>1</v>
      </c>
      <c r="C131" s="8">
        <v>1</v>
      </c>
      <c r="D131" s="8">
        <v>1</v>
      </c>
      <c r="G131" s="8">
        <v>3</v>
      </c>
      <c r="H131" s="8">
        <v>11.56900001</v>
      </c>
      <c r="I131" s="8">
        <v>2</v>
      </c>
      <c r="J131" s="8">
        <v>3.9070000650000001</v>
      </c>
      <c r="K131" s="8">
        <v>4</v>
      </c>
      <c r="L131" s="8">
        <v>12.70599985</v>
      </c>
      <c r="M131" s="9">
        <f t="shared" si="20"/>
        <v>8.3064999574999998</v>
      </c>
      <c r="N131" s="9">
        <f t="shared" ref="N131:N194" si="25">H131-M131</f>
        <v>3.2625000525000001</v>
      </c>
      <c r="O131" s="8">
        <v>2</v>
      </c>
      <c r="P131" s="8">
        <v>15.355999949999999</v>
      </c>
      <c r="Q131" s="9" t="e">
        <f>O131-#REF!</f>
        <v>#REF!</v>
      </c>
      <c r="R131" s="9">
        <f t="shared" ref="R131:R194" si="26">O131-0.5</f>
        <v>1.5</v>
      </c>
      <c r="S131" s="8">
        <v>1</v>
      </c>
      <c r="T131" s="8">
        <v>23.221999879999998</v>
      </c>
      <c r="U131" s="9">
        <f>S131-2</f>
        <v>-1</v>
      </c>
      <c r="V131" s="8">
        <v>2</v>
      </c>
      <c r="W131" s="8">
        <v>11.271999839999999</v>
      </c>
      <c r="X131" s="9">
        <f>V131-3.5</f>
        <v>-1.5</v>
      </c>
      <c r="Y131" s="8">
        <v>0</v>
      </c>
      <c r="Z131" s="8">
        <v>13.494999890000001</v>
      </c>
      <c r="AA131" s="9">
        <f>Y131-2</f>
        <v>-2</v>
      </c>
      <c r="AB131" s="8">
        <v>2</v>
      </c>
      <c r="AC131" s="8">
        <v>12.10600019</v>
      </c>
      <c r="AD131" s="9">
        <f>AB131-2</f>
        <v>0</v>
      </c>
      <c r="AE131" s="8">
        <v>1</v>
      </c>
      <c r="AF131" s="8">
        <v>12.18600011</v>
      </c>
      <c r="AG131" s="9">
        <f t="shared" ref="AG131:AG194" si="27">IF(AI131=2,IF(AM131=2,-5.5,IF(AJ131=2,-6.5,IF(AL131=1,-7.5,-8.5))),IF(AN131=2,-4.5,IF(AK131=1,-3.5,IF(AO131=2,-2.5,-1.5))))</f>
        <v>-5.5</v>
      </c>
      <c r="AH131" s="9">
        <f t="shared" si="22"/>
        <v>1.1594250266943333</v>
      </c>
      <c r="AI131" s="8">
        <v>2</v>
      </c>
      <c r="AJ131" s="8">
        <v>1</v>
      </c>
      <c r="AK131" s="8">
        <v>2</v>
      </c>
      <c r="AL131" s="8">
        <v>2</v>
      </c>
      <c r="AM131" s="8">
        <v>2</v>
      </c>
      <c r="AN131" s="8">
        <v>1</v>
      </c>
      <c r="AO131" s="8">
        <v>2</v>
      </c>
      <c r="AP131" s="9">
        <f t="shared" ref="AP131:AP194" si="28">IF(AR131=2,IF(AV131=2,-5.5,IF(AS131=2,-6.5,IF(AU131=1,-7.5,-8.5))),IF(AW131=2,-4.5,IF(AT131=1,-3.5,IF(AX131=2,-2.5,-1.5))))</f>
        <v>-5.5</v>
      </c>
      <c r="AQ131" s="9">
        <f t="shared" ref="AQ131:AQ194" si="29">-LOG(0.5)/(LOG(10)-LOG(-AP131))</f>
        <v>1.1594250266943333</v>
      </c>
      <c r="AR131" s="8">
        <v>2</v>
      </c>
      <c r="AS131" s="8">
        <v>1</v>
      </c>
      <c r="AT131" s="8">
        <v>1</v>
      </c>
      <c r="AU131" s="8">
        <v>1</v>
      </c>
      <c r="AV131" s="8">
        <v>2</v>
      </c>
      <c r="AW131" s="8">
        <v>2</v>
      </c>
      <c r="AX131" s="8">
        <v>2</v>
      </c>
      <c r="AY131" s="10">
        <f t="shared" ref="AY131:AY194" si="30">AZ131-BA131</f>
        <v>-1</v>
      </c>
      <c r="AZ131" s="8">
        <v>4</v>
      </c>
      <c r="BA131" s="8">
        <v>5</v>
      </c>
      <c r="BB131" s="10">
        <f t="shared" si="23"/>
        <v>1</v>
      </c>
      <c r="BC131" s="8">
        <v>2</v>
      </c>
      <c r="BD131" s="8">
        <v>3</v>
      </c>
      <c r="BE131" s="9">
        <f t="shared" si="24"/>
        <v>0.96127899206349221</v>
      </c>
      <c r="BF131" s="8">
        <v>59.936</v>
      </c>
      <c r="BG131" s="8">
        <v>98.930999999999997</v>
      </c>
      <c r="BH131" s="8">
        <v>19.271000000000001</v>
      </c>
      <c r="BI131" s="8">
        <v>0.50700000000000001</v>
      </c>
      <c r="BJ131" s="8">
        <v>39.363999999999997</v>
      </c>
      <c r="BK131" s="8">
        <v>30.677</v>
      </c>
      <c r="BL131" s="8">
        <v>99.614000000000004</v>
      </c>
      <c r="BM131" s="8">
        <v>20.210999999999999</v>
      </c>
      <c r="BN131" s="8">
        <v>9.7230000000000008</v>
      </c>
      <c r="BO131" s="8">
        <v>9.8550000000000004</v>
      </c>
      <c r="BP131" s="8">
        <v>2</v>
      </c>
      <c r="BQ131" s="8">
        <v>3</v>
      </c>
      <c r="BR131" s="8">
        <v>3</v>
      </c>
      <c r="BS131" s="8">
        <v>5</v>
      </c>
      <c r="BT131" s="8">
        <v>5</v>
      </c>
      <c r="BU131" s="8">
        <v>5</v>
      </c>
      <c r="BV131" s="8">
        <v>4</v>
      </c>
      <c r="BW131" s="8">
        <v>2</v>
      </c>
      <c r="BX131" s="8">
        <v>3</v>
      </c>
      <c r="BY131" s="8">
        <v>5</v>
      </c>
      <c r="BZ131" s="7">
        <f t="shared" si="21"/>
        <v>3.7</v>
      </c>
    </row>
    <row r="132" spans="1:78" x14ac:dyDescent="0.25">
      <c r="A132" s="8">
        <v>13</v>
      </c>
      <c r="B132" s="8">
        <v>1</v>
      </c>
      <c r="C132" s="8">
        <v>1</v>
      </c>
      <c r="D132" s="8">
        <v>1</v>
      </c>
      <c r="E132" s="8">
        <v>4</v>
      </c>
      <c r="F132" s="8">
        <v>3</v>
      </c>
      <c r="G132" s="8">
        <v>2</v>
      </c>
      <c r="H132" s="8">
        <v>16.561999799999999</v>
      </c>
      <c r="I132" s="8">
        <v>1</v>
      </c>
      <c r="J132" s="8">
        <v>5.7269999980000001</v>
      </c>
      <c r="K132" s="8">
        <v>2</v>
      </c>
      <c r="L132" s="8">
        <v>2.4850001339999999</v>
      </c>
      <c r="M132" s="9">
        <f t="shared" ref="M132:M195" si="31">(J132+L132)/2</f>
        <v>4.106000066</v>
      </c>
      <c r="N132" s="9">
        <f t="shared" si="25"/>
        <v>12.455999733999999</v>
      </c>
      <c r="O132" s="8">
        <v>2</v>
      </c>
      <c r="P132" s="8">
        <v>13.935000179999999</v>
      </c>
      <c r="Q132" s="9" t="e">
        <f>O132-#REF!</f>
        <v>#REF!</v>
      </c>
      <c r="R132" s="9">
        <f t="shared" si="26"/>
        <v>1.5</v>
      </c>
      <c r="S132" s="8">
        <v>2</v>
      </c>
      <c r="T132" s="8">
        <v>22.27699995</v>
      </c>
      <c r="U132" s="9">
        <f>S132-2</f>
        <v>0</v>
      </c>
      <c r="V132" s="8">
        <v>4</v>
      </c>
      <c r="W132" s="8">
        <v>12.576999900000001</v>
      </c>
      <c r="X132" s="9">
        <f>V132-3.5</f>
        <v>0.5</v>
      </c>
      <c r="Y132" s="8">
        <v>4</v>
      </c>
      <c r="Z132" s="8">
        <v>11.437999960000001</v>
      </c>
      <c r="AA132" s="9">
        <f>Y132-2</f>
        <v>2</v>
      </c>
      <c r="AB132" s="8">
        <v>2</v>
      </c>
      <c r="AC132" s="8">
        <v>11.56999993</v>
      </c>
      <c r="AD132" s="9">
        <f>AB132-2</f>
        <v>0</v>
      </c>
      <c r="AE132" s="8">
        <v>3</v>
      </c>
      <c r="AF132" s="8">
        <v>14.03299999</v>
      </c>
      <c r="AG132" s="9">
        <f t="shared" si="27"/>
        <v>-2.5</v>
      </c>
      <c r="AH132" s="9">
        <f t="shared" si="22"/>
        <v>0.5</v>
      </c>
      <c r="AI132" s="8">
        <v>1</v>
      </c>
      <c r="AJ132" s="8">
        <v>1</v>
      </c>
      <c r="AK132" s="8">
        <v>2</v>
      </c>
      <c r="AL132" s="8">
        <v>2</v>
      </c>
      <c r="AM132" s="8">
        <v>1</v>
      </c>
      <c r="AN132" s="8">
        <v>1</v>
      </c>
      <c r="AO132" s="8">
        <v>2</v>
      </c>
      <c r="AP132" s="9">
        <f t="shared" si="28"/>
        <v>-5.5</v>
      </c>
      <c r="AQ132" s="9">
        <f t="shared" si="29"/>
        <v>1.1594250266943333</v>
      </c>
      <c r="AR132" s="8">
        <v>2</v>
      </c>
      <c r="AS132" s="8">
        <v>2</v>
      </c>
      <c r="AT132" s="8">
        <v>1</v>
      </c>
      <c r="AU132" s="8">
        <v>1</v>
      </c>
      <c r="AV132" s="8">
        <v>2</v>
      </c>
      <c r="AW132" s="8">
        <v>2</v>
      </c>
      <c r="AX132" s="8">
        <v>2</v>
      </c>
      <c r="AY132" s="10">
        <f t="shared" si="30"/>
        <v>-2</v>
      </c>
      <c r="AZ132" s="8">
        <v>2</v>
      </c>
      <c r="BA132" s="8">
        <v>4</v>
      </c>
      <c r="BB132" s="10">
        <f t="shared" si="23"/>
        <v>3</v>
      </c>
      <c r="BC132" s="8">
        <v>3</v>
      </c>
      <c r="BD132" s="8">
        <v>2</v>
      </c>
      <c r="BE132" s="9">
        <f t="shared" si="24"/>
        <v>1.6010350634920638</v>
      </c>
      <c r="BF132" s="8">
        <v>89.936000000000007</v>
      </c>
      <c r="BG132" s="8">
        <v>99.100999999999999</v>
      </c>
      <c r="BH132" s="8">
        <v>39.921999999999997</v>
      </c>
      <c r="BI132" s="8">
        <v>30.393999999999998</v>
      </c>
      <c r="BJ132" s="8">
        <v>70.382000000000005</v>
      </c>
      <c r="BK132" s="8">
        <v>40.71</v>
      </c>
      <c r="BL132" s="8">
        <v>99.382000000000005</v>
      </c>
      <c r="BM132" s="8">
        <v>90.564999999999998</v>
      </c>
      <c r="BN132" s="8">
        <v>69.503</v>
      </c>
      <c r="BO132" s="8">
        <v>49.712000000000003</v>
      </c>
      <c r="BP132" s="8">
        <v>4</v>
      </c>
      <c r="BQ132" s="8">
        <v>3</v>
      </c>
      <c r="BR132" s="8">
        <v>4</v>
      </c>
      <c r="BS132" s="8">
        <v>5</v>
      </c>
      <c r="BT132" s="8">
        <v>4</v>
      </c>
      <c r="BU132" s="8">
        <v>5</v>
      </c>
      <c r="BV132" s="8">
        <v>3</v>
      </c>
      <c r="BW132" s="8">
        <v>1</v>
      </c>
      <c r="BX132" s="8">
        <v>2</v>
      </c>
      <c r="BY132" s="8">
        <v>3</v>
      </c>
      <c r="BZ132" s="7">
        <f t="shared" ref="BZ132:BZ195" si="32">AVERAGE(BP132:BY132)</f>
        <v>3.4</v>
      </c>
    </row>
    <row r="133" spans="1:78" x14ac:dyDescent="0.25">
      <c r="A133" s="8">
        <v>14</v>
      </c>
      <c r="B133" s="8">
        <v>2</v>
      </c>
      <c r="C133" s="8">
        <v>1</v>
      </c>
      <c r="D133" s="8">
        <v>1</v>
      </c>
      <c r="E133" s="8">
        <v>4</v>
      </c>
      <c r="F133" s="8">
        <v>2</v>
      </c>
      <c r="G133" s="8">
        <v>2</v>
      </c>
      <c r="H133" s="8">
        <v>13.29100013</v>
      </c>
      <c r="I133" s="8">
        <v>1</v>
      </c>
      <c r="J133" s="8">
        <v>3.404000044</v>
      </c>
      <c r="K133" s="8">
        <v>2</v>
      </c>
      <c r="L133" s="8">
        <v>4.1419999599999997</v>
      </c>
      <c r="M133" s="9">
        <f t="shared" si="31"/>
        <v>3.7730000019999999</v>
      </c>
      <c r="N133" s="9">
        <f t="shared" si="25"/>
        <v>9.5180001280000006</v>
      </c>
      <c r="O133" s="8">
        <v>0</v>
      </c>
      <c r="P133" s="8">
        <v>11.87199998</v>
      </c>
      <c r="Q133" s="9" t="e">
        <f>O133-#REF!</f>
        <v>#REF!</v>
      </c>
      <c r="R133" s="9">
        <f t="shared" si="26"/>
        <v>-0.5</v>
      </c>
      <c r="S133" s="8">
        <v>2</v>
      </c>
      <c r="T133" s="8">
        <v>12.204000000000001</v>
      </c>
      <c r="U133" s="9">
        <f>S133-2</f>
        <v>0</v>
      </c>
      <c r="V133" s="8">
        <v>3</v>
      </c>
      <c r="W133" s="8">
        <v>11.37300014</v>
      </c>
      <c r="X133" s="9">
        <f>V133-3.5</f>
        <v>-0.5</v>
      </c>
      <c r="Y133" s="8">
        <v>2</v>
      </c>
      <c r="Z133" s="8">
        <v>13.652999879999999</v>
      </c>
      <c r="AA133" s="9">
        <f>Y133-2</f>
        <v>0</v>
      </c>
      <c r="AB133" s="8">
        <v>3</v>
      </c>
      <c r="AC133" s="8">
        <v>11.41899991</v>
      </c>
      <c r="AD133" s="9">
        <f>AB133-2</f>
        <v>1</v>
      </c>
      <c r="AE133" s="8">
        <v>0</v>
      </c>
      <c r="AF133" s="8">
        <v>12.684000019999999</v>
      </c>
      <c r="AG133" s="9">
        <f t="shared" si="27"/>
        <v>-2.5</v>
      </c>
      <c r="AH133" s="9">
        <f t="shared" si="22"/>
        <v>0.5</v>
      </c>
      <c r="AI133" s="8">
        <v>1</v>
      </c>
      <c r="AJ133" s="8">
        <v>1</v>
      </c>
      <c r="AK133" s="8">
        <v>2</v>
      </c>
      <c r="AL133" s="8">
        <v>2</v>
      </c>
      <c r="AM133" s="8">
        <v>2</v>
      </c>
      <c r="AN133" s="8">
        <v>1</v>
      </c>
      <c r="AO133" s="8">
        <v>2</v>
      </c>
      <c r="AP133" s="9">
        <f t="shared" si="28"/>
        <v>-4.5</v>
      </c>
      <c r="AQ133" s="9">
        <f t="shared" si="29"/>
        <v>0.8680532245877165</v>
      </c>
      <c r="AR133" s="8">
        <v>1</v>
      </c>
      <c r="AS133" s="8">
        <v>2</v>
      </c>
      <c r="AT133" s="8">
        <v>1</v>
      </c>
      <c r="AU133" s="8">
        <v>1</v>
      </c>
      <c r="AV133" s="8">
        <v>2</v>
      </c>
      <c r="AW133" s="8">
        <v>2</v>
      </c>
      <c r="AX133" s="8">
        <v>2</v>
      </c>
      <c r="AY133" s="10">
        <f t="shared" si="30"/>
        <v>6</v>
      </c>
      <c r="AZ133" s="8">
        <v>9</v>
      </c>
      <c r="BA133" s="8">
        <v>3</v>
      </c>
      <c r="BB133" s="10">
        <f t="shared" si="23"/>
        <v>2</v>
      </c>
      <c r="BC133" s="8">
        <v>3</v>
      </c>
      <c r="BD133" s="8">
        <v>3</v>
      </c>
      <c r="BE133" s="9">
        <f t="shared" si="24"/>
        <v>1.0072283174603176</v>
      </c>
      <c r="BF133" s="8">
        <v>79.036000000000001</v>
      </c>
      <c r="BG133" s="8">
        <v>91.275999999999996</v>
      </c>
      <c r="BH133" s="8">
        <v>45.311999999999998</v>
      </c>
      <c r="BI133" s="8">
        <v>10.807</v>
      </c>
      <c r="BJ133" s="8">
        <v>10.156000000000001</v>
      </c>
      <c r="BK133" s="8">
        <v>19.530999999999999</v>
      </c>
      <c r="BL133" s="8">
        <v>0.91100000000000003</v>
      </c>
      <c r="BM133" s="8">
        <v>79.296999999999997</v>
      </c>
      <c r="BN133" s="8">
        <v>50.390999999999998</v>
      </c>
      <c r="BO133" s="8">
        <v>20.443000000000001</v>
      </c>
      <c r="BP133" s="8">
        <v>1</v>
      </c>
      <c r="BQ133" s="8">
        <v>2</v>
      </c>
      <c r="BR133" s="8">
        <v>2</v>
      </c>
      <c r="BS133" s="8">
        <v>2</v>
      </c>
      <c r="BT133" s="8">
        <v>2</v>
      </c>
      <c r="BU133" s="8">
        <v>2</v>
      </c>
      <c r="BV133" s="8">
        <v>1</v>
      </c>
      <c r="BW133" s="8">
        <v>2</v>
      </c>
      <c r="BX133" s="8">
        <v>1</v>
      </c>
      <c r="BY133" s="8">
        <v>1</v>
      </c>
      <c r="BZ133" s="7">
        <f t="shared" si="32"/>
        <v>1.6</v>
      </c>
    </row>
    <row r="134" spans="1:78" x14ac:dyDescent="0.25">
      <c r="A134" s="8">
        <v>18</v>
      </c>
      <c r="B134" s="8">
        <v>1</v>
      </c>
      <c r="C134" s="8">
        <v>1</v>
      </c>
      <c r="D134" s="8">
        <v>2</v>
      </c>
      <c r="E134" s="8">
        <v>3</v>
      </c>
      <c r="F134" s="8">
        <v>1</v>
      </c>
      <c r="G134" s="8">
        <v>3</v>
      </c>
      <c r="H134" s="8">
        <v>17.988000150000001</v>
      </c>
      <c r="I134" s="8">
        <v>2</v>
      </c>
      <c r="J134" s="8">
        <v>6.3420000080000003</v>
      </c>
      <c r="K134" s="8">
        <v>2</v>
      </c>
      <c r="L134" s="8">
        <v>2.566999912</v>
      </c>
      <c r="M134" s="9">
        <f t="shared" si="31"/>
        <v>4.4544999599999997</v>
      </c>
      <c r="N134" s="9">
        <f t="shared" si="25"/>
        <v>13.533500190000002</v>
      </c>
      <c r="O134" s="8">
        <v>2</v>
      </c>
      <c r="P134" s="8">
        <v>15.50600004</v>
      </c>
      <c r="Q134" s="9" t="e">
        <f>O134-#REF!</f>
        <v>#REF!</v>
      </c>
      <c r="R134" s="9">
        <f t="shared" si="26"/>
        <v>1.5</v>
      </c>
      <c r="S134" s="8">
        <v>3</v>
      </c>
      <c r="T134" s="8">
        <v>46.121000049999999</v>
      </c>
      <c r="U134" s="9">
        <f>S134-2</f>
        <v>1</v>
      </c>
      <c r="V134" s="8">
        <v>3</v>
      </c>
      <c r="W134" s="8">
        <v>36.476999999999997</v>
      </c>
      <c r="X134" s="9">
        <f>V134-3.5</f>
        <v>-0.5</v>
      </c>
      <c r="Y134" s="8">
        <v>2</v>
      </c>
      <c r="Z134" s="8">
        <v>12.47600007</v>
      </c>
      <c r="AA134" s="9">
        <f>Y134-2</f>
        <v>0</v>
      </c>
      <c r="AB134" s="8">
        <v>2</v>
      </c>
      <c r="AC134" s="8">
        <v>12.748999830000001</v>
      </c>
      <c r="AD134" s="9">
        <f>AB134-2</f>
        <v>0</v>
      </c>
      <c r="AE134" s="8">
        <v>0</v>
      </c>
      <c r="AF134" s="8">
        <v>46.868999959999996</v>
      </c>
      <c r="AG134" s="9">
        <f t="shared" si="27"/>
        <v>-2.5</v>
      </c>
      <c r="AH134" s="9">
        <f t="shared" si="22"/>
        <v>0.5</v>
      </c>
      <c r="AI134" s="8">
        <v>1</v>
      </c>
      <c r="AJ134" s="8">
        <v>1</v>
      </c>
      <c r="AK134" s="8">
        <v>2</v>
      </c>
      <c r="AL134" s="8">
        <v>2</v>
      </c>
      <c r="AM134" s="8">
        <v>1</v>
      </c>
      <c r="AN134" s="8">
        <v>1</v>
      </c>
      <c r="AO134" s="8">
        <v>2</v>
      </c>
      <c r="AP134" s="9">
        <f t="shared" si="28"/>
        <v>-6.5</v>
      </c>
      <c r="AQ134" s="9">
        <f t="shared" si="29"/>
        <v>1.6090405507426917</v>
      </c>
      <c r="AR134" s="8">
        <v>2</v>
      </c>
      <c r="AS134" s="8">
        <v>2</v>
      </c>
      <c r="AT134" s="8">
        <v>1</v>
      </c>
      <c r="AU134" s="8">
        <v>1</v>
      </c>
      <c r="AV134" s="8">
        <v>1</v>
      </c>
      <c r="AW134" s="8">
        <v>2</v>
      </c>
      <c r="AX134" s="8">
        <v>2</v>
      </c>
      <c r="AY134" s="10">
        <f t="shared" si="30"/>
        <v>3</v>
      </c>
      <c r="AZ134" s="8">
        <v>7</v>
      </c>
      <c r="BA134" s="8">
        <v>4</v>
      </c>
      <c r="BB134" s="10">
        <f t="shared" si="23"/>
        <v>2</v>
      </c>
      <c r="BC134" s="8">
        <v>3</v>
      </c>
      <c r="BD134" s="8">
        <v>3</v>
      </c>
      <c r="BE134" s="9">
        <f t="shared" si="24"/>
        <v>1.0392674960317461</v>
      </c>
      <c r="BF134" s="8">
        <v>49.536999999999999</v>
      </c>
      <c r="BG134" s="8">
        <v>50</v>
      </c>
      <c r="BH134" s="8">
        <v>40.185000000000002</v>
      </c>
      <c r="BI134" s="8">
        <v>10</v>
      </c>
      <c r="BJ134" s="8">
        <v>60.463000000000001</v>
      </c>
      <c r="BK134" s="8">
        <v>10.093</v>
      </c>
      <c r="BL134" s="8">
        <v>50.555999999999997</v>
      </c>
      <c r="BM134" s="8">
        <v>69.63</v>
      </c>
      <c r="BN134" s="8">
        <v>70.185000000000002</v>
      </c>
      <c r="BO134" s="8">
        <v>80.093000000000004</v>
      </c>
      <c r="BP134" s="8">
        <v>3</v>
      </c>
      <c r="BQ134" s="8">
        <v>3</v>
      </c>
      <c r="BR134" s="8">
        <v>4</v>
      </c>
      <c r="BS134" s="8">
        <v>5</v>
      </c>
      <c r="BT134" s="8">
        <v>4</v>
      </c>
      <c r="BU134" s="8">
        <v>3</v>
      </c>
      <c r="BV134" s="8">
        <v>5</v>
      </c>
      <c r="BW134" s="8">
        <v>2</v>
      </c>
      <c r="BX134" s="8">
        <v>2</v>
      </c>
      <c r="BY134" s="8">
        <v>4</v>
      </c>
      <c r="BZ134" s="7">
        <f t="shared" si="32"/>
        <v>3.5</v>
      </c>
    </row>
    <row r="135" spans="1:78" x14ac:dyDescent="0.25">
      <c r="A135" s="8">
        <v>16</v>
      </c>
      <c r="B135" s="8">
        <v>1</v>
      </c>
      <c r="C135" s="8">
        <v>2</v>
      </c>
      <c r="D135" s="8">
        <v>1</v>
      </c>
      <c r="E135" s="8">
        <v>3</v>
      </c>
      <c r="F135" s="8">
        <v>1</v>
      </c>
      <c r="G135" s="8">
        <v>2</v>
      </c>
      <c r="H135" s="8">
        <v>13.66000009</v>
      </c>
      <c r="I135" s="8">
        <v>2</v>
      </c>
      <c r="J135" s="8">
        <v>8.5169999599999997</v>
      </c>
      <c r="K135" s="8">
        <v>4</v>
      </c>
      <c r="L135" s="8">
        <v>5.8209998609999998</v>
      </c>
      <c r="M135" s="9">
        <f t="shared" si="31"/>
        <v>7.1689999105000002</v>
      </c>
      <c r="N135" s="9">
        <f t="shared" si="25"/>
        <v>6.4910001795000003</v>
      </c>
      <c r="O135" s="8">
        <v>4</v>
      </c>
      <c r="P135" s="8">
        <v>12.25</v>
      </c>
      <c r="Q135" s="9" t="e">
        <f>O135-#REF!</f>
        <v>#REF!</v>
      </c>
      <c r="R135" s="9">
        <f t="shared" si="26"/>
        <v>3.5</v>
      </c>
      <c r="S135" s="8">
        <v>2</v>
      </c>
      <c r="T135" s="8">
        <v>11.980999949999999</v>
      </c>
      <c r="U135" s="9">
        <f>S135-2</f>
        <v>0</v>
      </c>
      <c r="V135" s="8">
        <v>1</v>
      </c>
      <c r="W135" s="8">
        <v>11.37999988</v>
      </c>
      <c r="X135" s="9">
        <f>V135-3.5</f>
        <v>-2.5</v>
      </c>
      <c r="Y135" s="8">
        <v>2</v>
      </c>
      <c r="Z135" s="8">
        <v>11.021000150000001</v>
      </c>
      <c r="AA135" s="9">
        <f>Y135-2</f>
        <v>0</v>
      </c>
      <c r="AB135" s="8">
        <v>2</v>
      </c>
      <c r="AC135" s="8">
        <v>11.911999939999999</v>
      </c>
      <c r="AD135" s="9">
        <f>AB135-2</f>
        <v>0</v>
      </c>
      <c r="AE135" s="8">
        <v>2</v>
      </c>
      <c r="AF135" s="8">
        <v>13.393000130000001</v>
      </c>
      <c r="AG135" s="9">
        <f t="shared" si="27"/>
        <v>-8.5</v>
      </c>
      <c r="AH135" s="9">
        <f t="shared" si="22"/>
        <v>4.2650242817987269</v>
      </c>
      <c r="AI135" s="8">
        <v>2</v>
      </c>
      <c r="AJ135" s="8">
        <v>1</v>
      </c>
      <c r="AK135" s="8">
        <v>2</v>
      </c>
      <c r="AL135" s="8">
        <v>2</v>
      </c>
      <c r="AM135" s="8">
        <v>1</v>
      </c>
      <c r="AN135" s="8">
        <v>2</v>
      </c>
      <c r="AO135" s="8">
        <v>2</v>
      </c>
      <c r="AP135" s="9">
        <f t="shared" si="28"/>
        <v>-4.5</v>
      </c>
      <c r="AQ135" s="9">
        <f t="shared" si="29"/>
        <v>0.8680532245877165</v>
      </c>
      <c r="AR135" s="8">
        <v>1</v>
      </c>
      <c r="AS135" s="8">
        <v>2</v>
      </c>
      <c r="AT135" s="8">
        <v>1</v>
      </c>
      <c r="AU135" s="8">
        <v>2</v>
      </c>
      <c r="AV135" s="8">
        <v>1</v>
      </c>
      <c r="AW135" s="8">
        <v>2</v>
      </c>
      <c r="AX135" s="8">
        <v>2</v>
      </c>
      <c r="AY135" s="10">
        <f t="shared" si="30"/>
        <v>1</v>
      </c>
      <c r="AZ135" s="8">
        <v>2</v>
      </c>
      <c r="BA135" s="8">
        <v>1</v>
      </c>
      <c r="BB135" s="10">
        <f t="shared" si="23"/>
        <v>2</v>
      </c>
      <c r="BC135" s="8">
        <v>3</v>
      </c>
      <c r="BD135" s="8">
        <v>3</v>
      </c>
      <c r="BE135" s="9">
        <f t="shared" si="24"/>
        <v>1.9102718253968249</v>
      </c>
      <c r="BF135" s="8">
        <v>99.74</v>
      </c>
      <c r="BG135" s="8">
        <v>59.765999999999998</v>
      </c>
      <c r="BH135" s="8">
        <v>49.348999999999997</v>
      </c>
      <c r="BI135" s="8">
        <v>49.87</v>
      </c>
      <c r="BJ135" s="8">
        <v>99.74</v>
      </c>
      <c r="BK135" s="8">
        <v>69.400999999999996</v>
      </c>
      <c r="BL135" s="8">
        <v>99.74</v>
      </c>
      <c r="BM135" s="8">
        <v>99.74</v>
      </c>
      <c r="BN135" s="8">
        <v>49.74</v>
      </c>
      <c r="BO135" s="8">
        <v>99.87</v>
      </c>
      <c r="BP135" s="8">
        <v>5</v>
      </c>
      <c r="BQ135" s="8">
        <v>3</v>
      </c>
      <c r="BR135" s="8">
        <v>5</v>
      </c>
      <c r="BS135" s="8">
        <v>5</v>
      </c>
      <c r="BT135" s="8">
        <v>5</v>
      </c>
      <c r="BU135" s="8">
        <v>5</v>
      </c>
      <c r="BV135" s="8">
        <v>4</v>
      </c>
      <c r="BW135" s="8">
        <v>3</v>
      </c>
      <c r="BX135" s="8">
        <v>5</v>
      </c>
      <c r="BY135" s="8">
        <v>5</v>
      </c>
      <c r="BZ135" s="7">
        <f t="shared" si="32"/>
        <v>4.5</v>
      </c>
    </row>
    <row r="136" spans="1:78" x14ac:dyDescent="0.25">
      <c r="A136" s="8">
        <v>12</v>
      </c>
      <c r="B136" s="8">
        <v>2</v>
      </c>
      <c r="C136" s="8">
        <v>0</v>
      </c>
      <c r="D136" s="8">
        <v>1</v>
      </c>
      <c r="E136" s="8">
        <v>4</v>
      </c>
      <c r="F136" s="8">
        <v>1</v>
      </c>
      <c r="G136" s="8">
        <v>3</v>
      </c>
      <c r="H136" s="8">
        <v>23.42700005</v>
      </c>
      <c r="I136" s="8">
        <v>4</v>
      </c>
      <c r="J136" s="8">
        <v>14.631999970000001</v>
      </c>
      <c r="K136" s="8">
        <v>3</v>
      </c>
      <c r="L136" s="8">
        <v>17.564999820000001</v>
      </c>
      <c r="M136" s="9">
        <f t="shared" si="31"/>
        <v>16.098499895</v>
      </c>
      <c r="N136" s="9">
        <f t="shared" si="25"/>
        <v>7.3285001550000004</v>
      </c>
      <c r="O136" s="8">
        <v>2</v>
      </c>
      <c r="P136" s="8">
        <v>23.00499988</v>
      </c>
      <c r="Q136" s="9" t="e">
        <f>O136-#REF!</f>
        <v>#REF!</v>
      </c>
      <c r="R136" s="9">
        <f t="shared" si="26"/>
        <v>1.5</v>
      </c>
      <c r="S136" s="8">
        <v>2</v>
      </c>
      <c r="T136" s="8">
        <v>18.215000150000002</v>
      </c>
      <c r="U136" s="9">
        <f>S136-2</f>
        <v>0</v>
      </c>
      <c r="V136" s="8">
        <v>4</v>
      </c>
      <c r="W136" s="8">
        <v>12.37000012</v>
      </c>
      <c r="X136" s="9">
        <f>V136-3.5</f>
        <v>0.5</v>
      </c>
      <c r="Y136" s="8">
        <v>2</v>
      </c>
      <c r="Z136" s="8">
        <v>15.05299997</v>
      </c>
      <c r="AA136" s="9">
        <f>Y136-2</f>
        <v>0</v>
      </c>
      <c r="AB136" s="8">
        <v>2</v>
      </c>
      <c r="AC136" s="8">
        <v>13.78299999</v>
      </c>
      <c r="AD136" s="9">
        <f>AB136-2</f>
        <v>0</v>
      </c>
      <c r="AE136" s="8">
        <v>2</v>
      </c>
      <c r="AF136" s="8">
        <v>28.19199991</v>
      </c>
      <c r="AG136" s="9">
        <f t="shared" si="27"/>
        <v>-2.5</v>
      </c>
      <c r="AH136" s="9">
        <f t="shared" si="22"/>
        <v>0.5</v>
      </c>
      <c r="AI136" s="8">
        <v>1</v>
      </c>
      <c r="AJ136" s="8">
        <v>1</v>
      </c>
      <c r="AK136" s="8">
        <v>2</v>
      </c>
      <c r="AL136" s="8">
        <v>2</v>
      </c>
      <c r="AM136" s="8">
        <v>1</v>
      </c>
      <c r="AN136" s="8">
        <v>1</v>
      </c>
      <c r="AO136" s="8">
        <v>2</v>
      </c>
      <c r="AP136" s="9">
        <f t="shared" si="28"/>
        <v>-5.5</v>
      </c>
      <c r="AQ136" s="9">
        <f t="shared" si="29"/>
        <v>1.1594250266943333</v>
      </c>
      <c r="AR136" s="8">
        <v>2</v>
      </c>
      <c r="AS136" s="8">
        <v>2</v>
      </c>
      <c r="AT136" s="8">
        <v>1</v>
      </c>
      <c r="AU136" s="8">
        <v>1</v>
      </c>
      <c r="AV136" s="8">
        <v>2</v>
      </c>
      <c r="AW136" s="8">
        <v>1</v>
      </c>
      <c r="AX136" s="8">
        <v>2</v>
      </c>
      <c r="AY136" s="10">
        <f t="shared" si="30"/>
        <v>5</v>
      </c>
      <c r="AZ136" s="8">
        <v>7</v>
      </c>
      <c r="BA136" s="8">
        <v>2</v>
      </c>
      <c r="BB136" s="10">
        <f t="shared" si="23"/>
        <v>2</v>
      </c>
      <c r="BC136" s="8">
        <v>3</v>
      </c>
      <c r="BD136" s="8">
        <v>3</v>
      </c>
      <c r="BE136" s="9">
        <f t="shared" si="24"/>
        <v>0.81087039285714302</v>
      </c>
      <c r="BF136" s="8">
        <v>49.478999999999999</v>
      </c>
      <c r="BG136" s="8">
        <v>19.661000000000001</v>
      </c>
      <c r="BH136" s="8">
        <v>49.74</v>
      </c>
      <c r="BI136" s="8">
        <v>20.052</v>
      </c>
      <c r="BJ136" s="8">
        <v>50.13</v>
      </c>
      <c r="BK136" s="8">
        <v>10.156000000000001</v>
      </c>
      <c r="BL136" s="8">
        <v>29.818000000000001</v>
      </c>
      <c r="BM136" s="8">
        <v>49.478999999999999</v>
      </c>
      <c r="BN136" s="8">
        <v>40.234000000000002</v>
      </c>
      <c r="BO136" s="8">
        <v>31.771000000000001</v>
      </c>
      <c r="BP136" s="8">
        <v>3</v>
      </c>
      <c r="BQ136" s="8">
        <v>5</v>
      </c>
      <c r="BR136" s="8">
        <v>4</v>
      </c>
      <c r="BS136" s="8">
        <v>4</v>
      </c>
      <c r="BT136" s="8">
        <v>4</v>
      </c>
      <c r="BU136" s="8">
        <v>3</v>
      </c>
      <c r="BV136" s="8">
        <v>3</v>
      </c>
      <c r="BW136" s="8">
        <v>5</v>
      </c>
      <c r="BX136" s="8">
        <v>4</v>
      </c>
      <c r="BY136" s="8">
        <v>5</v>
      </c>
      <c r="BZ136" s="7">
        <f t="shared" si="32"/>
        <v>4</v>
      </c>
    </row>
    <row r="137" spans="1:78" x14ac:dyDescent="0.25">
      <c r="A137" s="8">
        <v>12</v>
      </c>
      <c r="B137" s="8">
        <v>2</v>
      </c>
      <c r="C137" s="8">
        <v>0</v>
      </c>
      <c r="D137" s="8">
        <v>1</v>
      </c>
      <c r="E137" s="8">
        <v>4</v>
      </c>
      <c r="F137" s="8">
        <v>1</v>
      </c>
      <c r="G137" s="8">
        <v>3</v>
      </c>
      <c r="H137" s="8">
        <v>15.983999969999999</v>
      </c>
      <c r="I137" s="8">
        <v>4</v>
      </c>
      <c r="J137" s="8">
        <v>4.4390001300000002</v>
      </c>
      <c r="K137" s="8">
        <v>2</v>
      </c>
      <c r="L137" s="8">
        <v>3.608999968</v>
      </c>
      <c r="M137" s="9">
        <f t="shared" si="31"/>
        <v>4.0240000489999996</v>
      </c>
      <c r="N137" s="9">
        <f t="shared" si="25"/>
        <v>11.959999921</v>
      </c>
      <c r="O137" s="8">
        <v>2</v>
      </c>
      <c r="P137" s="8">
        <v>22.279999969999999</v>
      </c>
      <c r="Q137" s="9" t="e">
        <f>O137-#REF!</f>
        <v>#REF!</v>
      </c>
      <c r="R137" s="9">
        <f t="shared" si="26"/>
        <v>1.5</v>
      </c>
      <c r="S137" s="8">
        <v>3</v>
      </c>
      <c r="T137" s="8">
        <v>11.52900004</v>
      </c>
      <c r="U137" s="9">
        <f>S137-2</f>
        <v>1</v>
      </c>
      <c r="V137" s="8">
        <v>4</v>
      </c>
      <c r="W137" s="8">
        <v>12.625</v>
      </c>
      <c r="X137" s="9">
        <f>V137-3.5</f>
        <v>0.5</v>
      </c>
      <c r="Y137" s="8">
        <v>2</v>
      </c>
      <c r="Z137" s="8">
        <v>11.78499985</v>
      </c>
      <c r="AA137" s="9">
        <f>Y137-2</f>
        <v>0</v>
      </c>
      <c r="AB137" s="8">
        <v>3</v>
      </c>
      <c r="AC137" s="8">
        <v>14.8499999</v>
      </c>
      <c r="AD137" s="9">
        <f>AB137-2</f>
        <v>1</v>
      </c>
      <c r="AE137" s="8">
        <v>2</v>
      </c>
      <c r="AF137" s="8">
        <v>20.079000000000001</v>
      </c>
      <c r="AG137" s="9">
        <f t="shared" si="27"/>
        <v>-5.5</v>
      </c>
      <c r="AH137" s="9">
        <f t="shared" si="22"/>
        <v>1.1594250266943333</v>
      </c>
      <c r="AI137" s="8">
        <v>2</v>
      </c>
      <c r="AJ137" s="8">
        <v>1</v>
      </c>
      <c r="AL137" s="8">
        <v>2</v>
      </c>
      <c r="AM137" s="8">
        <v>2</v>
      </c>
      <c r="AN137" s="8">
        <v>1</v>
      </c>
      <c r="AO137" s="8">
        <v>1</v>
      </c>
      <c r="AP137" s="9">
        <f t="shared" si="28"/>
        <v>-4.5</v>
      </c>
      <c r="AQ137" s="9">
        <f t="shared" si="29"/>
        <v>0.8680532245877165</v>
      </c>
      <c r="AR137" s="8">
        <v>1</v>
      </c>
      <c r="AS137" s="8">
        <v>1</v>
      </c>
      <c r="AT137" s="8">
        <v>1</v>
      </c>
      <c r="AU137" s="8">
        <v>1</v>
      </c>
      <c r="AV137" s="8">
        <v>1</v>
      </c>
      <c r="AW137" s="8">
        <v>2</v>
      </c>
      <c r="AX137" s="8">
        <v>2</v>
      </c>
      <c r="AY137" s="10">
        <f t="shared" si="30"/>
        <v>3</v>
      </c>
      <c r="AZ137" s="8">
        <v>7</v>
      </c>
      <c r="BA137" s="8">
        <v>4</v>
      </c>
      <c r="BB137" s="10">
        <f t="shared" si="23"/>
        <v>1</v>
      </c>
      <c r="BC137" s="8">
        <v>1</v>
      </c>
      <c r="BD137" s="8">
        <v>2</v>
      </c>
      <c r="BE137" s="9">
        <f t="shared" si="24"/>
        <v>0.94049638492063481</v>
      </c>
      <c r="BF137" s="8">
        <v>49.906999999999996</v>
      </c>
      <c r="BG137" s="8">
        <v>20.093</v>
      </c>
      <c r="BH137" s="8">
        <v>30.184999999999999</v>
      </c>
      <c r="BI137" s="8">
        <v>49.536999999999999</v>
      </c>
      <c r="BJ137" s="8">
        <v>38.981000000000002</v>
      </c>
      <c r="BK137" s="8">
        <v>0.185</v>
      </c>
      <c r="BL137" s="8">
        <v>79.906999999999996</v>
      </c>
      <c r="BM137" s="8">
        <v>50.555999999999997</v>
      </c>
      <c r="BN137" s="8">
        <v>30.463000000000001</v>
      </c>
      <c r="BO137" s="8">
        <v>60</v>
      </c>
      <c r="BP137" s="8">
        <v>2</v>
      </c>
      <c r="BQ137" s="8">
        <v>3</v>
      </c>
      <c r="BR137" s="8">
        <v>2</v>
      </c>
      <c r="BS137" s="8">
        <v>5</v>
      </c>
      <c r="BT137" s="8">
        <v>5</v>
      </c>
      <c r="BU137" s="8">
        <v>2</v>
      </c>
      <c r="BV137" s="8">
        <v>3</v>
      </c>
      <c r="BW137" s="8">
        <v>4</v>
      </c>
      <c r="BX137" s="8">
        <v>4</v>
      </c>
      <c r="BY137" s="8">
        <v>4</v>
      </c>
      <c r="BZ137" s="7">
        <f t="shared" si="32"/>
        <v>3.4</v>
      </c>
    </row>
    <row r="138" spans="1:78" x14ac:dyDescent="0.25">
      <c r="A138" s="8">
        <v>13</v>
      </c>
      <c r="B138" s="8">
        <v>1</v>
      </c>
      <c r="D138" s="8">
        <v>1</v>
      </c>
      <c r="F138" s="8">
        <v>2</v>
      </c>
      <c r="G138" s="8">
        <v>2</v>
      </c>
      <c r="H138" s="8">
        <v>14.15199995</v>
      </c>
      <c r="I138" s="8">
        <v>1</v>
      </c>
      <c r="J138" s="8">
        <v>8.6640000340000007</v>
      </c>
      <c r="K138" s="8">
        <v>2</v>
      </c>
      <c r="L138" s="8">
        <v>6.4700000290000004</v>
      </c>
      <c r="M138" s="9">
        <f t="shared" si="31"/>
        <v>7.567000031500001</v>
      </c>
      <c r="N138" s="9">
        <f t="shared" si="25"/>
        <v>6.5849999184999994</v>
      </c>
      <c r="O138" s="8">
        <v>2</v>
      </c>
      <c r="P138" s="8">
        <v>14.98000002</v>
      </c>
      <c r="Q138" s="9" t="e">
        <f>O138-#REF!</f>
        <v>#REF!</v>
      </c>
      <c r="R138" s="9">
        <f t="shared" si="26"/>
        <v>1.5</v>
      </c>
      <c r="S138" s="8">
        <v>1</v>
      </c>
      <c r="T138" s="8">
        <v>12.60100007</v>
      </c>
      <c r="U138" s="9">
        <f>S138-2</f>
        <v>-1</v>
      </c>
      <c r="V138" s="8">
        <v>3</v>
      </c>
      <c r="W138" s="8">
        <v>16.297999860000001</v>
      </c>
      <c r="X138" s="9">
        <f>V138-3.5</f>
        <v>-0.5</v>
      </c>
      <c r="Y138" s="8">
        <v>2</v>
      </c>
      <c r="Z138" s="8">
        <v>12.18099999</v>
      </c>
      <c r="AA138" s="9">
        <f>Y138-2</f>
        <v>0</v>
      </c>
      <c r="AB138" s="8">
        <v>2</v>
      </c>
      <c r="AC138" s="8">
        <v>11.21700001</v>
      </c>
      <c r="AD138" s="9">
        <f>AB138-2</f>
        <v>0</v>
      </c>
      <c r="AE138" s="8">
        <v>0</v>
      </c>
      <c r="AF138" s="8">
        <v>15.02699995</v>
      </c>
      <c r="AG138" s="9">
        <f t="shared" si="27"/>
        <v>-6.5</v>
      </c>
      <c r="AH138" s="9">
        <f t="shared" si="22"/>
        <v>1.6090405507426917</v>
      </c>
      <c r="AI138" s="8">
        <v>2</v>
      </c>
      <c r="AJ138" s="8">
        <v>2</v>
      </c>
      <c r="AK138" s="8">
        <v>2</v>
      </c>
      <c r="AL138" s="8">
        <v>2</v>
      </c>
      <c r="AM138" s="8">
        <v>1</v>
      </c>
      <c r="AN138" s="8">
        <v>1</v>
      </c>
      <c r="AO138" s="8">
        <v>2</v>
      </c>
      <c r="AP138" s="9">
        <f t="shared" si="28"/>
        <v>-6.5</v>
      </c>
      <c r="AQ138" s="9">
        <f t="shared" si="29"/>
        <v>1.6090405507426917</v>
      </c>
      <c r="AR138" s="8">
        <v>2</v>
      </c>
      <c r="AS138" s="8">
        <v>2</v>
      </c>
      <c r="AT138" s="8">
        <v>1</v>
      </c>
      <c r="AU138" s="8">
        <v>2</v>
      </c>
      <c r="AW138" s="8">
        <v>1</v>
      </c>
      <c r="AX138" s="8">
        <v>1</v>
      </c>
      <c r="AY138" s="10">
        <f t="shared" si="30"/>
        <v>0</v>
      </c>
      <c r="AZ138" s="8">
        <v>10</v>
      </c>
      <c r="BA138" s="8">
        <v>10</v>
      </c>
      <c r="BB138" s="10">
        <f t="shared" si="23"/>
        <v>3</v>
      </c>
      <c r="BC138" s="8">
        <v>3</v>
      </c>
      <c r="BD138" s="8">
        <v>1</v>
      </c>
      <c r="BE138" s="9">
        <f t="shared" si="24"/>
        <v>1.2266169484126983</v>
      </c>
      <c r="BF138" s="8">
        <v>99.906999999999996</v>
      </c>
      <c r="BG138" s="8">
        <v>9.5370000000000008</v>
      </c>
      <c r="BH138" s="8">
        <v>49.814999999999998</v>
      </c>
      <c r="BI138" s="8">
        <v>0</v>
      </c>
      <c r="BJ138" s="8">
        <v>89.537000000000006</v>
      </c>
      <c r="BK138" s="8">
        <v>39.814999999999998</v>
      </c>
      <c r="BL138" s="8">
        <v>99.167000000000002</v>
      </c>
      <c r="BM138" s="8">
        <v>29.63</v>
      </c>
      <c r="BN138" s="8">
        <v>89.259</v>
      </c>
      <c r="BO138" s="8">
        <v>69.167000000000002</v>
      </c>
      <c r="BP138" s="8">
        <v>1</v>
      </c>
      <c r="BQ138" s="8">
        <v>3</v>
      </c>
      <c r="BR138" s="8">
        <v>1</v>
      </c>
      <c r="BS138" s="8">
        <v>4</v>
      </c>
      <c r="BT138" s="8">
        <v>5</v>
      </c>
      <c r="BU138" s="8">
        <v>3</v>
      </c>
      <c r="BV138" s="8">
        <v>5</v>
      </c>
      <c r="BW138" s="8">
        <v>4</v>
      </c>
      <c r="BX138" s="8">
        <v>5</v>
      </c>
      <c r="BY138" s="8">
        <v>2</v>
      </c>
      <c r="BZ138" s="7">
        <f t="shared" si="32"/>
        <v>3.3</v>
      </c>
    </row>
    <row r="139" spans="1:78" x14ac:dyDescent="0.25">
      <c r="A139" s="8">
        <v>18</v>
      </c>
      <c r="B139" s="8">
        <v>1</v>
      </c>
      <c r="C139" s="8">
        <v>2</v>
      </c>
      <c r="D139" s="8">
        <v>1</v>
      </c>
      <c r="E139" s="8">
        <v>4</v>
      </c>
      <c r="F139" s="8">
        <v>1</v>
      </c>
      <c r="G139" s="8">
        <v>4</v>
      </c>
      <c r="H139" s="8">
        <v>12.454999920000001</v>
      </c>
      <c r="I139" s="8">
        <v>4</v>
      </c>
      <c r="J139" s="8">
        <v>4.3800001139999996</v>
      </c>
      <c r="K139" s="8">
        <v>4</v>
      </c>
      <c r="L139" s="8">
        <v>2.2140002249999999</v>
      </c>
      <c r="M139" s="9">
        <f t="shared" si="31"/>
        <v>3.2970001694999995</v>
      </c>
      <c r="N139" s="9">
        <f t="shared" si="25"/>
        <v>9.1579997505000001</v>
      </c>
      <c r="O139" s="8">
        <v>2</v>
      </c>
      <c r="P139" s="8">
        <v>14.023</v>
      </c>
      <c r="Q139" s="9" t="e">
        <f>O139-#REF!</f>
        <v>#REF!</v>
      </c>
      <c r="R139" s="9">
        <f t="shared" si="26"/>
        <v>1.5</v>
      </c>
      <c r="S139" s="8">
        <v>4</v>
      </c>
      <c r="T139" s="8">
        <v>14.195999860000001</v>
      </c>
      <c r="U139" s="9">
        <f>S139-2</f>
        <v>2</v>
      </c>
      <c r="V139" s="8">
        <v>2</v>
      </c>
      <c r="W139" s="8">
        <v>11.940999980000001</v>
      </c>
      <c r="X139" s="9">
        <f>V139-3.5</f>
        <v>-1.5</v>
      </c>
      <c r="Y139" s="8">
        <v>3</v>
      </c>
      <c r="Z139" s="8">
        <v>11.95900011</v>
      </c>
      <c r="AA139" s="9">
        <f>Y139-2</f>
        <v>1</v>
      </c>
      <c r="AB139" s="8">
        <v>2</v>
      </c>
      <c r="AC139" s="8">
        <v>11.44700003</v>
      </c>
      <c r="AD139" s="9">
        <f>AB139-2</f>
        <v>0</v>
      </c>
      <c r="AE139" s="8">
        <v>0</v>
      </c>
      <c r="AF139" s="8">
        <v>11.545999999999999</v>
      </c>
      <c r="AG139" s="9">
        <f t="shared" si="27"/>
        <v>-2.5</v>
      </c>
      <c r="AH139" s="9">
        <f t="shared" si="22"/>
        <v>0.5</v>
      </c>
      <c r="AI139" s="8">
        <v>1</v>
      </c>
      <c r="AJ139" s="8">
        <v>1</v>
      </c>
      <c r="AK139" s="8">
        <v>2</v>
      </c>
      <c r="AL139" s="8">
        <v>2</v>
      </c>
      <c r="AM139" s="8">
        <v>1</v>
      </c>
      <c r="AN139" s="8">
        <v>1</v>
      </c>
      <c r="AO139" s="8">
        <v>2</v>
      </c>
      <c r="AP139" s="9">
        <f t="shared" si="28"/>
        <v>-5.5</v>
      </c>
      <c r="AQ139" s="9">
        <f t="shared" si="29"/>
        <v>1.1594250266943333</v>
      </c>
      <c r="AR139" s="8">
        <v>2</v>
      </c>
      <c r="AS139" s="8">
        <v>2</v>
      </c>
      <c r="AT139" s="8">
        <v>1</v>
      </c>
      <c r="AU139" s="8">
        <v>1</v>
      </c>
      <c r="AV139" s="8">
        <v>2</v>
      </c>
      <c r="AW139" s="8">
        <v>2</v>
      </c>
      <c r="AX139" s="8">
        <v>2</v>
      </c>
      <c r="AY139" s="10">
        <f t="shared" si="30"/>
        <v>2</v>
      </c>
      <c r="AZ139" s="8">
        <v>3</v>
      </c>
      <c r="BA139" s="8">
        <v>1</v>
      </c>
      <c r="BB139" s="10">
        <f t="shared" si="23"/>
        <v>2</v>
      </c>
      <c r="BC139" s="8">
        <v>3</v>
      </c>
      <c r="BD139" s="8">
        <v>3</v>
      </c>
      <c r="BE139" s="9">
        <f t="shared" si="24"/>
        <v>0.88527342857142854</v>
      </c>
      <c r="BF139" s="8">
        <v>59.694000000000003</v>
      </c>
      <c r="BG139" s="8">
        <v>70.180999999999997</v>
      </c>
      <c r="BH139" s="8">
        <v>39.75</v>
      </c>
      <c r="BI139" s="8">
        <v>9.8629999999999995</v>
      </c>
      <c r="BJ139" s="8">
        <v>20.015999999999998</v>
      </c>
      <c r="BK139" s="8">
        <v>9.8230000000000004</v>
      </c>
      <c r="BL139" s="8">
        <v>40.390999999999998</v>
      </c>
      <c r="BM139" s="8">
        <v>40.26</v>
      </c>
      <c r="BN139" s="8">
        <v>49.811999999999998</v>
      </c>
      <c r="BO139" s="8">
        <v>38.715000000000003</v>
      </c>
      <c r="BP139" s="8">
        <v>3</v>
      </c>
      <c r="BQ139" s="8">
        <v>4</v>
      </c>
      <c r="BR139" s="8">
        <v>4</v>
      </c>
      <c r="BS139" s="8">
        <v>5</v>
      </c>
      <c r="BT139" s="8">
        <v>4</v>
      </c>
      <c r="BU139" s="8">
        <v>3</v>
      </c>
      <c r="BV139" s="8">
        <v>4</v>
      </c>
      <c r="BW139" s="8">
        <v>3</v>
      </c>
      <c r="BX139" s="8">
        <v>3</v>
      </c>
      <c r="BY139" s="8">
        <v>4</v>
      </c>
      <c r="BZ139" s="7">
        <f t="shared" si="32"/>
        <v>3.7</v>
      </c>
    </row>
    <row r="140" spans="1:78" x14ac:dyDescent="0.25">
      <c r="A140" s="8">
        <v>18</v>
      </c>
      <c r="B140" s="8">
        <v>2</v>
      </c>
      <c r="C140" s="8">
        <v>0</v>
      </c>
      <c r="D140" s="8">
        <v>1</v>
      </c>
      <c r="E140" s="8">
        <v>2</v>
      </c>
      <c r="F140" s="8">
        <v>3</v>
      </c>
      <c r="G140" s="8">
        <v>3</v>
      </c>
      <c r="H140" s="8">
        <v>26.75</v>
      </c>
      <c r="I140" s="8">
        <v>3</v>
      </c>
      <c r="J140" s="8">
        <v>7.7969999310000002</v>
      </c>
      <c r="K140" s="8">
        <v>4</v>
      </c>
      <c r="L140" s="8">
        <v>5.2599999899999998</v>
      </c>
      <c r="M140" s="9">
        <f t="shared" si="31"/>
        <v>6.5284999604999996</v>
      </c>
      <c r="N140" s="9">
        <f t="shared" si="25"/>
        <v>20.2215000395</v>
      </c>
      <c r="O140" s="8">
        <v>0</v>
      </c>
      <c r="P140" s="8">
        <v>26.563999890000002</v>
      </c>
      <c r="Q140" s="9" t="e">
        <f>O140-#REF!</f>
        <v>#REF!</v>
      </c>
      <c r="R140" s="9">
        <f t="shared" si="26"/>
        <v>-0.5</v>
      </c>
      <c r="S140" s="8">
        <v>2</v>
      </c>
      <c r="T140" s="8">
        <v>11.369999890000001</v>
      </c>
      <c r="U140" s="9">
        <f>S140-2</f>
        <v>0</v>
      </c>
      <c r="V140" s="8">
        <v>2</v>
      </c>
      <c r="W140" s="8">
        <v>13.68900013</v>
      </c>
      <c r="X140" s="9">
        <f>V140-3.5</f>
        <v>-1.5</v>
      </c>
      <c r="Y140" s="8">
        <v>1</v>
      </c>
      <c r="Z140" s="8">
        <v>14.899999859999999</v>
      </c>
      <c r="AA140" s="9">
        <f>Y140-2</f>
        <v>-1</v>
      </c>
      <c r="AB140" s="8">
        <v>0</v>
      </c>
      <c r="AC140" s="8">
        <v>72.256999969999995</v>
      </c>
      <c r="AD140" s="9">
        <f>AB140-2</f>
        <v>-2</v>
      </c>
      <c r="AE140" s="8">
        <v>2</v>
      </c>
      <c r="AF140" s="8">
        <v>164.9480002</v>
      </c>
      <c r="AG140" s="9">
        <f t="shared" si="27"/>
        <v>-8.5</v>
      </c>
      <c r="AH140" s="9">
        <f t="shared" si="22"/>
        <v>4.2650242817987269</v>
      </c>
      <c r="AI140" s="8">
        <v>2</v>
      </c>
      <c r="AJ140" s="8">
        <v>1</v>
      </c>
      <c r="AK140" s="8">
        <v>2</v>
      </c>
      <c r="AL140" s="8">
        <v>2</v>
      </c>
      <c r="AM140" s="8">
        <v>1</v>
      </c>
      <c r="AN140" s="8">
        <v>1</v>
      </c>
      <c r="AO140" s="8">
        <v>2</v>
      </c>
      <c r="AP140" s="9">
        <f t="shared" si="28"/>
        <v>-5.5</v>
      </c>
      <c r="AQ140" s="9">
        <f t="shared" si="29"/>
        <v>1.1594250266943333</v>
      </c>
      <c r="AR140" s="8">
        <v>2</v>
      </c>
      <c r="AS140" s="8">
        <v>1</v>
      </c>
      <c r="AT140" s="8">
        <v>2</v>
      </c>
      <c r="AU140" s="8">
        <v>1</v>
      </c>
      <c r="AV140" s="8">
        <v>2</v>
      </c>
      <c r="AW140" s="8">
        <v>2</v>
      </c>
      <c r="AX140" s="8">
        <v>2</v>
      </c>
      <c r="AY140" s="10">
        <f t="shared" si="30"/>
        <v>-2</v>
      </c>
      <c r="AZ140" s="8">
        <v>6</v>
      </c>
      <c r="BA140" s="8">
        <v>8</v>
      </c>
      <c r="BB140" s="10">
        <f t="shared" si="23"/>
        <v>2</v>
      </c>
      <c r="BC140" s="8">
        <v>3</v>
      </c>
      <c r="BD140" s="8">
        <v>3</v>
      </c>
      <c r="BE140" s="9">
        <f t="shared" si="24"/>
        <v>0.9285966150793652</v>
      </c>
      <c r="BF140" s="8">
        <v>39.906999999999996</v>
      </c>
      <c r="BG140" s="8">
        <v>19.815000000000001</v>
      </c>
      <c r="BH140" s="8">
        <v>10.278</v>
      </c>
      <c r="BI140" s="8">
        <v>9.6300000000000008</v>
      </c>
      <c r="BJ140" s="8">
        <v>100</v>
      </c>
      <c r="BK140" s="8">
        <v>9.907</v>
      </c>
      <c r="BL140" s="8">
        <v>89.814999999999998</v>
      </c>
      <c r="BM140" s="8">
        <v>70.741</v>
      </c>
      <c r="BN140" s="8">
        <v>100</v>
      </c>
      <c r="BO140" s="8">
        <v>50.093000000000004</v>
      </c>
      <c r="BP140" s="8">
        <v>4</v>
      </c>
      <c r="BR140" s="8">
        <v>3</v>
      </c>
      <c r="BS140" s="8">
        <v>4</v>
      </c>
      <c r="BT140" s="8">
        <v>4</v>
      </c>
      <c r="BU140" s="8">
        <v>2</v>
      </c>
      <c r="BV140" s="8">
        <v>1</v>
      </c>
      <c r="BW140" s="8">
        <v>1</v>
      </c>
      <c r="BX140" s="8">
        <v>2</v>
      </c>
      <c r="BY140" s="8">
        <v>2</v>
      </c>
      <c r="BZ140" s="7">
        <f t="shared" si="32"/>
        <v>2.5555555555555554</v>
      </c>
    </row>
    <row r="141" spans="1:78" x14ac:dyDescent="0.25">
      <c r="A141" s="8">
        <v>17</v>
      </c>
      <c r="B141" s="8">
        <v>1</v>
      </c>
      <c r="C141" s="8">
        <v>1</v>
      </c>
      <c r="D141" s="8">
        <v>1</v>
      </c>
      <c r="G141" s="8">
        <v>2</v>
      </c>
      <c r="H141" s="8">
        <v>19.09300017</v>
      </c>
      <c r="I141" s="8">
        <v>1</v>
      </c>
      <c r="J141" s="8">
        <v>5.8999998570000001</v>
      </c>
      <c r="K141" s="8">
        <v>3</v>
      </c>
      <c r="L141" s="8">
        <v>4.6610000129999998</v>
      </c>
      <c r="M141" s="9">
        <f t="shared" si="31"/>
        <v>5.2804999349999999</v>
      </c>
      <c r="N141" s="9">
        <f t="shared" si="25"/>
        <v>13.812500235</v>
      </c>
      <c r="O141" s="8">
        <v>1</v>
      </c>
      <c r="P141" s="8">
        <v>12.66600013</v>
      </c>
      <c r="Q141" s="9" t="e">
        <f>O141-#REF!</f>
        <v>#REF!</v>
      </c>
      <c r="R141" s="9">
        <f t="shared" si="26"/>
        <v>0.5</v>
      </c>
      <c r="S141" s="8">
        <v>2</v>
      </c>
      <c r="T141" s="8">
        <v>11.34500003</v>
      </c>
      <c r="U141" s="9">
        <f>S141-2</f>
        <v>0</v>
      </c>
      <c r="V141" s="8">
        <v>2</v>
      </c>
      <c r="W141" s="8">
        <v>12.306999920000001</v>
      </c>
      <c r="X141" s="9">
        <f>V141-3.5</f>
        <v>-1.5</v>
      </c>
      <c r="Y141" s="8">
        <v>1</v>
      </c>
      <c r="Z141" s="8">
        <v>11.582999940000001</v>
      </c>
      <c r="AA141" s="9">
        <f>Y141-2</f>
        <v>-1</v>
      </c>
      <c r="AB141" s="8">
        <v>1</v>
      </c>
      <c r="AC141" s="8">
        <v>12.51699996</v>
      </c>
      <c r="AD141" s="9">
        <f>AB141-2</f>
        <v>-1</v>
      </c>
      <c r="AE141" s="8">
        <v>2</v>
      </c>
      <c r="AF141" s="8">
        <v>16.102999929999999</v>
      </c>
      <c r="AG141" s="9">
        <f t="shared" si="27"/>
        <v>-8.5</v>
      </c>
      <c r="AH141" s="9">
        <f t="shared" si="22"/>
        <v>4.2650242817987269</v>
      </c>
      <c r="AI141" s="8">
        <v>2</v>
      </c>
      <c r="AJ141" s="8">
        <v>1</v>
      </c>
      <c r="AK141" s="8">
        <v>1</v>
      </c>
      <c r="AL141" s="8">
        <v>2</v>
      </c>
      <c r="AM141" s="8">
        <v>1</v>
      </c>
      <c r="AN141" s="8">
        <v>2</v>
      </c>
      <c r="AO141" s="8">
        <v>2</v>
      </c>
      <c r="AP141" s="9">
        <f t="shared" si="28"/>
        <v>-7.5</v>
      </c>
      <c r="AQ141" s="9">
        <f t="shared" si="29"/>
        <v>2.40942083965321</v>
      </c>
      <c r="AR141" s="8">
        <v>2</v>
      </c>
      <c r="AS141" s="8">
        <v>1</v>
      </c>
      <c r="AT141" s="8">
        <v>1</v>
      </c>
      <c r="AU141" s="8">
        <v>1</v>
      </c>
      <c r="AV141" s="8">
        <v>1</v>
      </c>
      <c r="AW141" s="8">
        <v>2</v>
      </c>
      <c r="AX141" s="8">
        <v>2</v>
      </c>
      <c r="AY141" s="10">
        <f t="shared" si="30"/>
        <v>5</v>
      </c>
      <c r="AZ141" s="8">
        <v>6</v>
      </c>
      <c r="BA141" s="8">
        <v>1</v>
      </c>
      <c r="BB141" s="10">
        <f t="shared" si="23"/>
        <v>2</v>
      </c>
      <c r="BC141" s="8">
        <v>3</v>
      </c>
      <c r="BD141" s="8">
        <v>3</v>
      </c>
      <c r="BE141" s="9">
        <f t="shared" si="24"/>
        <v>1.0797273412698414</v>
      </c>
      <c r="BF141" s="8">
        <v>88.671999999999997</v>
      </c>
      <c r="BG141" s="8">
        <v>79.296999999999997</v>
      </c>
      <c r="BH141" s="8">
        <v>11.068</v>
      </c>
      <c r="BI141" s="8">
        <v>0.39100000000000001</v>
      </c>
      <c r="BJ141" s="8">
        <v>90.495000000000005</v>
      </c>
      <c r="BK141" s="8">
        <v>19.401</v>
      </c>
      <c r="BL141" s="8">
        <v>40.365000000000002</v>
      </c>
      <c r="BM141" s="8">
        <v>50.521000000000001</v>
      </c>
      <c r="BN141" s="8">
        <v>79.557000000000002</v>
      </c>
      <c r="BO141" s="8">
        <v>40.625</v>
      </c>
      <c r="BP141" s="8">
        <v>1</v>
      </c>
      <c r="BQ141" s="8">
        <v>5</v>
      </c>
      <c r="BR141" s="8">
        <v>2</v>
      </c>
      <c r="BS141" s="8">
        <v>3</v>
      </c>
      <c r="BT141" s="8">
        <v>5</v>
      </c>
      <c r="BU141" s="8">
        <v>4</v>
      </c>
      <c r="BV141" s="8">
        <v>3</v>
      </c>
      <c r="BW141" s="8">
        <v>3</v>
      </c>
      <c r="BX141" s="8">
        <v>5</v>
      </c>
      <c r="BY141" s="8">
        <v>5</v>
      </c>
      <c r="BZ141" s="7">
        <f t="shared" si="32"/>
        <v>3.6</v>
      </c>
    </row>
    <row r="142" spans="1:78" x14ac:dyDescent="0.25">
      <c r="A142" s="8">
        <v>16</v>
      </c>
      <c r="B142" s="8">
        <v>1</v>
      </c>
      <c r="C142" s="8">
        <v>1</v>
      </c>
      <c r="D142" s="8">
        <v>1</v>
      </c>
      <c r="E142" s="8">
        <v>5</v>
      </c>
      <c r="F142" s="8">
        <v>3</v>
      </c>
      <c r="G142" s="8">
        <v>2</v>
      </c>
      <c r="H142" s="8">
        <v>14.900999779999999</v>
      </c>
      <c r="I142" s="8">
        <v>3</v>
      </c>
      <c r="J142" s="8">
        <v>9.6349999900000007</v>
      </c>
      <c r="K142" s="8">
        <v>1</v>
      </c>
      <c r="L142" s="8">
        <v>3.0830001829999998</v>
      </c>
      <c r="M142" s="9">
        <f t="shared" si="31"/>
        <v>6.3590000865</v>
      </c>
      <c r="N142" s="9">
        <f t="shared" si="25"/>
        <v>8.5419996934999993</v>
      </c>
      <c r="O142" s="8">
        <v>0</v>
      </c>
      <c r="P142" s="8">
        <v>19.98799992</v>
      </c>
      <c r="Q142" s="9" t="e">
        <f>O142-#REF!</f>
        <v>#REF!</v>
      </c>
      <c r="R142" s="9">
        <f t="shared" si="26"/>
        <v>-0.5</v>
      </c>
      <c r="S142" s="8">
        <v>2</v>
      </c>
      <c r="T142" s="8">
        <v>11.457999940000001</v>
      </c>
      <c r="U142" s="9">
        <f>S142-2</f>
        <v>0</v>
      </c>
      <c r="V142" s="8">
        <v>3</v>
      </c>
      <c r="W142" s="8">
        <v>12.2420001</v>
      </c>
      <c r="X142" s="9">
        <f>V142-3.5</f>
        <v>-0.5</v>
      </c>
      <c r="Y142" s="8">
        <v>2</v>
      </c>
      <c r="Z142" s="8">
        <v>11.641000030000001</v>
      </c>
      <c r="AA142" s="9">
        <f>Y142-2</f>
        <v>0</v>
      </c>
      <c r="AB142" s="8">
        <v>1</v>
      </c>
      <c r="AC142" s="8">
        <v>11.727</v>
      </c>
      <c r="AD142" s="9">
        <f>AB142-2</f>
        <v>-1</v>
      </c>
      <c r="AE142" s="8">
        <v>0</v>
      </c>
      <c r="AF142" s="8">
        <v>17.71099997</v>
      </c>
      <c r="AG142" s="9">
        <f t="shared" si="27"/>
        <v>-2.5</v>
      </c>
      <c r="AH142" s="9">
        <f t="shared" si="22"/>
        <v>0.5</v>
      </c>
      <c r="AI142" s="8">
        <v>1</v>
      </c>
      <c r="AJ142" s="8">
        <v>2</v>
      </c>
      <c r="AK142" s="8">
        <v>2</v>
      </c>
      <c r="AL142" s="8">
        <v>1</v>
      </c>
      <c r="AM142" s="8">
        <v>1</v>
      </c>
      <c r="AN142" s="8">
        <v>1</v>
      </c>
      <c r="AO142" s="8">
        <v>2</v>
      </c>
      <c r="AP142" s="9">
        <f t="shared" si="28"/>
        <v>-4.5</v>
      </c>
      <c r="AQ142" s="9">
        <f t="shared" si="29"/>
        <v>0.8680532245877165</v>
      </c>
      <c r="AR142" s="8">
        <v>1</v>
      </c>
      <c r="AS142" s="8">
        <v>2</v>
      </c>
      <c r="AT142" s="8">
        <v>1</v>
      </c>
      <c r="AU142" s="8">
        <v>1</v>
      </c>
      <c r="AV142" s="8">
        <v>2</v>
      </c>
      <c r="AW142" s="8">
        <v>2</v>
      </c>
      <c r="AX142" s="8">
        <v>2</v>
      </c>
      <c r="AY142" s="10">
        <f t="shared" si="30"/>
        <v>0</v>
      </c>
      <c r="AZ142" s="8">
        <v>1</v>
      </c>
      <c r="BA142" s="8">
        <v>1</v>
      </c>
      <c r="BB142" s="10">
        <f t="shared" si="23"/>
        <v>3</v>
      </c>
      <c r="BC142" s="8">
        <v>2</v>
      </c>
      <c r="BD142" s="8">
        <v>1</v>
      </c>
      <c r="BE142" s="9">
        <f t="shared" si="24"/>
        <v>1.5146965436507935</v>
      </c>
      <c r="BF142" s="8">
        <v>49.893999999999998</v>
      </c>
      <c r="BG142" s="8">
        <v>79.707999999999998</v>
      </c>
      <c r="BH142" s="8">
        <v>40.027000000000001</v>
      </c>
      <c r="BI142" s="8">
        <v>49.469000000000001</v>
      </c>
      <c r="BJ142" s="8">
        <v>9.7880000000000003</v>
      </c>
      <c r="BK142" s="8">
        <v>78.858999999999995</v>
      </c>
      <c r="BL142" s="8">
        <v>98.593999999999994</v>
      </c>
      <c r="BM142" s="8">
        <v>29.734999999999999</v>
      </c>
      <c r="BN142" s="8">
        <v>20.292000000000002</v>
      </c>
      <c r="BO142" s="8">
        <v>70.052999999999997</v>
      </c>
      <c r="BP142" s="8">
        <v>4</v>
      </c>
      <c r="BQ142" s="8">
        <v>4</v>
      </c>
      <c r="BR142" s="8">
        <v>5</v>
      </c>
      <c r="BS142" s="8">
        <v>5</v>
      </c>
      <c r="BT142" s="8">
        <v>5</v>
      </c>
      <c r="BU142" s="8">
        <v>4</v>
      </c>
      <c r="BV142" s="8">
        <v>4</v>
      </c>
      <c r="BW142" s="8">
        <v>3</v>
      </c>
      <c r="BX142" s="8">
        <v>4</v>
      </c>
      <c r="BY142" s="8">
        <v>5</v>
      </c>
      <c r="BZ142" s="7">
        <f t="shared" si="32"/>
        <v>4.3</v>
      </c>
    </row>
    <row r="143" spans="1:78" x14ac:dyDescent="0.25">
      <c r="A143" s="8">
        <v>13</v>
      </c>
      <c r="B143" s="8">
        <v>2</v>
      </c>
      <c r="C143" s="8">
        <v>2</v>
      </c>
      <c r="D143" s="8">
        <v>1</v>
      </c>
      <c r="E143" s="8">
        <v>3</v>
      </c>
      <c r="F143" s="8">
        <v>1</v>
      </c>
      <c r="G143" s="8">
        <v>3</v>
      </c>
      <c r="H143" s="8">
        <v>11.26200008</v>
      </c>
      <c r="I143" s="8">
        <v>2</v>
      </c>
      <c r="J143" s="8">
        <v>2.4539999959999999</v>
      </c>
      <c r="K143" s="8">
        <v>4</v>
      </c>
      <c r="L143" s="8">
        <v>2.9110000130000002</v>
      </c>
      <c r="M143" s="9">
        <f t="shared" si="31"/>
        <v>2.6825000045</v>
      </c>
      <c r="N143" s="9">
        <f t="shared" si="25"/>
        <v>8.5795000755000004</v>
      </c>
      <c r="O143" s="8">
        <v>2</v>
      </c>
      <c r="P143" s="8">
        <v>12.457000020000001</v>
      </c>
      <c r="Q143" s="9" t="e">
        <f>O143-#REF!</f>
        <v>#REF!</v>
      </c>
      <c r="R143" s="9">
        <f t="shared" si="26"/>
        <v>1.5</v>
      </c>
      <c r="S143" s="8">
        <v>2</v>
      </c>
      <c r="T143" s="8">
        <v>12.08599997</v>
      </c>
      <c r="U143" s="9">
        <f>S143-2</f>
        <v>0</v>
      </c>
      <c r="V143" s="8">
        <v>4</v>
      </c>
      <c r="W143" s="8">
        <v>17.026000020000001</v>
      </c>
      <c r="X143" s="9">
        <f>V143-3.5</f>
        <v>0.5</v>
      </c>
      <c r="Y143" s="8">
        <v>2</v>
      </c>
      <c r="Z143" s="8">
        <v>11.99199986</v>
      </c>
      <c r="AA143" s="9">
        <f>Y143-2</f>
        <v>0</v>
      </c>
      <c r="AB143" s="8">
        <v>3</v>
      </c>
      <c r="AC143" s="8">
        <v>13.880000109999999</v>
      </c>
      <c r="AD143" s="9">
        <f>AB143-2</f>
        <v>1</v>
      </c>
      <c r="AE143" s="8">
        <v>2</v>
      </c>
      <c r="AF143" s="8">
        <v>14.83899999</v>
      </c>
      <c r="AG143" s="9">
        <f t="shared" si="27"/>
        <v>-2.5</v>
      </c>
      <c r="AH143" s="9">
        <f t="shared" si="22"/>
        <v>0.5</v>
      </c>
      <c r="AI143" s="8">
        <v>1</v>
      </c>
      <c r="AJ143" s="8">
        <v>1</v>
      </c>
      <c r="AK143" s="8">
        <v>2</v>
      </c>
      <c r="AL143" s="8">
        <v>2</v>
      </c>
      <c r="AM143" s="8">
        <v>2</v>
      </c>
      <c r="AN143" s="8">
        <v>1</v>
      </c>
      <c r="AO143" s="8">
        <v>2</v>
      </c>
      <c r="AP143" s="9">
        <f t="shared" si="28"/>
        <v>-4.5</v>
      </c>
      <c r="AQ143" s="9">
        <f t="shared" si="29"/>
        <v>0.8680532245877165</v>
      </c>
      <c r="AR143" s="8">
        <v>1</v>
      </c>
      <c r="AS143" s="8">
        <v>2</v>
      </c>
      <c r="AT143" s="8">
        <v>2</v>
      </c>
      <c r="AU143" s="8">
        <v>1</v>
      </c>
      <c r="AV143" s="8">
        <v>2</v>
      </c>
      <c r="AW143" s="8">
        <v>2</v>
      </c>
      <c r="AX143" s="8">
        <v>2</v>
      </c>
      <c r="AY143" s="10">
        <f t="shared" si="30"/>
        <v>0</v>
      </c>
      <c r="AZ143" s="8">
        <v>4</v>
      </c>
      <c r="BA143" s="8">
        <v>4</v>
      </c>
      <c r="BB143" s="10">
        <f t="shared" si="23"/>
        <v>3</v>
      </c>
      <c r="BC143" s="8">
        <v>2</v>
      </c>
      <c r="BD143" s="8">
        <v>1</v>
      </c>
      <c r="BE143" s="9">
        <f t="shared" si="24"/>
        <v>1.1541074523809525</v>
      </c>
      <c r="BF143" s="8">
        <v>29.259</v>
      </c>
      <c r="BG143" s="8">
        <v>79.906999999999996</v>
      </c>
      <c r="BH143" s="8">
        <v>50.463000000000001</v>
      </c>
      <c r="BI143" s="8">
        <v>20.648</v>
      </c>
      <c r="BJ143" s="8">
        <v>89.537000000000006</v>
      </c>
      <c r="BK143" s="8">
        <v>9.3520000000000003</v>
      </c>
      <c r="BL143" s="8">
        <v>70.555999999999997</v>
      </c>
      <c r="BM143" s="8">
        <v>19.443999999999999</v>
      </c>
      <c r="BN143" s="8">
        <v>80.278000000000006</v>
      </c>
      <c r="BO143" s="8">
        <v>50</v>
      </c>
      <c r="BP143" s="8">
        <v>2</v>
      </c>
      <c r="BQ143" s="8">
        <v>3</v>
      </c>
      <c r="BR143" s="8">
        <v>2</v>
      </c>
      <c r="BS143" s="8">
        <v>5</v>
      </c>
      <c r="BT143" s="8">
        <v>1</v>
      </c>
      <c r="BU143" s="8">
        <v>3</v>
      </c>
      <c r="BV143" s="8">
        <v>3</v>
      </c>
      <c r="BW143" s="8">
        <v>2</v>
      </c>
      <c r="BX143" s="8">
        <v>1</v>
      </c>
      <c r="BY143" s="8">
        <v>1</v>
      </c>
      <c r="BZ143" s="7">
        <f t="shared" si="32"/>
        <v>2.2999999999999998</v>
      </c>
    </row>
    <row r="144" spans="1:78" x14ac:dyDescent="0.25">
      <c r="A144" s="8">
        <v>18</v>
      </c>
      <c r="B144" s="8">
        <v>2</v>
      </c>
      <c r="C144" s="8">
        <v>2</v>
      </c>
      <c r="D144" s="8">
        <v>1</v>
      </c>
      <c r="E144" s="8">
        <v>3</v>
      </c>
      <c r="F144" s="8">
        <v>1</v>
      </c>
      <c r="G144" s="8">
        <v>2</v>
      </c>
      <c r="H144" s="8">
        <v>13.875</v>
      </c>
      <c r="I144" s="8">
        <v>2</v>
      </c>
      <c r="J144" s="8">
        <v>4.7469999789999999</v>
      </c>
      <c r="K144" s="8">
        <v>2</v>
      </c>
      <c r="L144" s="8">
        <v>8.2439999579999999</v>
      </c>
      <c r="M144" s="9">
        <f t="shared" si="31"/>
        <v>6.4954999684999999</v>
      </c>
      <c r="N144" s="9">
        <f t="shared" si="25"/>
        <v>7.3795000315000001</v>
      </c>
      <c r="O144" s="8">
        <v>1</v>
      </c>
      <c r="P144" s="8">
        <v>12.11299992</v>
      </c>
      <c r="Q144" s="9" t="e">
        <f>O144-#REF!</f>
        <v>#REF!</v>
      </c>
      <c r="R144" s="9">
        <f t="shared" si="26"/>
        <v>0.5</v>
      </c>
      <c r="S144" s="8">
        <v>2</v>
      </c>
      <c r="T144" s="8">
        <v>11.158999919999999</v>
      </c>
      <c r="U144" s="9">
        <f>S144-2</f>
        <v>0</v>
      </c>
      <c r="V144" s="8">
        <v>3</v>
      </c>
      <c r="W144" s="8">
        <v>21.393000130000001</v>
      </c>
      <c r="X144" s="9">
        <f>V144-3.5</f>
        <v>-0.5</v>
      </c>
      <c r="Y144" s="8">
        <v>2</v>
      </c>
      <c r="Z144" s="8">
        <v>13.452000140000001</v>
      </c>
      <c r="AA144" s="9">
        <f>Y144-2</f>
        <v>0</v>
      </c>
      <c r="AB144" s="8">
        <v>2</v>
      </c>
      <c r="AC144" s="8">
        <v>23.658999919999999</v>
      </c>
      <c r="AD144" s="9">
        <f>AB144-2</f>
        <v>0</v>
      </c>
      <c r="AE144" s="8">
        <v>2</v>
      </c>
      <c r="AF144" s="8">
        <v>15.082000020000001</v>
      </c>
      <c r="AG144" s="9">
        <f t="shared" si="27"/>
        <v>-2.5</v>
      </c>
      <c r="AH144" s="9">
        <f t="shared" si="22"/>
        <v>0.5</v>
      </c>
      <c r="AI144" s="8">
        <v>1</v>
      </c>
      <c r="AJ144" s="8">
        <v>1</v>
      </c>
      <c r="AK144" s="8">
        <v>2</v>
      </c>
      <c r="AL144" s="8">
        <v>2</v>
      </c>
      <c r="AM144" s="8">
        <v>2</v>
      </c>
      <c r="AN144" s="8">
        <v>1</v>
      </c>
      <c r="AO144" s="8">
        <v>2</v>
      </c>
      <c r="AP144" s="9">
        <f t="shared" si="28"/>
        <v>-5.5</v>
      </c>
      <c r="AQ144" s="9">
        <f t="shared" si="29"/>
        <v>1.1594250266943333</v>
      </c>
      <c r="AR144" s="8">
        <v>2</v>
      </c>
      <c r="AS144" s="8">
        <v>2</v>
      </c>
      <c r="AT144" s="8">
        <v>1</v>
      </c>
      <c r="AU144" s="8">
        <v>1</v>
      </c>
      <c r="AV144" s="8">
        <v>2</v>
      </c>
      <c r="AW144" s="8">
        <v>2</v>
      </c>
      <c r="AX144" s="8">
        <v>2</v>
      </c>
      <c r="AY144" s="10">
        <f t="shared" si="30"/>
        <v>5</v>
      </c>
      <c r="AZ144" s="8">
        <v>10</v>
      </c>
      <c r="BA144" s="8">
        <v>5</v>
      </c>
      <c r="BB144" s="10">
        <f t="shared" si="23"/>
        <v>3</v>
      </c>
      <c r="BC144" s="8">
        <v>3</v>
      </c>
      <c r="BD144" s="8">
        <v>1</v>
      </c>
      <c r="BE144" s="9">
        <f t="shared" si="24"/>
        <v>0.83792708730158727</v>
      </c>
      <c r="BF144" s="8">
        <v>28.795999999999999</v>
      </c>
      <c r="BG144" s="8">
        <v>20.184999999999999</v>
      </c>
      <c r="BH144" s="8">
        <v>30</v>
      </c>
      <c r="BI144" s="8">
        <v>0</v>
      </c>
      <c r="BJ144" s="8">
        <v>50.185000000000002</v>
      </c>
      <c r="BK144" s="8">
        <v>50</v>
      </c>
      <c r="BL144" s="8">
        <v>100</v>
      </c>
      <c r="BM144" s="8">
        <v>9.6300000000000008</v>
      </c>
      <c r="BN144" s="8">
        <v>50</v>
      </c>
      <c r="BO144" s="8">
        <v>19.443999999999999</v>
      </c>
      <c r="BP144" s="8">
        <v>1</v>
      </c>
      <c r="BQ144" s="8">
        <v>3</v>
      </c>
      <c r="BR144" s="8">
        <v>1</v>
      </c>
      <c r="BS144" s="8">
        <v>2</v>
      </c>
      <c r="BT144" s="8">
        <v>2</v>
      </c>
      <c r="BU144" s="8">
        <v>5</v>
      </c>
      <c r="BV144" s="8">
        <v>3</v>
      </c>
      <c r="BW144" s="8">
        <v>2</v>
      </c>
      <c r="BX144" s="8">
        <v>3</v>
      </c>
      <c r="BY144" s="8">
        <v>1</v>
      </c>
      <c r="BZ144" s="7">
        <f t="shared" si="32"/>
        <v>2.2999999999999998</v>
      </c>
    </row>
    <row r="145" spans="1:78" x14ac:dyDescent="0.25">
      <c r="A145" s="8">
        <v>24</v>
      </c>
      <c r="B145" s="8">
        <v>1</v>
      </c>
      <c r="C145" s="8">
        <v>3</v>
      </c>
      <c r="D145" s="8">
        <v>1</v>
      </c>
      <c r="E145" s="8">
        <v>4</v>
      </c>
      <c r="F145" s="8">
        <v>3</v>
      </c>
      <c r="G145" s="8">
        <v>2</v>
      </c>
      <c r="H145" s="8">
        <v>11.56700015</v>
      </c>
      <c r="I145" s="8">
        <v>1</v>
      </c>
      <c r="J145" s="8">
        <v>5.1649999619999996</v>
      </c>
      <c r="K145" s="8">
        <v>2</v>
      </c>
      <c r="L145" s="8">
        <v>3.066999912</v>
      </c>
      <c r="M145" s="9">
        <f t="shared" si="31"/>
        <v>4.1159999369999998</v>
      </c>
      <c r="N145" s="9">
        <f t="shared" si="25"/>
        <v>7.4510002130000004</v>
      </c>
      <c r="O145" s="8">
        <v>1</v>
      </c>
      <c r="P145" s="8">
        <v>12.36899996</v>
      </c>
      <c r="Q145" s="9" t="e">
        <f>O145-#REF!</f>
        <v>#REF!</v>
      </c>
      <c r="R145" s="9">
        <f t="shared" si="26"/>
        <v>0.5</v>
      </c>
      <c r="S145" s="8">
        <v>3</v>
      </c>
      <c r="T145" s="8">
        <v>12.088000060000001</v>
      </c>
      <c r="U145" s="9">
        <f>S145-2</f>
        <v>1</v>
      </c>
      <c r="V145" s="8">
        <v>3</v>
      </c>
      <c r="W145" s="8">
        <v>11.41400003</v>
      </c>
      <c r="X145" s="9">
        <f>V145-3.5</f>
        <v>-0.5</v>
      </c>
      <c r="Y145" s="8">
        <v>3</v>
      </c>
      <c r="Z145" s="8">
        <v>12.9000001</v>
      </c>
      <c r="AA145" s="9">
        <f>Y145-2</f>
        <v>1</v>
      </c>
      <c r="AB145" s="8">
        <v>2</v>
      </c>
      <c r="AC145" s="8">
        <v>12.469000100000001</v>
      </c>
      <c r="AD145" s="9">
        <f>AB145-2</f>
        <v>0</v>
      </c>
      <c r="AE145" s="8">
        <v>2</v>
      </c>
      <c r="AF145" s="8">
        <v>13.17999983</v>
      </c>
      <c r="AG145" s="9">
        <f t="shared" si="27"/>
        <v>-2.5</v>
      </c>
      <c r="AH145" s="9">
        <f t="shared" si="22"/>
        <v>0.5</v>
      </c>
      <c r="AI145" s="8">
        <v>1</v>
      </c>
      <c r="AJ145" s="8">
        <v>1</v>
      </c>
      <c r="AK145" s="8">
        <v>2</v>
      </c>
      <c r="AL145" s="8">
        <v>2</v>
      </c>
      <c r="AM145" s="8">
        <v>1</v>
      </c>
      <c r="AN145" s="8">
        <v>1</v>
      </c>
      <c r="AO145" s="8">
        <v>2</v>
      </c>
      <c r="AP145" s="9">
        <f t="shared" si="28"/>
        <v>-5.5</v>
      </c>
      <c r="AQ145" s="9">
        <f t="shared" si="29"/>
        <v>1.1594250266943333</v>
      </c>
      <c r="AR145" s="8">
        <v>2</v>
      </c>
      <c r="AS145" s="8">
        <v>2</v>
      </c>
      <c r="AT145" s="8">
        <v>1</v>
      </c>
      <c r="AU145" s="8">
        <v>1</v>
      </c>
      <c r="AV145" s="8">
        <v>2</v>
      </c>
      <c r="AW145" s="8">
        <v>2</v>
      </c>
      <c r="AX145" s="8">
        <v>2</v>
      </c>
      <c r="AY145" s="10">
        <f t="shared" si="30"/>
        <v>5</v>
      </c>
      <c r="AZ145" s="8">
        <v>10</v>
      </c>
      <c r="BA145" s="8">
        <v>5</v>
      </c>
      <c r="BB145" s="10">
        <f t="shared" si="23"/>
        <v>2</v>
      </c>
      <c r="BC145" s="8">
        <v>3</v>
      </c>
      <c r="BD145" s="8">
        <v>3</v>
      </c>
      <c r="BE145" s="9">
        <f t="shared" si="24"/>
        <v>1.0222109523809526</v>
      </c>
      <c r="BF145" s="8">
        <v>59.505000000000003</v>
      </c>
      <c r="BG145" s="8">
        <v>29.427</v>
      </c>
      <c r="BH145" s="8">
        <v>29.167000000000002</v>
      </c>
      <c r="BI145" s="8">
        <v>19.792000000000002</v>
      </c>
      <c r="BJ145" s="8">
        <v>50.911000000000001</v>
      </c>
      <c r="BK145" s="8">
        <v>29.818000000000001</v>
      </c>
      <c r="BL145" s="8">
        <v>50.13</v>
      </c>
      <c r="BM145" s="8">
        <v>90.364999999999995</v>
      </c>
      <c r="BN145" s="8">
        <v>49.219000000000001</v>
      </c>
      <c r="BO145" s="8">
        <v>49.348999999999997</v>
      </c>
      <c r="BP145" s="8">
        <v>4</v>
      </c>
      <c r="BQ145" s="8">
        <v>2</v>
      </c>
      <c r="BR145" s="8">
        <v>4</v>
      </c>
      <c r="BS145" s="8">
        <v>3</v>
      </c>
      <c r="BT145" s="8">
        <v>2</v>
      </c>
      <c r="BU145" s="8">
        <v>3</v>
      </c>
      <c r="BV145" s="8">
        <v>4</v>
      </c>
      <c r="BW145" s="8">
        <v>2</v>
      </c>
      <c r="BX145" s="8">
        <v>2</v>
      </c>
      <c r="BY145" s="8">
        <v>2</v>
      </c>
      <c r="BZ145" s="7">
        <f t="shared" si="32"/>
        <v>2.8</v>
      </c>
    </row>
    <row r="146" spans="1:78" x14ac:dyDescent="0.25">
      <c r="A146" s="12">
        <v>18</v>
      </c>
      <c r="B146" s="8">
        <v>1</v>
      </c>
      <c r="C146" s="8">
        <v>1</v>
      </c>
      <c r="D146" s="8">
        <v>1</v>
      </c>
      <c r="E146" s="8">
        <v>2</v>
      </c>
      <c r="F146" s="8">
        <v>0</v>
      </c>
      <c r="G146" s="8">
        <v>2</v>
      </c>
      <c r="H146" s="8">
        <v>18.50600004</v>
      </c>
      <c r="I146" s="8">
        <v>2</v>
      </c>
      <c r="J146" s="8">
        <v>7.8190000059999996</v>
      </c>
      <c r="K146" s="8">
        <v>1</v>
      </c>
      <c r="L146" s="8">
        <v>4.9600000380000004</v>
      </c>
      <c r="M146" s="9">
        <f t="shared" si="31"/>
        <v>6.389500022</v>
      </c>
      <c r="N146" s="9">
        <f t="shared" si="25"/>
        <v>12.116500018</v>
      </c>
      <c r="O146" s="8">
        <v>1</v>
      </c>
      <c r="P146" s="8">
        <v>17.151000020000001</v>
      </c>
      <c r="Q146" s="9" t="e">
        <f>O146-#REF!</f>
        <v>#REF!</v>
      </c>
      <c r="R146" s="9">
        <f t="shared" si="26"/>
        <v>0.5</v>
      </c>
      <c r="S146" s="8">
        <v>2</v>
      </c>
      <c r="T146" s="8">
        <v>18.84200001</v>
      </c>
      <c r="U146" s="9">
        <f>S146-2</f>
        <v>0</v>
      </c>
      <c r="V146" s="8">
        <v>3</v>
      </c>
      <c r="W146" s="8">
        <v>17.578000070000002</v>
      </c>
      <c r="X146" s="9">
        <f>V146-3.5</f>
        <v>-0.5</v>
      </c>
      <c r="Y146" s="8">
        <v>2</v>
      </c>
      <c r="Z146" s="8">
        <v>13.30800009</v>
      </c>
      <c r="AA146" s="9">
        <f>Y146-2</f>
        <v>0</v>
      </c>
      <c r="AB146" s="8">
        <v>1</v>
      </c>
      <c r="AC146" s="8">
        <v>14.03900003</v>
      </c>
      <c r="AD146" s="9">
        <f>AB146-2</f>
        <v>-1</v>
      </c>
      <c r="AE146" s="8">
        <v>1</v>
      </c>
      <c r="AF146" s="8">
        <v>14.43900013</v>
      </c>
      <c r="AG146" s="9">
        <f t="shared" si="27"/>
        <v>-2.5</v>
      </c>
      <c r="AH146" s="9">
        <f t="shared" si="22"/>
        <v>0.5</v>
      </c>
      <c r="AI146" s="8">
        <v>1</v>
      </c>
      <c r="AJ146" s="8">
        <v>1</v>
      </c>
      <c r="AK146" s="8">
        <v>2</v>
      </c>
      <c r="AL146" s="8">
        <v>2</v>
      </c>
      <c r="AM146" s="8">
        <v>2</v>
      </c>
      <c r="AN146" s="8">
        <v>1</v>
      </c>
      <c r="AO146" s="8">
        <v>2</v>
      </c>
      <c r="AP146" s="9">
        <f t="shared" si="28"/>
        <v>-4.5</v>
      </c>
      <c r="AQ146" s="9">
        <f t="shared" si="29"/>
        <v>0.8680532245877165</v>
      </c>
      <c r="AR146" s="8">
        <v>1</v>
      </c>
      <c r="AS146" s="8">
        <v>2</v>
      </c>
      <c r="AT146" s="8">
        <v>1</v>
      </c>
      <c r="AU146" s="8">
        <v>1</v>
      </c>
      <c r="AV146" s="8">
        <v>1</v>
      </c>
      <c r="AW146" s="8">
        <v>2</v>
      </c>
      <c r="AX146" s="8">
        <v>2</v>
      </c>
      <c r="AY146" s="10">
        <f t="shared" si="30"/>
        <v>2</v>
      </c>
      <c r="AZ146" s="8">
        <v>4</v>
      </c>
      <c r="BA146" s="8">
        <v>2</v>
      </c>
      <c r="BB146" s="10">
        <f t="shared" si="23"/>
        <v>1</v>
      </c>
      <c r="BC146" s="8">
        <v>2</v>
      </c>
      <c r="BD146" s="8">
        <v>3</v>
      </c>
      <c r="BE146" s="9">
        <f t="shared" si="24"/>
        <v>0.99129350396825411</v>
      </c>
      <c r="BF146" s="8">
        <v>29.443999999999999</v>
      </c>
      <c r="BG146" s="8">
        <v>49.814999999999998</v>
      </c>
      <c r="BH146" s="8">
        <v>60.093000000000004</v>
      </c>
      <c r="BI146" s="8">
        <v>10.093</v>
      </c>
      <c r="BJ146" s="8">
        <v>39.722000000000001</v>
      </c>
      <c r="BK146" s="8">
        <v>29.815000000000001</v>
      </c>
      <c r="BL146" s="8">
        <v>30</v>
      </c>
      <c r="BM146" s="8">
        <v>39.630000000000003</v>
      </c>
      <c r="BN146" s="8">
        <v>69.906999999999996</v>
      </c>
      <c r="BO146" s="8">
        <v>50.37</v>
      </c>
      <c r="BP146" s="8">
        <v>1</v>
      </c>
      <c r="BQ146" s="8">
        <v>4</v>
      </c>
      <c r="BR146" s="8">
        <v>3</v>
      </c>
      <c r="BS146" s="8">
        <v>5</v>
      </c>
      <c r="BT146" s="8">
        <v>4</v>
      </c>
      <c r="BU146" s="8">
        <v>3</v>
      </c>
      <c r="BV146" s="8">
        <v>3</v>
      </c>
      <c r="BW146" s="8">
        <v>3</v>
      </c>
      <c r="BX146" s="8">
        <v>4</v>
      </c>
      <c r="BY146" s="8">
        <v>3</v>
      </c>
      <c r="BZ146" s="7">
        <f t="shared" si="32"/>
        <v>3.3</v>
      </c>
    </row>
    <row r="147" spans="1:78" x14ac:dyDescent="0.25">
      <c r="A147" s="8">
        <v>14</v>
      </c>
      <c r="B147" s="8">
        <v>1</v>
      </c>
      <c r="C147" s="8">
        <v>1</v>
      </c>
      <c r="D147" s="8">
        <v>1</v>
      </c>
      <c r="G147" s="8">
        <v>4</v>
      </c>
      <c r="H147" s="8">
        <v>26.765000100000002</v>
      </c>
      <c r="I147" s="8">
        <v>1</v>
      </c>
      <c r="J147" s="8">
        <v>6.7659997939999998</v>
      </c>
      <c r="K147" s="8">
        <v>3</v>
      </c>
      <c r="L147" s="8">
        <v>4.8480000499999996</v>
      </c>
      <c r="M147" s="9">
        <f t="shared" si="31"/>
        <v>5.8069999219999993</v>
      </c>
      <c r="N147" s="9">
        <f t="shared" si="25"/>
        <v>20.958000178000002</v>
      </c>
      <c r="O147" s="8">
        <v>4</v>
      </c>
      <c r="P147" s="8">
        <v>14.46700001</v>
      </c>
      <c r="Q147" s="9" t="e">
        <f>O147-#REF!</f>
        <v>#REF!</v>
      </c>
      <c r="R147" s="9">
        <f t="shared" si="26"/>
        <v>3.5</v>
      </c>
      <c r="S147" s="8">
        <v>0</v>
      </c>
      <c r="T147" s="8">
        <v>12.050999880000001</v>
      </c>
      <c r="U147" s="9">
        <f>S147-2</f>
        <v>-2</v>
      </c>
      <c r="V147" s="8">
        <v>2</v>
      </c>
      <c r="W147" s="8">
        <v>12.29399991</v>
      </c>
      <c r="X147" s="9">
        <f>V147-3.5</f>
        <v>-1.5</v>
      </c>
      <c r="Y147" s="8">
        <v>2</v>
      </c>
      <c r="Z147" s="8">
        <v>11.727999929999999</v>
      </c>
      <c r="AA147" s="9">
        <f>Y147-2</f>
        <v>0</v>
      </c>
      <c r="AB147" s="8">
        <v>0</v>
      </c>
      <c r="AC147" s="8">
        <v>13.243000029999999</v>
      </c>
      <c r="AD147" s="9">
        <f>AB147-2</f>
        <v>-2</v>
      </c>
      <c r="AE147" s="8">
        <v>0</v>
      </c>
      <c r="AF147" s="8">
        <v>11.200999980000001</v>
      </c>
      <c r="AG147" s="9">
        <f t="shared" si="27"/>
        <v>-2.5</v>
      </c>
      <c r="AH147" s="9">
        <f t="shared" si="22"/>
        <v>0.5</v>
      </c>
      <c r="AI147" s="8">
        <v>1</v>
      </c>
      <c r="AJ147" s="8">
        <v>1</v>
      </c>
      <c r="AK147" s="8">
        <v>2</v>
      </c>
      <c r="AL147" s="8">
        <v>1</v>
      </c>
      <c r="AM147" s="8">
        <v>2</v>
      </c>
      <c r="AN147" s="8">
        <v>1</v>
      </c>
      <c r="AO147" s="8">
        <v>2</v>
      </c>
      <c r="AP147" s="9">
        <f t="shared" si="28"/>
        <v>-5.5</v>
      </c>
      <c r="AQ147" s="9">
        <f t="shared" si="29"/>
        <v>1.1594250266943333</v>
      </c>
      <c r="AR147" s="8">
        <v>2</v>
      </c>
      <c r="AS147" s="8">
        <v>2</v>
      </c>
      <c r="AT147" s="8">
        <v>2</v>
      </c>
      <c r="AU147" s="8">
        <v>1</v>
      </c>
      <c r="AV147" s="8">
        <v>2</v>
      </c>
      <c r="AW147" s="8">
        <v>1</v>
      </c>
      <c r="AX147" s="8">
        <v>1</v>
      </c>
      <c r="AY147" s="10">
        <f t="shared" si="30"/>
        <v>1</v>
      </c>
      <c r="AZ147" s="8">
        <v>2</v>
      </c>
      <c r="BA147" s="8">
        <v>1</v>
      </c>
      <c r="BB147" s="10">
        <f t="shared" si="23"/>
        <v>1</v>
      </c>
      <c r="BC147" s="8">
        <v>2</v>
      </c>
      <c r="BD147" s="8">
        <v>3</v>
      </c>
      <c r="BE147" s="9">
        <f t="shared" si="24"/>
        <v>0.65732027777777779</v>
      </c>
      <c r="BF147" s="8">
        <v>20.573</v>
      </c>
      <c r="BG147" s="8">
        <v>98.438000000000002</v>
      </c>
      <c r="BH147" s="8">
        <v>50.521000000000001</v>
      </c>
      <c r="BI147" s="8">
        <v>0</v>
      </c>
      <c r="BJ147" s="8">
        <v>0</v>
      </c>
      <c r="BK147" s="8">
        <v>7.9429999999999996</v>
      </c>
      <c r="BL147" s="8">
        <v>0</v>
      </c>
      <c r="BM147" s="8">
        <v>60.286000000000001</v>
      </c>
      <c r="BN147" s="8">
        <v>0</v>
      </c>
      <c r="BO147" s="8">
        <v>0</v>
      </c>
      <c r="BP147" s="8">
        <v>5</v>
      </c>
      <c r="BQ147" s="8">
        <v>3</v>
      </c>
      <c r="BR147" s="8">
        <v>3</v>
      </c>
      <c r="BS147" s="8">
        <v>5</v>
      </c>
      <c r="BT147" s="8">
        <v>5</v>
      </c>
      <c r="BU147" s="8">
        <v>5</v>
      </c>
      <c r="BV147" s="8">
        <v>3</v>
      </c>
      <c r="BW147" s="8">
        <v>4</v>
      </c>
      <c r="BX147" s="8">
        <v>2</v>
      </c>
      <c r="BY147" s="8">
        <v>4</v>
      </c>
      <c r="BZ147" s="7">
        <f t="shared" si="32"/>
        <v>3.9</v>
      </c>
    </row>
    <row r="148" spans="1:78" x14ac:dyDescent="0.25">
      <c r="A148" s="8">
        <v>18</v>
      </c>
      <c r="B148" s="8">
        <v>1</v>
      </c>
      <c r="D148" s="8">
        <v>1</v>
      </c>
      <c r="E148" s="8">
        <v>3</v>
      </c>
      <c r="F148" s="8">
        <v>1</v>
      </c>
      <c r="G148" s="8">
        <v>3</v>
      </c>
      <c r="H148" s="8">
        <v>19.24100018</v>
      </c>
      <c r="I148" s="8">
        <v>3</v>
      </c>
      <c r="J148" s="8">
        <v>7.7179999349999999</v>
      </c>
      <c r="K148" s="8">
        <v>2</v>
      </c>
      <c r="L148" s="8">
        <v>6.9730000499999996</v>
      </c>
      <c r="M148" s="9">
        <f t="shared" si="31"/>
        <v>7.3454999924999997</v>
      </c>
      <c r="N148" s="9">
        <f t="shared" si="25"/>
        <v>11.895500187500001</v>
      </c>
      <c r="O148" s="8">
        <v>2</v>
      </c>
      <c r="P148" s="8">
        <v>13.83899999</v>
      </c>
      <c r="Q148" s="9" t="e">
        <f>O148-#REF!</f>
        <v>#REF!</v>
      </c>
      <c r="R148" s="9">
        <f t="shared" si="26"/>
        <v>1.5</v>
      </c>
      <c r="S148" s="8">
        <v>2</v>
      </c>
      <c r="T148" s="8">
        <v>10.850999829999999</v>
      </c>
      <c r="U148" s="9">
        <f>S148-2</f>
        <v>0</v>
      </c>
      <c r="V148" s="8">
        <v>3</v>
      </c>
      <c r="W148" s="8">
        <v>12.627000089999999</v>
      </c>
      <c r="X148" s="9">
        <f>V148-3.5</f>
        <v>-0.5</v>
      </c>
      <c r="Y148" s="8">
        <v>2</v>
      </c>
      <c r="Z148" s="8">
        <v>11.78799987</v>
      </c>
      <c r="AA148" s="9">
        <f>Y148-2</f>
        <v>0</v>
      </c>
      <c r="AB148" s="8">
        <v>1</v>
      </c>
      <c r="AC148" s="8">
        <v>11.759999990000001</v>
      </c>
      <c r="AD148" s="9">
        <f>AB148-2</f>
        <v>-1</v>
      </c>
      <c r="AE148" s="8">
        <v>1</v>
      </c>
      <c r="AF148" s="8">
        <v>15.184000019999999</v>
      </c>
      <c r="AG148" s="9">
        <f t="shared" si="27"/>
        <v>-8.5</v>
      </c>
      <c r="AH148" s="9">
        <f t="shared" si="22"/>
        <v>4.2650242817987269</v>
      </c>
      <c r="AI148" s="8">
        <v>2</v>
      </c>
      <c r="AJ148" s="8">
        <v>1</v>
      </c>
      <c r="AK148" s="8">
        <v>2</v>
      </c>
      <c r="AL148" s="8">
        <v>2</v>
      </c>
      <c r="AM148" s="8">
        <v>1</v>
      </c>
      <c r="AN148" s="8">
        <v>1</v>
      </c>
      <c r="AO148" s="8">
        <v>2</v>
      </c>
      <c r="AP148" s="9">
        <f t="shared" si="28"/>
        <v>-5.5</v>
      </c>
      <c r="AQ148" s="9">
        <f t="shared" si="29"/>
        <v>1.1594250266943333</v>
      </c>
      <c r="AR148" s="8">
        <v>2</v>
      </c>
      <c r="AS148" s="8">
        <v>2</v>
      </c>
      <c r="AT148" s="8">
        <v>1</v>
      </c>
      <c r="AU148" s="8">
        <v>1</v>
      </c>
      <c r="AV148" s="8">
        <v>2</v>
      </c>
      <c r="AW148" s="8">
        <v>2</v>
      </c>
      <c r="AX148" s="8">
        <v>2</v>
      </c>
      <c r="AY148" s="10">
        <f t="shared" si="30"/>
        <v>-1</v>
      </c>
      <c r="AZ148" s="8">
        <v>3</v>
      </c>
      <c r="BA148" s="8">
        <v>4</v>
      </c>
      <c r="BB148" s="10">
        <f t="shared" si="23"/>
        <v>2</v>
      </c>
      <c r="BC148" s="8">
        <v>3</v>
      </c>
      <c r="BD148" s="8">
        <v>3</v>
      </c>
      <c r="BE148" s="9">
        <f t="shared" si="24"/>
        <v>1.0388662976190477</v>
      </c>
      <c r="BF148" s="8">
        <v>79.814999999999998</v>
      </c>
      <c r="BG148" s="8">
        <v>30.093</v>
      </c>
      <c r="BH148" s="8">
        <v>20</v>
      </c>
      <c r="BI148" s="8">
        <v>10.37</v>
      </c>
      <c r="BJ148" s="8">
        <v>30.093</v>
      </c>
      <c r="BK148" s="8">
        <v>50</v>
      </c>
      <c r="BL148" s="8">
        <v>39.722000000000001</v>
      </c>
      <c r="BM148" s="8">
        <v>60.555999999999997</v>
      </c>
      <c r="BN148" s="8">
        <v>48.332999999999998</v>
      </c>
      <c r="BO148" s="8">
        <v>69.814999999999998</v>
      </c>
      <c r="BP148" s="8">
        <v>5</v>
      </c>
      <c r="BQ148" s="8">
        <v>2</v>
      </c>
      <c r="BR148" s="8">
        <v>3</v>
      </c>
      <c r="BS148" s="8">
        <v>4</v>
      </c>
      <c r="BT148" s="8">
        <v>3</v>
      </c>
      <c r="BU148" s="8">
        <v>2</v>
      </c>
      <c r="BV148" s="8">
        <v>3</v>
      </c>
      <c r="BW148" s="8">
        <v>2</v>
      </c>
      <c r="BX148" s="8">
        <v>4</v>
      </c>
      <c r="BY148" s="8">
        <v>5</v>
      </c>
      <c r="BZ148" s="7">
        <f t="shared" si="32"/>
        <v>3.3</v>
      </c>
    </row>
    <row r="149" spans="1:78" x14ac:dyDescent="0.25">
      <c r="A149" s="8">
        <v>13</v>
      </c>
      <c r="B149" s="8">
        <v>1</v>
      </c>
      <c r="C149" s="8">
        <v>0</v>
      </c>
      <c r="D149" s="8">
        <v>1</v>
      </c>
      <c r="E149" s="8">
        <v>2</v>
      </c>
      <c r="F149" s="8">
        <v>1</v>
      </c>
      <c r="G149" s="8">
        <v>3</v>
      </c>
      <c r="H149" s="8">
        <v>26.890000100000002</v>
      </c>
      <c r="I149" s="8">
        <v>2</v>
      </c>
      <c r="J149" s="8">
        <v>8.4660000800000006</v>
      </c>
      <c r="K149" s="8">
        <v>3</v>
      </c>
      <c r="L149" s="8">
        <v>7.9950001239999997</v>
      </c>
      <c r="M149" s="9">
        <f t="shared" si="31"/>
        <v>8.2305001020000006</v>
      </c>
      <c r="N149" s="9">
        <f t="shared" si="25"/>
        <v>18.659499998000001</v>
      </c>
      <c r="O149" s="8">
        <v>1</v>
      </c>
      <c r="P149" s="8">
        <v>21.022000070000001</v>
      </c>
      <c r="Q149" s="9" t="e">
        <f>O149-#REF!</f>
        <v>#REF!</v>
      </c>
      <c r="R149" s="9">
        <f t="shared" si="26"/>
        <v>0.5</v>
      </c>
      <c r="S149" s="8">
        <v>2</v>
      </c>
      <c r="T149" s="8">
        <v>11.95299983</v>
      </c>
      <c r="U149" s="9">
        <f>S149-2</f>
        <v>0</v>
      </c>
      <c r="V149" s="8">
        <v>3</v>
      </c>
      <c r="W149" s="8">
        <v>11.318000079999999</v>
      </c>
      <c r="X149" s="9">
        <f>V149-3.5</f>
        <v>-0.5</v>
      </c>
      <c r="Y149" s="8">
        <v>4</v>
      </c>
      <c r="Z149" s="8">
        <v>28.05599999</v>
      </c>
      <c r="AA149" s="9">
        <f>Y149-2</f>
        <v>2</v>
      </c>
      <c r="AB149" s="8">
        <v>2</v>
      </c>
      <c r="AC149" s="8">
        <v>11.98500013</v>
      </c>
      <c r="AD149" s="9">
        <f>AB149-2</f>
        <v>0</v>
      </c>
      <c r="AE149" s="8">
        <v>2</v>
      </c>
      <c r="AF149" s="8">
        <v>13.21800017</v>
      </c>
      <c r="AG149" s="9">
        <f t="shared" si="27"/>
        <v>-3.5</v>
      </c>
      <c r="AH149" s="9">
        <f t="shared" si="22"/>
        <v>0.66025202211369327</v>
      </c>
      <c r="AI149" s="8">
        <v>1</v>
      </c>
      <c r="AJ149" s="8">
        <v>2</v>
      </c>
      <c r="AK149" s="8">
        <v>1</v>
      </c>
      <c r="AL149" s="8">
        <v>2</v>
      </c>
      <c r="AM149" s="8">
        <v>1</v>
      </c>
      <c r="AN149" s="8">
        <v>1</v>
      </c>
      <c r="AO149" s="8">
        <v>2</v>
      </c>
      <c r="AP149" s="9">
        <f t="shared" si="28"/>
        <v>-5.5</v>
      </c>
      <c r="AQ149" s="9">
        <f t="shared" si="29"/>
        <v>1.1594250266943333</v>
      </c>
      <c r="AR149" s="8">
        <v>2</v>
      </c>
      <c r="AS149" s="8">
        <v>1</v>
      </c>
      <c r="AT149" s="8">
        <v>1</v>
      </c>
      <c r="AU149" s="8">
        <v>2</v>
      </c>
      <c r="AV149" s="8">
        <v>2</v>
      </c>
      <c r="AW149" s="8">
        <v>1</v>
      </c>
      <c r="AX149" s="8">
        <v>2</v>
      </c>
      <c r="AY149" s="10">
        <f t="shared" si="30"/>
        <v>-4</v>
      </c>
      <c r="AZ149" s="8">
        <v>3</v>
      </c>
      <c r="BA149" s="8">
        <v>7</v>
      </c>
      <c r="BB149" s="10">
        <f t="shared" si="23"/>
        <v>1</v>
      </c>
      <c r="BC149" s="8">
        <v>1</v>
      </c>
      <c r="BD149" s="8">
        <v>2</v>
      </c>
      <c r="BE149" s="9">
        <f t="shared" si="24"/>
        <v>1.5210788174603176</v>
      </c>
      <c r="BF149" s="8">
        <v>59.722000000000001</v>
      </c>
      <c r="BG149" s="8">
        <v>90.278000000000006</v>
      </c>
      <c r="BH149" s="8">
        <v>30.184999999999999</v>
      </c>
      <c r="BI149" s="8">
        <v>40.277999999999999</v>
      </c>
      <c r="BJ149" s="8">
        <v>89.352000000000004</v>
      </c>
      <c r="BK149" s="8">
        <v>49.63</v>
      </c>
      <c r="BL149" s="8">
        <v>99.352000000000004</v>
      </c>
      <c r="BM149" s="8">
        <v>59.167000000000002</v>
      </c>
      <c r="BN149" s="8">
        <v>49.259</v>
      </c>
      <c r="BO149" s="8">
        <v>40.555999999999997</v>
      </c>
      <c r="BP149" s="8">
        <v>1</v>
      </c>
      <c r="BQ149" s="8">
        <v>3</v>
      </c>
      <c r="BR149" s="8">
        <v>5</v>
      </c>
      <c r="BS149" s="8">
        <v>4</v>
      </c>
      <c r="BT149" s="8">
        <v>3</v>
      </c>
      <c r="BU149" s="8">
        <v>4</v>
      </c>
      <c r="BV149" s="8">
        <v>5</v>
      </c>
      <c r="BW149" s="8">
        <v>4</v>
      </c>
      <c r="BX149" s="8">
        <v>2</v>
      </c>
      <c r="BY149" s="8">
        <v>1</v>
      </c>
      <c r="BZ149" s="7">
        <f t="shared" si="32"/>
        <v>3.2</v>
      </c>
    </row>
    <row r="150" spans="1:78" x14ac:dyDescent="0.25">
      <c r="A150" s="8">
        <v>17</v>
      </c>
      <c r="B150" s="8">
        <v>2</v>
      </c>
      <c r="C150" s="8">
        <v>1</v>
      </c>
      <c r="D150" s="8">
        <v>1</v>
      </c>
      <c r="E150" s="8">
        <v>1</v>
      </c>
      <c r="F150" s="8">
        <v>0</v>
      </c>
      <c r="G150" s="8">
        <v>1</v>
      </c>
      <c r="H150" s="8">
        <v>15.684999940000001</v>
      </c>
      <c r="I150" s="8">
        <v>2</v>
      </c>
      <c r="J150" s="8">
        <v>5.7009999750000002</v>
      </c>
      <c r="K150" s="8">
        <v>4</v>
      </c>
      <c r="L150" s="8">
        <v>4.9360001090000001</v>
      </c>
      <c r="M150" s="9">
        <f t="shared" si="31"/>
        <v>5.3185000420000001</v>
      </c>
      <c r="N150" s="9">
        <f t="shared" si="25"/>
        <v>10.366499898000001</v>
      </c>
      <c r="O150" s="8">
        <v>2</v>
      </c>
      <c r="P150" s="8">
        <v>12.86299992</v>
      </c>
      <c r="Q150" s="9" t="e">
        <f>O150-#REF!</f>
        <v>#REF!</v>
      </c>
      <c r="R150" s="9">
        <f t="shared" si="26"/>
        <v>1.5</v>
      </c>
      <c r="S150" s="8">
        <v>4</v>
      </c>
      <c r="T150" s="8">
        <v>11.07299995</v>
      </c>
      <c r="U150" s="9">
        <f>S150-2</f>
        <v>2</v>
      </c>
      <c r="V150" s="8">
        <v>4</v>
      </c>
      <c r="W150" s="8">
        <v>13.26799989</v>
      </c>
      <c r="X150" s="9">
        <f>V150-3.5</f>
        <v>0.5</v>
      </c>
      <c r="Y150" s="8">
        <v>4</v>
      </c>
      <c r="Z150" s="8">
        <v>12.548000099999999</v>
      </c>
      <c r="AA150" s="9">
        <f>Y150-2</f>
        <v>2</v>
      </c>
      <c r="AB150" s="8">
        <v>4</v>
      </c>
      <c r="AC150" s="8">
        <v>13.68900013</v>
      </c>
      <c r="AD150" s="9">
        <f>AB150-2</f>
        <v>2</v>
      </c>
      <c r="AE150" s="8">
        <v>4</v>
      </c>
      <c r="AF150" s="8">
        <v>22.062000040000001</v>
      </c>
      <c r="AG150" s="9">
        <f t="shared" si="27"/>
        <v>-8.5</v>
      </c>
      <c r="AH150" s="9">
        <f t="shared" si="22"/>
        <v>4.2650242817987269</v>
      </c>
      <c r="AI150" s="8">
        <v>2</v>
      </c>
      <c r="AJ150" s="8">
        <v>1</v>
      </c>
      <c r="AK150" s="8">
        <v>2</v>
      </c>
      <c r="AL150" s="8">
        <v>2</v>
      </c>
      <c r="AM150" s="8">
        <v>1</v>
      </c>
      <c r="AN150" s="8">
        <v>2</v>
      </c>
      <c r="AO150" s="8">
        <v>2</v>
      </c>
      <c r="AP150" s="9">
        <f t="shared" si="28"/>
        <v>-4.5</v>
      </c>
      <c r="AQ150" s="9">
        <f t="shared" si="29"/>
        <v>0.8680532245877165</v>
      </c>
      <c r="AR150" s="8">
        <v>1</v>
      </c>
      <c r="AS150" s="8">
        <v>2</v>
      </c>
      <c r="AT150" s="8">
        <v>1</v>
      </c>
      <c r="AU150" s="8">
        <v>1</v>
      </c>
      <c r="AV150" s="8">
        <v>1</v>
      </c>
      <c r="AW150" s="8">
        <v>2</v>
      </c>
      <c r="AX150" s="8">
        <v>2</v>
      </c>
      <c r="AY150" s="10">
        <f t="shared" si="30"/>
        <v>0</v>
      </c>
      <c r="AZ150" s="8">
        <v>4</v>
      </c>
      <c r="BA150" s="8">
        <v>4</v>
      </c>
      <c r="BB150" s="10">
        <f t="shared" si="23"/>
        <v>2</v>
      </c>
      <c r="BC150" s="8">
        <v>3</v>
      </c>
      <c r="BD150" s="8">
        <v>3</v>
      </c>
      <c r="BE150" s="9">
        <f t="shared" si="24"/>
        <v>1.3917639484126985</v>
      </c>
      <c r="BF150" s="8">
        <v>85</v>
      </c>
      <c r="BG150" s="8">
        <v>35.093000000000004</v>
      </c>
      <c r="BH150" s="8">
        <v>90.093000000000004</v>
      </c>
      <c r="BI150" s="8">
        <v>15</v>
      </c>
      <c r="BJ150" s="8">
        <v>80</v>
      </c>
      <c r="BK150" s="8">
        <v>40</v>
      </c>
      <c r="BL150" s="8">
        <v>100</v>
      </c>
      <c r="BM150" s="8">
        <v>50.277999999999999</v>
      </c>
      <c r="BN150" s="8">
        <v>19.907</v>
      </c>
      <c r="BO150" s="8">
        <v>60</v>
      </c>
      <c r="BP150" s="8">
        <v>4</v>
      </c>
      <c r="BQ150" s="8">
        <v>5</v>
      </c>
      <c r="BR150" s="8">
        <v>4</v>
      </c>
      <c r="BS150" s="8">
        <v>5</v>
      </c>
      <c r="BT150" s="8">
        <v>3</v>
      </c>
      <c r="BU150" s="8">
        <v>5</v>
      </c>
      <c r="BV150" s="8">
        <v>3</v>
      </c>
      <c r="BW150" s="8">
        <v>3</v>
      </c>
      <c r="BX150" s="8">
        <v>2</v>
      </c>
      <c r="BY150" s="8">
        <v>4</v>
      </c>
      <c r="BZ150" s="7">
        <f t="shared" si="32"/>
        <v>3.8</v>
      </c>
    </row>
    <row r="151" spans="1:78" x14ac:dyDescent="0.25">
      <c r="A151" s="8">
        <v>18</v>
      </c>
      <c r="B151" s="8">
        <v>2</v>
      </c>
      <c r="C151" s="8">
        <v>1</v>
      </c>
      <c r="D151" s="8">
        <v>1</v>
      </c>
      <c r="E151" s="8">
        <v>4</v>
      </c>
      <c r="F151" s="8">
        <v>1</v>
      </c>
      <c r="G151" s="8">
        <v>1</v>
      </c>
      <c r="H151" s="8">
        <v>23.509000060000002</v>
      </c>
      <c r="I151" s="8">
        <v>2</v>
      </c>
      <c r="J151" s="8">
        <v>14.855999949999999</v>
      </c>
      <c r="K151" s="8">
        <v>1</v>
      </c>
      <c r="L151" s="8">
        <v>2.7070000169999999</v>
      </c>
      <c r="M151" s="9">
        <f t="shared" si="31"/>
        <v>8.7814999834999998</v>
      </c>
      <c r="N151" s="9">
        <f t="shared" si="25"/>
        <v>14.727500076500002</v>
      </c>
      <c r="O151" s="8">
        <v>1</v>
      </c>
      <c r="P151" s="8">
        <v>13.870999810000001</v>
      </c>
      <c r="Q151" s="9" t="e">
        <f>O151-#REF!</f>
        <v>#REF!</v>
      </c>
      <c r="R151" s="9">
        <f t="shared" si="26"/>
        <v>0.5</v>
      </c>
      <c r="S151" s="8">
        <v>3</v>
      </c>
      <c r="T151" s="8">
        <v>14.115000009999999</v>
      </c>
      <c r="U151" s="9">
        <f>S151-2</f>
        <v>1</v>
      </c>
      <c r="V151" s="8">
        <v>3</v>
      </c>
      <c r="W151" s="8">
        <v>12.26799989</v>
      </c>
      <c r="X151" s="9">
        <f>V151-3.5</f>
        <v>-0.5</v>
      </c>
      <c r="Y151" s="8">
        <v>3</v>
      </c>
      <c r="Z151" s="8">
        <v>12.15600014</v>
      </c>
      <c r="AA151" s="9">
        <f>Y151-2</f>
        <v>1</v>
      </c>
      <c r="AB151" s="8">
        <v>2</v>
      </c>
      <c r="AC151" s="8">
        <v>11.309000019999999</v>
      </c>
      <c r="AD151" s="9">
        <f>AB151-2</f>
        <v>0</v>
      </c>
      <c r="AE151" s="8">
        <v>1</v>
      </c>
      <c r="AF151" s="8">
        <v>16.76699996</v>
      </c>
      <c r="AG151" s="9">
        <f t="shared" si="27"/>
        <v>-2.5</v>
      </c>
      <c r="AH151" s="9">
        <f t="shared" si="22"/>
        <v>0.5</v>
      </c>
      <c r="AI151" s="8">
        <v>1</v>
      </c>
      <c r="AJ151" s="8">
        <v>1</v>
      </c>
      <c r="AK151" s="8">
        <v>2</v>
      </c>
      <c r="AL151" s="8">
        <v>2</v>
      </c>
      <c r="AM151" s="8">
        <v>2</v>
      </c>
      <c r="AN151" s="8">
        <v>1</v>
      </c>
      <c r="AO151" s="8">
        <v>2</v>
      </c>
      <c r="AP151" s="9">
        <f t="shared" si="28"/>
        <v>-4.5</v>
      </c>
      <c r="AQ151" s="9">
        <f t="shared" si="29"/>
        <v>0.8680532245877165</v>
      </c>
      <c r="AR151" s="8">
        <v>1</v>
      </c>
      <c r="AS151" s="8">
        <v>2</v>
      </c>
      <c r="AT151" s="8">
        <v>1</v>
      </c>
      <c r="AU151" s="8">
        <v>1</v>
      </c>
      <c r="AV151" s="8">
        <v>2</v>
      </c>
      <c r="AW151" s="8">
        <v>2</v>
      </c>
      <c r="AX151" s="8">
        <v>2</v>
      </c>
      <c r="AY151" s="10">
        <f t="shared" si="30"/>
        <v>8</v>
      </c>
      <c r="AZ151" s="8">
        <v>9</v>
      </c>
      <c r="BA151" s="8">
        <v>1</v>
      </c>
      <c r="BB151" s="10">
        <f t="shared" si="23"/>
        <v>2</v>
      </c>
      <c r="BC151" s="8">
        <v>3</v>
      </c>
      <c r="BD151" s="8">
        <v>3</v>
      </c>
      <c r="BE151" s="9">
        <f t="shared" si="24"/>
        <v>0.85440467857142843</v>
      </c>
      <c r="BF151" s="8">
        <v>15</v>
      </c>
      <c r="BG151" s="8">
        <v>39.930999999999997</v>
      </c>
      <c r="BH151" s="8">
        <v>79.861000000000004</v>
      </c>
      <c r="BI151" s="8">
        <v>0</v>
      </c>
      <c r="BJ151" s="8">
        <v>39.930999999999997</v>
      </c>
      <c r="BK151" s="8">
        <v>20.902999999999999</v>
      </c>
      <c r="BL151" s="8">
        <v>69.861000000000004</v>
      </c>
      <c r="BM151" s="8">
        <v>80</v>
      </c>
      <c r="BN151" s="8">
        <v>30.068999999999999</v>
      </c>
      <c r="BO151" s="8">
        <v>0</v>
      </c>
      <c r="BP151" s="8">
        <v>3</v>
      </c>
      <c r="BQ151" s="8">
        <v>4</v>
      </c>
      <c r="BR151" s="8">
        <v>4</v>
      </c>
      <c r="BS151" s="8">
        <v>3</v>
      </c>
      <c r="BT151" s="8">
        <v>2</v>
      </c>
      <c r="BU151" s="8">
        <v>2</v>
      </c>
      <c r="BV151" s="8">
        <v>1</v>
      </c>
      <c r="BW151" s="8">
        <v>1</v>
      </c>
      <c r="BX151" s="8">
        <v>3</v>
      </c>
      <c r="BY151" s="8">
        <v>3</v>
      </c>
      <c r="BZ151" s="7">
        <f t="shared" si="32"/>
        <v>2.6</v>
      </c>
    </row>
    <row r="152" spans="1:78" x14ac:dyDescent="0.25">
      <c r="A152" s="8">
        <v>13</v>
      </c>
      <c r="B152" s="8">
        <v>2</v>
      </c>
      <c r="C152" s="8">
        <v>0</v>
      </c>
      <c r="D152" s="8">
        <v>1</v>
      </c>
      <c r="E152" s="8">
        <v>6</v>
      </c>
      <c r="F152" s="8">
        <v>4</v>
      </c>
      <c r="G152" s="8">
        <v>2</v>
      </c>
      <c r="H152" s="8">
        <v>12.73000002</v>
      </c>
      <c r="I152" s="8">
        <v>2</v>
      </c>
      <c r="J152" s="8">
        <v>3.3880000109999999</v>
      </c>
      <c r="K152" s="8">
        <v>2</v>
      </c>
      <c r="L152" s="8">
        <v>1.5030000210000001</v>
      </c>
      <c r="M152" s="9">
        <f t="shared" si="31"/>
        <v>2.445500016</v>
      </c>
      <c r="N152" s="9">
        <f t="shared" si="25"/>
        <v>10.284500004</v>
      </c>
      <c r="O152" s="8">
        <v>0</v>
      </c>
      <c r="P152" s="8">
        <v>12.08400011</v>
      </c>
      <c r="Q152" s="9" t="e">
        <f>O152-#REF!</f>
        <v>#REF!</v>
      </c>
      <c r="R152" s="9">
        <f t="shared" si="26"/>
        <v>-0.5</v>
      </c>
      <c r="S152" s="8">
        <v>2</v>
      </c>
      <c r="T152" s="8">
        <v>11.39499998</v>
      </c>
      <c r="U152" s="9">
        <f>S152-2</f>
        <v>0</v>
      </c>
      <c r="V152" s="8">
        <v>2</v>
      </c>
      <c r="W152" s="8">
        <v>11.196000099999999</v>
      </c>
      <c r="X152" s="9">
        <f>V152-3.5</f>
        <v>-1.5</v>
      </c>
      <c r="Y152" s="8">
        <v>0</v>
      </c>
      <c r="Z152" s="8">
        <v>14.704000000000001</v>
      </c>
      <c r="AA152" s="9">
        <f>Y152-2</f>
        <v>-2</v>
      </c>
      <c r="AB152" s="8">
        <v>0</v>
      </c>
      <c r="AC152" s="8">
        <v>11.247999910000001</v>
      </c>
      <c r="AD152" s="9">
        <f>AB152-2</f>
        <v>-2</v>
      </c>
      <c r="AE152" s="8">
        <v>0</v>
      </c>
      <c r="AF152" s="8">
        <v>11.605999949999999</v>
      </c>
      <c r="AG152" s="9">
        <f t="shared" si="27"/>
        <v>-5.5</v>
      </c>
      <c r="AH152" s="9">
        <f t="shared" si="22"/>
        <v>1.1594250266943333</v>
      </c>
      <c r="AI152" s="8">
        <v>2</v>
      </c>
      <c r="AJ152" s="8">
        <v>1</v>
      </c>
      <c r="AK152" s="8">
        <v>2</v>
      </c>
      <c r="AL152" s="8">
        <v>2</v>
      </c>
      <c r="AM152" s="8">
        <v>2</v>
      </c>
      <c r="AN152" s="8">
        <v>1</v>
      </c>
      <c r="AO152" s="8">
        <v>2</v>
      </c>
      <c r="AP152" s="9">
        <f t="shared" si="28"/>
        <v>-5.5</v>
      </c>
      <c r="AQ152" s="9">
        <f t="shared" si="29"/>
        <v>1.1594250266943333</v>
      </c>
      <c r="AR152" s="8">
        <v>2</v>
      </c>
      <c r="AS152" s="8">
        <v>2</v>
      </c>
      <c r="AT152" s="8">
        <v>1</v>
      </c>
      <c r="AU152" s="8">
        <v>1</v>
      </c>
      <c r="AV152" s="8">
        <v>2</v>
      </c>
      <c r="AW152" s="8">
        <v>2</v>
      </c>
      <c r="AX152" s="8">
        <v>2</v>
      </c>
      <c r="AY152" s="10">
        <f t="shared" si="30"/>
        <v>4</v>
      </c>
      <c r="AZ152" s="8">
        <v>5</v>
      </c>
      <c r="BA152" s="8">
        <v>1</v>
      </c>
      <c r="BB152" s="10">
        <f t="shared" si="23"/>
        <v>2</v>
      </c>
      <c r="BC152" s="8">
        <v>3</v>
      </c>
      <c r="BD152" s="8">
        <v>3</v>
      </c>
      <c r="BE152" s="9">
        <f t="shared" si="24"/>
        <v>0.40621006349206351</v>
      </c>
      <c r="BF152" s="8">
        <v>48.83</v>
      </c>
      <c r="BG152" s="8">
        <v>18.997</v>
      </c>
      <c r="BH152" s="8">
        <v>19.771000000000001</v>
      </c>
      <c r="BI152" s="8">
        <v>0</v>
      </c>
      <c r="BJ152" s="8">
        <v>8.157</v>
      </c>
      <c r="BK152" s="8">
        <v>18.977</v>
      </c>
      <c r="BL152" s="8">
        <v>8.0809999999999995</v>
      </c>
      <c r="BM152" s="8">
        <v>10.162000000000001</v>
      </c>
      <c r="BN152" s="8">
        <v>10.162000000000001</v>
      </c>
      <c r="BO152" s="8">
        <v>10.162000000000001</v>
      </c>
      <c r="BP152" s="8">
        <v>2</v>
      </c>
      <c r="BQ152" s="8">
        <v>2</v>
      </c>
      <c r="BR152" s="8">
        <v>3</v>
      </c>
      <c r="BS152" s="8">
        <v>3</v>
      </c>
      <c r="BT152" s="8">
        <v>3</v>
      </c>
      <c r="BU152" s="8">
        <v>3</v>
      </c>
      <c r="BV152" s="8">
        <v>3</v>
      </c>
      <c r="BW152" s="8">
        <v>2</v>
      </c>
      <c r="BX152" s="8">
        <v>2</v>
      </c>
      <c r="BY152" s="8">
        <v>2</v>
      </c>
      <c r="BZ152" s="7">
        <f t="shared" si="32"/>
        <v>2.5</v>
      </c>
    </row>
    <row r="153" spans="1:78" x14ac:dyDescent="0.25">
      <c r="A153" s="8">
        <v>16</v>
      </c>
      <c r="B153" s="8">
        <v>1</v>
      </c>
      <c r="D153" s="8">
        <v>1</v>
      </c>
      <c r="E153" s="8">
        <v>3</v>
      </c>
      <c r="F153" s="8">
        <v>1</v>
      </c>
      <c r="G153" s="8">
        <v>4</v>
      </c>
      <c r="H153" s="8">
        <v>26.427999969999998</v>
      </c>
      <c r="I153" s="8">
        <v>0</v>
      </c>
      <c r="J153" s="8">
        <v>11.33400011</v>
      </c>
      <c r="K153" s="8">
        <v>3</v>
      </c>
      <c r="L153" s="8">
        <v>9.1189999579999999</v>
      </c>
      <c r="M153" s="9">
        <f t="shared" si="31"/>
        <v>10.226500034000001</v>
      </c>
      <c r="N153" s="9">
        <f t="shared" si="25"/>
        <v>16.201499935999998</v>
      </c>
      <c r="O153" s="8">
        <v>1</v>
      </c>
      <c r="P153" s="8">
        <v>23.648</v>
      </c>
      <c r="Q153" s="9" t="e">
        <f>O153-#REF!</f>
        <v>#REF!</v>
      </c>
      <c r="R153" s="9">
        <f t="shared" si="26"/>
        <v>0.5</v>
      </c>
      <c r="S153" s="8">
        <v>2</v>
      </c>
      <c r="T153" s="8">
        <v>17.748999829999999</v>
      </c>
      <c r="U153" s="9">
        <f>S153-2</f>
        <v>0</v>
      </c>
      <c r="V153" s="8">
        <v>1</v>
      </c>
      <c r="W153" s="8">
        <v>31.465999839999998</v>
      </c>
      <c r="X153" s="9">
        <f>V153-3.5</f>
        <v>-2.5</v>
      </c>
      <c r="Y153" s="8">
        <v>4</v>
      </c>
      <c r="Z153" s="8">
        <v>27.186000109999998</v>
      </c>
      <c r="AA153" s="9">
        <f>Y153-2</f>
        <v>2</v>
      </c>
      <c r="AB153" s="8">
        <v>1</v>
      </c>
      <c r="AC153" s="8">
        <v>16.348999979999999</v>
      </c>
      <c r="AD153" s="9">
        <f>AB153-2</f>
        <v>-1</v>
      </c>
      <c r="AE153" s="8">
        <v>1</v>
      </c>
      <c r="AF153" s="8">
        <v>21.003000020000002</v>
      </c>
      <c r="AG153" s="9">
        <f t="shared" si="27"/>
        <v>-8.5</v>
      </c>
      <c r="AH153" s="9">
        <f t="shared" si="22"/>
        <v>4.2650242817987269</v>
      </c>
      <c r="AI153" s="8">
        <v>2</v>
      </c>
      <c r="AJ153" s="8">
        <v>1</v>
      </c>
      <c r="AK153" s="8">
        <v>2</v>
      </c>
      <c r="AL153" s="8">
        <v>2</v>
      </c>
      <c r="AM153" s="8">
        <v>1</v>
      </c>
      <c r="AN153" s="8">
        <v>1</v>
      </c>
      <c r="AO153" s="8">
        <v>2</v>
      </c>
      <c r="AP153" s="9">
        <f t="shared" si="28"/>
        <v>-4.5</v>
      </c>
      <c r="AQ153" s="9">
        <f t="shared" si="29"/>
        <v>0.8680532245877165</v>
      </c>
      <c r="AR153" s="8">
        <v>1</v>
      </c>
      <c r="AS153" s="8">
        <v>1</v>
      </c>
      <c r="AT153" s="8">
        <v>2</v>
      </c>
      <c r="AU153" s="8">
        <v>1</v>
      </c>
      <c r="AV153" s="8">
        <v>2</v>
      </c>
      <c r="AW153" s="8">
        <v>2</v>
      </c>
      <c r="AX153" s="8">
        <v>2</v>
      </c>
      <c r="AY153" s="10">
        <f t="shared" si="30"/>
        <v>0</v>
      </c>
      <c r="AZ153" s="8">
        <v>1</v>
      </c>
      <c r="BA153" s="8">
        <v>1</v>
      </c>
      <c r="BB153" s="10">
        <f t="shared" si="23"/>
        <v>2</v>
      </c>
      <c r="BC153" s="8">
        <v>3</v>
      </c>
      <c r="BD153" s="8">
        <v>3</v>
      </c>
      <c r="BE153" s="9">
        <f t="shared" si="24"/>
        <v>1.4632088293650791</v>
      </c>
      <c r="BF153" s="8">
        <v>58.981000000000002</v>
      </c>
      <c r="BG153" s="8">
        <v>69.721999999999994</v>
      </c>
      <c r="BH153" s="8">
        <v>49.351999999999997</v>
      </c>
      <c r="BI153" s="8">
        <v>30.093</v>
      </c>
      <c r="BJ153" s="8">
        <v>19.352</v>
      </c>
      <c r="BK153" s="8">
        <v>49.722000000000001</v>
      </c>
      <c r="BL153" s="8">
        <v>95.37</v>
      </c>
      <c r="BM153" s="8">
        <v>84.721999999999994</v>
      </c>
      <c r="BN153" s="8">
        <v>60.093000000000004</v>
      </c>
      <c r="BO153" s="8">
        <v>90.093000000000004</v>
      </c>
      <c r="BP153" s="8">
        <v>5</v>
      </c>
      <c r="BQ153" s="8">
        <v>2</v>
      </c>
      <c r="BR153" s="8">
        <v>3</v>
      </c>
      <c r="BS153" s="8">
        <v>2</v>
      </c>
      <c r="BT153" s="8">
        <v>1</v>
      </c>
      <c r="BU153" s="8">
        <v>2</v>
      </c>
      <c r="BV153" s="8">
        <v>4</v>
      </c>
      <c r="BW153" s="8">
        <v>1</v>
      </c>
      <c r="BX153" s="8">
        <v>3</v>
      </c>
      <c r="BY153" s="8">
        <v>1</v>
      </c>
      <c r="BZ153" s="7">
        <f t="shared" si="32"/>
        <v>2.4</v>
      </c>
    </row>
    <row r="154" spans="1:78" x14ac:dyDescent="0.25">
      <c r="A154" s="12">
        <v>18</v>
      </c>
      <c r="B154" s="8">
        <v>1</v>
      </c>
      <c r="C154" s="8">
        <v>1</v>
      </c>
      <c r="D154" s="8">
        <v>1</v>
      </c>
      <c r="E154" s="8">
        <v>2</v>
      </c>
      <c r="F154" s="8">
        <v>1</v>
      </c>
      <c r="G154" s="8">
        <v>2</v>
      </c>
      <c r="H154" s="8">
        <v>18.207999940000001</v>
      </c>
      <c r="I154" s="8">
        <v>1</v>
      </c>
      <c r="J154" s="8">
        <v>6.4860000610000004</v>
      </c>
      <c r="K154" s="8">
        <v>3</v>
      </c>
      <c r="L154" s="8">
        <v>2.8740000719999999</v>
      </c>
      <c r="M154" s="9">
        <f t="shared" si="31"/>
        <v>4.6800000664999999</v>
      </c>
      <c r="N154" s="9">
        <f t="shared" si="25"/>
        <v>13.527999873500001</v>
      </c>
      <c r="O154" s="8">
        <v>3</v>
      </c>
      <c r="P154" s="8">
        <v>15.233999969999999</v>
      </c>
      <c r="Q154" s="9" t="e">
        <f>O154-#REF!</f>
        <v>#REF!</v>
      </c>
      <c r="R154" s="9">
        <f t="shared" si="26"/>
        <v>2.5</v>
      </c>
      <c r="S154" s="8">
        <v>3</v>
      </c>
      <c r="T154" s="8">
        <v>11.799000019999999</v>
      </c>
      <c r="U154" s="9">
        <f>S154-2</f>
        <v>1</v>
      </c>
      <c r="V154" s="8">
        <v>3</v>
      </c>
      <c r="W154" s="8">
        <v>15.76699996</v>
      </c>
      <c r="X154" s="9">
        <f>V154-3.5</f>
        <v>-0.5</v>
      </c>
      <c r="Y154" s="8">
        <v>2</v>
      </c>
      <c r="Z154" s="8">
        <v>11.83899999</v>
      </c>
      <c r="AA154" s="9">
        <f>Y154-2</f>
        <v>0</v>
      </c>
      <c r="AB154" s="8">
        <v>4</v>
      </c>
      <c r="AC154" s="8">
        <v>11.780999899999999</v>
      </c>
      <c r="AD154" s="9">
        <f>AB154-2</f>
        <v>2</v>
      </c>
      <c r="AE154" s="8">
        <v>2</v>
      </c>
      <c r="AF154" s="8">
        <v>16.888000009999999</v>
      </c>
      <c r="AG154" s="9">
        <f t="shared" si="27"/>
        <v>-8.5</v>
      </c>
      <c r="AH154" s="9">
        <f t="shared" si="22"/>
        <v>4.2650242817987269</v>
      </c>
      <c r="AI154" s="8">
        <v>2</v>
      </c>
      <c r="AJ154" s="8">
        <v>1</v>
      </c>
      <c r="AK154" s="8">
        <v>2</v>
      </c>
      <c r="AL154" s="8">
        <v>2</v>
      </c>
      <c r="AM154" s="8">
        <v>1</v>
      </c>
      <c r="AN154" s="8">
        <v>1</v>
      </c>
      <c r="AO154" s="8">
        <v>2</v>
      </c>
      <c r="AP154" s="9">
        <f t="shared" si="28"/>
        <v>-4.5</v>
      </c>
      <c r="AQ154" s="9">
        <f t="shared" si="29"/>
        <v>0.8680532245877165</v>
      </c>
      <c r="AR154" s="8">
        <v>1</v>
      </c>
      <c r="AS154" s="8">
        <v>2</v>
      </c>
      <c r="AT154" s="8">
        <v>1</v>
      </c>
      <c r="AU154" s="8">
        <v>1</v>
      </c>
      <c r="AV154" s="8">
        <v>2</v>
      </c>
      <c r="AW154" s="8">
        <v>2</v>
      </c>
      <c r="AX154" s="8">
        <v>1</v>
      </c>
      <c r="AY154" s="10">
        <f t="shared" si="30"/>
        <v>-2</v>
      </c>
      <c r="AZ154" s="8">
        <v>4</v>
      </c>
      <c r="BA154" s="8">
        <v>6</v>
      </c>
      <c r="BB154" s="10">
        <f t="shared" si="23"/>
        <v>2</v>
      </c>
      <c r="BC154" s="8">
        <v>3</v>
      </c>
      <c r="BD154" s="8">
        <v>3</v>
      </c>
      <c r="BE154" s="9">
        <f t="shared" si="24"/>
        <v>0.94931255158730166</v>
      </c>
      <c r="BF154" s="8">
        <v>39.335000000000001</v>
      </c>
      <c r="BG154" s="8">
        <v>30.876999999999999</v>
      </c>
      <c r="BH154" s="8">
        <v>29.445</v>
      </c>
      <c r="BI154" s="8">
        <v>20.076000000000001</v>
      </c>
      <c r="BJ154" s="8">
        <v>50.917000000000002</v>
      </c>
      <c r="BK154" s="8">
        <v>20.727</v>
      </c>
      <c r="BL154" s="8">
        <v>78.373999999999995</v>
      </c>
      <c r="BM154" s="8">
        <v>31.917999999999999</v>
      </c>
      <c r="BN154" s="8">
        <v>51.046999999999997</v>
      </c>
      <c r="BO154" s="8">
        <v>69.655000000000001</v>
      </c>
      <c r="BP154" s="8">
        <v>4</v>
      </c>
      <c r="BQ154" s="8">
        <v>3</v>
      </c>
      <c r="BR154" s="8">
        <v>3</v>
      </c>
      <c r="BS154" s="8">
        <v>3</v>
      </c>
      <c r="BT154" s="8">
        <v>3</v>
      </c>
      <c r="BU154" s="8">
        <v>2</v>
      </c>
      <c r="BV154" s="8">
        <v>3</v>
      </c>
      <c r="BW154" s="8">
        <v>2</v>
      </c>
      <c r="BX154" s="8">
        <v>3</v>
      </c>
      <c r="BY154" s="8">
        <v>3</v>
      </c>
      <c r="BZ154" s="7">
        <f t="shared" si="32"/>
        <v>2.9</v>
      </c>
    </row>
    <row r="155" spans="1:78" x14ac:dyDescent="0.25">
      <c r="A155" s="8">
        <v>16</v>
      </c>
      <c r="B155" s="8">
        <v>1</v>
      </c>
      <c r="C155" s="8">
        <v>2</v>
      </c>
      <c r="D155" s="8">
        <v>1</v>
      </c>
      <c r="E155" s="8">
        <v>4</v>
      </c>
      <c r="F155" s="8">
        <v>3</v>
      </c>
      <c r="M155" s="9">
        <f t="shared" si="31"/>
        <v>0</v>
      </c>
      <c r="N155" s="9">
        <f t="shared" si="25"/>
        <v>0</v>
      </c>
      <c r="Q155" s="9" t="e">
        <f>O155-#REF!</f>
        <v>#REF!</v>
      </c>
      <c r="R155" s="9">
        <f t="shared" si="26"/>
        <v>-0.5</v>
      </c>
      <c r="U155" s="9">
        <f>S155-2</f>
        <v>-2</v>
      </c>
      <c r="X155" s="9">
        <f>V155-3.5</f>
        <v>-3.5</v>
      </c>
      <c r="AA155" s="9">
        <f>Y155-2</f>
        <v>-2</v>
      </c>
      <c r="AD155" s="9">
        <f>AB155-2</f>
        <v>-2</v>
      </c>
      <c r="AG155" s="9">
        <f t="shared" si="27"/>
        <v>-8.5</v>
      </c>
      <c r="AH155" s="9">
        <f t="shared" si="22"/>
        <v>4.2650242817987269</v>
      </c>
      <c r="AI155" s="8">
        <v>2</v>
      </c>
      <c r="AP155" s="9">
        <f t="shared" si="28"/>
        <v>-1.5</v>
      </c>
      <c r="AQ155" s="9">
        <f t="shared" si="29"/>
        <v>0.36536812962920773</v>
      </c>
      <c r="AY155" s="10">
        <f t="shared" si="30"/>
        <v>2</v>
      </c>
      <c r="AZ155" s="8">
        <v>2</v>
      </c>
      <c r="BB155" s="10">
        <f t="shared" si="23"/>
        <v>2</v>
      </c>
      <c r="BE155" s="9">
        <f t="shared" si="24"/>
        <v>3.7109999999999997E-2</v>
      </c>
      <c r="BM155" s="8">
        <v>29.687999999999999</v>
      </c>
      <c r="BZ155" s="7" t="e">
        <f t="shared" si="32"/>
        <v>#DIV/0!</v>
      </c>
    </row>
    <row r="156" spans="1:78" x14ac:dyDescent="0.25">
      <c r="A156" s="8">
        <v>18</v>
      </c>
      <c r="B156" s="8">
        <v>1</v>
      </c>
      <c r="C156" s="8">
        <v>1</v>
      </c>
      <c r="D156" s="8">
        <v>2</v>
      </c>
      <c r="E156" s="8">
        <v>2</v>
      </c>
      <c r="F156" s="8">
        <v>1</v>
      </c>
      <c r="G156" s="8">
        <v>3</v>
      </c>
      <c r="H156" s="8">
        <v>11.990000009999999</v>
      </c>
      <c r="I156" s="8">
        <v>3</v>
      </c>
      <c r="J156" s="8">
        <v>4.3919999599999997</v>
      </c>
      <c r="K156" s="8">
        <v>2</v>
      </c>
      <c r="L156" s="8">
        <v>3.0090000629999998</v>
      </c>
      <c r="M156" s="9">
        <f t="shared" si="31"/>
        <v>3.7005000115</v>
      </c>
      <c r="N156" s="9">
        <f t="shared" si="25"/>
        <v>8.2894999984999984</v>
      </c>
      <c r="O156" s="8">
        <v>2</v>
      </c>
      <c r="P156" s="8">
        <v>13.454000000000001</v>
      </c>
      <c r="Q156" s="9" t="e">
        <f>O156-#REF!</f>
        <v>#REF!</v>
      </c>
      <c r="R156" s="9">
        <f t="shared" si="26"/>
        <v>1.5</v>
      </c>
      <c r="S156" s="8">
        <v>2</v>
      </c>
      <c r="T156" s="8">
        <v>30.013000009999999</v>
      </c>
      <c r="U156" s="9">
        <f>S156-2</f>
        <v>0</v>
      </c>
      <c r="V156" s="8">
        <v>3</v>
      </c>
      <c r="W156" s="8">
        <v>25.59800005</v>
      </c>
      <c r="X156" s="9">
        <f>V156-3.5</f>
        <v>-0.5</v>
      </c>
      <c r="Y156" s="8">
        <v>2</v>
      </c>
      <c r="Z156" s="8">
        <v>11.312999960000001</v>
      </c>
      <c r="AA156" s="9">
        <f>Y156-2</f>
        <v>0</v>
      </c>
      <c r="AB156" s="8">
        <v>2</v>
      </c>
      <c r="AC156" s="8">
        <v>11.111999989999999</v>
      </c>
      <c r="AD156" s="9">
        <f>AB156-2</f>
        <v>0</v>
      </c>
      <c r="AE156" s="8">
        <v>3</v>
      </c>
      <c r="AF156" s="8">
        <v>16.361000059999999</v>
      </c>
      <c r="AG156" s="9">
        <f t="shared" si="27"/>
        <v>-4.5</v>
      </c>
      <c r="AH156" s="9">
        <f t="shared" si="22"/>
        <v>0.8680532245877165</v>
      </c>
      <c r="AI156" s="8">
        <v>1</v>
      </c>
      <c r="AJ156" s="8">
        <v>1</v>
      </c>
      <c r="AK156" s="8">
        <v>2</v>
      </c>
      <c r="AL156" s="8">
        <v>2</v>
      </c>
      <c r="AM156" s="8">
        <v>2</v>
      </c>
      <c r="AN156" s="8">
        <v>2</v>
      </c>
      <c r="AO156" s="8">
        <v>2</v>
      </c>
      <c r="AP156" s="9">
        <f t="shared" si="28"/>
        <v>-4.5</v>
      </c>
      <c r="AQ156" s="9">
        <f t="shared" si="29"/>
        <v>0.8680532245877165</v>
      </c>
      <c r="AR156" s="8">
        <v>1</v>
      </c>
      <c r="AS156" s="8">
        <v>2</v>
      </c>
      <c r="AT156" s="8">
        <v>1</v>
      </c>
      <c r="AU156" s="8">
        <v>1</v>
      </c>
      <c r="AV156" s="8">
        <v>2</v>
      </c>
      <c r="AW156" s="8">
        <v>2</v>
      </c>
      <c r="AX156" s="8">
        <v>2</v>
      </c>
      <c r="AY156" s="10">
        <f t="shared" si="30"/>
        <v>5</v>
      </c>
      <c r="AZ156" s="8">
        <v>10</v>
      </c>
      <c r="BA156" s="8">
        <v>5</v>
      </c>
      <c r="BB156" s="10">
        <f t="shared" si="23"/>
        <v>2</v>
      </c>
      <c r="BC156" s="8">
        <v>3</v>
      </c>
      <c r="BD156" s="8">
        <v>3</v>
      </c>
      <c r="BE156" s="9">
        <f t="shared" si="24"/>
        <v>0.99695053571428571</v>
      </c>
      <c r="BF156" s="8">
        <v>50.390999999999998</v>
      </c>
      <c r="BG156" s="8">
        <v>9.766</v>
      </c>
      <c r="BH156" s="8">
        <v>60.026000000000003</v>
      </c>
      <c r="BI156" s="8">
        <v>0</v>
      </c>
      <c r="BJ156" s="8">
        <v>69.531000000000006</v>
      </c>
      <c r="BK156" s="8">
        <v>8.984</v>
      </c>
      <c r="BL156" s="8">
        <v>30.207999999999998</v>
      </c>
      <c r="BM156" s="8">
        <v>89.453000000000003</v>
      </c>
      <c r="BN156" s="8">
        <v>91.536000000000001</v>
      </c>
      <c r="BO156" s="8">
        <v>99.478999999999999</v>
      </c>
      <c r="BP156" s="8">
        <v>2</v>
      </c>
      <c r="BQ156" s="8">
        <v>2</v>
      </c>
      <c r="BR156" s="8">
        <v>2</v>
      </c>
      <c r="BS156" s="8">
        <v>4</v>
      </c>
      <c r="BT156" s="8">
        <v>2</v>
      </c>
      <c r="BU156" s="8">
        <v>4</v>
      </c>
      <c r="BV156" s="8">
        <v>3</v>
      </c>
      <c r="BW156" s="8">
        <v>2</v>
      </c>
      <c r="BX156" s="8">
        <v>4</v>
      </c>
      <c r="BY156" s="8">
        <v>2</v>
      </c>
      <c r="BZ156" s="7">
        <f t="shared" si="32"/>
        <v>2.7</v>
      </c>
    </row>
    <row r="157" spans="1:78" x14ac:dyDescent="0.25">
      <c r="A157" s="8">
        <v>14</v>
      </c>
      <c r="B157" s="8">
        <v>1</v>
      </c>
      <c r="C157" s="8">
        <v>1</v>
      </c>
      <c r="D157" s="8">
        <v>1</v>
      </c>
      <c r="E157" s="8">
        <v>4</v>
      </c>
      <c r="F157" s="8">
        <v>2</v>
      </c>
      <c r="G157" s="8">
        <v>2</v>
      </c>
      <c r="H157" s="8">
        <v>12.42500019</v>
      </c>
      <c r="I157" s="8">
        <v>3</v>
      </c>
      <c r="J157" s="8">
        <v>5.7030000689999998</v>
      </c>
      <c r="K157" s="8">
        <v>1</v>
      </c>
      <c r="L157" s="8">
        <v>10.47300005</v>
      </c>
      <c r="M157" s="9">
        <f t="shared" si="31"/>
        <v>8.0880000595000006</v>
      </c>
      <c r="N157" s="9">
        <f t="shared" si="25"/>
        <v>4.3370001304999999</v>
      </c>
      <c r="O157" s="8">
        <v>1</v>
      </c>
      <c r="P157" s="8">
        <v>13.522000070000001</v>
      </c>
      <c r="Q157" s="9" t="e">
        <f>O157-#REF!</f>
        <v>#REF!</v>
      </c>
      <c r="R157" s="9">
        <f t="shared" si="26"/>
        <v>0.5</v>
      </c>
      <c r="S157" s="8">
        <v>0</v>
      </c>
      <c r="T157" s="8">
        <v>27.327000139999999</v>
      </c>
      <c r="U157" s="9">
        <f>S157-2</f>
        <v>-2</v>
      </c>
      <c r="V157" s="8">
        <v>2</v>
      </c>
      <c r="W157" s="8">
        <v>13.295000079999999</v>
      </c>
      <c r="X157" s="9">
        <f>V157-3.5</f>
        <v>-1.5</v>
      </c>
      <c r="Y157" s="8">
        <v>2</v>
      </c>
      <c r="Z157" s="8">
        <v>13.93299985</v>
      </c>
      <c r="AA157" s="9">
        <f>Y157-2</f>
        <v>0</v>
      </c>
      <c r="AB157" s="8">
        <v>2</v>
      </c>
      <c r="AC157" s="8">
        <v>15.07300019</v>
      </c>
      <c r="AD157" s="9">
        <f>AB157-2</f>
        <v>0</v>
      </c>
      <c r="AE157" s="8">
        <v>0</v>
      </c>
      <c r="AF157" s="8">
        <v>16.772000070000001</v>
      </c>
      <c r="AG157" s="9">
        <f t="shared" si="27"/>
        <v>-8.5</v>
      </c>
      <c r="AH157" s="9">
        <f t="shared" si="22"/>
        <v>4.2650242817987269</v>
      </c>
      <c r="AI157" s="8">
        <v>2</v>
      </c>
      <c r="AJ157" s="8">
        <v>1</v>
      </c>
      <c r="AK157" s="8">
        <v>2</v>
      </c>
      <c r="AL157" s="8">
        <v>2</v>
      </c>
      <c r="AM157" s="8">
        <v>1</v>
      </c>
      <c r="AN157" s="8">
        <v>2</v>
      </c>
      <c r="AO157" s="8">
        <v>2</v>
      </c>
      <c r="AP157" s="9">
        <f t="shared" si="28"/>
        <v>-4.5</v>
      </c>
      <c r="AQ157" s="9">
        <f t="shared" si="29"/>
        <v>0.8680532245877165</v>
      </c>
      <c r="AR157" s="8">
        <v>1</v>
      </c>
      <c r="AS157" s="8">
        <v>1</v>
      </c>
      <c r="AT157" s="8">
        <v>2</v>
      </c>
      <c r="AU157" s="8">
        <v>1</v>
      </c>
      <c r="AV157" s="8">
        <v>1</v>
      </c>
      <c r="AW157" s="8">
        <v>2</v>
      </c>
      <c r="AX157" s="8">
        <v>2</v>
      </c>
      <c r="AY157" s="10">
        <f t="shared" si="30"/>
        <v>2</v>
      </c>
      <c r="AZ157" s="8">
        <v>4</v>
      </c>
      <c r="BA157" s="8">
        <v>2</v>
      </c>
      <c r="BB157" s="10">
        <f t="shared" si="23"/>
        <v>2</v>
      </c>
      <c r="BC157" s="8">
        <v>3</v>
      </c>
      <c r="BD157" s="8">
        <v>3</v>
      </c>
      <c r="BE157" s="9">
        <f t="shared" si="24"/>
        <v>0.73291268253968256</v>
      </c>
      <c r="BF157" s="8">
        <v>50</v>
      </c>
      <c r="BG157" s="8">
        <v>29.63</v>
      </c>
      <c r="BH157" s="8">
        <v>20.184999999999999</v>
      </c>
      <c r="BI157" s="8">
        <v>9.6300000000000008</v>
      </c>
      <c r="BJ157" s="8">
        <v>49.906999999999996</v>
      </c>
      <c r="BK157" s="8">
        <v>9.5370000000000008</v>
      </c>
      <c r="BL157" s="8">
        <v>90.278000000000006</v>
      </c>
      <c r="BM157" s="8">
        <v>59.351999999999997</v>
      </c>
      <c r="BN157" s="8">
        <v>30</v>
      </c>
      <c r="BO157" s="8">
        <v>9.7219999999999995</v>
      </c>
      <c r="BP157" s="8">
        <v>3</v>
      </c>
      <c r="BQ157" s="8">
        <v>3</v>
      </c>
      <c r="BR157" s="8">
        <v>4</v>
      </c>
      <c r="BS157" s="8">
        <v>5</v>
      </c>
      <c r="BT157" s="8">
        <v>4</v>
      </c>
      <c r="BU157" s="8">
        <v>5</v>
      </c>
      <c r="BV157" s="8">
        <v>4</v>
      </c>
      <c r="BW157" s="8">
        <v>2</v>
      </c>
      <c r="BX157" s="8">
        <v>3</v>
      </c>
      <c r="BY157" s="8">
        <v>4</v>
      </c>
      <c r="BZ157" s="7">
        <f t="shared" si="32"/>
        <v>3.7</v>
      </c>
    </row>
    <row r="158" spans="1:78" x14ac:dyDescent="0.25">
      <c r="A158" s="8">
        <v>14</v>
      </c>
      <c r="B158" s="8">
        <v>1</v>
      </c>
      <c r="C158" s="8">
        <v>1</v>
      </c>
      <c r="D158" s="8">
        <v>1</v>
      </c>
      <c r="E158" s="8">
        <v>3</v>
      </c>
      <c r="F158" s="8">
        <v>1</v>
      </c>
      <c r="G158" s="8">
        <v>2</v>
      </c>
      <c r="H158" s="8">
        <v>15.213000060000001</v>
      </c>
      <c r="I158" s="8">
        <v>2</v>
      </c>
      <c r="J158" s="8">
        <v>11.81099987</v>
      </c>
      <c r="K158" s="8">
        <v>1</v>
      </c>
      <c r="L158" s="8">
        <v>8.9719998840000006</v>
      </c>
      <c r="M158" s="9">
        <f t="shared" si="31"/>
        <v>10.391499877000001</v>
      </c>
      <c r="N158" s="9">
        <f t="shared" si="25"/>
        <v>4.8215001829999995</v>
      </c>
      <c r="O158" s="8">
        <v>2</v>
      </c>
      <c r="P158" s="8">
        <v>13.91100001</v>
      </c>
      <c r="Q158" s="9" t="e">
        <f>O158-#REF!</f>
        <v>#REF!</v>
      </c>
      <c r="R158" s="9">
        <f t="shared" si="26"/>
        <v>1.5</v>
      </c>
      <c r="S158" s="8">
        <v>4</v>
      </c>
      <c r="T158" s="8">
        <v>15.59699988</v>
      </c>
      <c r="U158" s="9">
        <f>S158-2</f>
        <v>2</v>
      </c>
      <c r="V158" s="8">
        <v>4</v>
      </c>
      <c r="W158" s="8">
        <v>15.42999983</v>
      </c>
      <c r="X158" s="9">
        <f>V158-3.5</f>
        <v>0.5</v>
      </c>
      <c r="Y158" s="8">
        <v>4</v>
      </c>
      <c r="Z158" s="8">
        <v>15.52099991</v>
      </c>
      <c r="AA158" s="9">
        <f>Y158-2</f>
        <v>2</v>
      </c>
      <c r="AB158" s="8">
        <v>4</v>
      </c>
      <c r="AC158" s="8">
        <v>11.219000100000001</v>
      </c>
      <c r="AD158" s="9">
        <f>AB158-2</f>
        <v>2</v>
      </c>
      <c r="AE158" s="8">
        <v>2</v>
      </c>
      <c r="AF158" s="8">
        <v>13.698999880000001</v>
      </c>
      <c r="AG158" s="9">
        <f t="shared" si="27"/>
        <v>-8.5</v>
      </c>
      <c r="AH158" s="9">
        <f t="shared" si="22"/>
        <v>4.2650242817987269</v>
      </c>
      <c r="AI158" s="8">
        <v>2</v>
      </c>
      <c r="AJ158" s="8">
        <v>1</v>
      </c>
      <c r="AK158" s="8">
        <v>2</v>
      </c>
      <c r="AL158" s="8">
        <v>2</v>
      </c>
      <c r="AM158" s="8">
        <v>1</v>
      </c>
      <c r="AN158" s="8">
        <v>2</v>
      </c>
      <c r="AO158" s="8">
        <v>2</v>
      </c>
      <c r="AP158" s="9">
        <f t="shared" si="28"/>
        <v>-4.5</v>
      </c>
      <c r="AQ158" s="9">
        <f t="shared" si="29"/>
        <v>0.8680532245877165</v>
      </c>
      <c r="AR158" s="8">
        <v>1</v>
      </c>
      <c r="AS158" s="8">
        <v>1</v>
      </c>
      <c r="AT158" s="8">
        <v>1</v>
      </c>
      <c r="AU158" s="8">
        <v>1</v>
      </c>
      <c r="AV158" s="8">
        <v>2</v>
      </c>
      <c r="AW158" s="8">
        <v>2</v>
      </c>
      <c r="AX158" s="8">
        <v>2</v>
      </c>
      <c r="AY158" s="10">
        <f t="shared" si="30"/>
        <v>8</v>
      </c>
      <c r="AZ158" s="8">
        <v>10</v>
      </c>
      <c r="BA158" s="8">
        <v>2</v>
      </c>
      <c r="BB158" s="10">
        <f t="shared" si="23"/>
        <v>2</v>
      </c>
      <c r="BC158" s="8">
        <v>3</v>
      </c>
      <c r="BD158" s="8">
        <v>3</v>
      </c>
      <c r="BE158" s="9">
        <f t="shared" si="24"/>
        <v>0.91441984523809539</v>
      </c>
      <c r="BF158" s="8">
        <v>12.305999999999999</v>
      </c>
      <c r="BG158" s="8">
        <v>79.275000000000006</v>
      </c>
      <c r="BH158" s="8">
        <v>50.259</v>
      </c>
      <c r="BI158" s="8">
        <v>6.8650000000000002</v>
      </c>
      <c r="BJ158" s="8">
        <v>0</v>
      </c>
      <c r="BK158" s="8">
        <v>48.186999999999998</v>
      </c>
      <c r="BL158" s="8">
        <v>70.078000000000003</v>
      </c>
      <c r="BM158" s="8">
        <v>49.610999999999997</v>
      </c>
      <c r="BN158" s="8">
        <v>2.72</v>
      </c>
      <c r="BO158" s="8">
        <v>7.2539999999999996</v>
      </c>
      <c r="BP158" s="8">
        <v>5</v>
      </c>
      <c r="BQ158" s="8">
        <v>3</v>
      </c>
      <c r="BR158" s="8">
        <v>4</v>
      </c>
      <c r="BS158" s="8">
        <v>5</v>
      </c>
      <c r="BT158" s="8">
        <v>3</v>
      </c>
      <c r="BU158" s="8">
        <v>5</v>
      </c>
      <c r="BV158" s="8">
        <v>5</v>
      </c>
      <c r="BW158" s="8">
        <v>3</v>
      </c>
      <c r="BX158" s="8">
        <v>3</v>
      </c>
      <c r="BY158" s="8">
        <v>4</v>
      </c>
      <c r="BZ158" s="7">
        <f t="shared" si="32"/>
        <v>4</v>
      </c>
    </row>
    <row r="159" spans="1:78" x14ac:dyDescent="0.25">
      <c r="A159" s="8">
        <v>13</v>
      </c>
      <c r="B159" s="8">
        <v>1</v>
      </c>
      <c r="C159" s="8">
        <v>0</v>
      </c>
      <c r="D159" s="8">
        <v>1</v>
      </c>
      <c r="E159" s="8">
        <v>4</v>
      </c>
      <c r="F159" s="8">
        <v>1</v>
      </c>
      <c r="G159" s="8">
        <v>2</v>
      </c>
      <c r="H159" s="8">
        <v>30.727999929999999</v>
      </c>
      <c r="I159" s="8">
        <v>3</v>
      </c>
      <c r="J159" s="8">
        <v>16.713999990000001</v>
      </c>
      <c r="K159" s="8">
        <v>2</v>
      </c>
      <c r="L159" s="8">
        <v>6.9019999500000004</v>
      </c>
      <c r="M159" s="9">
        <f t="shared" si="31"/>
        <v>11.807999970000001</v>
      </c>
      <c r="N159" s="9">
        <f t="shared" si="25"/>
        <v>18.919999959999998</v>
      </c>
      <c r="O159" s="8">
        <v>2</v>
      </c>
      <c r="P159" s="8">
        <v>45.28700018</v>
      </c>
      <c r="Q159" s="9" t="e">
        <f>O159-#REF!</f>
        <v>#REF!</v>
      </c>
      <c r="R159" s="9">
        <f t="shared" si="26"/>
        <v>1.5</v>
      </c>
      <c r="S159" s="8">
        <v>1</v>
      </c>
      <c r="T159" s="8">
        <v>21.48799992</v>
      </c>
      <c r="U159" s="9">
        <f>S159-2</f>
        <v>-1</v>
      </c>
      <c r="V159" s="8">
        <v>2</v>
      </c>
      <c r="W159" s="8">
        <v>15.704999920000001</v>
      </c>
      <c r="X159" s="9">
        <f>V159-3.5</f>
        <v>-1.5</v>
      </c>
      <c r="Y159" s="8">
        <v>3</v>
      </c>
      <c r="Z159" s="8">
        <v>12.143000130000001</v>
      </c>
      <c r="AA159" s="9">
        <f>Y159-2</f>
        <v>1</v>
      </c>
      <c r="AB159" s="8">
        <v>1</v>
      </c>
      <c r="AC159" s="8">
        <v>32.46200013</v>
      </c>
      <c r="AD159" s="9">
        <f>AB159-2</f>
        <v>-1</v>
      </c>
      <c r="AE159" s="8">
        <v>2</v>
      </c>
      <c r="AF159" s="8">
        <v>18.23799992</v>
      </c>
      <c r="AG159" s="9">
        <f t="shared" si="27"/>
        <v>-2.5</v>
      </c>
      <c r="AH159" s="9">
        <f t="shared" si="22"/>
        <v>0.5</v>
      </c>
      <c r="AI159" s="8">
        <v>1</v>
      </c>
      <c r="AJ159" s="8">
        <v>1</v>
      </c>
      <c r="AK159" s="8">
        <v>2</v>
      </c>
      <c r="AL159" s="8">
        <v>1</v>
      </c>
      <c r="AM159" s="8">
        <v>2</v>
      </c>
      <c r="AN159" s="8">
        <v>1</v>
      </c>
      <c r="AO159" s="8">
        <v>2</v>
      </c>
      <c r="AP159" s="9">
        <f t="shared" si="28"/>
        <v>-5.5</v>
      </c>
      <c r="AQ159" s="9">
        <f t="shared" si="29"/>
        <v>1.1594250266943333</v>
      </c>
      <c r="AR159" s="8">
        <v>2</v>
      </c>
      <c r="AS159" s="8">
        <v>1</v>
      </c>
      <c r="AT159" s="8">
        <v>2</v>
      </c>
      <c r="AU159" s="8">
        <v>1</v>
      </c>
      <c r="AV159" s="8">
        <v>2</v>
      </c>
      <c r="AW159" s="8">
        <v>2</v>
      </c>
      <c r="AX159" s="8">
        <v>2</v>
      </c>
      <c r="AY159" s="10">
        <f t="shared" si="30"/>
        <v>1</v>
      </c>
      <c r="AZ159" s="8">
        <v>5</v>
      </c>
      <c r="BA159" s="8">
        <v>4</v>
      </c>
      <c r="BB159" s="10">
        <f t="shared" si="23"/>
        <v>2</v>
      </c>
      <c r="BC159" s="8">
        <v>3</v>
      </c>
      <c r="BD159" s="8">
        <v>3</v>
      </c>
      <c r="BE159" s="9">
        <f t="shared" si="24"/>
        <v>0.41000982142857145</v>
      </c>
      <c r="BF159" s="8">
        <v>20.37</v>
      </c>
      <c r="BG159" s="8">
        <v>9.3520000000000003</v>
      </c>
      <c r="BH159" s="8">
        <v>0.64800000000000002</v>
      </c>
      <c r="BI159" s="8">
        <v>8.7040000000000006</v>
      </c>
      <c r="BJ159" s="8">
        <v>39.814999999999998</v>
      </c>
      <c r="BK159" s="8">
        <v>9.6300000000000008</v>
      </c>
      <c r="BL159" s="8">
        <v>50</v>
      </c>
      <c r="BM159" s="8">
        <v>20</v>
      </c>
      <c r="BN159" s="8">
        <v>19.536999999999999</v>
      </c>
      <c r="BO159" s="8">
        <v>19.63</v>
      </c>
      <c r="BP159" s="8">
        <v>4</v>
      </c>
      <c r="BQ159" s="8">
        <v>1</v>
      </c>
      <c r="BR159" s="8">
        <v>4</v>
      </c>
      <c r="BS159" s="8">
        <v>4</v>
      </c>
      <c r="BT159" s="8">
        <v>3</v>
      </c>
      <c r="BU159" s="8">
        <v>3</v>
      </c>
      <c r="BV159" s="8">
        <v>3</v>
      </c>
      <c r="BW159" s="8">
        <v>1</v>
      </c>
      <c r="BX159" s="8">
        <v>2</v>
      </c>
      <c r="BY159" s="8">
        <v>2</v>
      </c>
      <c r="BZ159" s="7">
        <f t="shared" si="32"/>
        <v>2.7</v>
      </c>
    </row>
    <row r="160" spans="1:78" x14ac:dyDescent="0.25">
      <c r="A160" s="8">
        <v>16</v>
      </c>
      <c r="B160" s="8">
        <v>1</v>
      </c>
      <c r="C160" s="8">
        <v>2</v>
      </c>
      <c r="D160" s="8">
        <v>1</v>
      </c>
      <c r="E160" s="8">
        <v>2</v>
      </c>
      <c r="G160" s="8">
        <v>3</v>
      </c>
      <c r="H160" s="8">
        <v>13.95900011</v>
      </c>
      <c r="I160" s="8">
        <v>2</v>
      </c>
      <c r="J160" s="8">
        <v>6.2740001679999997</v>
      </c>
      <c r="K160" s="8">
        <v>4</v>
      </c>
      <c r="L160" s="8">
        <v>6.8480000499999996</v>
      </c>
      <c r="M160" s="9">
        <f t="shared" si="31"/>
        <v>6.5610001090000001</v>
      </c>
      <c r="N160" s="9">
        <f t="shared" si="25"/>
        <v>7.3980000009999998</v>
      </c>
      <c r="O160" s="8">
        <v>0</v>
      </c>
      <c r="P160" s="8">
        <v>13.6099999</v>
      </c>
      <c r="Q160" s="9" t="e">
        <f>O160-#REF!</f>
        <v>#REF!</v>
      </c>
      <c r="R160" s="9">
        <f t="shared" si="26"/>
        <v>-0.5</v>
      </c>
      <c r="S160" s="8">
        <v>1</v>
      </c>
      <c r="T160" s="8">
        <v>14.05299997</v>
      </c>
      <c r="U160" s="9">
        <f>S160-2</f>
        <v>-1</v>
      </c>
      <c r="V160" s="8">
        <v>1</v>
      </c>
      <c r="W160" s="8">
        <v>12.06099987</v>
      </c>
      <c r="X160" s="9">
        <f>V160-3.5</f>
        <v>-2.5</v>
      </c>
      <c r="Y160" s="8">
        <v>0</v>
      </c>
      <c r="Z160" s="8">
        <v>13.083000180000001</v>
      </c>
      <c r="AA160" s="9">
        <f>Y160-2</f>
        <v>-2</v>
      </c>
      <c r="AB160" s="8">
        <v>0</v>
      </c>
      <c r="AC160" s="8">
        <v>15.90199995</v>
      </c>
      <c r="AD160" s="9">
        <f>AB160-2</f>
        <v>-2</v>
      </c>
      <c r="AE160" s="8">
        <v>0</v>
      </c>
      <c r="AF160" s="8">
        <v>37.357000110000001</v>
      </c>
      <c r="AG160" s="9">
        <f t="shared" si="27"/>
        <v>-8.5</v>
      </c>
      <c r="AH160" s="9">
        <f t="shared" si="22"/>
        <v>4.2650242817987269</v>
      </c>
      <c r="AI160" s="8">
        <v>2</v>
      </c>
      <c r="AJ160" s="8">
        <v>1</v>
      </c>
      <c r="AK160" s="8">
        <v>1</v>
      </c>
      <c r="AL160" s="8">
        <v>2</v>
      </c>
      <c r="AM160" s="8">
        <v>1</v>
      </c>
      <c r="AN160" s="8">
        <v>2</v>
      </c>
      <c r="AO160" s="8">
        <v>2</v>
      </c>
      <c r="AP160" s="9">
        <f t="shared" si="28"/>
        <v>-6.5</v>
      </c>
      <c r="AQ160" s="9">
        <f t="shared" si="29"/>
        <v>1.6090405507426917</v>
      </c>
      <c r="AR160" s="8">
        <v>2</v>
      </c>
      <c r="AS160" s="8">
        <v>2</v>
      </c>
      <c r="AT160" s="8">
        <v>1</v>
      </c>
      <c r="AU160" s="8">
        <v>1</v>
      </c>
      <c r="AV160" s="8">
        <v>1</v>
      </c>
      <c r="AW160" s="8">
        <v>2</v>
      </c>
      <c r="AX160" s="8">
        <v>2</v>
      </c>
      <c r="AY160" s="10">
        <f t="shared" si="30"/>
        <v>2</v>
      </c>
      <c r="AZ160" s="8">
        <v>6</v>
      </c>
      <c r="BA160" s="8">
        <v>4</v>
      </c>
      <c r="BB160" s="10">
        <f t="shared" si="23"/>
        <v>3</v>
      </c>
      <c r="BC160" s="8">
        <v>3</v>
      </c>
      <c r="BD160" s="8">
        <v>1</v>
      </c>
      <c r="BE160" s="9">
        <f t="shared" si="24"/>
        <v>1.1978680555555554</v>
      </c>
      <c r="BF160" s="8">
        <v>99.25</v>
      </c>
      <c r="BG160" s="8">
        <v>59.75</v>
      </c>
      <c r="BH160" s="8">
        <v>59.875</v>
      </c>
      <c r="BI160" s="8">
        <v>19.75</v>
      </c>
      <c r="BJ160" s="8">
        <v>40.125</v>
      </c>
      <c r="BK160" s="8">
        <v>9.375</v>
      </c>
      <c r="BL160" s="8">
        <v>98.875</v>
      </c>
      <c r="BM160" s="8">
        <v>49.375</v>
      </c>
      <c r="BN160" s="8">
        <v>40.375</v>
      </c>
      <c r="BO160" s="8">
        <v>49.625</v>
      </c>
      <c r="BP160" s="8">
        <v>3</v>
      </c>
      <c r="BQ160" s="8">
        <v>3</v>
      </c>
      <c r="BR160" s="8">
        <v>3</v>
      </c>
      <c r="BS160" s="8">
        <v>4</v>
      </c>
      <c r="BT160" s="8">
        <v>2</v>
      </c>
      <c r="BU160" s="8">
        <v>5</v>
      </c>
      <c r="BV160" s="8">
        <v>5</v>
      </c>
      <c r="BW160" s="8">
        <v>3</v>
      </c>
      <c r="BX160" s="8">
        <v>3</v>
      </c>
      <c r="BY160" s="8">
        <v>3</v>
      </c>
      <c r="BZ160" s="7">
        <f t="shared" si="32"/>
        <v>3.4</v>
      </c>
    </row>
    <row r="161" spans="1:78" x14ac:dyDescent="0.25">
      <c r="A161" s="8">
        <v>18</v>
      </c>
      <c r="B161" s="8">
        <v>1</v>
      </c>
      <c r="C161" s="8">
        <v>1</v>
      </c>
      <c r="D161" s="8">
        <v>1</v>
      </c>
      <c r="E161" s="8">
        <v>3</v>
      </c>
      <c r="F161" s="8">
        <v>1</v>
      </c>
      <c r="G161" s="8">
        <v>3</v>
      </c>
      <c r="H161" s="8">
        <v>14.0250001</v>
      </c>
      <c r="I161" s="8">
        <v>3</v>
      </c>
      <c r="J161" s="8">
        <v>2.6849999430000002</v>
      </c>
      <c r="K161" s="8">
        <v>2</v>
      </c>
      <c r="L161" s="8">
        <v>2.3719999789999999</v>
      </c>
      <c r="M161" s="9">
        <f t="shared" si="31"/>
        <v>2.5284999610000001</v>
      </c>
      <c r="N161" s="9">
        <f t="shared" si="25"/>
        <v>11.496500139</v>
      </c>
      <c r="O161" s="8">
        <v>1</v>
      </c>
      <c r="P161" s="8">
        <v>12.398</v>
      </c>
      <c r="Q161" s="9" t="e">
        <f>O161-#REF!</f>
        <v>#REF!</v>
      </c>
      <c r="R161" s="9">
        <f t="shared" si="26"/>
        <v>0.5</v>
      </c>
      <c r="S161" s="8">
        <v>2</v>
      </c>
      <c r="T161" s="8">
        <v>11.66100001</v>
      </c>
      <c r="U161" s="9">
        <f>S161-2</f>
        <v>0</v>
      </c>
      <c r="V161" s="8">
        <v>1</v>
      </c>
      <c r="W161" s="8">
        <v>12.821000099999999</v>
      </c>
      <c r="X161" s="9">
        <f>V161-3.5</f>
        <v>-2.5</v>
      </c>
      <c r="Y161" s="8">
        <v>2</v>
      </c>
      <c r="Z161" s="8">
        <v>12.22000003</v>
      </c>
      <c r="AA161" s="9">
        <f>Y161-2</f>
        <v>0</v>
      </c>
      <c r="AB161" s="8">
        <v>2</v>
      </c>
      <c r="AC161" s="8">
        <v>11.88900018</v>
      </c>
      <c r="AD161" s="9">
        <f>AB161-2</f>
        <v>0</v>
      </c>
      <c r="AE161" s="8">
        <v>1</v>
      </c>
      <c r="AF161" s="8">
        <v>17.125999929999999</v>
      </c>
      <c r="AG161" s="9">
        <f t="shared" si="27"/>
        <v>-2.5</v>
      </c>
      <c r="AH161" s="9">
        <f t="shared" si="22"/>
        <v>0.5</v>
      </c>
      <c r="AI161" s="8">
        <v>1</v>
      </c>
      <c r="AJ161" s="8">
        <v>1</v>
      </c>
      <c r="AK161" s="8">
        <v>2</v>
      </c>
      <c r="AL161" s="8">
        <v>2</v>
      </c>
      <c r="AM161" s="8">
        <v>2</v>
      </c>
      <c r="AN161" s="8">
        <v>1</v>
      </c>
      <c r="AO161" s="8">
        <v>2</v>
      </c>
      <c r="AP161" s="9">
        <f t="shared" si="28"/>
        <v>-4.5</v>
      </c>
      <c r="AQ161" s="9">
        <f t="shared" si="29"/>
        <v>0.8680532245877165</v>
      </c>
      <c r="AR161" s="8">
        <v>1</v>
      </c>
      <c r="AS161" s="8">
        <v>2</v>
      </c>
      <c r="AT161" s="8">
        <v>1</v>
      </c>
      <c r="AU161" s="8">
        <v>1</v>
      </c>
      <c r="AV161" s="8">
        <v>2</v>
      </c>
      <c r="AW161" s="8">
        <v>2</v>
      </c>
      <c r="AX161" s="8">
        <v>2</v>
      </c>
      <c r="AY161" s="10">
        <f t="shared" si="30"/>
        <v>6</v>
      </c>
      <c r="AZ161" s="8">
        <v>7</v>
      </c>
      <c r="BA161" s="8">
        <v>1</v>
      </c>
      <c r="BB161" s="10">
        <f t="shared" si="23"/>
        <v>1</v>
      </c>
      <c r="BC161" s="8">
        <v>2</v>
      </c>
      <c r="BD161" s="8">
        <v>3</v>
      </c>
      <c r="BE161" s="9">
        <f t="shared" si="24"/>
        <v>0.6661718650793651</v>
      </c>
      <c r="BF161" s="8">
        <v>28.905999999999999</v>
      </c>
      <c r="BG161" s="8">
        <v>10.026</v>
      </c>
      <c r="BH161" s="8">
        <v>20.312000000000001</v>
      </c>
      <c r="BI161" s="8">
        <v>9.2449999999999992</v>
      </c>
      <c r="BJ161" s="8">
        <v>30.207999999999998</v>
      </c>
      <c r="BK161" s="8">
        <v>20.573</v>
      </c>
      <c r="BL161" s="8">
        <v>49.74</v>
      </c>
      <c r="BM161" s="8">
        <v>69.010000000000005</v>
      </c>
      <c r="BN161" s="8">
        <v>40.103999999999999</v>
      </c>
      <c r="BO161" s="8">
        <v>41.927</v>
      </c>
      <c r="BP161" s="8">
        <v>4</v>
      </c>
      <c r="BQ161" s="8">
        <v>3</v>
      </c>
      <c r="BR161" s="8">
        <v>3</v>
      </c>
      <c r="BS161" s="8">
        <v>5</v>
      </c>
      <c r="BT161" s="8">
        <v>3</v>
      </c>
      <c r="BU161" s="8">
        <v>4</v>
      </c>
      <c r="BV161" s="8">
        <v>3</v>
      </c>
      <c r="BW161" s="8">
        <v>3</v>
      </c>
      <c r="BX161" s="8">
        <v>4</v>
      </c>
      <c r="BY161" s="8">
        <v>4</v>
      </c>
      <c r="BZ161" s="7">
        <f t="shared" si="32"/>
        <v>3.6</v>
      </c>
    </row>
    <row r="162" spans="1:78" x14ac:dyDescent="0.25">
      <c r="A162" s="8">
        <v>18</v>
      </c>
      <c r="B162" s="8">
        <v>2</v>
      </c>
      <c r="C162" s="8">
        <v>1</v>
      </c>
      <c r="D162" s="8">
        <v>1</v>
      </c>
      <c r="E162" s="8">
        <v>2</v>
      </c>
      <c r="F162" s="8">
        <v>0</v>
      </c>
      <c r="G162" s="8">
        <v>1</v>
      </c>
      <c r="H162" s="8">
        <v>11.88400006</v>
      </c>
      <c r="I162" s="8">
        <v>1</v>
      </c>
      <c r="J162" s="8">
        <v>5.1859998699999998</v>
      </c>
      <c r="K162" s="8">
        <v>2</v>
      </c>
      <c r="L162" s="8">
        <v>2.8550000190000002</v>
      </c>
      <c r="M162" s="9">
        <f t="shared" si="31"/>
        <v>4.0204999445</v>
      </c>
      <c r="N162" s="9">
        <f t="shared" si="25"/>
        <v>7.8635001154999999</v>
      </c>
      <c r="O162" s="8">
        <v>2</v>
      </c>
      <c r="P162" s="8">
        <v>12.832999940000001</v>
      </c>
      <c r="Q162" s="9" t="e">
        <f>O162-#REF!</f>
        <v>#REF!</v>
      </c>
      <c r="R162" s="9">
        <f t="shared" si="26"/>
        <v>1.5</v>
      </c>
      <c r="S162" s="8">
        <v>1</v>
      </c>
      <c r="T162" s="8">
        <v>13.08199978</v>
      </c>
      <c r="U162" s="9">
        <f>S162-2</f>
        <v>-1</v>
      </c>
      <c r="V162" s="8">
        <v>2</v>
      </c>
      <c r="W162" s="8">
        <v>11.667000059999999</v>
      </c>
      <c r="X162" s="9">
        <f>V162-3.5</f>
        <v>-1.5</v>
      </c>
      <c r="Y162" s="8">
        <v>2</v>
      </c>
      <c r="Z162" s="8">
        <v>11.76799989</v>
      </c>
      <c r="AA162" s="9">
        <f>Y162-2</f>
        <v>0</v>
      </c>
      <c r="AB162" s="8">
        <v>0</v>
      </c>
      <c r="AC162" s="8">
        <v>15.32200003</v>
      </c>
      <c r="AD162" s="9">
        <f>AB162-2</f>
        <v>-2</v>
      </c>
      <c r="AE162" s="8">
        <v>1</v>
      </c>
      <c r="AF162" s="8">
        <v>23.63399982</v>
      </c>
      <c r="AG162" s="9">
        <f t="shared" si="27"/>
        <v>-5.5</v>
      </c>
      <c r="AH162" s="9">
        <f t="shared" si="22"/>
        <v>1.1594250266943333</v>
      </c>
      <c r="AI162" s="8">
        <v>2</v>
      </c>
      <c r="AJ162" s="8">
        <v>2</v>
      </c>
      <c r="AK162" s="8">
        <v>2</v>
      </c>
      <c r="AL162" s="8">
        <v>2</v>
      </c>
      <c r="AM162" s="8">
        <v>2</v>
      </c>
      <c r="AN162" s="8">
        <v>1</v>
      </c>
      <c r="AO162" s="8">
        <v>1</v>
      </c>
      <c r="AP162" s="9">
        <f t="shared" si="28"/>
        <v>-4.5</v>
      </c>
      <c r="AQ162" s="9">
        <f t="shared" si="29"/>
        <v>0.8680532245877165</v>
      </c>
      <c r="AR162" s="8">
        <v>1</v>
      </c>
      <c r="AS162" s="8">
        <v>2</v>
      </c>
      <c r="AT162" s="8">
        <v>1</v>
      </c>
      <c r="AU162" s="8">
        <v>1</v>
      </c>
      <c r="AV162" s="8">
        <v>2</v>
      </c>
      <c r="AW162" s="8">
        <v>2</v>
      </c>
      <c r="AX162" s="8">
        <v>2</v>
      </c>
      <c r="AY162" s="10">
        <f t="shared" si="30"/>
        <v>3</v>
      </c>
      <c r="AZ162" s="8">
        <v>4</v>
      </c>
      <c r="BA162" s="8">
        <v>1</v>
      </c>
      <c r="BB162" s="10">
        <f t="shared" si="23"/>
        <v>1</v>
      </c>
      <c r="BC162" s="8">
        <v>2</v>
      </c>
      <c r="BD162" s="8">
        <v>3</v>
      </c>
      <c r="BE162" s="9">
        <f t="shared" si="24"/>
        <v>1.0601861666666665</v>
      </c>
      <c r="BF162" s="8">
        <v>79.814999999999998</v>
      </c>
      <c r="BG162" s="8">
        <v>29.536999999999999</v>
      </c>
      <c r="BH162" s="8">
        <v>30.37</v>
      </c>
      <c r="BI162" s="8">
        <v>14.907</v>
      </c>
      <c r="BJ162" s="8">
        <v>49.722000000000001</v>
      </c>
      <c r="BK162" s="8">
        <v>19.815000000000001</v>
      </c>
      <c r="BL162" s="8">
        <v>78.980999999999995</v>
      </c>
      <c r="BM162" s="8">
        <v>78.980999999999995</v>
      </c>
      <c r="BN162" s="8">
        <v>48.889000000000003</v>
      </c>
      <c r="BO162" s="8">
        <v>68.703999999999994</v>
      </c>
      <c r="BP162" s="8">
        <v>3</v>
      </c>
      <c r="BQ162" s="8">
        <v>4</v>
      </c>
      <c r="BR162" s="8">
        <v>2</v>
      </c>
      <c r="BS162" s="8">
        <v>3</v>
      </c>
      <c r="BT162" s="8">
        <v>3</v>
      </c>
      <c r="BU162" s="8">
        <v>3</v>
      </c>
      <c r="BV162" s="8">
        <v>4</v>
      </c>
      <c r="BW162" s="8">
        <v>2</v>
      </c>
      <c r="BX162" s="8">
        <v>3</v>
      </c>
      <c r="BY162" s="8">
        <v>2</v>
      </c>
      <c r="BZ162" s="7">
        <f t="shared" si="32"/>
        <v>2.9</v>
      </c>
    </row>
    <row r="163" spans="1:78" x14ac:dyDescent="0.25">
      <c r="A163" s="8">
        <v>17</v>
      </c>
      <c r="B163" s="8">
        <v>2</v>
      </c>
      <c r="C163" s="8">
        <v>1</v>
      </c>
      <c r="D163" s="8">
        <v>1</v>
      </c>
      <c r="E163" s="8">
        <v>4</v>
      </c>
      <c r="F163" s="8">
        <v>1</v>
      </c>
      <c r="G163" s="8">
        <v>2</v>
      </c>
      <c r="H163" s="8">
        <v>14.07799983</v>
      </c>
      <c r="I163" s="8">
        <v>2</v>
      </c>
      <c r="J163" s="8">
        <v>3.7569999690000002</v>
      </c>
      <c r="K163" s="8">
        <v>3</v>
      </c>
      <c r="L163" s="8">
        <v>2.6889998909999999</v>
      </c>
      <c r="M163" s="9">
        <f t="shared" si="31"/>
        <v>3.2229999300000003</v>
      </c>
      <c r="N163" s="9">
        <f t="shared" si="25"/>
        <v>10.854999899999999</v>
      </c>
      <c r="O163" s="8">
        <v>2</v>
      </c>
      <c r="P163" s="8">
        <v>45.59599996</v>
      </c>
      <c r="Q163" s="9" t="e">
        <f>O163-#REF!</f>
        <v>#REF!</v>
      </c>
      <c r="R163" s="9">
        <f t="shared" si="26"/>
        <v>1.5</v>
      </c>
      <c r="S163" s="8">
        <v>1</v>
      </c>
      <c r="T163" s="8">
        <v>12.230999949999999</v>
      </c>
      <c r="U163" s="9">
        <f>S163-2</f>
        <v>-1</v>
      </c>
      <c r="V163" s="8">
        <v>1</v>
      </c>
      <c r="W163" s="8">
        <v>11.736999989999999</v>
      </c>
      <c r="X163" s="9">
        <f>V163-3.5</f>
        <v>-2.5</v>
      </c>
      <c r="Y163" s="8">
        <v>0</v>
      </c>
      <c r="Z163" s="8">
        <v>12.16599989</v>
      </c>
      <c r="AA163" s="9">
        <f>Y163-2</f>
        <v>-2</v>
      </c>
      <c r="AB163" s="8">
        <v>0</v>
      </c>
      <c r="AC163" s="8">
        <v>25.978999850000001</v>
      </c>
      <c r="AD163" s="9">
        <f>AB163-2</f>
        <v>-2</v>
      </c>
      <c r="AE163" s="8">
        <v>1</v>
      </c>
      <c r="AF163" s="8">
        <v>14.344000100000001</v>
      </c>
      <c r="AG163" s="9">
        <f t="shared" si="27"/>
        <v>-2.5</v>
      </c>
      <c r="AH163" s="9">
        <f t="shared" si="22"/>
        <v>0.5</v>
      </c>
      <c r="AI163" s="8">
        <v>1</v>
      </c>
      <c r="AJ163" s="8">
        <v>1</v>
      </c>
      <c r="AK163" s="8">
        <v>2</v>
      </c>
      <c r="AL163" s="8">
        <v>2</v>
      </c>
      <c r="AM163" s="8">
        <v>2</v>
      </c>
      <c r="AN163" s="8">
        <v>1</v>
      </c>
      <c r="AO163" s="8">
        <v>2</v>
      </c>
      <c r="AP163" s="9">
        <f t="shared" si="28"/>
        <v>-5.5</v>
      </c>
      <c r="AQ163" s="9">
        <f t="shared" si="29"/>
        <v>1.1594250266943333</v>
      </c>
      <c r="AR163" s="8">
        <v>2</v>
      </c>
      <c r="AS163" s="8">
        <v>2</v>
      </c>
      <c r="AT163" s="8">
        <v>1</v>
      </c>
      <c r="AU163" s="8">
        <v>1</v>
      </c>
      <c r="AV163" s="8">
        <v>2</v>
      </c>
      <c r="AW163" s="8">
        <v>2</v>
      </c>
      <c r="AX163" s="8">
        <v>2</v>
      </c>
      <c r="AY163" s="10">
        <f t="shared" si="30"/>
        <v>5</v>
      </c>
      <c r="AZ163" s="8">
        <v>6</v>
      </c>
      <c r="BA163" s="8">
        <v>1</v>
      </c>
      <c r="BB163" s="10">
        <f t="shared" si="23"/>
        <v>2</v>
      </c>
      <c r="BC163" s="8">
        <v>3</v>
      </c>
      <c r="BD163" s="8">
        <v>3</v>
      </c>
      <c r="BE163" s="9">
        <f t="shared" si="24"/>
        <v>0.85472421428571421</v>
      </c>
      <c r="BF163" s="8">
        <v>39.453000000000003</v>
      </c>
      <c r="BG163" s="8">
        <v>9.766</v>
      </c>
      <c r="BH163" s="8">
        <v>69.921999999999997</v>
      </c>
      <c r="BI163" s="8">
        <v>0</v>
      </c>
      <c r="BJ163" s="8">
        <v>9.766</v>
      </c>
      <c r="BK163" s="8">
        <v>59.765999999999998</v>
      </c>
      <c r="BL163" s="8">
        <v>0.13</v>
      </c>
      <c r="BM163" s="8">
        <v>59.634999999999998</v>
      </c>
      <c r="BN163" s="8">
        <v>39.582999999999998</v>
      </c>
      <c r="BO163" s="8">
        <v>29.427</v>
      </c>
      <c r="BP163" s="8">
        <v>2</v>
      </c>
      <c r="BQ163" s="8">
        <v>3</v>
      </c>
      <c r="BR163" s="8">
        <v>3</v>
      </c>
      <c r="BS163" s="8">
        <v>4</v>
      </c>
      <c r="BT163" s="8">
        <v>2</v>
      </c>
      <c r="BU163" s="8">
        <v>2</v>
      </c>
      <c r="BV163" s="8">
        <v>5</v>
      </c>
      <c r="BW163" s="8">
        <v>3</v>
      </c>
      <c r="BX163" s="8">
        <v>3</v>
      </c>
      <c r="BY163" s="8">
        <v>2</v>
      </c>
      <c r="BZ163" s="7">
        <f t="shared" si="32"/>
        <v>2.9</v>
      </c>
    </row>
    <row r="164" spans="1:78" x14ac:dyDescent="0.25">
      <c r="A164" s="8">
        <v>16</v>
      </c>
      <c r="B164" s="8">
        <v>2</v>
      </c>
      <c r="C164" s="8">
        <v>2</v>
      </c>
      <c r="D164" s="8">
        <v>1</v>
      </c>
      <c r="E164" s="8">
        <v>3</v>
      </c>
      <c r="F164" s="8">
        <v>1</v>
      </c>
      <c r="G164" s="8">
        <v>3</v>
      </c>
      <c r="H164" s="8">
        <v>12.250999930000001</v>
      </c>
      <c r="I164" s="8">
        <v>2</v>
      </c>
      <c r="J164" s="8">
        <v>3.5539999010000001</v>
      </c>
      <c r="K164" s="8">
        <v>2</v>
      </c>
      <c r="L164" s="8">
        <v>2.356999874</v>
      </c>
      <c r="M164" s="9">
        <f t="shared" si="31"/>
        <v>2.9554998875000003</v>
      </c>
      <c r="N164" s="9">
        <f t="shared" si="25"/>
        <v>9.2955000425000005</v>
      </c>
      <c r="O164" s="8">
        <v>1</v>
      </c>
      <c r="P164" s="8">
        <v>15.87800002</v>
      </c>
      <c r="Q164" s="9" t="e">
        <f>O164-#REF!</f>
        <v>#REF!</v>
      </c>
      <c r="R164" s="9">
        <f t="shared" si="26"/>
        <v>0.5</v>
      </c>
      <c r="S164" s="8">
        <v>3</v>
      </c>
      <c r="T164" s="8">
        <v>13.75800014</v>
      </c>
      <c r="U164" s="9">
        <f>S164-2</f>
        <v>1</v>
      </c>
      <c r="V164" s="8">
        <v>1</v>
      </c>
      <c r="W164" s="8">
        <v>11.97099996</v>
      </c>
      <c r="X164" s="9">
        <f>V164-3.5</f>
        <v>-2.5</v>
      </c>
      <c r="Y164" s="8">
        <v>1</v>
      </c>
      <c r="Z164" s="8">
        <v>11.44799995</v>
      </c>
      <c r="AA164" s="9">
        <f>Y164-2</f>
        <v>-1</v>
      </c>
      <c r="AB164" s="8">
        <v>2</v>
      </c>
      <c r="AC164" s="8">
        <v>14.15100002</v>
      </c>
      <c r="AD164" s="9">
        <f>AB164-2</f>
        <v>0</v>
      </c>
      <c r="AE164" s="8">
        <v>1</v>
      </c>
      <c r="AF164" s="8">
        <v>23.12000012</v>
      </c>
      <c r="AG164" s="9">
        <f t="shared" si="27"/>
        <v>-8.5</v>
      </c>
      <c r="AH164" s="9">
        <f t="shared" si="22"/>
        <v>4.2650242817987269</v>
      </c>
      <c r="AI164" s="8">
        <v>2</v>
      </c>
      <c r="AJ164" s="8">
        <v>1</v>
      </c>
      <c r="AK164" s="8">
        <v>2</v>
      </c>
      <c r="AL164" s="8">
        <v>2</v>
      </c>
      <c r="AM164" s="8">
        <v>1</v>
      </c>
      <c r="AN164" s="8">
        <v>1</v>
      </c>
      <c r="AO164" s="8">
        <v>2</v>
      </c>
      <c r="AP164" s="9">
        <f t="shared" si="28"/>
        <v>-4.5</v>
      </c>
      <c r="AQ164" s="9">
        <f t="shared" si="29"/>
        <v>0.8680532245877165</v>
      </c>
      <c r="AR164" s="8">
        <v>1</v>
      </c>
      <c r="AS164" s="8">
        <v>2</v>
      </c>
      <c r="AT164" s="8">
        <v>1</v>
      </c>
      <c r="AU164" s="8">
        <v>1</v>
      </c>
      <c r="AV164" s="8">
        <v>1</v>
      </c>
      <c r="AW164" s="8">
        <v>2</v>
      </c>
      <c r="AX164" s="8">
        <v>2</v>
      </c>
      <c r="AY164" s="10">
        <f t="shared" si="30"/>
        <v>0</v>
      </c>
      <c r="AZ164" s="8">
        <v>3</v>
      </c>
      <c r="BA164" s="8">
        <v>3</v>
      </c>
      <c r="BB164" s="10">
        <f t="shared" si="23"/>
        <v>2</v>
      </c>
      <c r="BC164" s="8">
        <v>3</v>
      </c>
      <c r="BD164" s="8">
        <v>3</v>
      </c>
      <c r="BE164" s="9">
        <f t="shared" si="24"/>
        <v>1.3086253928571425</v>
      </c>
      <c r="BF164" s="8">
        <v>29.687999999999999</v>
      </c>
      <c r="BG164" s="8">
        <v>69.400999999999996</v>
      </c>
      <c r="BH164" s="8">
        <v>9.375</v>
      </c>
      <c r="BI164" s="8">
        <v>88.802000000000007</v>
      </c>
      <c r="BJ164" s="8">
        <v>20.052</v>
      </c>
      <c r="BK164" s="8">
        <v>29.818000000000001</v>
      </c>
      <c r="BL164" s="8">
        <v>29.818000000000001</v>
      </c>
      <c r="BM164" s="8">
        <v>79.817999999999998</v>
      </c>
      <c r="BN164" s="8">
        <v>99.218999999999994</v>
      </c>
      <c r="BO164" s="8">
        <v>40.234000000000002</v>
      </c>
      <c r="BP164" s="8">
        <v>2</v>
      </c>
      <c r="BQ164" s="8">
        <v>4</v>
      </c>
      <c r="BR164" s="8">
        <v>2</v>
      </c>
      <c r="BS164" s="8">
        <v>2</v>
      </c>
      <c r="BT164" s="8">
        <v>3</v>
      </c>
      <c r="BU164" s="8">
        <v>2</v>
      </c>
      <c r="BV164" s="8">
        <v>4</v>
      </c>
      <c r="BW164" s="8">
        <v>2</v>
      </c>
      <c r="BX164" s="8">
        <v>3</v>
      </c>
      <c r="BY164" s="8">
        <v>2</v>
      </c>
      <c r="BZ164" s="7">
        <f t="shared" si="32"/>
        <v>2.6</v>
      </c>
    </row>
    <row r="165" spans="1:78" x14ac:dyDescent="0.25">
      <c r="A165" s="12">
        <v>15</v>
      </c>
      <c r="B165" s="8">
        <v>2</v>
      </c>
      <c r="C165" s="8">
        <v>2</v>
      </c>
      <c r="D165" s="8">
        <v>1</v>
      </c>
      <c r="E165" s="8">
        <v>3</v>
      </c>
      <c r="F165" s="8">
        <v>1</v>
      </c>
      <c r="G165" s="8">
        <v>1</v>
      </c>
      <c r="H165" s="8">
        <v>12.83999991</v>
      </c>
      <c r="I165" s="8">
        <v>1</v>
      </c>
      <c r="J165" s="8">
        <v>13.15199995</v>
      </c>
      <c r="K165" s="8">
        <v>1</v>
      </c>
      <c r="L165" s="8">
        <v>1.9860000609999999</v>
      </c>
      <c r="M165" s="9">
        <f t="shared" si="31"/>
        <v>7.5690000055000004</v>
      </c>
      <c r="N165" s="9">
        <f t="shared" si="25"/>
        <v>5.2709999044999991</v>
      </c>
      <c r="O165" s="8">
        <v>1</v>
      </c>
      <c r="P165" s="8">
        <v>17.454999919999999</v>
      </c>
      <c r="Q165" s="9" t="e">
        <f>O165-#REF!</f>
        <v>#REF!</v>
      </c>
      <c r="R165" s="9">
        <f t="shared" si="26"/>
        <v>0.5</v>
      </c>
      <c r="S165" s="8">
        <v>0</v>
      </c>
      <c r="T165" s="8">
        <v>12.16400003</v>
      </c>
      <c r="U165" s="9">
        <f>S165-2</f>
        <v>-2</v>
      </c>
      <c r="V165" s="8">
        <v>2</v>
      </c>
      <c r="W165" s="8">
        <v>11.46199989</v>
      </c>
      <c r="X165" s="9">
        <f>V165-3.5</f>
        <v>-1.5</v>
      </c>
      <c r="Y165" s="8">
        <v>1</v>
      </c>
      <c r="Z165" s="8">
        <v>10.684999940000001</v>
      </c>
      <c r="AA165" s="9">
        <f>Y165-2</f>
        <v>-1</v>
      </c>
      <c r="AB165" s="8">
        <v>1</v>
      </c>
      <c r="AC165" s="8">
        <v>10.855999949999999</v>
      </c>
      <c r="AD165" s="9">
        <f>AB165-2</f>
        <v>-1</v>
      </c>
      <c r="AE165" s="8">
        <v>0</v>
      </c>
      <c r="AF165" s="8">
        <v>17.76200008</v>
      </c>
      <c r="AG165" s="9">
        <f t="shared" si="27"/>
        <v>-8.5</v>
      </c>
      <c r="AH165" s="9">
        <f t="shared" si="22"/>
        <v>4.2650242817987269</v>
      </c>
      <c r="AI165" s="8">
        <v>2</v>
      </c>
      <c r="AJ165" s="8">
        <v>1</v>
      </c>
      <c r="AK165" s="8">
        <v>2</v>
      </c>
      <c r="AL165" s="8">
        <v>2</v>
      </c>
      <c r="AM165" s="8">
        <v>1</v>
      </c>
      <c r="AN165" s="8">
        <v>1</v>
      </c>
      <c r="AO165" s="8">
        <v>2</v>
      </c>
      <c r="AP165" s="9">
        <f t="shared" si="28"/>
        <v>-6.5</v>
      </c>
      <c r="AQ165" s="9">
        <f t="shared" si="29"/>
        <v>1.6090405507426917</v>
      </c>
      <c r="AR165" s="8">
        <v>2</v>
      </c>
      <c r="AS165" s="8">
        <v>2</v>
      </c>
      <c r="AT165" s="8">
        <v>1</v>
      </c>
      <c r="AU165" s="8">
        <v>1</v>
      </c>
      <c r="AV165" s="8">
        <v>1</v>
      </c>
      <c r="AW165" s="8">
        <v>2</v>
      </c>
      <c r="AX165" s="8">
        <v>2</v>
      </c>
      <c r="AY165" s="10">
        <f t="shared" si="30"/>
        <v>5</v>
      </c>
      <c r="AZ165" s="8">
        <v>6</v>
      </c>
      <c r="BA165" s="8">
        <v>1</v>
      </c>
      <c r="BB165" s="10">
        <f t="shared" si="23"/>
        <v>2</v>
      </c>
      <c r="BC165" s="8">
        <v>2</v>
      </c>
      <c r="BD165" s="8">
        <v>2</v>
      </c>
      <c r="BE165" s="9">
        <f t="shared" si="24"/>
        <v>1.134190400793651</v>
      </c>
      <c r="BF165" s="8">
        <v>40.093000000000004</v>
      </c>
      <c r="BG165" s="8">
        <v>50.093000000000004</v>
      </c>
      <c r="BH165" s="8">
        <v>39.630000000000003</v>
      </c>
      <c r="BI165" s="8">
        <v>30.277999999999999</v>
      </c>
      <c r="BJ165" s="8">
        <v>9.907</v>
      </c>
      <c r="BK165" s="8">
        <v>48.981000000000002</v>
      </c>
      <c r="BL165" s="8">
        <v>59.906999999999996</v>
      </c>
      <c r="BM165" s="8">
        <v>59.536999999999999</v>
      </c>
      <c r="BN165" s="8">
        <v>40.369999999999997</v>
      </c>
      <c r="BO165" s="8">
        <v>59.722000000000001</v>
      </c>
      <c r="BP165" s="8">
        <v>4</v>
      </c>
      <c r="BQ165" s="8">
        <v>4</v>
      </c>
      <c r="BR165" s="8">
        <v>5</v>
      </c>
      <c r="BS165" s="8">
        <v>4</v>
      </c>
      <c r="BT165" s="8">
        <v>4</v>
      </c>
      <c r="BU165" s="8">
        <v>3</v>
      </c>
      <c r="BV165" s="8">
        <v>4</v>
      </c>
      <c r="BW165" s="8">
        <v>2</v>
      </c>
      <c r="BX165" s="8">
        <v>4</v>
      </c>
      <c r="BY165" s="8">
        <v>4</v>
      </c>
      <c r="BZ165" s="7">
        <f t="shared" si="32"/>
        <v>3.8</v>
      </c>
    </row>
    <row r="166" spans="1:78" x14ac:dyDescent="0.25">
      <c r="A166" s="8">
        <v>18</v>
      </c>
      <c r="B166" s="8">
        <v>1</v>
      </c>
      <c r="C166" s="8">
        <v>1</v>
      </c>
      <c r="D166" s="8">
        <v>1</v>
      </c>
      <c r="E166" s="8">
        <v>3</v>
      </c>
      <c r="F166" s="8">
        <v>2</v>
      </c>
      <c r="G166" s="8">
        <v>2</v>
      </c>
      <c r="H166" s="8">
        <v>12.338000060000001</v>
      </c>
      <c r="I166" s="8">
        <v>1</v>
      </c>
      <c r="J166" s="8">
        <v>5.2990000249999998</v>
      </c>
      <c r="K166" s="8">
        <v>3</v>
      </c>
      <c r="L166" s="8">
        <v>2.8719999789999999</v>
      </c>
      <c r="M166" s="9">
        <f t="shared" si="31"/>
        <v>4.0855000019999999</v>
      </c>
      <c r="N166" s="9">
        <f t="shared" si="25"/>
        <v>8.2525000580000007</v>
      </c>
      <c r="O166" s="8">
        <v>2</v>
      </c>
      <c r="P166" s="8">
        <v>14.21500015</v>
      </c>
      <c r="Q166" s="9" t="e">
        <f>O166-#REF!</f>
        <v>#REF!</v>
      </c>
      <c r="R166" s="9">
        <f t="shared" si="26"/>
        <v>1.5</v>
      </c>
      <c r="S166" s="8">
        <v>1</v>
      </c>
      <c r="T166" s="8">
        <v>14.850000140000001</v>
      </c>
      <c r="U166" s="9">
        <f>S166-2</f>
        <v>-1</v>
      </c>
      <c r="V166" s="8">
        <v>2</v>
      </c>
      <c r="W166" s="8">
        <v>12.03799987</v>
      </c>
      <c r="X166" s="9">
        <f>V166-3.5</f>
        <v>-1.5</v>
      </c>
      <c r="Y166" s="8">
        <v>2</v>
      </c>
      <c r="Z166" s="8">
        <v>12.445999860000001</v>
      </c>
      <c r="AA166" s="9">
        <f>Y166-2</f>
        <v>0</v>
      </c>
      <c r="AB166" s="8">
        <v>1</v>
      </c>
      <c r="AC166" s="8">
        <v>12.295999999999999</v>
      </c>
      <c r="AD166" s="9">
        <f>AB166-2</f>
        <v>-1</v>
      </c>
      <c r="AE166" s="8">
        <v>1</v>
      </c>
      <c r="AF166" s="8">
        <v>13.437999960000001</v>
      </c>
      <c r="AG166" s="9">
        <f t="shared" si="27"/>
        <v>-8.5</v>
      </c>
      <c r="AH166" s="9">
        <f t="shared" si="22"/>
        <v>4.2650242817987269</v>
      </c>
      <c r="AI166" s="8">
        <v>2</v>
      </c>
      <c r="AJ166" s="8">
        <v>1</v>
      </c>
      <c r="AK166" s="8">
        <v>2</v>
      </c>
      <c r="AM166" s="8">
        <v>1</v>
      </c>
      <c r="AN166" s="8">
        <v>1</v>
      </c>
      <c r="AO166" s="8">
        <v>2</v>
      </c>
      <c r="AP166" s="9">
        <f t="shared" si="28"/>
        <v>-4.5</v>
      </c>
      <c r="AQ166" s="9">
        <f t="shared" si="29"/>
        <v>0.8680532245877165</v>
      </c>
      <c r="AR166" s="8">
        <v>1</v>
      </c>
      <c r="AS166" s="8">
        <v>2</v>
      </c>
      <c r="AT166" s="8">
        <v>1</v>
      </c>
      <c r="AU166" s="8">
        <v>1</v>
      </c>
      <c r="AV166" s="8">
        <v>2</v>
      </c>
      <c r="AW166" s="8">
        <v>2</v>
      </c>
      <c r="AX166" s="8">
        <v>2</v>
      </c>
      <c r="AY166" s="10">
        <f t="shared" si="30"/>
        <v>2</v>
      </c>
      <c r="AZ166" s="8">
        <v>6</v>
      </c>
      <c r="BA166" s="8">
        <v>4</v>
      </c>
      <c r="BB166" s="10">
        <f t="shared" si="23"/>
        <v>1</v>
      </c>
      <c r="BC166" s="8">
        <v>2</v>
      </c>
      <c r="BD166" s="8">
        <v>3</v>
      </c>
      <c r="BE166" s="9">
        <f t="shared" si="24"/>
        <v>1.3086253690476191</v>
      </c>
      <c r="BF166" s="8">
        <v>79.602000000000004</v>
      </c>
      <c r="BG166" s="8">
        <v>79.602000000000004</v>
      </c>
      <c r="BH166" s="8">
        <v>64.004999999999995</v>
      </c>
      <c r="BI166" s="8">
        <v>2.0419999999999998</v>
      </c>
      <c r="BJ166" s="8">
        <v>50.212000000000003</v>
      </c>
      <c r="BK166" s="8">
        <v>34.085000000000001</v>
      </c>
      <c r="BL166" s="8">
        <v>88.832999999999998</v>
      </c>
      <c r="BM166" s="8">
        <v>58.594000000000001</v>
      </c>
      <c r="BN166" s="8">
        <v>72.069000000000003</v>
      </c>
      <c r="BO166" s="8">
        <v>40.875</v>
      </c>
      <c r="BP166" s="8">
        <v>3</v>
      </c>
      <c r="BQ166" s="8">
        <v>3</v>
      </c>
      <c r="BR166" s="8">
        <v>3</v>
      </c>
      <c r="BS166" s="8">
        <v>4</v>
      </c>
      <c r="BT166" s="8">
        <v>4</v>
      </c>
      <c r="BU166" s="8">
        <v>3</v>
      </c>
      <c r="BV166" s="8">
        <v>3</v>
      </c>
      <c r="BW166" s="8">
        <v>2</v>
      </c>
      <c r="BX166" s="8">
        <v>2</v>
      </c>
      <c r="BY166" s="8">
        <v>3</v>
      </c>
      <c r="BZ166" s="7">
        <f t="shared" si="32"/>
        <v>3</v>
      </c>
    </row>
    <row r="167" spans="1:78" x14ac:dyDescent="0.25">
      <c r="A167" s="8">
        <v>13</v>
      </c>
      <c r="B167" s="8">
        <v>1</v>
      </c>
      <c r="C167" s="8">
        <v>1</v>
      </c>
      <c r="D167" s="8">
        <v>1</v>
      </c>
      <c r="G167" s="8">
        <v>2</v>
      </c>
      <c r="H167" s="8">
        <v>45.213999989999998</v>
      </c>
      <c r="I167" s="8">
        <v>1</v>
      </c>
      <c r="J167" s="8">
        <v>7.1139998440000003</v>
      </c>
      <c r="K167" s="8">
        <v>1</v>
      </c>
      <c r="L167" s="8">
        <v>6.2910001280000003</v>
      </c>
      <c r="M167" s="9">
        <f t="shared" si="31"/>
        <v>6.7024999860000003</v>
      </c>
      <c r="N167" s="9">
        <f t="shared" si="25"/>
        <v>38.511500003999998</v>
      </c>
      <c r="O167" s="8">
        <v>2</v>
      </c>
      <c r="P167" s="8">
        <v>16.111000059999999</v>
      </c>
      <c r="Q167" s="9" t="e">
        <f>O167-#REF!</f>
        <v>#REF!</v>
      </c>
      <c r="R167" s="9">
        <f t="shared" si="26"/>
        <v>1.5</v>
      </c>
      <c r="S167" s="8">
        <v>1</v>
      </c>
      <c r="T167" s="8">
        <v>15.9000001</v>
      </c>
      <c r="U167" s="9">
        <f>S167-2</f>
        <v>-1</v>
      </c>
      <c r="V167" s="8">
        <v>1</v>
      </c>
      <c r="W167" s="8">
        <v>12.84800005</v>
      </c>
      <c r="X167" s="9">
        <f>V167-3.5</f>
        <v>-2.5</v>
      </c>
      <c r="Y167" s="8">
        <v>2</v>
      </c>
      <c r="Z167" s="8">
        <v>12.02999997</v>
      </c>
      <c r="AA167" s="9">
        <f>Y167-2</f>
        <v>0</v>
      </c>
      <c r="AB167" s="8">
        <v>2</v>
      </c>
      <c r="AC167" s="8">
        <v>14.61100006</v>
      </c>
      <c r="AD167" s="9">
        <f>AB167-2</f>
        <v>0</v>
      </c>
      <c r="AE167" s="8">
        <v>2</v>
      </c>
      <c r="AF167" s="8">
        <v>16.643000130000001</v>
      </c>
      <c r="AG167" s="9">
        <f t="shared" si="27"/>
        <v>-6.5</v>
      </c>
      <c r="AH167" s="9">
        <f t="shared" si="22"/>
        <v>1.6090405507426917</v>
      </c>
      <c r="AI167" s="8">
        <v>2</v>
      </c>
      <c r="AJ167" s="8">
        <v>2</v>
      </c>
      <c r="AK167" s="8">
        <v>2</v>
      </c>
      <c r="AL167" s="8">
        <v>2</v>
      </c>
      <c r="AO167" s="8">
        <v>2</v>
      </c>
      <c r="AP167" s="9">
        <f t="shared" si="28"/>
        <v>-4.5</v>
      </c>
      <c r="AQ167" s="9">
        <f t="shared" si="29"/>
        <v>0.8680532245877165</v>
      </c>
      <c r="AT167" s="8">
        <v>2</v>
      </c>
      <c r="AU167" s="8">
        <v>1</v>
      </c>
      <c r="AV167" s="8">
        <v>2</v>
      </c>
      <c r="AW167" s="8">
        <v>2</v>
      </c>
      <c r="AY167" s="10">
        <f t="shared" si="30"/>
        <v>2</v>
      </c>
      <c r="AZ167" s="8">
        <v>4</v>
      </c>
      <c r="BA167" s="8">
        <v>2</v>
      </c>
      <c r="BB167" s="10">
        <f t="shared" si="23"/>
        <v>3</v>
      </c>
      <c r="BC167" s="8">
        <v>2</v>
      </c>
      <c r="BE167" s="9">
        <f t="shared" si="24"/>
        <v>1.1014137817460319</v>
      </c>
      <c r="BF167" s="8">
        <v>100</v>
      </c>
      <c r="BG167" s="8">
        <v>63.151000000000003</v>
      </c>
      <c r="BH167" s="8">
        <v>11.068</v>
      </c>
      <c r="BJ167" s="8">
        <v>49.74</v>
      </c>
      <c r="BK167" s="8">
        <v>59.244999999999997</v>
      </c>
      <c r="BL167" s="8">
        <v>40.234000000000002</v>
      </c>
      <c r="BM167" s="8">
        <v>49.609000000000002</v>
      </c>
      <c r="BN167" s="8">
        <v>61.198</v>
      </c>
      <c r="BO167" s="8">
        <v>20.052</v>
      </c>
      <c r="BQ167" s="8">
        <v>5</v>
      </c>
      <c r="BS167" s="8">
        <v>5</v>
      </c>
      <c r="BU167" s="8">
        <v>5</v>
      </c>
      <c r="BV167" s="8">
        <v>4</v>
      </c>
      <c r="BW167" s="8">
        <v>2</v>
      </c>
      <c r="BX167" s="8">
        <v>3</v>
      </c>
      <c r="BY167" s="8">
        <v>4</v>
      </c>
      <c r="BZ167" s="7">
        <f t="shared" si="32"/>
        <v>4</v>
      </c>
    </row>
    <row r="168" spans="1:78" x14ac:dyDescent="0.25">
      <c r="A168" s="8">
        <v>17</v>
      </c>
      <c r="B168" s="8">
        <v>1</v>
      </c>
      <c r="C168" s="8">
        <v>1</v>
      </c>
      <c r="D168" s="8">
        <v>1</v>
      </c>
      <c r="E168" s="8">
        <v>4</v>
      </c>
      <c r="F168" s="8">
        <v>2</v>
      </c>
      <c r="G168" s="8">
        <v>4</v>
      </c>
      <c r="H168" s="8">
        <v>20.028000120000002</v>
      </c>
      <c r="I168" s="8">
        <v>3</v>
      </c>
      <c r="J168" s="8">
        <v>6.8269999029999999</v>
      </c>
      <c r="K168" s="8">
        <v>2</v>
      </c>
      <c r="L168" s="8">
        <v>3.3960001470000001</v>
      </c>
      <c r="M168" s="9">
        <f t="shared" si="31"/>
        <v>5.1115000249999998</v>
      </c>
      <c r="N168" s="9">
        <f t="shared" si="25"/>
        <v>14.916500095000002</v>
      </c>
      <c r="O168" s="8">
        <v>4</v>
      </c>
      <c r="P168" s="8">
        <v>13.509999990000001</v>
      </c>
      <c r="Q168" s="9" t="e">
        <f>O168-#REF!</f>
        <v>#REF!</v>
      </c>
      <c r="R168" s="9">
        <f t="shared" si="26"/>
        <v>3.5</v>
      </c>
      <c r="S168" s="8">
        <v>2</v>
      </c>
      <c r="T168" s="8">
        <v>11.55299997</v>
      </c>
      <c r="U168" s="9">
        <f>S168-2</f>
        <v>0</v>
      </c>
      <c r="V168" s="8">
        <v>1</v>
      </c>
      <c r="W168" s="8">
        <v>11.38100004</v>
      </c>
      <c r="X168" s="9">
        <f>V168-3.5</f>
        <v>-2.5</v>
      </c>
      <c r="Y168" s="8">
        <v>1</v>
      </c>
      <c r="Z168" s="8">
        <v>11.17199993</v>
      </c>
      <c r="AA168" s="9">
        <f>Y168-2</f>
        <v>-1</v>
      </c>
      <c r="AB168" s="8">
        <v>4</v>
      </c>
      <c r="AC168" s="8">
        <v>11.727</v>
      </c>
      <c r="AD168" s="9">
        <f>AB168-2</f>
        <v>2</v>
      </c>
      <c r="AE168" s="8">
        <v>4</v>
      </c>
      <c r="AF168" s="8">
        <v>11.625999930000001</v>
      </c>
      <c r="AG168" s="9">
        <f t="shared" si="27"/>
        <v>-4.5</v>
      </c>
      <c r="AH168" s="9">
        <f t="shared" si="22"/>
        <v>0.8680532245877165</v>
      </c>
      <c r="AI168" s="8">
        <v>1</v>
      </c>
      <c r="AJ168" s="8">
        <v>1</v>
      </c>
      <c r="AL168" s="8">
        <v>2</v>
      </c>
      <c r="AM168" s="8">
        <v>1</v>
      </c>
      <c r="AN168" s="8">
        <v>2</v>
      </c>
      <c r="AO168" s="8">
        <v>2</v>
      </c>
      <c r="AP168" s="9">
        <f t="shared" si="28"/>
        <v>-4.5</v>
      </c>
      <c r="AQ168" s="9">
        <f t="shared" si="29"/>
        <v>0.8680532245877165</v>
      </c>
      <c r="AR168" s="8">
        <v>1</v>
      </c>
      <c r="AS168" s="8">
        <v>2</v>
      </c>
      <c r="AT168" s="8">
        <v>1</v>
      </c>
      <c r="AU168" s="8">
        <v>1</v>
      </c>
      <c r="AV168" s="8">
        <v>2</v>
      </c>
      <c r="AW168" s="8">
        <v>2</v>
      </c>
      <c r="AX168" s="8">
        <v>2</v>
      </c>
      <c r="AY168" s="10">
        <f t="shared" si="30"/>
        <v>1</v>
      </c>
      <c r="AZ168" s="8">
        <v>2</v>
      </c>
      <c r="BA168" s="8">
        <v>1</v>
      </c>
      <c r="BB168" s="10">
        <f t="shared" si="23"/>
        <v>2</v>
      </c>
      <c r="BC168" s="8">
        <v>3</v>
      </c>
      <c r="BD168" s="8">
        <v>3</v>
      </c>
      <c r="BE168" s="9">
        <f t="shared" si="24"/>
        <v>1.3220775317460316</v>
      </c>
      <c r="BF168" s="8">
        <v>69.921999999999997</v>
      </c>
      <c r="BG168" s="8">
        <v>80.207999999999998</v>
      </c>
      <c r="BH168" s="8">
        <v>89.453000000000003</v>
      </c>
      <c r="BI168" s="8">
        <v>20.181999999999999</v>
      </c>
      <c r="BJ168" s="8">
        <v>1.042</v>
      </c>
      <c r="BK168" s="8">
        <v>30.599</v>
      </c>
      <c r="BL168" s="8">
        <v>100</v>
      </c>
      <c r="BM168" s="8">
        <v>88.021000000000001</v>
      </c>
      <c r="BN168" s="8">
        <v>9.2449999999999992</v>
      </c>
      <c r="BO168" s="8">
        <v>40.365000000000002</v>
      </c>
      <c r="BP168" s="8">
        <v>5</v>
      </c>
      <c r="BQ168" s="8">
        <v>4</v>
      </c>
      <c r="BR168" s="8">
        <v>5</v>
      </c>
      <c r="BS168" s="8">
        <v>5</v>
      </c>
      <c r="BT168" s="8">
        <v>5</v>
      </c>
      <c r="BU168" s="8">
        <v>3</v>
      </c>
      <c r="BV168" s="8">
        <v>5</v>
      </c>
      <c r="BW168" s="8">
        <v>2</v>
      </c>
      <c r="BX168" s="8">
        <v>5</v>
      </c>
      <c r="BY168" s="8">
        <v>5</v>
      </c>
      <c r="BZ168" s="7">
        <f t="shared" si="32"/>
        <v>4.4000000000000004</v>
      </c>
    </row>
    <row r="169" spans="1:78" x14ac:dyDescent="0.25">
      <c r="A169" s="8">
        <v>16</v>
      </c>
      <c r="B169" s="8">
        <v>1</v>
      </c>
      <c r="C169" s="8">
        <v>1</v>
      </c>
      <c r="D169" s="8">
        <v>1</v>
      </c>
      <c r="E169" s="8">
        <v>3</v>
      </c>
      <c r="F169" s="8">
        <v>1</v>
      </c>
      <c r="G169" s="8">
        <v>3</v>
      </c>
      <c r="H169" s="8">
        <v>13.97099996</v>
      </c>
      <c r="I169" s="8">
        <v>2</v>
      </c>
      <c r="J169" s="8">
        <v>7.9049999709999996</v>
      </c>
      <c r="K169" s="8">
        <v>4</v>
      </c>
      <c r="L169" s="8">
        <v>3.9470000270000001</v>
      </c>
      <c r="M169" s="9">
        <f t="shared" si="31"/>
        <v>5.9259999990000001</v>
      </c>
      <c r="N169" s="9">
        <f t="shared" si="25"/>
        <v>8.0449999610000003</v>
      </c>
      <c r="O169" s="8">
        <v>2</v>
      </c>
      <c r="P169" s="8">
        <v>13.47900009</v>
      </c>
      <c r="Q169" s="9" t="e">
        <f>O169-#REF!</f>
        <v>#REF!</v>
      </c>
      <c r="R169" s="9">
        <f t="shared" si="26"/>
        <v>1.5</v>
      </c>
      <c r="S169" s="8">
        <v>3</v>
      </c>
      <c r="T169" s="8">
        <v>12.079000000000001</v>
      </c>
      <c r="U169" s="9">
        <f>S169-2</f>
        <v>1</v>
      </c>
      <c r="V169" s="8">
        <v>3</v>
      </c>
      <c r="W169" s="8">
        <v>12.344000100000001</v>
      </c>
      <c r="X169" s="9">
        <f>V169-3.5</f>
        <v>-0.5</v>
      </c>
      <c r="Y169" s="8">
        <v>3</v>
      </c>
      <c r="Z169" s="8">
        <v>12.96599984</v>
      </c>
      <c r="AA169" s="9">
        <f>Y169-2</f>
        <v>1</v>
      </c>
      <c r="AB169" s="8">
        <v>4</v>
      </c>
      <c r="AC169" s="8">
        <v>14.838000060000001</v>
      </c>
      <c r="AD169" s="9">
        <f>AB169-2</f>
        <v>2</v>
      </c>
      <c r="AE169" s="8">
        <v>0</v>
      </c>
      <c r="AF169" s="8">
        <v>21.79999995</v>
      </c>
      <c r="AG169" s="9">
        <f t="shared" si="27"/>
        <v>-2.5</v>
      </c>
      <c r="AH169" s="9">
        <f t="shared" si="22"/>
        <v>0.5</v>
      </c>
      <c r="AI169" s="8">
        <v>1</v>
      </c>
      <c r="AJ169" s="8">
        <v>1</v>
      </c>
      <c r="AK169" s="8">
        <v>2</v>
      </c>
      <c r="AL169" s="8">
        <v>2</v>
      </c>
      <c r="AM169" s="8">
        <v>1</v>
      </c>
      <c r="AN169" s="8">
        <v>1</v>
      </c>
      <c r="AO169" s="8">
        <v>2</v>
      </c>
      <c r="AP169" s="9">
        <f t="shared" si="28"/>
        <v>-4.5</v>
      </c>
      <c r="AQ169" s="9">
        <f t="shared" si="29"/>
        <v>0.8680532245877165</v>
      </c>
      <c r="AR169" s="8">
        <v>1</v>
      </c>
      <c r="AS169" s="8">
        <v>2</v>
      </c>
      <c r="AT169" s="8">
        <v>1</v>
      </c>
      <c r="AU169" s="8">
        <v>1</v>
      </c>
      <c r="AV169" s="8">
        <v>1</v>
      </c>
      <c r="AW169" s="8">
        <v>2</v>
      </c>
      <c r="AX169" s="8">
        <v>2</v>
      </c>
      <c r="AY169" s="10">
        <f t="shared" si="30"/>
        <v>-1</v>
      </c>
      <c r="AZ169" s="8">
        <v>3</v>
      </c>
      <c r="BA169" s="8">
        <v>4</v>
      </c>
      <c r="BB169" s="10">
        <f t="shared" si="23"/>
        <v>3</v>
      </c>
      <c r="BC169" s="8">
        <v>3</v>
      </c>
      <c r="BD169" s="8">
        <v>2</v>
      </c>
      <c r="BE169" s="9">
        <f t="shared" si="24"/>
        <v>1.3222439999999995</v>
      </c>
      <c r="BF169" s="8">
        <v>25.26</v>
      </c>
      <c r="BG169" s="8">
        <v>39.713999999999999</v>
      </c>
      <c r="BH169" s="8">
        <v>49.348999999999997</v>
      </c>
      <c r="BI169" s="8">
        <v>79.817999999999998</v>
      </c>
      <c r="BJ169" s="8">
        <v>59.505000000000003</v>
      </c>
      <c r="BK169" s="8">
        <v>25.13</v>
      </c>
      <c r="BL169" s="8">
        <v>59.765999999999998</v>
      </c>
      <c r="BM169" s="8">
        <v>45.573</v>
      </c>
      <c r="BN169" s="8">
        <v>34.634999999999998</v>
      </c>
      <c r="BO169" s="8">
        <v>69.921999999999997</v>
      </c>
      <c r="BP169" s="8">
        <v>3</v>
      </c>
      <c r="BQ169" s="8">
        <v>4</v>
      </c>
      <c r="BR169" s="8">
        <v>3</v>
      </c>
      <c r="BS169" s="8">
        <v>5</v>
      </c>
      <c r="BT169" s="8">
        <v>2</v>
      </c>
      <c r="BU169" s="8">
        <v>4</v>
      </c>
      <c r="BV169" s="8">
        <v>3</v>
      </c>
      <c r="BW169" s="8">
        <v>3</v>
      </c>
      <c r="BX169" s="8">
        <v>5</v>
      </c>
      <c r="BY169" s="8">
        <v>3</v>
      </c>
      <c r="BZ169" s="7">
        <f t="shared" si="32"/>
        <v>3.5</v>
      </c>
    </row>
    <row r="170" spans="1:78" x14ac:dyDescent="0.25">
      <c r="A170" s="8">
        <v>14</v>
      </c>
      <c r="B170" s="8">
        <v>1</v>
      </c>
      <c r="C170" s="8">
        <v>1</v>
      </c>
      <c r="D170" s="8">
        <v>1</v>
      </c>
      <c r="E170" s="8">
        <v>4</v>
      </c>
      <c r="F170" s="8">
        <v>3</v>
      </c>
      <c r="G170" s="8">
        <v>2</v>
      </c>
      <c r="H170" s="8">
        <v>57.663999799999999</v>
      </c>
      <c r="I170" s="8">
        <v>1</v>
      </c>
      <c r="J170" s="8">
        <v>16.542000059999999</v>
      </c>
      <c r="K170" s="8">
        <v>3</v>
      </c>
      <c r="L170" s="8">
        <v>6.8629999159999997</v>
      </c>
      <c r="M170" s="9">
        <f t="shared" si="31"/>
        <v>11.702499988</v>
      </c>
      <c r="N170" s="9">
        <f t="shared" si="25"/>
        <v>45.961499812</v>
      </c>
      <c r="O170" s="8">
        <v>0</v>
      </c>
      <c r="P170" s="8">
        <v>48.571000099999999</v>
      </c>
      <c r="Q170" s="9" t="e">
        <f>O170-#REF!</f>
        <v>#REF!</v>
      </c>
      <c r="R170" s="9">
        <f t="shared" si="26"/>
        <v>-0.5</v>
      </c>
      <c r="S170" s="8">
        <v>1</v>
      </c>
      <c r="T170" s="8">
        <v>50.805000069999998</v>
      </c>
      <c r="U170" s="9">
        <f>S170-2</f>
        <v>-1</v>
      </c>
      <c r="V170" s="8">
        <v>2</v>
      </c>
      <c r="W170" s="8">
        <v>14.07300019</v>
      </c>
      <c r="X170" s="9">
        <f>V170-3.5</f>
        <v>-1.5</v>
      </c>
      <c r="Y170" s="8">
        <v>2</v>
      </c>
      <c r="Z170" s="8">
        <v>15.687999960000001</v>
      </c>
      <c r="AA170" s="9">
        <f>Y170-2</f>
        <v>0</v>
      </c>
      <c r="AB170" s="8">
        <v>2</v>
      </c>
      <c r="AC170" s="8">
        <v>18.795999999999999</v>
      </c>
      <c r="AD170" s="9">
        <f>AB170-2</f>
        <v>0</v>
      </c>
      <c r="AE170" s="8">
        <v>1</v>
      </c>
      <c r="AF170" s="8">
        <v>29.44199991</v>
      </c>
      <c r="AG170" s="9">
        <f t="shared" si="27"/>
        <v>-8.5</v>
      </c>
      <c r="AH170" s="9">
        <f t="shared" si="22"/>
        <v>4.2650242817987269</v>
      </c>
      <c r="AI170" s="8">
        <v>2</v>
      </c>
      <c r="AK170" s="8">
        <v>2</v>
      </c>
      <c r="AL170" s="8">
        <v>2</v>
      </c>
      <c r="AN170" s="8">
        <v>2</v>
      </c>
      <c r="AO170" s="8">
        <v>2</v>
      </c>
      <c r="AP170" s="9">
        <f t="shared" si="28"/>
        <v>-2.5</v>
      </c>
      <c r="AQ170" s="9">
        <f t="shared" si="29"/>
        <v>0.5</v>
      </c>
      <c r="AX170" s="8">
        <v>2</v>
      </c>
      <c r="AY170" s="10">
        <f t="shared" si="30"/>
        <v>0</v>
      </c>
      <c r="BB170" s="10">
        <f t="shared" si="23"/>
        <v>1</v>
      </c>
      <c r="BD170" s="8">
        <v>2</v>
      </c>
      <c r="BE170" s="9">
        <f t="shared" si="24"/>
        <v>1.1971202539682539</v>
      </c>
      <c r="BF170" s="8">
        <v>59.375</v>
      </c>
      <c r="BG170" s="8">
        <v>79.427000000000007</v>
      </c>
      <c r="BH170" s="8">
        <v>39.453000000000003</v>
      </c>
      <c r="BI170" s="8">
        <v>30.077999999999999</v>
      </c>
      <c r="BJ170" s="8">
        <v>59.634999999999998</v>
      </c>
      <c r="BK170" s="8">
        <v>19.271000000000001</v>
      </c>
      <c r="BL170" s="8">
        <v>49.74</v>
      </c>
      <c r="BM170" s="8">
        <v>49.87</v>
      </c>
      <c r="BN170" s="8">
        <v>39.973999999999997</v>
      </c>
      <c r="BO170" s="8">
        <v>59.765999999999998</v>
      </c>
      <c r="BP170" s="8">
        <v>3</v>
      </c>
      <c r="BQ170" s="8">
        <v>4</v>
      </c>
      <c r="BR170" s="8">
        <v>3</v>
      </c>
      <c r="BT170" s="8">
        <v>1</v>
      </c>
      <c r="BU170" s="8">
        <v>4</v>
      </c>
      <c r="BV170" s="8">
        <v>1</v>
      </c>
      <c r="BX170" s="8">
        <v>2</v>
      </c>
      <c r="BY170" s="8">
        <v>2</v>
      </c>
      <c r="BZ170" s="7">
        <f t="shared" si="32"/>
        <v>2.5</v>
      </c>
    </row>
    <row r="171" spans="1:78" x14ac:dyDescent="0.25">
      <c r="A171" s="8">
        <v>14</v>
      </c>
      <c r="B171" s="8">
        <v>1</v>
      </c>
      <c r="C171" s="8">
        <v>1</v>
      </c>
      <c r="D171" s="8">
        <v>1</v>
      </c>
      <c r="G171" s="8">
        <v>3</v>
      </c>
      <c r="H171" s="8">
        <v>19.384999990000001</v>
      </c>
      <c r="I171" s="8">
        <v>2</v>
      </c>
      <c r="J171" s="8">
        <v>8.4589998719999997</v>
      </c>
      <c r="K171" s="8">
        <v>4</v>
      </c>
      <c r="L171" s="8">
        <v>12.516000030000001</v>
      </c>
      <c r="M171" s="9">
        <f t="shared" si="31"/>
        <v>10.487499951</v>
      </c>
      <c r="N171" s="9">
        <f t="shared" si="25"/>
        <v>8.8975000390000005</v>
      </c>
      <c r="O171" s="8">
        <v>2</v>
      </c>
      <c r="P171" s="8">
        <v>26.190999980000001</v>
      </c>
      <c r="Q171" s="9" t="e">
        <f>O171-#REF!</f>
        <v>#REF!</v>
      </c>
      <c r="R171" s="9">
        <f t="shared" si="26"/>
        <v>1.5</v>
      </c>
      <c r="S171" s="8">
        <v>2</v>
      </c>
      <c r="T171" s="8">
        <v>11.79999995</v>
      </c>
      <c r="U171" s="9">
        <f>S171-2</f>
        <v>0</v>
      </c>
      <c r="V171" s="8">
        <v>3</v>
      </c>
      <c r="W171" s="8">
        <v>20.18099999</v>
      </c>
      <c r="X171" s="9">
        <f>V171-3.5</f>
        <v>-0.5</v>
      </c>
      <c r="Y171" s="8">
        <v>1</v>
      </c>
      <c r="Z171" s="8">
        <v>12.45600009</v>
      </c>
      <c r="AA171" s="9">
        <f>Y171-2</f>
        <v>-1</v>
      </c>
      <c r="AB171" s="8">
        <v>4</v>
      </c>
      <c r="AC171" s="8">
        <v>12.059000019999999</v>
      </c>
      <c r="AD171" s="9">
        <f>AB171-2</f>
        <v>2</v>
      </c>
      <c r="AE171" s="8">
        <v>4</v>
      </c>
      <c r="AF171" s="8">
        <v>17.454000000000001</v>
      </c>
      <c r="AG171" s="9">
        <f t="shared" si="27"/>
        <v>-8.5</v>
      </c>
      <c r="AH171" s="9">
        <f t="shared" si="22"/>
        <v>4.2650242817987269</v>
      </c>
      <c r="AI171" s="8">
        <v>2</v>
      </c>
      <c r="AJ171" s="8">
        <v>1</v>
      </c>
      <c r="AK171" s="8">
        <v>2</v>
      </c>
      <c r="AL171" s="8">
        <v>2</v>
      </c>
      <c r="AM171" s="8">
        <v>1</v>
      </c>
      <c r="AN171" s="8">
        <v>2</v>
      </c>
      <c r="AO171" s="8">
        <v>2</v>
      </c>
      <c r="AP171" s="9">
        <f t="shared" si="28"/>
        <v>-5.5</v>
      </c>
      <c r="AQ171" s="9">
        <f t="shared" si="29"/>
        <v>1.1594250266943333</v>
      </c>
      <c r="AR171" s="8">
        <v>2</v>
      </c>
      <c r="AS171" s="8">
        <v>2</v>
      </c>
      <c r="AT171" s="8">
        <v>2</v>
      </c>
      <c r="AU171" s="8">
        <v>2</v>
      </c>
      <c r="AV171" s="8">
        <v>2</v>
      </c>
      <c r="AW171" s="8">
        <v>2</v>
      </c>
      <c r="AX171" s="8">
        <v>2</v>
      </c>
      <c r="AY171" s="10">
        <f t="shared" si="30"/>
        <v>3</v>
      </c>
      <c r="AZ171" s="8">
        <v>8</v>
      </c>
      <c r="BA171" s="8">
        <v>5</v>
      </c>
      <c r="BB171" s="10">
        <f t="shared" si="23"/>
        <v>3</v>
      </c>
      <c r="BC171" s="8">
        <v>2</v>
      </c>
      <c r="BD171" s="8">
        <v>1</v>
      </c>
      <c r="BE171" s="9">
        <f t="shared" si="24"/>
        <v>0.68027863888888895</v>
      </c>
      <c r="BF171" s="8">
        <v>58.75</v>
      </c>
      <c r="BG171" s="8">
        <v>9.4440000000000008</v>
      </c>
      <c r="BH171" s="8">
        <v>19.861000000000001</v>
      </c>
      <c r="BI171" s="8">
        <v>0.13900000000000001</v>
      </c>
      <c r="BJ171" s="8">
        <v>49.305999999999997</v>
      </c>
      <c r="BK171" s="8">
        <v>9.7219999999999995</v>
      </c>
      <c r="BL171" s="8">
        <v>69.167000000000002</v>
      </c>
      <c r="BM171" s="8">
        <v>59.860999999999997</v>
      </c>
      <c r="BN171" s="8">
        <v>89.721999999999994</v>
      </c>
      <c r="BO171" s="8">
        <v>9.1669999999999998</v>
      </c>
      <c r="BP171" s="8">
        <v>5</v>
      </c>
      <c r="BQ171" s="8">
        <v>2</v>
      </c>
      <c r="BR171" s="8">
        <v>5</v>
      </c>
      <c r="BS171" s="8">
        <v>4</v>
      </c>
      <c r="BT171" s="8">
        <v>4</v>
      </c>
      <c r="BU171" s="8">
        <v>2</v>
      </c>
      <c r="BV171" s="8">
        <v>5</v>
      </c>
      <c r="BW171" s="8">
        <v>3</v>
      </c>
      <c r="BX171" s="8">
        <v>4</v>
      </c>
      <c r="BY171" s="8">
        <v>5</v>
      </c>
      <c r="BZ171" s="7">
        <f t="shared" si="32"/>
        <v>3.9</v>
      </c>
    </row>
    <row r="172" spans="1:78" x14ac:dyDescent="0.25">
      <c r="A172" s="8">
        <v>18</v>
      </c>
      <c r="B172" s="8">
        <v>1</v>
      </c>
      <c r="D172" s="8">
        <v>1</v>
      </c>
      <c r="E172" s="8">
        <v>4</v>
      </c>
      <c r="F172" s="8">
        <v>2</v>
      </c>
      <c r="G172" s="8">
        <v>3</v>
      </c>
      <c r="H172" s="8">
        <v>12.72000003</v>
      </c>
      <c r="I172" s="8">
        <v>2</v>
      </c>
      <c r="J172" s="8">
        <v>8.2400000099999993</v>
      </c>
      <c r="K172" s="8">
        <v>4</v>
      </c>
      <c r="L172" s="8">
        <v>6.1099998949999996</v>
      </c>
      <c r="M172" s="9">
        <f t="shared" si="31"/>
        <v>7.1749999524999994</v>
      </c>
      <c r="N172" s="9">
        <f t="shared" si="25"/>
        <v>5.5450000775000001</v>
      </c>
      <c r="O172" s="8">
        <v>2</v>
      </c>
      <c r="P172" s="8">
        <v>12.55599999</v>
      </c>
      <c r="Q172" s="9" t="e">
        <f>O172-#REF!</f>
        <v>#REF!</v>
      </c>
      <c r="R172" s="9">
        <f t="shared" si="26"/>
        <v>1.5</v>
      </c>
      <c r="S172" s="8">
        <v>2</v>
      </c>
      <c r="T172" s="8">
        <v>27.52699995</v>
      </c>
      <c r="U172" s="9">
        <f>S172-2</f>
        <v>0</v>
      </c>
      <c r="V172" s="8">
        <v>2</v>
      </c>
      <c r="W172" s="8">
        <v>32.952000140000003</v>
      </c>
      <c r="X172" s="9">
        <f>V172-3.5</f>
        <v>-1.5</v>
      </c>
      <c r="Y172" s="8">
        <v>3</v>
      </c>
      <c r="Z172" s="8">
        <v>11.288999799999999</v>
      </c>
      <c r="AA172" s="9">
        <f>Y172-2</f>
        <v>1</v>
      </c>
      <c r="AB172" s="8">
        <v>2</v>
      </c>
      <c r="AC172" s="8">
        <v>24.977</v>
      </c>
      <c r="AD172" s="9">
        <f>AB172-2</f>
        <v>0</v>
      </c>
      <c r="AE172" s="8">
        <v>2</v>
      </c>
      <c r="AF172" s="8">
        <v>18.256999969999999</v>
      </c>
      <c r="AG172" s="9">
        <f t="shared" si="27"/>
        <v>-4.5</v>
      </c>
      <c r="AH172" s="9">
        <f t="shared" si="22"/>
        <v>0.8680532245877165</v>
      </c>
      <c r="AI172" s="8">
        <v>1</v>
      </c>
      <c r="AJ172" s="8">
        <v>2</v>
      </c>
      <c r="AK172" s="8">
        <v>2</v>
      </c>
      <c r="AL172" s="8">
        <v>2</v>
      </c>
      <c r="AM172" s="8">
        <v>1</v>
      </c>
      <c r="AN172" s="8">
        <v>2</v>
      </c>
      <c r="AO172" s="8">
        <v>1</v>
      </c>
      <c r="AP172" s="9">
        <f t="shared" si="28"/>
        <v>-1.5</v>
      </c>
      <c r="AQ172" s="9">
        <f t="shared" si="29"/>
        <v>0.36536812962920773</v>
      </c>
      <c r="AR172" s="8">
        <v>1</v>
      </c>
      <c r="AS172" s="8">
        <v>2</v>
      </c>
      <c r="AT172" s="8">
        <v>2</v>
      </c>
      <c r="AU172" s="8">
        <v>1</v>
      </c>
      <c r="AV172" s="8">
        <v>2</v>
      </c>
      <c r="AW172" s="8">
        <v>1</v>
      </c>
      <c r="AX172" s="8">
        <v>1</v>
      </c>
      <c r="AY172" s="10">
        <f t="shared" si="30"/>
        <v>2</v>
      </c>
      <c r="AZ172" s="8">
        <v>6</v>
      </c>
      <c r="BA172" s="8">
        <v>4</v>
      </c>
      <c r="BB172" s="10">
        <f t="shared" si="23"/>
        <v>3</v>
      </c>
      <c r="BC172" s="8">
        <v>2</v>
      </c>
      <c r="BD172" s="8">
        <v>1</v>
      </c>
      <c r="BE172" s="9">
        <f t="shared" si="24"/>
        <v>0.41508319841269847</v>
      </c>
      <c r="BF172" s="8">
        <v>40.234000000000002</v>
      </c>
      <c r="BG172" s="8">
        <v>10.352</v>
      </c>
      <c r="BH172" s="8">
        <v>9.375</v>
      </c>
      <c r="BI172" s="8">
        <v>0</v>
      </c>
      <c r="BJ172" s="8">
        <v>19.824000000000002</v>
      </c>
      <c r="BK172" s="8">
        <v>9.766</v>
      </c>
      <c r="BL172" s="8">
        <v>50.195</v>
      </c>
      <c r="BM172" s="8">
        <v>50.097999999999999</v>
      </c>
      <c r="BN172" s="8">
        <v>29.687999999999999</v>
      </c>
      <c r="BO172" s="8">
        <v>0</v>
      </c>
      <c r="BP172" s="8">
        <v>3</v>
      </c>
      <c r="BQ172" s="8">
        <v>4</v>
      </c>
      <c r="BR172" s="8">
        <v>4</v>
      </c>
      <c r="BS172" s="8">
        <v>5</v>
      </c>
      <c r="BT172" s="8">
        <v>3</v>
      </c>
      <c r="BU172" s="8">
        <v>3</v>
      </c>
      <c r="BV172" s="8">
        <v>5</v>
      </c>
      <c r="BW172" s="8">
        <v>2</v>
      </c>
      <c r="BX172" s="8">
        <v>2</v>
      </c>
      <c r="BY172" s="8">
        <v>2</v>
      </c>
      <c r="BZ172" s="7">
        <f t="shared" si="32"/>
        <v>3.3</v>
      </c>
    </row>
    <row r="173" spans="1:78" x14ac:dyDescent="0.25">
      <c r="A173" s="8">
        <v>16</v>
      </c>
      <c r="B173" s="8">
        <v>1</v>
      </c>
      <c r="C173" s="8">
        <v>1</v>
      </c>
      <c r="D173" s="8">
        <v>1</v>
      </c>
      <c r="E173" s="8">
        <v>3</v>
      </c>
      <c r="F173" s="8">
        <v>1</v>
      </c>
      <c r="G173" s="8">
        <v>3</v>
      </c>
      <c r="H173" s="8">
        <v>12.53800011</v>
      </c>
      <c r="I173" s="8">
        <v>1</v>
      </c>
      <c r="J173" s="8">
        <v>4.7130000589999996</v>
      </c>
      <c r="K173" s="8">
        <v>2</v>
      </c>
      <c r="L173" s="8">
        <v>2.7630000109999999</v>
      </c>
      <c r="M173" s="9">
        <f t="shared" si="31"/>
        <v>3.7380000349999998</v>
      </c>
      <c r="N173" s="9">
        <f t="shared" si="25"/>
        <v>8.8000000749999998</v>
      </c>
      <c r="O173" s="8">
        <v>0</v>
      </c>
      <c r="P173" s="8">
        <v>15.195999860000001</v>
      </c>
      <c r="Q173" s="9" t="e">
        <f>O173-#REF!</f>
        <v>#REF!</v>
      </c>
      <c r="R173" s="9">
        <f t="shared" si="26"/>
        <v>-0.5</v>
      </c>
      <c r="S173" s="8">
        <v>4</v>
      </c>
      <c r="T173" s="8">
        <v>12.365000009999999</v>
      </c>
      <c r="U173" s="9">
        <f>S173-2</f>
        <v>2</v>
      </c>
      <c r="V173" s="8">
        <v>4</v>
      </c>
      <c r="W173" s="8">
        <v>13.280999899999999</v>
      </c>
      <c r="X173" s="9">
        <f>V173-3.5</f>
        <v>0.5</v>
      </c>
      <c r="Y173" s="8">
        <v>0</v>
      </c>
      <c r="Z173" s="8">
        <v>12.14500022</v>
      </c>
      <c r="AA173" s="9">
        <f>Y173-2</f>
        <v>-2</v>
      </c>
      <c r="AB173" s="8">
        <v>0</v>
      </c>
      <c r="AC173" s="8">
        <v>11.667999979999999</v>
      </c>
      <c r="AD173" s="9">
        <f>AB173-2</f>
        <v>-2</v>
      </c>
      <c r="AE173" s="8">
        <v>4</v>
      </c>
      <c r="AF173" s="8">
        <v>13.88700008</v>
      </c>
      <c r="AG173" s="9">
        <f t="shared" si="27"/>
        <v>-2.5</v>
      </c>
      <c r="AH173" s="9">
        <f t="shared" si="22"/>
        <v>0.5</v>
      </c>
      <c r="AI173" s="8">
        <v>1</v>
      </c>
      <c r="AJ173" s="8">
        <v>1</v>
      </c>
      <c r="AK173" s="8">
        <v>2</v>
      </c>
      <c r="AL173" s="8">
        <v>1</v>
      </c>
      <c r="AM173" s="8">
        <v>2</v>
      </c>
      <c r="AN173" s="8">
        <v>1</v>
      </c>
      <c r="AO173" s="8">
        <v>2</v>
      </c>
      <c r="AP173" s="9">
        <f t="shared" si="28"/>
        <v>-1.5</v>
      </c>
      <c r="AQ173" s="9">
        <f t="shared" si="29"/>
        <v>0.36536812962920773</v>
      </c>
      <c r="AR173" s="8">
        <v>1</v>
      </c>
      <c r="AS173" s="8">
        <v>2</v>
      </c>
      <c r="AT173" s="8">
        <v>2</v>
      </c>
      <c r="AU173" s="8">
        <v>1</v>
      </c>
      <c r="AV173" s="8">
        <v>2</v>
      </c>
      <c r="AW173" s="8">
        <v>1</v>
      </c>
      <c r="AX173" s="8">
        <v>1</v>
      </c>
      <c r="AY173" s="10">
        <f t="shared" si="30"/>
        <v>0</v>
      </c>
      <c r="AZ173" s="8">
        <v>1</v>
      </c>
      <c r="BA173" s="8">
        <v>1</v>
      </c>
      <c r="BB173" s="10">
        <f t="shared" si="23"/>
        <v>2</v>
      </c>
      <c r="BC173" s="8">
        <v>3</v>
      </c>
      <c r="BD173" s="8">
        <v>3</v>
      </c>
      <c r="BE173" s="9">
        <f t="shared" si="24"/>
        <v>0.89954793650793652</v>
      </c>
      <c r="BF173" s="8">
        <v>39.582999999999998</v>
      </c>
      <c r="BG173" s="8">
        <v>69.400999999999996</v>
      </c>
      <c r="BH173" s="8">
        <v>9.5050000000000008</v>
      </c>
      <c r="BI173" s="8">
        <v>1.9530000000000001</v>
      </c>
      <c r="BJ173" s="8">
        <v>80.338999999999999</v>
      </c>
      <c r="BK173" s="8">
        <v>30.338999999999999</v>
      </c>
      <c r="BL173" s="8">
        <v>88.932000000000002</v>
      </c>
      <c r="BM173" s="8">
        <v>30.599</v>
      </c>
      <c r="BN173" s="8">
        <v>33.073</v>
      </c>
      <c r="BO173" s="8">
        <v>9.8960000000000008</v>
      </c>
      <c r="BP173" s="8">
        <v>3</v>
      </c>
      <c r="BQ173" s="8">
        <v>3</v>
      </c>
      <c r="BR173" s="8">
        <v>2</v>
      </c>
      <c r="BS173" s="8">
        <v>5</v>
      </c>
      <c r="BT173" s="8">
        <v>4</v>
      </c>
      <c r="BU173" s="8">
        <v>5</v>
      </c>
      <c r="BV173" s="8">
        <v>4</v>
      </c>
      <c r="BW173" s="8">
        <v>2</v>
      </c>
      <c r="BX173" s="8">
        <v>3</v>
      </c>
      <c r="BY173" s="8">
        <v>3</v>
      </c>
      <c r="BZ173" s="7">
        <f t="shared" si="32"/>
        <v>3.4</v>
      </c>
    </row>
    <row r="174" spans="1:78" x14ac:dyDescent="0.25">
      <c r="G174" s="8">
        <v>2</v>
      </c>
      <c r="H174" s="8">
        <v>13.43599987</v>
      </c>
      <c r="I174" s="8">
        <v>2</v>
      </c>
      <c r="J174" s="8">
        <v>1.8739998339999999</v>
      </c>
      <c r="K174" s="8">
        <v>2</v>
      </c>
      <c r="L174" s="8">
        <v>1.4739999770000001</v>
      </c>
      <c r="M174" s="9">
        <f t="shared" si="31"/>
        <v>1.6739999055000001</v>
      </c>
      <c r="N174" s="9">
        <f t="shared" si="25"/>
        <v>11.761999964499999</v>
      </c>
      <c r="O174" s="8">
        <v>3</v>
      </c>
      <c r="P174" s="8">
        <v>13.52099991</v>
      </c>
      <c r="Q174" s="9" t="e">
        <f>O174-#REF!</f>
        <v>#REF!</v>
      </c>
      <c r="R174" s="9">
        <f t="shared" si="26"/>
        <v>2.5</v>
      </c>
      <c r="S174" s="8">
        <v>3</v>
      </c>
      <c r="T174" s="8">
        <v>10.803999900000001</v>
      </c>
      <c r="U174" s="9">
        <f>S174-2</f>
        <v>1</v>
      </c>
      <c r="V174" s="8">
        <v>3</v>
      </c>
      <c r="W174" s="8">
        <v>11.58699989</v>
      </c>
      <c r="X174" s="9">
        <f>V174-3.5</f>
        <v>-0.5</v>
      </c>
      <c r="Y174" s="8">
        <v>3</v>
      </c>
      <c r="Z174" s="8">
        <v>10.98799992</v>
      </c>
      <c r="AA174" s="9">
        <f>Y174-2</f>
        <v>1</v>
      </c>
      <c r="AB174" s="8">
        <v>3</v>
      </c>
      <c r="AC174" s="8">
        <v>10.64399981</v>
      </c>
      <c r="AD174" s="9">
        <f>AB174-2</f>
        <v>1</v>
      </c>
      <c r="AE174" s="8">
        <v>2</v>
      </c>
      <c r="AF174" s="8">
        <v>10.736999989999999</v>
      </c>
      <c r="AG174" s="9">
        <f t="shared" si="27"/>
        <v>-4.5</v>
      </c>
      <c r="AH174" s="9">
        <f t="shared" si="22"/>
        <v>0.8680532245877165</v>
      </c>
      <c r="AI174" s="8">
        <v>1</v>
      </c>
      <c r="AJ174" s="8">
        <v>1</v>
      </c>
      <c r="AK174" s="8">
        <v>1</v>
      </c>
      <c r="AL174" s="8">
        <v>1</v>
      </c>
      <c r="AM174" s="8">
        <v>2</v>
      </c>
      <c r="AN174" s="8">
        <v>2</v>
      </c>
      <c r="AO174" s="8">
        <v>2</v>
      </c>
      <c r="AP174" s="9">
        <f t="shared" si="28"/>
        <v>-5.5</v>
      </c>
      <c r="AQ174" s="9">
        <f t="shared" si="29"/>
        <v>1.1594250266943333</v>
      </c>
      <c r="AR174" s="8">
        <v>2</v>
      </c>
      <c r="AS174" s="8">
        <v>2</v>
      </c>
      <c r="AT174" s="8">
        <v>2</v>
      </c>
      <c r="AU174" s="8">
        <v>2</v>
      </c>
      <c r="AV174" s="8">
        <v>2</v>
      </c>
      <c r="AW174" s="8">
        <v>2</v>
      </c>
      <c r="AX174" s="8">
        <v>2</v>
      </c>
      <c r="AY174" s="10">
        <f t="shared" si="30"/>
        <v>0</v>
      </c>
      <c r="AZ174" s="8">
        <v>7</v>
      </c>
      <c r="BA174" s="8">
        <v>7</v>
      </c>
      <c r="BB174" s="10">
        <f t="shared" si="23"/>
        <v>2</v>
      </c>
      <c r="BC174" s="8">
        <v>2</v>
      </c>
      <c r="BD174" s="8">
        <v>2</v>
      </c>
      <c r="BE174" s="9">
        <f t="shared" si="24"/>
        <v>1.3417552460317461</v>
      </c>
      <c r="BF174" s="8">
        <v>49.444000000000003</v>
      </c>
      <c r="BG174" s="8">
        <v>50</v>
      </c>
      <c r="BH174" s="8">
        <v>50</v>
      </c>
      <c r="BI174" s="8">
        <v>50</v>
      </c>
      <c r="BJ174" s="8">
        <v>50.093000000000004</v>
      </c>
      <c r="BK174" s="8">
        <v>50.093000000000004</v>
      </c>
      <c r="BL174" s="8">
        <v>50.185000000000002</v>
      </c>
      <c r="BM174" s="8">
        <v>50.185000000000002</v>
      </c>
      <c r="BN174" s="8">
        <v>50.185000000000002</v>
      </c>
      <c r="BO174" s="8">
        <v>50.37</v>
      </c>
      <c r="BP174" s="8">
        <v>3</v>
      </c>
      <c r="BQ174" s="8">
        <v>3</v>
      </c>
      <c r="BR174" s="8">
        <v>3</v>
      </c>
      <c r="BS174" s="8">
        <v>3</v>
      </c>
      <c r="BT174" s="8">
        <v>3</v>
      </c>
      <c r="BU174" s="8">
        <v>3</v>
      </c>
      <c r="BV174" s="8">
        <v>3</v>
      </c>
      <c r="BW174" s="8">
        <v>3</v>
      </c>
      <c r="BX174" s="8">
        <v>3</v>
      </c>
      <c r="BY174" s="8">
        <v>3</v>
      </c>
      <c r="BZ174" s="7">
        <f t="shared" si="32"/>
        <v>3</v>
      </c>
    </row>
    <row r="175" spans="1:78" x14ac:dyDescent="0.25">
      <c r="A175" s="8">
        <v>13</v>
      </c>
      <c r="B175" s="8">
        <v>2</v>
      </c>
      <c r="C175" s="8">
        <v>1</v>
      </c>
      <c r="D175" s="8">
        <v>1</v>
      </c>
      <c r="E175" s="8">
        <v>2</v>
      </c>
      <c r="F175" s="8">
        <v>0</v>
      </c>
      <c r="G175" s="8">
        <v>2</v>
      </c>
      <c r="H175" s="8">
        <v>12.52399993</v>
      </c>
      <c r="I175" s="8">
        <v>2</v>
      </c>
      <c r="J175" s="8">
        <v>30.169999839999999</v>
      </c>
      <c r="K175" s="8">
        <v>2</v>
      </c>
      <c r="L175" s="8">
        <v>3.6600000860000002</v>
      </c>
      <c r="M175" s="9">
        <f t="shared" si="31"/>
        <v>16.914999963</v>
      </c>
      <c r="N175" s="9">
        <f t="shared" si="25"/>
        <v>-4.3910000329999992</v>
      </c>
      <c r="O175" s="8">
        <v>2</v>
      </c>
      <c r="P175" s="8">
        <v>12.966000080000001</v>
      </c>
      <c r="Q175" s="9" t="e">
        <f>O175-#REF!</f>
        <v>#REF!</v>
      </c>
      <c r="R175" s="9">
        <f t="shared" si="26"/>
        <v>1.5</v>
      </c>
      <c r="S175" s="8">
        <v>2</v>
      </c>
      <c r="T175" s="8">
        <v>11.76399994</v>
      </c>
      <c r="U175" s="9">
        <f>S175-2</f>
        <v>0</v>
      </c>
      <c r="V175" s="8">
        <v>2</v>
      </c>
      <c r="W175" s="8">
        <v>11.013000010000001</v>
      </c>
      <c r="X175" s="9">
        <f>V175-3.5</f>
        <v>-1.5</v>
      </c>
      <c r="Y175" s="8">
        <v>2</v>
      </c>
      <c r="Z175" s="8">
        <v>10.85500002</v>
      </c>
      <c r="AA175" s="9">
        <f>Y175-2</f>
        <v>0</v>
      </c>
      <c r="AB175" s="8">
        <v>2</v>
      </c>
      <c r="AC175" s="8">
        <v>11.147000070000001</v>
      </c>
      <c r="AD175" s="9">
        <f>AB175-2</f>
        <v>0</v>
      </c>
      <c r="AE175" s="8">
        <v>0</v>
      </c>
      <c r="AF175" s="8">
        <v>14.065999980000001</v>
      </c>
      <c r="AG175" s="9">
        <f t="shared" si="27"/>
        <v>-8.5</v>
      </c>
      <c r="AH175" s="9">
        <f t="shared" si="22"/>
        <v>4.2650242817987269</v>
      </c>
      <c r="AI175" s="8">
        <v>2</v>
      </c>
      <c r="AJ175" s="8">
        <v>1</v>
      </c>
      <c r="AK175" s="8">
        <v>2</v>
      </c>
      <c r="AL175" s="8">
        <v>2</v>
      </c>
      <c r="AM175" s="8">
        <v>1</v>
      </c>
      <c r="AN175" s="8">
        <v>1</v>
      </c>
      <c r="AO175" s="8">
        <v>2</v>
      </c>
      <c r="AP175" s="9">
        <f t="shared" si="28"/>
        <v>-4.5</v>
      </c>
      <c r="AQ175" s="9">
        <f t="shared" si="29"/>
        <v>0.8680532245877165</v>
      </c>
      <c r="AR175" s="8">
        <v>1</v>
      </c>
      <c r="AS175" s="8">
        <v>2</v>
      </c>
      <c r="AT175" s="8">
        <v>1</v>
      </c>
      <c r="AU175" s="8">
        <v>1</v>
      </c>
      <c r="AV175" s="8">
        <v>2</v>
      </c>
      <c r="AW175" s="8">
        <v>2</v>
      </c>
      <c r="AX175" s="8">
        <v>2</v>
      </c>
      <c r="AY175" s="10">
        <f t="shared" si="30"/>
        <v>3</v>
      </c>
      <c r="AZ175" s="8">
        <v>5</v>
      </c>
      <c r="BA175" s="8">
        <v>2</v>
      </c>
      <c r="BB175" s="10">
        <f t="shared" si="23"/>
        <v>3</v>
      </c>
      <c r="BC175" s="8">
        <v>2</v>
      </c>
      <c r="BD175" s="8">
        <v>1</v>
      </c>
      <c r="BE175" s="9">
        <f t="shared" si="24"/>
        <v>0.92098519047619032</v>
      </c>
      <c r="BF175" s="8">
        <v>60.093000000000004</v>
      </c>
      <c r="BG175" s="8">
        <v>79.63</v>
      </c>
      <c r="BH175" s="8">
        <v>30.093</v>
      </c>
      <c r="BI175" s="8">
        <v>0.27800000000000002</v>
      </c>
      <c r="BJ175" s="8">
        <v>50</v>
      </c>
      <c r="BK175" s="8">
        <v>0.27800000000000002</v>
      </c>
      <c r="BL175" s="8">
        <v>79.906999999999996</v>
      </c>
      <c r="BM175" s="8">
        <v>50.555999999999997</v>
      </c>
      <c r="BN175" s="8">
        <v>50</v>
      </c>
      <c r="BO175" s="8">
        <v>39.536999999999999</v>
      </c>
      <c r="BP175" s="8">
        <v>3</v>
      </c>
      <c r="BQ175" s="8">
        <v>1</v>
      </c>
      <c r="BU175" s="8">
        <v>1</v>
      </c>
      <c r="BV175" s="8">
        <v>3</v>
      </c>
      <c r="BW175" s="8">
        <v>5</v>
      </c>
      <c r="BX175" s="8">
        <v>5</v>
      </c>
      <c r="BY175" s="8">
        <v>3</v>
      </c>
      <c r="BZ175" s="7">
        <f t="shared" si="32"/>
        <v>3</v>
      </c>
    </row>
    <row r="176" spans="1:78" x14ac:dyDescent="0.25">
      <c r="A176" s="8">
        <v>15</v>
      </c>
      <c r="B176" s="8">
        <v>1</v>
      </c>
      <c r="C176" s="8">
        <v>1</v>
      </c>
      <c r="D176" s="8">
        <v>1</v>
      </c>
      <c r="E176" s="8">
        <v>2</v>
      </c>
      <c r="F176" s="8">
        <v>0</v>
      </c>
      <c r="G176" s="8">
        <v>3</v>
      </c>
      <c r="H176" s="8">
        <v>38.003999950000001</v>
      </c>
      <c r="I176" s="8">
        <v>2</v>
      </c>
      <c r="J176" s="8">
        <v>26.507999900000002</v>
      </c>
      <c r="K176" s="8">
        <v>4</v>
      </c>
      <c r="L176" s="8">
        <v>14.41600013</v>
      </c>
      <c r="M176" s="9">
        <f t="shared" si="31"/>
        <v>20.462000015000001</v>
      </c>
      <c r="N176" s="9">
        <f t="shared" si="25"/>
        <v>17.541999935</v>
      </c>
      <c r="O176" s="8">
        <v>2</v>
      </c>
      <c r="P176" s="8">
        <v>20.252000089999999</v>
      </c>
      <c r="Q176" s="9" t="e">
        <f>O176-#REF!</f>
        <v>#REF!</v>
      </c>
      <c r="R176" s="9">
        <f t="shared" si="26"/>
        <v>1.5</v>
      </c>
      <c r="S176" s="8">
        <v>3</v>
      </c>
      <c r="T176" s="8">
        <v>13.704000000000001</v>
      </c>
      <c r="U176" s="9">
        <f>S176-2</f>
        <v>1</v>
      </c>
      <c r="V176" s="8">
        <v>3</v>
      </c>
      <c r="W176" s="8">
        <v>13.56100011</v>
      </c>
      <c r="X176" s="9">
        <f>V176-3.5</f>
        <v>-0.5</v>
      </c>
      <c r="Y176" s="8">
        <v>2</v>
      </c>
      <c r="Z176" s="8">
        <v>16.617000099999998</v>
      </c>
      <c r="AA176" s="9">
        <f>Y176-2</f>
        <v>0</v>
      </c>
      <c r="AB176" s="8">
        <v>3</v>
      </c>
      <c r="AC176" s="8">
        <v>13.60500002</v>
      </c>
      <c r="AD176" s="9">
        <f>AB176-2</f>
        <v>1</v>
      </c>
      <c r="AE176" s="8">
        <v>1</v>
      </c>
      <c r="AF176" s="8">
        <v>19.496999979999998</v>
      </c>
      <c r="AG176" s="9">
        <f t="shared" si="27"/>
        <v>-8.5</v>
      </c>
      <c r="AH176" s="9">
        <f t="shared" si="22"/>
        <v>4.2650242817987269</v>
      </c>
      <c r="AI176" s="8">
        <v>2</v>
      </c>
      <c r="AJ176" s="8">
        <v>1</v>
      </c>
      <c r="AK176" s="8">
        <v>2</v>
      </c>
      <c r="AL176" s="8">
        <v>2</v>
      </c>
      <c r="AM176" s="8">
        <v>1</v>
      </c>
      <c r="AN176" s="8">
        <v>1</v>
      </c>
      <c r="AO176" s="8">
        <v>2</v>
      </c>
      <c r="AP176" s="9">
        <f t="shared" si="28"/>
        <v>-5.5</v>
      </c>
      <c r="AQ176" s="9">
        <f t="shared" si="29"/>
        <v>1.1594250266943333</v>
      </c>
      <c r="AR176" s="8">
        <v>2</v>
      </c>
      <c r="AS176" s="8">
        <v>2</v>
      </c>
      <c r="AT176" s="8">
        <v>1</v>
      </c>
      <c r="AU176" s="8">
        <v>1</v>
      </c>
      <c r="AV176" s="8">
        <v>2</v>
      </c>
      <c r="AW176" s="8">
        <v>2</v>
      </c>
      <c r="AX176" s="8">
        <v>2</v>
      </c>
      <c r="AY176" s="10">
        <f t="shared" si="30"/>
        <v>1</v>
      </c>
      <c r="AZ176" s="8">
        <v>2</v>
      </c>
      <c r="BA176" s="8">
        <v>1</v>
      </c>
      <c r="BB176" s="10">
        <f t="shared" si="23"/>
        <v>2</v>
      </c>
      <c r="BC176" s="8">
        <v>2</v>
      </c>
      <c r="BD176" s="8">
        <v>2</v>
      </c>
      <c r="BE176" s="9">
        <f t="shared" si="24"/>
        <v>1.0050603412698413</v>
      </c>
      <c r="BF176" s="8">
        <v>50.277999999999999</v>
      </c>
      <c r="BG176" s="8">
        <v>80.185000000000002</v>
      </c>
      <c r="BH176" s="8">
        <v>49.63</v>
      </c>
      <c r="BI176" s="8">
        <v>0.185</v>
      </c>
      <c r="BJ176" s="8">
        <v>49.259</v>
      </c>
      <c r="BK176" s="8">
        <v>9.8149999999999995</v>
      </c>
      <c r="BL176" s="8">
        <v>79.537000000000006</v>
      </c>
      <c r="BM176" s="8">
        <v>49.444000000000003</v>
      </c>
      <c r="BN176" s="8">
        <v>29.63</v>
      </c>
      <c r="BO176" s="8">
        <v>49.814999999999998</v>
      </c>
      <c r="BP176" s="8">
        <v>3</v>
      </c>
      <c r="BQ176" s="8">
        <v>3</v>
      </c>
      <c r="BR176" s="8">
        <v>3</v>
      </c>
      <c r="BS176" s="8">
        <v>5</v>
      </c>
      <c r="BT176" s="8">
        <v>3</v>
      </c>
      <c r="BU176" s="8">
        <v>3</v>
      </c>
      <c r="BV176" s="8">
        <v>3</v>
      </c>
      <c r="BW176" s="8">
        <v>4</v>
      </c>
      <c r="BX176" s="8">
        <v>3</v>
      </c>
      <c r="BY176" s="8">
        <v>3</v>
      </c>
      <c r="BZ176" s="7">
        <f t="shared" si="32"/>
        <v>3.3</v>
      </c>
    </row>
    <row r="177" spans="1:78" x14ac:dyDescent="0.25">
      <c r="A177" s="8">
        <v>13</v>
      </c>
      <c r="B177" s="8">
        <v>1</v>
      </c>
      <c r="C177" s="8">
        <v>0</v>
      </c>
      <c r="D177" s="8">
        <v>1</v>
      </c>
      <c r="E177" s="8">
        <v>3</v>
      </c>
      <c r="F177" s="8">
        <v>2</v>
      </c>
      <c r="G177" s="8">
        <v>2</v>
      </c>
      <c r="H177" s="8">
        <v>14.292000059999999</v>
      </c>
      <c r="I177" s="8">
        <v>1</v>
      </c>
      <c r="J177" s="8">
        <v>3.904000044</v>
      </c>
      <c r="K177" s="8">
        <v>2</v>
      </c>
      <c r="L177" s="8">
        <v>4.4730000499999996</v>
      </c>
      <c r="M177" s="9">
        <f t="shared" si="31"/>
        <v>4.1885000469999998</v>
      </c>
      <c r="N177" s="9">
        <f t="shared" si="25"/>
        <v>10.103500013</v>
      </c>
      <c r="O177" s="8">
        <v>2</v>
      </c>
      <c r="P177" s="8">
        <v>12.37999988</v>
      </c>
      <c r="Q177" s="9" t="e">
        <f>O177-#REF!</f>
        <v>#REF!</v>
      </c>
      <c r="R177" s="9">
        <f t="shared" si="26"/>
        <v>1.5</v>
      </c>
      <c r="S177" s="8">
        <v>1</v>
      </c>
      <c r="T177" s="8">
        <v>15.60800004</v>
      </c>
      <c r="U177" s="9">
        <f>S177-2</f>
        <v>-1</v>
      </c>
      <c r="V177" s="8">
        <v>3</v>
      </c>
      <c r="W177" s="8">
        <v>11.73100019</v>
      </c>
      <c r="X177" s="9">
        <f>V177-3.5</f>
        <v>-0.5</v>
      </c>
      <c r="Y177" s="8">
        <v>2</v>
      </c>
      <c r="Z177" s="8">
        <v>12.76399994</v>
      </c>
      <c r="AA177" s="9">
        <f>Y177-2</f>
        <v>0</v>
      </c>
      <c r="AB177" s="8">
        <v>2</v>
      </c>
      <c r="AC177" s="8">
        <v>11.40100002</v>
      </c>
      <c r="AD177" s="9">
        <f>AB177-2</f>
        <v>0</v>
      </c>
      <c r="AE177" s="8">
        <v>0</v>
      </c>
      <c r="AF177" s="8">
        <v>12.25900006</v>
      </c>
      <c r="AG177" s="9">
        <f t="shared" si="27"/>
        <v>-2.5</v>
      </c>
      <c r="AH177" s="9">
        <f t="shared" si="22"/>
        <v>0.5</v>
      </c>
      <c r="AI177" s="8">
        <v>1</v>
      </c>
      <c r="AJ177" s="8">
        <v>1</v>
      </c>
      <c r="AK177" s="8">
        <v>2</v>
      </c>
      <c r="AL177" s="8">
        <v>2</v>
      </c>
      <c r="AM177" s="8">
        <v>1</v>
      </c>
      <c r="AN177" s="8">
        <v>1</v>
      </c>
      <c r="AO177" s="8">
        <v>2</v>
      </c>
      <c r="AP177" s="9">
        <f t="shared" si="28"/>
        <v>-3.5</v>
      </c>
      <c r="AQ177" s="9">
        <f t="shared" si="29"/>
        <v>0.66025202211369327</v>
      </c>
      <c r="AR177" s="8">
        <v>1</v>
      </c>
      <c r="AS177" s="8">
        <v>2</v>
      </c>
      <c r="AT177" s="8">
        <v>1</v>
      </c>
      <c r="AU177" s="8">
        <v>1</v>
      </c>
      <c r="AV177" s="8">
        <v>1</v>
      </c>
      <c r="AW177" s="8">
        <v>1</v>
      </c>
      <c r="AX177" s="8">
        <v>2</v>
      </c>
      <c r="AY177" s="10">
        <f t="shared" si="30"/>
        <v>0</v>
      </c>
      <c r="AZ177" s="8">
        <v>6</v>
      </c>
      <c r="BA177" s="8">
        <v>6</v>
      </c>
      <c r="BB177" s="10">
        <f t="shared" si="23"/>
        <v>3</v>
      </c>
      <c r="BC177" s="8">
        <v>3</v>
      </c>
      <c r="BD177" s="8">
        <v>2</v>
      </c>
      <c r="BE177" s="9">
        <f t="shared" si="24"/>
        <v>1.3369258214285713</v>
      </c>
      <c r="BF177" s="8">
        <v>60</v>
      </c>
      <c r="BG177" s="8">
        <v>30.37</v>
      </c>
      <c r="BH177" s="8">
        <v>70.093000000000004</v>
      </c>
      <c r="BI177" s="8">
        <v>29.536999999999999</v>
      </c>
      <c r="BJ177" s="8">
        <v>9.907</v>
      </c>
      <c r="BK177" s="8">
        <v>69.63</v>
      </c>
      <c r="BL177" s="8">
        <v>90.278000000000006</v>
      </c>
      <c r="BM177" s="8">
        <v>60.463000000000001</v>
      </c>
      <c r="BN177" s="8">
        <v>69.63</v>
      </c>
      <c r="BO177" s="8">
        <v>30.741</v>
      </c>
      <c r="BP177" s="8">
        <v>1</v>
      </c>
      <c r="BQ177" s="8">
        <v>4</v>
      </c>
      <c r="BR177" s="8">
        <v>3</v>
      </c>
      <c r="BS177" s="8">
        <v>4</v>
      </c>
      <c r="BT177" s="8">
        <v>5</v>
      </c>
      <c r="BU177" s="8">
        <v>4</v>
      </c>
      <c r="BV177" s="8">
        <v>5</v>
      </c>
      <c r="BW177" s="8">
        <v>3</v>
      </c>
      <c r="BX177" s="8">
        <v>2</v>
      </c>
      <c r="BY177" s="8">
        <v>2</v>
      </c>
      <c r="BZ177" s="7">
        <f t="shared" si="32"/>
        <v>3.3</v>
      </c>
    </row>
    <row r="178" spans="1:78" x14ac:dyDescent="0.25">
      <c r="A178" s="8">
        <v>14</v>
      </c>
      <c r="B178" s="8">
        <v>1</v>
      </c>
      <c r="D178" s="8">
        <v>1</v>
      </c>
      <c r="E178" s="8">
        <v>2</v>
      </c>
      <c r="F178" s="8">
        <v>0</v>
      </c>
      <c r="G178" s="8">
        <v>2</v>
      </c>
      <c r="H178" s="8">
        <v>16.841000080000001</v>
      </c>
      <c r="I178" s="8">
        <v>2</v>
      </c>
      <c r="J178" s="8">
        <v>7.1389999389999996</v>
      </c>
      <c r="K178" s="8">
        <v>2</v>
      </c>
      <c r="L178" s="8">
        <v>4.8600001339999999</v>
      </c>
      <c r="M178" s="9">
        <f t="shared" si="31"/>
        <v>5.9995000364999997</v>
      </c>
      <c r="N178" s="9">
        <f t="shared" si="25"/>
        <v>10.841500043500002</v>
      </c>
      <c r="O178" s="8">
        <v>1</v>
      </c>
      <c r="P178" s="8">
        <v>15.071000099999999</v>
      </c>
      <c r="Q178" s="9" t="e">
        <f>O178-#REF!</f>
        <v>#REF!</v>
      </c>
      <c r="R178" s="9">
        <f t="shared" si="26"/>
        <v>0.5</v>
      </c>
      <c r="S178" s="8">
        <v>2</v>
      </c>
      <c r="T178" s="8">
        <v>12.602</v>
      </c>
      <c r="U178" s="9">
        <f>S178-2</f>
        <v>0</v>
      </c>
      <c r="V178" s="8">
        <v>4</v>
      </c>
      <c r="W178" s="8">
        <v>17.440000059999999</v>
      </c>
      <c r="X178" s="9">
        <f>V178-3.5</f>
        <v>0.5</v>
      </c>
      <c r="Y178" s="8">
        <v>2</v>
      </c>
      <c r="Z178" s="8">
        <v>12.00600004</v>
      </c>
      <c r="AA178" s="9">
        <f>Y178-2</f>
        <v>0</v>
      </c>
      <c r="AB178" s="8">
        <v>3</v>
      </c>
      <c r="AC178" s="8">
        <v>11.641000030000001</v>
      </c>
      <c r="AD178" s="9">
        <f>AB178-2</f>
        <v>1</v>
      </c>
      <c r="AE178" s="8">
        <v>1</v>
      </c>
      <c r="AF178" s="8">
        <v>12.286999939999999</v>
      </c>
      <c r="AG178" s="9">
        <f t="shared" si="27"/>
        <v>-8.5</v>
      </c>
      <c r="AH178" s="9">
        <f t="shared" si="22"/>
        <v>4.2650242817987269</v>
      </c>
      <c r="AI178" s="8">
        <v>2</v>
      </c>
      <c r="AJ178" s="8">
        <v>1</v>
      </c>
      <c r="AK178" s="8">
        <v>2</v>
      </c>
      <c r="AL178" s="8">
        <v>2</v>
      </c>
      <c r="AM178" s="8">
        <v>1</v>
      </c>
      <c r="AN178" s="8">
        <v>2</v>
      </c>
      <c r="AO178" s="8">
        <v>2</v>
      </c>
      <c r="AP178" s="9">
        <f t="shared" si="28"/>
        <v>-5.5</v>
      </c>
      <c r="AQ178" s="9">
        <f t="shared" si="29"/>
        <v>1.1594250266943333</v>
      </c>
      <c r="AR178" s="8">
        <v>2</v>
      </c>
      <c r="AS178" s="8">
        <v>2</v>
      </c>
      <c r="AT178" s="8">
        <v>1</v>
      </c>
      <c r="AU178" s="8">
        <v>1</v>
      </c>
      <c r="AV178" s="8">
        <v>2</v>
      </c>
      <c r="AW178" s="8">
        <v>2</v>
      </c>
      <c r="AX178" s="8">
        <v>2</v>
      </c>
      <c r="AY178" s="10">
        <f t="shared" si="30"/>
        <v>1</v>
      </c>
      <c r="AZ178" s="8">
        <v>9</v>
      </c>
      <c r="BA178" s="8">
        <v>8</v>
      </c>
      <c r="BB178" s="10">
        <f t="shared" si="23"/>
        <v>2</v>
      </c>
      <c r="BC178" s="8">
        <v>3</v>
      </c>
      <c r="BD178" s="8">
        <v>3</v>
      </c>
      <c r="BE178" s="9">
        <f t="shared" si="24"/>
        <v>0.7597659166666666</v>
      </c>
      <c r="BF178" s="8">
        <v>49.478999999999999</v>
      </c>
      <c r="BG178" s="8">
        <v>9.8960000000000008</v>
      </c>
      <c r="BH178" s="8">
        <v>29.948</v>
      </c>
      <c r="BI178" s="8">
        <v>0.65100000000000002</v>
      </c>
      <c r="BJ178" s="8">
        <v>49.87</v>
      </c>
      <c r="BK178" s="8">
        <v>10.026</v>
      </c>
      <c r="BL178" s="8">
        <v>79.688000000000002</v>
      </c>
      <c r="BM178" s="8">
        <v>29.818000000000001</v>
      </c>
      <c r="BN178" s="8">
        <v>66.667000000000002</v>
      </c>
      <c r="BO178" s="8">
        <v>64.713999999999999</v>
      </c>
      <c r="BP178" s="8">
        <v>5</v>
      </c>
      <c r="BQ178" s="8">
        <v>3</v>
      </c>
      <c r="BR178" s="8">
        <v>3</v>
      </c>
      <c r="BS178" s="8">
        <v>4</v>
      </c>
      <c r="BT178" s="8">
        <v>3</v>
      </c>
      <c r="BU178" s="8">
        <v>1</v>
      </c>
      <c r="BV178" s="8">
        <v>2</v>
      </c>
      <c r="BW178" s="8">
        <v>1</v>
      </c>
      <c r="BX178" s="8">
        <v>1</v>
      </c>
      <c r="BY178" s="8">
        <v>2</v>
      </c>
      <c r="BZ178" s="7">
        <f t="shared" si="32"/>
        <v>2.5</v>
      </c>
    </row>
    <row r="179" spans="1:78" x14ac:dyDescent="0.25">
      <c r="A179" s="8">
        <v>23</v>
      </c>
      <c r="B179" s="8">
        <v>2</v>
      </c>
      <c r="C179" s="8">
        <v>2</v>
      </c>
      <c r="D179" s="8">
        <v>1</v>
      </c>
      <c r="E179" s="8">
        <v>3</v>
      </c>
      <c r="F179" s="8">
        <v>1</v>
      </c>
      <c r="G179" s="8">
        <v>0</v>
      </c>
      <c r="H179" s="8">
        <v>7.75</v>
      </c>
      <c r="I179" s="8">
        <v>2</v>
      </c>
      <c r="J179" s="8">
        <v>3.220999956</v>
      </c>
      <c r="K179" s="8">
        <v>4</v>
      </c>
      <c r="L179" s="8">
        <v>2.8629999160000001</v>
      </c>
      <c r="M179" s="9">
        <f t="shared" si="31"/>
        <v>3.0419999359999998</v>
      </c>
      <c r="N179" s="9">
        <f t="shared" si="25"/>
        <v>4.7080000640000002</v>
      </c>
      <c r="O179" s="8">
        <v>0</v>
      </c>
      <c r="P179" s="8">
        <v>3.9110000130000002</v>
      </c>
      <c r="Q179" s="9" t="e">
        <f>O179-#REF!</f>
        <v>#REF!</v>
      </c>
      <c r="R179" s="9">
        <f t="shared" si="26"/>
        <v>-0.5</v>
      </c>
      <c r="S179" s="8">
        <v>0</v>
      </c>
      <c r="T179" s="8">
        <v>2.1710000040000001</v>
      </c>
      <c r="U179" s="9">
        <f>S179-2</f>
        <v>-2</v>
      </c>
      <c r="V179" s="8">
        <v>0</v>
      </c>
      <c r="W179" s="8">
        <v>2.5490000249999998</v>
      </c>
      <c r="X179" s="9">
        <f>V179-3.5</f>
        <v>-3.5</v>
      </c>
      <c r="Y179" s="8">
        <v>0</v>
      </c>
      <c r="Z179" s="8">
        <v>3.9749999049999998</v>
      </c>
      <c r="AA179" s="9">
        <f>Y179-2</f>
        <v>-2</v>
      </c>
      <c r="AB179" s="8">
        <v>0</v>
      </c>
      <c r="AC179" s="8">
        <v>4.9679999349999999</v>
      </c>
      <c r="AD179" s="9">
        <f>AB179-2</f>
        <v>-2</v>
      </c>
      <c r="AE179" s="8">
        <v>1</v>
      </c>
      <c r="AF179" s="8">
        <v>1.7199997899999999</v>
      </c>
      <c r="AG179" s="9">
        <f t="shared" si="27"/>
        <v>-8.5</v>
      </c>
      <c r="AH179" s="9">
        <f t="shared" si="22"/>
        <v>4.2650242817987269</v>
      </c>
      <c r="AI179" s="8">
        <v>2</v>
      </c>
      <c r="AJ179" s="8">
        <v>1</v>
      </c>
      <c r="AK179" s="8">
        <v>2</v>
      </c>
      <c r="AL179" s="8">
        <v>2</v>
      </c>
      <c r="AM179" s="8">
        <v>1</v>
      </c>
      <c r="AN179" s="8">
        <v>1</v>
      </c>
      <c r="AO179" s="8">
        <v>2</v>
      </c>
      <c r="AP179" s="9">
        <f t="shared" si="28"/>
        <v>-5.5</v>
      </c>
      <c r="AQ179" s="9">
        <f t="shared" si="29"/>
        <v>1.1594250266943333</v>
      </c>
      <c r="AR179" s="8">
        <v>2</v>
      </c>
      <c r="AS179" s="8">
        <v>2</v>
      </c>
      <c r="AT179" s="8">
        <v>1</v>
      </c>
      <c r="AU179" s="8">
        <v>1</v>
      </c>
      <c r="AV179" s="8">
        <v>2</v>
      </c>
      <c r="AW179" s="8">
        <v>2</v>
      </c>
      <c r="AX179" s="8">
        <v>2</v>
      </c>
      <c r="AY179" s="10">
        <f t="shared" si="30"/>
        <v>2</v>
      </c>
      <c r="AZ179" s="8">
        <v>7</v>
      </c>
      <c r="BA179" s="8">
        <v>5</v>
      </c>
      <c r="BB179" s="10">
        <f t="shared" si="23"/>
        <v>1</v>
      </c>
      <c r="BC179" s="8">
        <v>1</v>
      </c>
      <c r="BD179" s="8">
        <v>3</v>
      </c>
      <c r="BE179" s="9">
        <f t="shared" si="24"/>
        <v>1.0734425238095235</v>
      </c>
      <c r="BF179" s="8">
        <v>49.566000000000003</v>
      </c>
      <c r="BG179" s="8">
        <v>49.982999999999997</v>
      </c>
      <c r="BH179" s="8">
        <v>49.149000000000001</v>
      </c>
      <c r="BI179" s="8">
        <v>10.398999999999999</v>
      </c>
      <c r="BJ179" s="8">
        <v>51.232999999999997</v>
      </c>
      <c r="BK179" s="8">
        <v>50.537999999999997</v>
      </c>
      <c r="BL179" s="8">
        <v>20.260000000000002</v>
      </c>
      <c r="BM179" s="8">
        <v>9.8439999999999994</v>
      </c>
      <c r="BN179" s="8">
        <v>70.260000000000005</v>
      </c>
      <c r="BO179" s="8">
        <v>48.316000000000003</v>
      </c>
      <c r="BP179" s="8">
        <v>3</v>
      </c>
      <c r="BQ179" s="8">
        <v>3</v>
      </c>
      <c r="BR179" s="8">
        <v>3</v>
      </c>
      <c r="BS179" s="8">
        <v>5</v>
      </c>
      <c r="BT179" s="8">
        <v>3</v>
      </c>
      <c r="BU179" s="8">
        <v>2</v>
      </c>
      <c r="BV179" s="8">
        <v>4</v>
      </c>
      <c r="BW179" s="8">
        <v>4</v>
      </c>
      <c r="BX179" s="8">
        <v>5</v>
      </c>
      <c r="BY179" s="8">
        <v>5</v>
      </c>
      <c r="BZ179" s="7">
        <f t="shared" si="32"/>
        <v>3.7</v>
      </c>
    </row>
    <row r="180" spans="1:78" x14ac:dyDescent="0.25">
      <c r="A180" s="8">
        <v>59</v>
      </c>
      <c r="B180" s="8">
        <v>1</v>
      </c>
      <c r="C180" s="8">
        <v>2</v>
      </c>
      <c r="D180" s="8">
        <v>1</v>
      </c>
      <c r="E180" s="8">
        <v>3</v>
      </c>
      <c r="F180" s="8">
        <v>8</v>
      </c>
      <c r="G180" s="8">
        <v>2</v>
      </c>
      <c r="H180" s="8">
        <v>2.896999836</v>
      </c>
      <c r="I180" s="8">
        <v>2</v>
      </c>
      <c r="J180" s="8">
        <v>4.6500000950000002</v>
      </c>
      <c r="K180" s="8">
        <v>2</v>
      </c>
      <c r="L180" s="8">
        <v>8.0380001070000002</v>
      </c>
      <c r="M180" s="9">
        <f t="shared" si="31"/>
        <v>6.3440001010000007</v>
      </c>
      <c r="N180" s="9">
        <f t="shared" si="25"/>
        <v>-3.4470002650000007</v>
      </c>
      <c r="O180" s="8">
        <v>1</v>
      </c>
      <c r="P180" s="8">
        <v>5.2020001410000001</v>
      </c>
      <c r="Q180" s="9" t="e">
        <f>O180-#REF!</f>
        <v>#REF!</v>
      </c>
      <c r="R180" s="9">
        <f t="shared" si="26"/>
        <v>0.5</v>
      </c>
      <c r="S180" s="8">
        <v>1</v>
      </c>
      <c r="T180" s="8">
        <v>3.3180000779999999</v>
      </c>
      <c r="U180" s="9">
        <f>S180-2</f>
        <v>-1</v>
      </c>
      <c r="V180" s="8">
        <v>1</v>
      </c>
      <c r="W180" s="8">
        <v>2.585000038</v>
      </c>
      <c r="X180" s="9">
        <f>V180-3.5</f>
        <v>-2.5</v>
      </c>
      <c r="Y180" s="8">
        <v>1</v>
      </c>
      <c r="Z180" s="8">
        <v>2.0150001049999999</v>
      </c>
      <c r="AA180" s="9">
        <f>Y180-2</f>
        <v>-1</v>
      </c>
      <c r="AB180" s="8">
        <v>1</v>
      </c>
      <c r="AC180" s="8">
        <v>2.3619999890000001</v>
      </c>
      <c r="AD180" s="9">
        <f>AB180-2</f>
        <v>-1</v>
      </c>
      <c r="AE180" s="8">
        <v>1</v>
      </c>
      <c r="AF180" s="8">
        <v>3.8849999899999998</v>
      </c>
      <c r="AG180" s="9">
        <f t="shared" si="27"/>
        <v>-2.5</v>
      </c>
      <c r="AH180" s="9">
        <f t="shared" si="22"/>
        <v>0.5</v>
      </c>
      <c r="AI180" s="8">
        <v>1</v>
      </c>
      <c r="AJ180" s="8">
        <v>2</v>
      </c>
      <c r="AK180" s="8">
        <v>2</v>
      </c>
      <c r="AL180" s="8">
        <v>1</v>
      </c>
      <c r="AM180" s="8">
        <v>2</v>
      </c>
      <c r="AN180" s="8">
        <v>1</v>
      </c>
      <c r="AO180" s="8">
        <v>2</v>
      </c>
      <c r="AP180" s="9">
        <f t="shared" si="28"/>
        <v>-4.5</v>
      </c>
      <c r="AQ180" s="9">
        <f t="shared" si="29"/>
        <v>0.8680532245877165</v>
      </c>
      <c r="AR180" s="8">
        <v>1</v>
      </c>
      <c r="AS180" s="8">
        <v>2</v>
      </c>
      <c r="AT180" s="8">
        <v>1</v>
      </c>
      <c r="AU180" s="8">
        <v>1</v>
      </c>
      <c r="AV180" s="8">
        <v>2</v>
      </c>
      <c r="AW180" s="8">
        <v>2</v>
      </c>
      <c r="AX180" s="8">
        <v>2</v>
      </c>
      <c r="AY180" s="10">
        <f t="shared" si="30"/>
        <v>2</v>
      </c>
      <c r="AZ180" s="8">
        <v>4</v>
      </c>
      <c r="BA180" s="8">
        <v>2</v>
      </c>
      <c r="BB180" s="10">
        <f t="shared" si="23"/>
        <v>1</v>
      </c>
      <c r="BC180" s="8">
        <v>1</v>
      </c>
      <c r="BD180" s="8">
        <v>3</v>
      </c>
      <c r="BE180" s="9">
        <f t="shared" si="24"/>
        <v>0.92413030555555553</v>
      </c>
      <c r="BF180" s="8">
        <v>8.6110000000000007</v>
      </c>
      <c r="BG180" s="8">
        <v>50.093000000000004</v>
      </c>
      <c r="BH180" s="8">
        <v>49.63</v>
      </c>
      <c r="BI180" s="8">
        <v>10.278</v>
      </c>
      <c r="BJ180" s="8">
        <v>79.537000000000006</v>
      </c>
      <c r="BK180" s="8">
        <v>0</v>
      </c>
      <c r="BL180" s="8">
        <v>48.426000000000002</v>
      </c>
      <c r="BM180" s="8">
        <v>9.5370000000000008</v>
      </c>
      <c r="BN180" s="8">
        <v>79.63</v>
      </c>
      <c r="BO180" s="8">
        <v>90.741</v>
      </c>
      <c r="BP180" s="8">
        <v>2</v>
      </c>
      <c r="BQ180" s="8">
        <v>4</v>
      </c>
      <c r="BR180" s="8">
        <v>4</v>
      </c>
      <c r="BS180" s="8">
        <v>3</v>
      </c>
      <c r="BT180" s="8">
        <v>4</v>
      </c>
      <c r="BU180" s="8">
        <v>3</v>
      </c>
      <c r="BV180" s="8">
        <v>3</v>
      </c>
      <c r="BW180" s="8">
        <v>3</v>
      </c>
      <c r="BX180" s="8">
        <v>4</v>
      </c>
      <c r="BY180" s="8">
        <v>4</v>
      </c>
      <c r="BZ180" s="7">
        <f t="shared" si="32"/>
        <v>3.4</v>
      </c>
    </row>
    <row r="181" spans="1:78" x14ac:dyDescent="0.25">
      <c r="A181" s="8">
        <v>20</v>
      </c>
      <c r="B181" s="8">
        <v>2</v>
      </c>
      <c r="C181" s="8">
        <v>1</v>
      </c>
      <c r="D181" s="8">
        <v>1</v>
      </c>
      <c r="E181" s="8">
        <v>3</v>
      </c>
      <c r="F181" s="8">
        <v>1</v>
      </c>
      <c r="G181" s="8">
        <v>2</v>
      </c>
      <c r="H181" s="8">
        <v>9.8620002269999993</v>
      </c>
      <c r="I181" s="8">
        <v>2</v>
      </c>
      <c r="J181" s="8">
        <v>18.420999999999999</v>
      </c>
      <c r="K181" s="8">
        <v>0</v>
      </c>
      <c r="L181" s="8">
        <v>3.4049999710000001</v>
      </c>
      <c r="M181" s="9">
        <f t="shared" si="31"/>
        <v>10.912999985499999</v>
      </c>
      <c r="N181" s="9">
        <f t="shared" si="25"/>
        <v>-1.0509997584999997</v>
      </c>
      <c r="O181" s="8">
        <v>2</v>
      </c>
      <c r="P181" s="8">
        <v>8.9319999219999993</v>
      </c>
      <c r="Q181" s="9" t="e">
        <f>O181-#REF!</f>
        <v>#REF!</v>
      </c>
      <c r="R181" s="9">
        <f t="shared" si="26"/>
        <v>1.5</v>
      </c>
      <c r="S181" s="8">
        <v>1</v>
      </c>
      <c r="T181" s="8">
        <v>9.7650001050000004</v>
      </c>
      <c r="U181" s="9">
        <f>S181-2</f>
        <v>-1</v>
      </c>
      <c r="V181" s="8">
        <v>2</v>
      </c>
      <c r="W181" s="8">
        <v>6.1040000919999997</v>
      </c>
      <c r="X181" s="9">
        <f>V181-3.5</f>
        <v>-1.5</v>
      </c>
      <c r="Y181" s="8">
        <v>2</v>
      </c>
      <c r="Z181" s="8">
        <v>1.0659999849999999</v>
      </c>
      <c r="AA181" s="9">
        <f>Y181-2</f>
        <v>0</v>
      </c>
      <c r="AB181" s="8">
        <v>2</v>
      </c>
      <c r="AC181" s="8">
        <v>8.8640000820000004</v>
      </c>
      <c r="AD181" s="9">
        <f>AB181-2</f>
        <v>0</v>
      </c>
      <c r="AE181" s="8">
        <v>0</v>
      </c>
      <c r="AF181" s="8">
        <v>10.7579999</v>
      </c>
      <c r="AG181" s="9">
        <f t="shared" si="27"/>
        <v>-6.5</v>
      </c>
      <c r="AH181" s="9">
        <f t="shared" si="22"/>
        <v>1.6090405507426917</v>
      </c>
      <c r="AI181" s="8">
        <v>2</v>
      </c>
      <c r="AJ181" s="8">
        <v>2</v>
      </c>
      <c r="AK181" s="8">
        <v>2</v>
      </c>
      <c r="AL181" s="8">
        <v>2</v>
      </c>
      <c r="AM181" s="8">
        <v>1</v>
      </c>
      <c r="AN181" s="8">
        <v>1</v>
      </c>
      <c r="AO181" s="8">
        <v>2</v>
      </c>
      <c r="AP181" s="9">
        <f t="shared" si="28"/>
        <v>-7.5</v>
      </c>
      <c r="AQ181" s="9">
        <f t="shared" si="29"/>
        <v>2.40942083965321</v>
      </c>
      <c r="AR181" s="8">
        <v>2</v>
      </c>
      <c r="AS181" s="8">
        <v>1</v>
      </c>
      <c r="AT181" s="8">
        <v>1</v>
      </c>
      <c r="AU181" s="8">
        <v>1</v>
      </c>
      <c r="AV181" s="8">
        <v>1</v>
      </c>
      <c r="AW181" s="8">
        <v>2</v>
      </c>
      <c r="AX181" s="8">
        <v>2</v>
      </c>
      <c r="AY181" s="10">
        <f t="shared" si="30"/>
        <v>-2</v>
      </c>
      <c r="AZ181" s="8">
        <v>6</v>
      </c>
      <c r="BA181" s="8">
        <v>8</v>
      </c>
      <c r="BB181" s="10">
        <f t="shared" si="23"/>
        <v>2</v>
      </c>
      <c r="BC181" s="8">
        <v>3</v>
      </c>
      <c r="BD181" s="8">
        <v>3</v>
      </c>
      <c r="BE181" s="9">
        <f t="shared" si="24"/>
        <v>0.77300998412698407</v>
      </c>
      <c r="BF181" s="8">
        <v>50.185000000000002</v>
      </c>
      <c r="BG181" s="8">
        <v>20.277999999999999</v>
      </c>
      <c r="BH181" s="8">
        <v>30</v>
      </c>
      <c r="BI181" s="8">
        <v>10.185</v>
      </c>
      <c r="BJ181" s="8">
        <v>40.741</v>
      </c>
      <c r="BK181" s="8">
        <v>10.185</v>
      </c>
      <c r="BL181" s="8">
        <v>90</v>
      </c>
      <c r="BM181" s="8">
        <v>59.536999999999999</v>
      </c>
      <c r="BN181" s="8">
        <v>69.906999999999996</v>
      </c>
      <c r="BO181" s="8">
        <v>10.093</v>
      </c>
      <c r="BP181" s="8">
        <v>3</v>
      </c>
      <c r="BQ181" s="8">
        <v>2</v>
      </c>
      <c r="BR181" s="8">
        <v>3</v>
      </c>
      <c r="BS181" s="8">
        <v>2</v>
      </c>
      <c r="BT181" s="8">
        <v>3</v>
      </c>
      <c r="BU181" s="8">
        <v>3</v>
      </c>
      <c r="BV181" s="8">
        <v>4</v>
      </c>
      <c r="BW181" s="8">
        <v>1</v>
      </c>
      <c r="BX181" s="8">
        <v>2</v>
      </c>
      <c r="BY181" s="8">
        <v>2</v>
      </c>
      <c r="BZ181" s="7">
        <f t="shared" si="32"/>
        <v>2.5</v>
      </c>
    </row>
    <row r="182" spans="1:78" x14ac:dyDescent="0.25">
      <c r="A182" s="8">
        <v>26</v>
      </c>
      <c r="B182" s="8">
        <v>1</v>
      </c>
      <c r="C182" s="8">
        <v>3</v>
      </c>
      <c r="D182" s="8">
        <v>1</v>
      </c>
      <c r="E182" s="8">
        <v>2</v>
      </c>
      <c r="F182" s="8">
        <v>0</v>
      </c>
      <c r="G182" s="8">
        <v>4</v>
      </c>
      <c r="H182" s="8">
        <v>1.3270001410000001</v>
      </c>
      <c r="I182" s="8">
        <v>4</v>
      </c>
      <c r="J182" s="8">
        <v>3.0099999899999998</v>
      </c>
      <c r="K182" s="8">
        <v>4</v>
      </c>
      <c r="L182" s="8">
        <v>2.606999874</v>
      </c>
      <c r="M182" s="9">
        <f t="shared" si="31"/>
        <v>2.8084999320000001</v>
      </c>
      <c r="N182" s="9">
        <f t="shared" si="25"/>
        <v>-1.4814997910000001</v>
      </c>
      <c r="O182" s="8">
        <v>4</v>
      </c>
      <c r="P182" s="8">
        <v>1.5499999520000001</v>
      </c>
      <c r="Q182" s="9" t="e">
        <f>O182-#REF!</f>
        <v>#REF!</v>
      </c>
      <c r="R182" s="9">
        <f t="shared" si="26"/>
        <v>3.5</v>
      </c>
      <c r="S182" s="8">
        <v>4</v>
      </c>
      <c r="T182" s="8">
        <v>1.2610001559999999</v>
      </c>
      <c r="U182" s="9">
        <f>S182-2</f>
        <v>2</v>
      </c>
      <c r="V182" s="8">
        <v>4</v>
      </c>
      <c r="W182" s="8">
        <v>1.210000038</v>
      </c>
      <c r="X182" s="9">
        <f>V182-3.5</f>
        <v>0.5</v>
      </c>
      <c r="Y182" s="8">
        <v>4</v>
      </c>
      <c r="Z182" s="8">
        <v>1.162999868</v>
      </c>
      <c r="AA182" s="9">
        <f>Y182-2</f>
        <v>2</v>
      </c>
      <c r="AB182" s="8">
        <v>4</v>
      </c>
      <c r="AC182" s="8">
        <v>0.91599988899999996</v>
      </c>
      <c r="AD182" s="9">
        <f>AB182-2</f>
        <v>2</v>
      </c>
      <c r="AE182" s="8">
        <v>0</v>
      </c>
      <c r="AF182" s="8">
        <v>2.5150001049999999</v>
      </c>
      <c r="AG182" s="9">
        <f t="shared" si="27"/>
        <v>-8.5</v>
      </c>
      <c r="AH182" s="9">
        <f t="shared" si="22"/>
        <v>4.2650242817987269</v>
      </c>
      <c r="AI182" s="8">
        <v>2</v>
      </c>
      <c r="AJ182" s="8">
        <v>1</v>
      </c>
      <c r="AK182" s="8">
        <v>1</v>
      </c>
      <c r="AL182" s="8">
        <v>2</v>
      </c>
      <c r="AM182" s="8">
        <v>1</v>
      </c>
      <c r="AN182" s="8">
        <v>2</v>
      </c>
      <c r="AO182" s="8">
        <v>1</v>
      </c>
      <c r="AP182" s="9">
        <f t="shared" si="28"/>
        <v>-4.5</v>
      </c>
      <c r="AQ182" s="9">
        <f t="shared" si="29"/>
        <v>0.8680532245877165</v>
      </c>
      <c r="AR182" s="8">
        <v>1</v>
      </c>
      <c r="AS182" s="8">
        <v>2</v>
      </c>
      <c r="AT182" s="8">
        <v>1</v>
      </c>
      <c r="AU182" s="8">
        <v>1</v>
      </c>
      <c r="AV182" s="8">
        <v>2</v>
      </c>
      <c r="AW182" s="8">
        <v>2</v>
      </c>
      <c r="AX182" s="8">
        <v>2</v>
      </c>
      <c r="AY182" s="10">
        <f t="shared" si="30"/>
        <v>9</v>
      </c>
      <c r="AZ182" s="8">
        <v>10</v>
      </c>
      <c r="BA182" s="8">
        <v>1</v>
      </c>
      <c r="BB182" s="10">
        <f t="shared" si="23"/>
        <v>2</v>
      </c>
      <c r="BC182" s="8">
        <v>3</v>
      </c>
      <c r="BD182" s="8">
        <v>3</v>
      </c>
      <c r="BE182" s="9">
        <f t="shared" si="24"/>
        <v>0.83083233333333339</v>
      </c>
      <c r="BF182" s="8">
        <v>44.661000000000001</v>
      </c>
      <c r="BG182" s="8">
        <v>20.181999999999999</v>
      </c>
      <c r="BH182" s="8">
        <v>59.634999999999998</v>
      </c>
      <c r="BI182" s="8">
        <v>0.26</v>
      </c>
      <c r="BJ182" s="8">
        <v>40.103999999999999</v>
      </c>
      <c r="BK182" s="8">
        <v>5.7290000000000001</v>
      </c>
      <c r="BL182" s="8">
        <v>49.609000000000002</v>
      </c>
      <c r="BM182" s="8">
        <v>9.766</v>
      </c>
      <c r="BN182" s="8">
        <v>89.713999999999999</v>
      </c>
      <c r="BO182" s="8">
        <v>80.078000000000003</v>
      </c>
      <c r="BP182" s="8">
        <v>2</v>
      </c>
      <c r="BQ182" s="8">
        <v>4</v>
      </c>
      <c r="BR182" s="8">
        <v>4</v>
      </c>
      <c r="BS182" s="8">
        <v>5</v>
      </c>
      <c r="BT182" s="8">
        <v>4</v>
      </c>
      <c r="BU182" s="8">
        <v>2</v>
      </c>
      <c r="BV182" s="8">
        <v>2</v>
      </c>
      <c r="BW182" s="8">
        <v>4</v>
      </c>
      <c r="BX182" s="8">
        <v>4</v>
      </c>
      <c r="BY182" s="8">
        <v>4</v>
      </c>
      <c r="BZ182" s="7">
        <f t="shared" si="32"/>
        <v>3.5</v>
      </c>
    </row>
    <row r="183" spans="1:78" x14ac:dyDescent="0.25">
      <c r="A183" s="8">
        <v>57</v>
      </c>
      <c r="B183" s="8">
        <v>1</v>
      </c>
      <c r="C183" s="8">
        <v>2</v>
      </c>
      <c r="D183" s="8">
        <v>1</v>
      </c>
      <c r="E183" s="8">
        <v>2</v>
      </c>
      <c r="F183" s="8">
        <v>1</v>
      </c>
      <c r="G183" s="8">
        <v>2</v>
      </c>
      <c r="H183" s="8">
        <v>3.9579999450000001</v>
      </c>
      <c r="I183" s="8">
        <v>2</v>
      </c>
      <c r="J183" s="8">
        <v>7.1589999200000003</v>
      </c>
      <c r="K183" s="8">
        <v>2</v>
      </c>
      <c r="L183" s="8">
        <v>6.8289999960000003</v>
      </c>
      <c r="M183" s="9">
        <f t="shared" si="31"/>
        <v>6.9939999579999999</v>
      </c>
      <c r="N183" s="9">
        <f t="shared" si="25"/>
        <v>-3.0360000129999998</v>
      </c>
      <c r="O183" s="8">
        <v>2</v>
      </c>
      <c r="P183" s="8">
        <v>4.4460000989999999</v>
      </c>
      <c r="Q183" s="9" t="e">
        <f>O183-#REF!</f>
        <v>#REF!</v>
      </c>
      <c r="R183" s="9">
        <f t="shared" si="26"/>
        <v>1.5</v>
      </c>
      <c r="S183" s="8">
        <v>2</v>
      </c>
      <c r="T183" s="8">
        <v>3.9020001889999998</v>
      </c>
      <c r="U183" s="9">
        <f>S183-2</f>
        <v>0</v>
      </c>
      <c r="V183" s="8">
        <v>2</v>
      </c>
      <c r="W183" s="8">
        <v>3.3650000100000002</v>
      </c>
      <c r="X183" s="9">
        <f>V183-3.5</f>
        <v>-1.5</v>
      </c>
      <c r="Y183" s="8">
        <v>1</v>
      </c>
      <c r="Z183" s="8">
        <v>2.7130000590000001</v>
      </c>
      <c r="AA183" s="9">
        <f>Y183-2</f>
        <v>-1</v>
      </c>
      <c r="AD183" s="9">
        <f>AB183-2</f>
        <v>-2</v>
      </c>
      <c r="AE183" s="8">
        <v>2</v>
      </c>
      <c r="AF183" s="8">
        <v>4.1519999500000004</v>
      </c>
      <c r="AG183" s="9">
        <f t="shared" si="27"/>
        <v>-8.5</v>
      </c>
      <c r="AH183" s="9">
        <f t="shared" si="22"/>
        <v>4.2650242817987269</v>
      </c>
      <c r="AI183" s="8">
        <v>2</v>
      </c>
      <c r="AJ183" s="8">
        <v>1</v>
      </c>
      <c r="AK183" s="8">
        <v>1</v>
      </c>
      <c r="AL183" s="8">
        <v>2</v>
      </c>
      <c r="AM183" s="8">
        <v>1</v>
      </c>
      <c r="AN183" s="8">
        <v>2</v>
      </c>
      <c r="AO183" s="8">
        <v>1</v>
      </c>
      <c r="AP183" s="9">
        <f t="shared" si="28"/>
        <v>-1.5</v>
      </c>
      <c r="AQ183" s="9">
        <f t="shared" si="29"/>
        <v>0.36536812962920773</v>
      </c>
      <c r="AR183" s="8">
        <v>1</v>
      </c>
      <c r="AS183" s="8">
        <v>2</v>
      </c>
      <c r="AT183" s="8">
        <v>2</v>
      </c>
      <c r="AU183" s="8">
        <v>1</v>
      </c>
      <c r="AV183" s="8">
        <v>2</v>
      </c>
      <c r="AW183" s="8">
        <v>1</v>
      </c>
      <c r="AX183" s="8">
        <v>1</v>
      </c>
      <c r="AY183" s="10">
        <f t="shared" si="30"/>
        <v>1</v>
      </c>
      <c r="AZ183" s="8">
        <v>2</v>
      </c>
      <c r="BA183" s="8">
        <v>1</v>
      </c>
      <c r="BB183" s="10">
        <f t="shared" si="23"/>
        <v>2</v>
      </c>
      <c r="BC183" s="8">
        <v>3</v>
      </c>
      <c r="BD183" s="8">
        <v>3</v>
      </c>
      <c r="BE183" s="9">
        <f t="shared" si="24"/>
        <v>0.50157603571428577</v>
      </c>
      <c r="BF183" s="8">
        <v>9.9749999999999996</v>
      </c>
      <c r="BG183" s="8">
        <v>9.4540000000000006</v>
      </c>
      <c r="BH183" s="8">
        <v>40.197000000000003</v>
      </c>
      <c r="BI183" s="8">
        <v>7.3999999999999996E-2</v>
      </c>
      <c r="BJ183" s="8">
        <v>29.123999999999999</v>
      </c>
      <c r="BK183" s="8">
        <v>0.85599999999999998</v>
      </c>
      <c r="BL183" s="8">
        <v>99.991</v>
      </c>
      <c r="BM183" s="8">
        <v>9.9749999999999996</v>
      </c>
      <c r="BN183" s="8">
        <v>29.123999999999999</v>
      </c>
      <c r="BO183" s="8">
        <v>29.645</v>
      </c>
      <c r="BP183" s="8">
        <v>4</v>
      </c>
      <c r="BQ183" s="8">
        <v>2</v>
      </c>
      <c r="BR183" s="8">
        <v>3</v>
      </c>
      <c r="BS183" s="8">
        <v>4</v>
      </c>
      <c r="BT183" s="8">
        <v>3</v>
      </c>
      <c r="BU183" s="8">
        <v>3</v>
      </c>
      <c r="BV183" s="8">
        <v>4</v>
      </c>
      <c r="BW183" s="8">
        <v>3</v>
      </c>
      <c r="BX183" s="8">
        <v>3</v>
      </c>
      <c r="BY183" s="8">
        <v>3</v>
      </c>
      <c r="BZ183" s="7">
        <f t="shared" si="32"/>
        <v>3.2</v>
      </c>
    </row>
    <row r="184" spans="1:78" x14ac:dyDescent="0.25">
      <c r="A184" s="8">
        <v>22</v>
      </c>
      <c r="B184" s="8">
        <v>1</v>
      </c>
      <c r="C184" s="8">
        <v>2</v>
      </c>
      <c r="D184" s="8">
        <v>1</v>
      </c>
      <c r="E184" s="8">
        <v>3</v>
      </c>
      <c r="F184" s="8">
        <v>2</v>
      </c>
      <c r="G184" s="8">
        <v>2</v>
      </c>
      <c r="H184" s="8">
        <v>1.8619999890000001</v>
      </c>
      <c r="I184" s="8">
        <v>2</v>
      </c>
      <c r="J184" s="8">
        <v>2.6419999600000001</v>
      </c>
      <c r="K184" s="8">
        <v>2</v>
      </c>
      <c r="L184" s="8">
        <v>1.8239998820000001</v>
      </c>
      <c r="M184" s="9">
        <f t="shared" si="31"/>
        <v>2.2329999210000002</v>
      </c>
      <c r="N184" s="9">
        <f t="shared" si="25"/>
        <v>-0.37099993200000014</v>
      </c>
      <c r="O184" s="8">
        <v>2</v>
      </c>
      <c r="P184" s="8">
        <v>1.3380000590000001</v>
      </c>
      <c r="Q184" s="9" t="e">
        <f>O184-#REF!</f>
        <v>#REF!</v>
      </c>
      <c r="R184" s="9">
        <f t="shared" si="26"/>
        <v>1.5</v>
      </c>
      <c r="S184" s="8">
        <v>2</v>
      </c>
      <c r="T184" s="8">
        <v>1.8430001739999999</v>
      </c>
      <c r="U184" s="9">
        <f>S184-2</f>
        <v>0</v>
      </c>
      <c r="V184" s="8">
        <v>3</v>
      </c>
      <c r="W184" s="8">
        <v>2.3590002060000002</v>
      </c>
      <c r="X184" s="9">
        <f>V184-3.5</f>
        <v>-0.5</v>
      </c>
      <c r="Y184" s="8">
        <v>2</v>
      </c>
      <c r="Z184" s="8">
        <v>1.9260001179999999</v>
      </c>
      <c r="AA184" s="9">
        <f>Y184-2</f>
        <v>0</v>
      </c>
      <c r="AB184" s="8">
        <v>2</v>
      </c>
      <c r="AC184" s="8">
        <v>1.538000107</v>
      </c>
      <c r="AD184" s="9">
        <f>AB184-2</f>
        <v>0</v>
      </c>
      <c r="AE184" s="8">
        <v>2</v>
      </c>
      <c r="AF184" s="8">
        <v>7.07400012</v>
      </c>
      <c r="AG184" s="9">
        <f t="shared" si="27"/>
        <v>-8.5</v>
      </c>
      <c r="AH184" s="9">
        <f t="shared" si="22"/>
        <v>4.2650242817987269</v>
      </c>
      <c r="AI184" s="8">
        <v>2</v>
      </c>
      <c r="AJ184" s="8">
        <v>1</v>
      </c>
      <c r="AK184" s="8">
        <v>1</v>
      </c>
      <c r="AL184" s="8">
        <v>2</v>
      </c>
      <c r="AM184" s="8">
        <v>1</v>
      </c>
      <c r="AN184" s="8">
        <v>2</v>
      </c>
      <c r="AO184" s="8">
        <v>1</v>
      </c>
      <c r="AP184" s="9">
        <f t="shared" si="28"/>
        <v>-5.5</v>
      </c>
      <c r="AQ184" s="9">
        <f t="shared" si="29"/>
        <v>1.1594250266943333</v>
      </c>
      <c r="AR184" s="8">
        <v>2</v>
      </c>
      <c r="AS184" s="8">
        <v>2</v>
      </c>
      <c r="AT184" s="8">
        <v>1</v>
      </c>
      <c r="AU184" s="8">
        <v>1</v>
      </c>
      <c r="AV184" s="8">
        <v>2</v>
      </c>
      <c r="AW184" s="8">
        <v>2</v>
      </c>
      <c r="AX184" s="8">
        <v>2</v>
      </c>
      <c r="AY184" s="10">
        <f t="shared" si="30"/>
        <v>4</v>
      </c>
      <c r="AZ184" s="8">
        <v>8</v>
      </c>
      <c r="BA184" s="8">
        <v>4</v>
      </c>
      <c r="BB184" s="10">
        <f t="shared" si="23"/>
        <v>1</v>
      </c>
      <c r="BD184" s="8">
        <v>3</v>
      </c>
      <c r="BE184" s="9">
        <f t="shared" si="24"/>
        <v>0.68438404761904759</v>
      </c>
      <c r="BF184" s="8">
        <v>40.103999999999999</v>
      </c>
      <c r="BG184" s="8">
        <v>10.026</v>
      </c>
      <c r="BH184" s="8">
        <v>17.838999999999999</v>
      </c>
      <c r="BI184" s="8">
        <v>0</v>
      </c>
      <c r="BJ184" s="8">
        <v>99.349000000000004</v>
      </c>
      <c r="BK184" s="8">
        <v>21.224</v>
      </c>
      <c r="BL184" s="8">
        <v>60.546999999999997</v>
      </c>
      <c r="BM184" s="8">
        <v>29.036000000000001</v>
      </c>
      <c r="BN184" s="8">
        <v>58.984000000000002</v>
      </c>
      <c r="BO184" s="8">
        <v>0.52100000000000002</v>
      </c>
      <c r="BP184" s="8">
        <v>2</v>
      </c>
      <c r="BQ184" s="8">
        <v>2</v>
      </c>
      <c r="BR184" s="8">
        <v>4</v>
      </c>
      <c r="BS184" s="8">
        <v>3</v>
      </c>
      <c r="BT184" s="8">
        <v>4</v>
      </c>
      <c r="BU184" s="8">
        <v>4</v>
      </c>
      <c r="BV184" s="8">
        <v>2</v>
      </c>
      <c r="BW184" s="8">
        <v>4</v>
      </c>
      <c r="BX184" s="8">
        <v>4</v>
      </c>
      <c r="BY184" s="8">
        <v>4</v>
      </c>
      <c r="BZ184" s="7">
        <f t="shared" si="32"/>
        <v>3.3</v>
      </c>
    </row>
    <row r="185" spans="1:78" x14ac:dyDescent="0.25">
      <c r="A185" s="8">
        <v>22</v>
      </c>
      <c r="B185" s="8">
        <v>1</v>
      </c>
      <c r="C185" s="8">
        <v>2</v>
      </c>
      <c r="D185" s="8">
        <v>1</v>
      </c>
      <c r="E185" s="8">
        <v>1</v>
      </c>
      <c r="F185" s="8">
        <v>4</v>
      </c>
      <c r="G185" s="8">
        <v>2</v>
      </c>
      <c r="H185" s="8">
        <v>2.1510000229999999</v>
      </c>
      <c r="I185" s="8">
        <v>2</v>
      </c>
      <c r="J185" s="8">
        <v>6.3350000380000004</v>
      </c>
      <c r="K185" s="8">
        <v>1</v>
      </c>
      <c r="L185" s="8">
        <v>3.6159999370000002</v>
      </c>
      <c r="M185" s="9">
        <f t="shared" si="31"/>
        <v>4.9754999875000001</v>
      </c>
      <c r="N185" s="9">
        <f t="shared" si="25"/>
        <v>-2.8244999645000002</v>
      </c>
      <c r="O185" s="8">
        <v>1</v>
      </c>
      <c r="P185" s="8">
        <v>2.2090001109999999</v>
      </c>
      <c r="Q185" s="9" t="e">
        <f>O185-#REF!</f>
        <v>#REF!</v>
      </c>
      <c r="R185" s="9">
        <f t="shared" si="26"/>
        <v>0.5</v>
      </c>
      <c r="S185" s="8">
        <v>2</v>
      </c>
      <c r="T185" s="8">
        <v>2.3070001599999999</v>
      </c>
      <c r="U185" s="9">
        <f>S185-2</f>
        <v>0</v>
      </c>
      <c r="V185" s="8">
        <v>3</v>
      </c>
      <c r="W185" s="8">
        <v>3.0249998570000001</v>
      </c>
      <c r="X185" s="9">
        <f>V185-3.5</f>
        <v>-0.5</v>
      </c>
      <c r="Y185" s="8">
        <v>2</v>
      </c>
      <c r="Z185" s="8">
        <v>2.5130000109999999</v>
      </c>
      <c r="AA185" s="9">
        <f>Y185-2</f>
        <v>0</v>
      </c>
      <c r="AB185" s="8">
        <v>2</v>
      </c>
      <c r="AC185" s="8">
        <v>2.8099999430000002</v>
      </c>
      <c r="AD185" s="9">
        <f>AB185-2</f>
        <v>0</v>
      </c>
      <c r="AE185" s="8">
        <v>0</v>
      </c>
      <c r="AF185" s="8">
        <v>6.6129999159999997</v>
      </c>
      <c r="AG185" s="9">
        <f t="shared" si="27"/>
        <v>-8.5</v>
      </c>
      <c r="AH185" s="9">
        <f t="shared" si="22"/>
        <v>4.2650242817987269</v>
      </c>
      <c r="AI185" s="8">
        <v>2</v>
      </c>
      <c r="AJ185" s="8">
        <v>1</v>
      </c>
      <c r="AK185" s="8">
        <v>1</v>
      </c>
      <c r="AL185" s="8">
        <v>2</v>
      </c>
      <c r="AM185" s="8">
        <v>1</v>
      </c>
      <c r="AN185" s="8">
        <v>2</v>
      </c>
      <c r="AO185" s="8">
        <v>2</v>
      </c>
      <c r="AP185" s="9">
        <f t="shared" si="28"/>
        <v>-4.5</v>
      </c>
      <c r="AQ185" s="9">
        <f t="shared" si="29"/>
        <v>0.8680532245877165</v>
      </c>
      <c r="AR185" s="8">
        <v>1</v>
      </c>
      <c r="AS185" s="8">
        <v>2</v>
      </c>
      <c r="AT185" s="8">
        <v>1</v>
      </c>
      <c r="AU185" s="8">
        <v>1</v>
      </c>
      <c r="AV185" s="8">
        <v>2</v>
      </c>
      <c r="AW185" s="8">
        <v>2</v>
      </c>
      <c r="AX185" s="8">
        <v>2</v>
      </c>
      <c r="AY185" s="10">
        <f t="shared" si="30"/>
        <v>4</v>
      </c>
      <c r="AZ185" s="8">
        <v>9</v>
      </c>
      <c r="BA185" s="8">
        <v>5</v>
      </c>
      <c r="BB185" s="10">
        <f t="shared" si="23"/>
        <v>1</v>
      </c>
      <c r="BC185" s="8">
        <v>2</v>
      </c>
      <c r="BD185" s="8">
        <v>3</v>
      </c>
      <c r="BE185" s="9">
        <f t="shared" si="24"/>
        <v>0.56748973015873028</v>
      </c>
      <c r="BF185" s="8">
        <v>8.5939999999999994</v>
      </c>
      <c r="BG185" s="8">
        <v>15.885</v>
      </c>
      <c r="BH185" s="8">
        <v>9.2449999999999992</v>
      </c>
      <c r="BI185" s="8">
        <v>0.13</v>
      </c>
      <c r="BJ185" s="8">
        <v>79.557000000000002</v>
      </c>
      <c r="BK185" s="8">
        <v>19.530999999999999</v>
      </c>
      <c r="BL185" s="8">
        <v>49.478999999999999</v>
      </c>
      <c r="BM185" s="8">
        <v>12.76</v>
      </c>
      <c r="BN185" s="8">
        <v>80.207999999999998</v>
      </c>
      <c r="BO185" s="8">
        <v>10.156000000000001</v>
      </c>
      <c r="BP185" s="8">
        <v>3</v>
      </c>
      <c r="BQ185" s="8">
        <v>3</v>
      </c>
      <c r="BR185" s="8">
        <v>4</v>
      </c>
      <c r="BS185" s="8">
        <v>5</v>
      </c>
      <c r="BT185" s="8">
        <v>3</v>
      </c>
      <c r="BU185" s="8">
        <v>3</v>
      </c>
      <c r="BV185" s="8">
        <v>3</v>
      </c>
      <c r="BW185" s="8">
        <v>2</v>
      </c>
      <c r="BX185" s="8">
        <v>3</v>
      </c>
      <c r="BY185" s="8">
        <v>2</v>
      </c>
      <c r="BZ185" s="7">
        <f t="shared" si="32"/>
        <v>3.1</v>
      </c>
    </row>
    <row r="186" spans="1:78" x14ac:dyDescent="0.25">
      <c r="A186" s="8">
        <v>50</v>
      </c>
      <c r="B186" s="8">
        <v>2</v>
      </c>
      <c r="C186" s="8">
        <v>2</v>
      </c>
      <c r="D186" s="8">
        <v>1</v>
      </c>
      <c r="E186" s="8">
        <v>2</v>
      </c>
      <c r="F186" s="8">
        <v>0</v>
      </c>
      <c r="G186" s="8">
        <v>4</v>
      </c>
      <c r="H186" s="8">
        <v>4.1440000530000001</v>
      </c>
      <c r="I186" s="8">
        <v>2</v>
      </c>
      <c r="J186" s="8">
        <v>8.7330000400000003</v>
      </c>
      <c r="K186" s="8">
        <v>1</v>
      </c>
      <c r="L186" s="8">
        <v>7.6080000400000003</v>
      </c>
      <c r="M186" s="9">
        <f t="shared" si="31"/>
        <v>8.1705000400000003</v>
      </c>
      <c r="N186" s="9">
        <f t="shared" si="25"/>
        <v>-4.0264999870000002</v>
      </c>
      <c r="O186" s="8">
        <v>4</v>
      </c>
      <c r="P186" s="8">
        <v>3.3010001180000001</v>
      </c>
      <c r="Q186" s="9" t="e">
        <f>O186-#REF!</f>
        <v>#REF!</v>
      </c>
      <c r="R186" s="9">
        <f t="shared" si="26"/>
        <v>3.5</v>
      </c>
      <c r="S186" s="8">
        <v>3</v>
      </c>
      <c r="T186" s="8">
        <v>8.1849999429999993</v>
      </c>
      <c r="U186" s="9">
        <f>S186-2</f>
        <v>1</v>
      </c>
      <c r="V186" s="8">
        <v>4</v>
      </c>
      <c r="W186" s="8">
        <v>3.8840000629999998</v>
      </c>
      <c r="X186" s="9">
        <f>V186-3.5</f>
        <v>0.5</v>
      </c>
      <c r="Y186" s="8">
        <v>3</v>
      </c>
      <c r="Z186" s="8">
        <v>3.0679998400000001</v>
      </c>
      <c r="AA186" s="9">
        <f>Y186-2</f>
        <v>1</v>
      </c>
      <c r="AB186" s="8">
        <v>4</v>
      </c>
      <c r="AC186" s="8">
        <v>3.1210000510000002</v>
      </c>
      <c r="AD186" s="9">
        <f>AB186-2</f>
        <v>2</v>
      </c>
      <c r="AE186" s="8">
        <v>3</v>
      </c>
      <c r="AF186" s="8">
        <v>4.3780000210000001</v>
      </c>
      <c r="AG186" s="9">
        <f t="shared" si="27"/>
        <v>-2.5</v>
      </c>
      <c r="AH186" s="9">
        <f t="shared" si="22"/>
        <v>0.5</v>
      </c>
      <c r="AI186" s="8">
        <v>1</v>
      </c>
      <c r="AJ186" s="8">
        <v>2</v>
      </c>
      <c r="AK186" s="8">
        <v>2</v>
      </c>
      <c r="AL186" s="8">
        <v>1</v>
      </c>
      <c r="AM186" s="8">
        <v>2</v>
      </c>
      <c r="AN186" s="8">
        <v>1</v>
      </c>
      <c r="AO186" s="8">
        <v>2</v>
      </c>
      <c r="AP186" s="9">
        <f t="shared" si="28"/>
        <v>-5.5</v>
      </c>
      <c r="AQ186" s="9">
        <f t="shared" si="29"/>
        <v>1.1594250266943333</v>
      </c>
      <c r="AR186" s="8">
        <v>2</v>
      </c>
      <c r="AS186" s="8">
        <v>2</v>
      </c>
      <c r="AT186" s="8">
        <v>2</v>
      </c>
      <c r="AU186" s="8">
        <v>1</v>
      </c>
      <c r="AV186" s="8">
        <v>2</v>
      </c>
      <c r="AW186" s="8">
        <v>2</v>
      </c>
      <c r="AX186" s="8">
        <v>2</v>
      </c>
      <c r="AY186" s="10">
        <f t="shared" si="30"/>
        <v>3</v>
      </c>
      <c r="AZ186" s="8">
        <v>4</v>
      </c>
      <c r="BA186" s="8">
        <v>1</v>
      </c>
      <c r="BB186" s="10">
        <f t="shared" si="23"/>
        <v>2</v>
      </c>
      <c r="BC186" s="8">
        <v>3</v>
      </c>
      <c r="BD186" s="8">
        <v>3</v>
      </c>
      <c r="BE186" s="9">
        <f t="shared" si="24"/>
        <v>0.42357440476190478</v>
      </c>
      <c r="BF186" s="8">
        <v>9.4440000000000008</v>
      </c>
      <c r="BG186" s="8">
        <v>10</v>
      </c>
      <c r="BH186" s="8">
        <v>10</v>
      </c>
      <c r="BI186" s="8">
        <v>0</v>
      </c>
      <c r="BJ186" s="8">
        <v>49.722000000000001</v>
      </c>
      <c r="BK186" s="8">
        <v>0</v>
      </c>
      <c r="BL186" s="8">
        <v>99.861000000000004</v>
      </c>
      <c r="BM186" s="8">
        <v>39.860999999999997</v>
      </c>
      <c r="BN186" s="8">
        <v>19.861000000000001</v>
      </c>
      <c r="BO186" s="8">
        <v>9.5830000000000002</v>
      </c>
      <c r="BP186" s="8">
        <v>5</v>
      </c>
      <c r="BQ186" s="8">
        <v>2</v>
      </c>
      <c r="BR186" s="8">
        <v>5</v>
      </c>
      <c r="BS186" s="8">
        <v>2</v>
      </c>
      <c r="BT186" s="8">
        <v>1</v>
      </c>
      <c r="BU186" s="8">
        <v>2</v>
      </c>
      <c r="BV186" s="8">
        <v>5</v>
      </c>
      <c r="BW186" s="8">
        <v>1</v>
      </c>
      <c r="BX186" s="8">
        <v>1</v>
      </c>
      <c r="BY186" s="8">
        <v>2</v>
      </c>
      <c r="BZ186" s="7">
        <f t="shared" si="32"/>
        <v>2.6</v>
      </c>
    </row>
    <row r="187" spans="1:78" x14ac:dyDescent="0.25">
      <c r="A187" s="8">
        <v>20</v>
      </c>
      <c r="B187" s="8">
        <v>2</v>
      </c>
      <c r="C187" s="8">
        <v>2</v>
      </c>
      <c r="D187" s="8">
        <v>2</v>
      </c>
      <c r="F187" s="8">
        <v>1</v>
      </c>
      <c r="G187" s="8">
        <v>1</v>
      </c>
      <c r="H187" s="8">
        <v>1.934999943</v>
      </c>
      <c r="I187" s="8">
        <v>1</v>
      </c>
      <c r="J187" s="8">
        <v>3.7659997939999998</v>
      </c>
      <c r="K187" s="8">
        <v>2</v>
      </c>
      <c r="L187" s="8">
        <v>1.5079998969999999</v>
      </c>
      <c r="M187" s="9">
        <f t="shared" si="31"/>
        <v>2.6369998455000001</v>
      </c>
      <c r="N187" s="9">
        <f t="shared" si="25"/>
        <v>-0.70199990250000011</v>
      </c>
      <c r="O187" s="8">
        <v>1</v>
      </c>
      <c r="P187" s="8">
        <v>2.6589999199999999</v>
      </c>
      <c r="Q187" s="9" t="e">
        <f>O187-#REF!</f>
        <v>#REF!</v>
      </c>
      <c r="R187" s="9">
        <f t="shared" si="26"/>
        <v>0.5</v>
      </c>
      <c r="S187" s="8">
        <v>1</v>
      </c>
      <c r="T187" s="8">
        <v>0.65700006499999997</v>
      </c>
      <c r="U187" s="9">
        <f>S187-2</f>
        <v>-1</v>
      </c>
      <c r="V187" s="8">
        <v>1</v>
      </c>
      <c r="W187" s="8">
        <v>0.70899987200000003</v>
      </c>
      <c r="X187" s="9">
        <f>V187-3.5</f>
        <v>-2.5</v>
      </c>
      <c r="Y187" s="8">
        <v>1</v>
      </c>
      <c r="Z187" s="8">
        <v>1.960000038</v>
      </c>
      <c r="AA187" s="9">
        <f>Y187-2</f>
        <v>-1</v>
      </c>
      <c r="AB187" s="8">
        <v>0</v>
      </c>
      <c r="AC187" s="8">
        <v>3.0280001159999999</v>
      </c>
      <c r="AD187" s="9">
        <f>AB187-2</f>
        <v>-2</v>
      </c>
      <c r="AE187" s="8">
        <v>1</v>
      </c>
      <c r="AF187" s="8">
        <v>2.0520000459999999</v>
      </c>
      <c r="AG187" s="9">
        <f t="shared" si="27"/>
        <v>-4.5</v>
      </c>
      <c r="AH187" s="9">
        <f t="shared" si="22"/>
        <v>0.8680532245877165</v>
      </c>
      <c r="AI187" s="8">
        <v>1</v>
      </c>
      <c r="AJ187" s="8">
        <v>2</v>
      </c>
      <c r="AK187" s="8">
        <v>1</v>
      </c>
      <c r="AL187" s="8">
        <v>2</v>
      </c>
      <c r="AM187" s="8">
        <v>1</v>
      </c>
      <c r="AN187" s="8">
        <v>2</v>
      </c>
      <c r="AO187" s="8">
        <v>1</v>
      </c>
      <c r="AP187" s="9">
        <f t="shared" si="28"/>
        <v>-5.5</v>
      </c>
      <c r="AQ187" s="9">
        <f t="shared" si="29"/>
        <v>1.1594250266943333</v>
      </c>
      <c r="AR187" s="8">
        <v>2</v>
      </c>
      <c r="AS187" s="8">
        <v>2</v>
      </c>
      <c r="AT187" s="8">
        <v>1</v>
      </c>
      <c r="AV187" s="8">
        <v>2</v>
      </c>
      <c r="AW187" s="8">
        <v>1</v>
      </c>
      <c r="AX187" s="8">
        <v>2</v>
      </c>
      <c r="AY187" s="10">
        <f t="shared" si="30"/>
        <v>-1</v>
      </c>
      <c r="AZ187" s="8">
        <v>3</v>
      </c>
      <c r="BA187" s="8">
        <v>4</v>
      </c>
      <c r="BB187" s="10">
        <f t="shared" si="23"/>
        <v>1</v>
      </c>
      <c r="BC187" s="8">
        <v>2</v>
      </c>
      <c r="BD187" s="8">
        <v>3</v>
      </c>
      <c r="BE187" s="9">
        <f t="shared" si="24"/>
        <v>0.76934798412698424</v>
      </c>
      <c r="BF187" s="8">
        <v>100</v>
      </c>
      <c r="BG187" s="8">
        <v>24.74</v>
      </c>
      <c r="BH187" s="8">
        <v>83.332999999999998</v>
      </c>
      <c r="BI187" s="8">
        <v>0</v>
      </c>
      <c r="BJ187" s="8">
        <v>65.103999999999999</v>
      </c>
      <c r="BK187" s="8">
        <v>0.91100000000000003</v>
      </c>
      <c r="BL187" s="8">
        <v>19.530999999999999</v>
      </c>
      <c r="BM187" s="8">
        <v>0</v>
      </c>
      <c r="BN187" s="8">
        <v>0</v>
      </c>
      <c r="BO187" s="8">
        <v>12.109</v>
      </c>
      <c r="BQ187" s="8">
        <v>1</v>
      </c>
      <c r="BR187" s="8">
        <v>5</v>
      </c>
      <c r="BS187" s="8">
        <v>1</v>
      </c>
      <c r="BT187" s="8">
        <v>1</v>
      </c>
      <c r="BU187" s="8">
        <v>1</v>
      </c>
      <c r="BV187" s="8">
        <v>5</v>
      </c>
      <c r="BW187" s="8">
        <v>1</v>
      </c>
      <c r="BY187" s="8">
        <v>1</v>
      </c>
      <c r="BZ187" s="7">
        <f t="shared" si="32"/>
        <v>2</v>
      </c>
    </row>
    <row r="188" spans="1:78" x14ac:dyDescent="0.25">
      <c r="A188" s="8">
        <v>34</v>
      </c>
      <c r="B188" s="8">
        <v>1</v>
      </c>
      <c r="C188" s="8">
        <v>2</v>
      </c>
      <c r="D188" s="8">
        <v>2</v>
      </c>
      <c r="E188" s="8">
        <v>1</v>
      </c>
      <c r="F188" s="8">
        <v>2</v>
      </c>
      <c r="G188" s="8">
        <v>3</v>
      </c>
      <c r="H188" s="8">
        <v>3.141000032</v>
      </c>
      <c r="I188" s="8">
        <v>2</v>
      </c>
      <c r="J188" s="8">
        <v>3.856999874</v>
      </c>
      <c r="K188" s="8">
        <v>3</v>
      </c>
      <c r="L188" s="8">
        <v>2.1600000860000002</v>
      </c>
      <c r="M188" s="9">
        <f t="shared" si="31"/>
        <v>3.0084999799999999</v>
      </c>
      <c r="N188" s="9">
        <f t="shared" si="25"/>
        <v>0.13250005200000015</v>
      </c>
      <c r="O188" s="8">
        <v>1</v>
      </c>
      <c r="P188" s="8">
        <v>6.7899999619999996</v>
      </c>
      <c r="Q188" s="9" t="e">
        <f>O188-#REF!</f>
        <v>#REF!</v>
      </c>
      <c r="R188" s="9">
        <f t="shared" si="26"/>
        <v>0.5</v>
      </c>
      <c r="S188" s="8">
        <v>2</v>
      </c>
      <c r="T188" s="8">
        <v>2.3300001620000002</v>
      </c>
      <c r="U188" s="9">
        <f>S188-2</f>
        <v>0</v>
      </c>
      <c r="V188" s="8">
        <v>3</v>
      </c>
      <c r="W188" s="8">
        <v>2.391000032</v>
      </c>
      <c r="X188" s="9">
        <f>V188-3.5</f>
        <v>-0.5</v>
      </c>
      <c r="Y188" s="8">
        <v>2</v>
      </c>
      <c r="Z188" s="8">
        <v>2.470999956</v>
      </c>
      <c r="AA188" s="9">
        <f>Y188-2</f>
        <v>0</v>
      </c>
      <c r="AB188" s="8">
        <v>2</v>
      </c>
      <c r="AC188" s="8">
        <v>2.8870000839999999</v>
      </c>
      <c r="AD188" s="9">
        <f>AB188-2</f>
        <v>0</v>
      </c>
      <c r="AE188" s="8">
        <v>0</v>
      </c>
      <c r="AF188" s="8">
        <v>2.8010001180000001</v>
      </c>
      <c r="AG188" s="9">
        <f t="shared" si="27"/>
        <v>-8.5</v>
      </c>
      <c r="AH188" s="9">
        <f t="shared" si="22"/>
        <v>4.2650242817987269</v>
      </c>
      <c r="AI188" s="8">
        <v>2</v>
      </c>
      <c r="AJ188" s="8">
        <v>1</v>
      </c>
      <c r="AK188" s="8">
        <v>2</v>
      </c>
      <c r="AL188" s="8">
        <v>2</v>
      </c>
      <c r="AM188" s="8">
        <v>1</v>
      </c>
      <c r="AN188" s="8">
        <v>1</v>
      </c>
      <c r="AO188" s="8">
        <v>2</v>
      </c>
      <c r="AP188" s="9">
        <f t="shared" si="28"/>
        <v>-2.5</v>
      </c>
      <c r="AQ188" s="9">
        <f t="shared" si="29"/>
        <v>0.5</v>
      </c>
      <c r="AR188" s="8">
        <v>1</v>
      </c>
      <c r="AS188" s="8">
        <v>2</v>
      </c>
      <c r="AT188" s="8">
        <v>2</v>
      </c>
      <c r="AU188" s="8">
        <v>1</v>
      </c>
      <c r="AV188" s="8">
        <v>2</v>
      </c>
      <c r="AW188" s="8">
        <v>1</v>
      </c>
      <c r="AX188" s="8">
        <v>2</v>
      </c>
      <c r="AY188" s="10">
        <f t="shared" si="30"/>
        <v>6</v>
      </c>
      <c r="AZ188" s="8">
        <v>9</v>
      </c>
      <c r="BA188" s="8">
        <v>3</v>
      </c>
      <c r="BB188" s="10">
        <f t="shared" si="23"/>
        <v>2</v>
      </c>
      <c r="BC188" s="8">
        <v>2</v>
      </c>
      <c r="BD188" s="8">
        <v>2</v>
      </c>
      <c r="BE188" s="9">
        <f t="shared" si="24"/>
        <v>1.1591254166666665</v>
      </c>
      <c r="BF188" s="8">
        <v>50.390999999999998</v>
      </c>
      <c r="BG188" s="8">
        <v>38.932000000000002</v>
      </c>
      <c r="BH188" s="8">
        <v>50.26</v>
      </c>
      <c r="BI188" s="8">
        <v>0.65100000000000002</v>
      </c>
      <c r="BJ188" s="8">
        <v>68.62</v>
      </c>
      <c r="BK188" s="8">
        <v>39.844000000000001</v>
      </c>
      <c r="BL188" s="8">
        <v>70.182000000000002</v>
      </c>
      <c r="BM188" s="8">
        <v>89.582999999999998</v>
      </c>
      <c r="BN188" s="8">
        <v>78.516000000000005</v>
      </c>
      <c r="BO188" s="8">
        <v>49.87</v>
      </c>
      <c r="BP188" s="8">
        <v>3</v>
      </c>
      <c r="BQ188" s="8">
        <v>2</v>
      </c>
      <c r="BR188" s="8">
        <v>2</v>
      </c>
      <c r="BS188" s="8">
        <v>3</v>
      </c>
      <c r="BT188" s="8">
        <v>3</v>
      </c>
      <c r="BU188" s="8">
        <v>2</v>
      </c>
      <c r="BV188" s="8">
        <v>4</v>
      </c>
      <c r="BW188" s="8">
        <v>1</v>
      </c>
      <c r="BX188" s="8">
        <v>2</v>
      </c>
      <c r="BY188" s="8">
        <v>2</v>
      </c>
      <c r="BZ188" s="7">
        <f t="shared" si="32"/>
        <v>2.4</v>
      </c>
    </row>
    <row r="189" spans="1:78" x14ac:dyDescent="0.25">
      <c r="A189" s="8">
        <v>46</v>
      </c>
      <c r="B189" s="8">
        <v>2</v>
      </c>
      <c r="C189" s="8">
        <v>2</v>
      </c>
      <c r="D189" s="8">
        <v>1</v>
      </c>
      <c r="E189" s="8">
        <v>2</v>
      </c>
      <c r="F189" s="8">
        <v>0</v>
      </c>
      <c r="G189" s="8">
        <v>1</v>
      </c>
      <c r="H189" s="8">
        <v>4.7829999919999997</v>
      </c>
      <c r="I189" s="8">
        <v>0</v>
      </c>
      <c r="J189" s="8">
        <v>2.8210000989999999</v>
      </c>
      <c r="K189" s="8">
        <v>1</v>
      </c>
      <c r="L189" s="8">
        <v>2.9679999349999999</v>
      </c>
      <c r="M189" s="9">
        <f t="shared" si="31"/>
        <v>2.8945000169999999</v>
      </c>
      <c r="N189" s="9">
        <f t="shared" si="25"/>
        <v>1.8884999749999998</v>
      </c>
      <c r="O189" s="8">
        <v>0</v>
      </c>
      <c r="P189" s="8">
        <v>2.4939999579999999</v>
      </c>
      <c r="Q189" s="9" t="e">
        <f>O189-#REF!</f>
        <v>#REF!</v>
      </c>
      <c r="R189" s="9">
        <f t="shared" si="26"/>
        <v>-0.5</v>
      </c>
      <c r="S189" s="8">
        <v>2</v>
      </c>
      <c r="T189" s="8">
        <v>2.4739999770000001</v>
      </c>
      <c r="U189" s="9">
        <f>S189-2</f>
        <v>0</v>
      </c>
      <c r="X189" s="9">
        <f>V189-3.5</f>
        <v>-3.5</v>
      </c>
      <c r="Y189" s="8">
        <v>3</v>
      </c>
      <c r="Z189" s="8">
        <v>3.2530000210000001</v>
      </c>
      <c r="AA189" s="9">
        <f>Y189-2</f>
        <v>1</v>
      </c>
      <c r="AB189" s="8">
        <v>2</v>
      </c>
      <c r="AC189" s="8">
        <v>2.1370000839999999</v>
      </c>
      <c r="AD189" s="9">
        <f>AB189-2</f>
        <v>0</v>
      </c>
      <c r="AE189" s="8">
        <v>0</v>
      </c>
      <c r="AF189" s="8">
        <v>4.7639999389999996</v>
      </c>
      <c r="AG189" s="9">
        <f t="shared" si="27"/>
        <v>-8.5</v>
      </c>
      <c r="AH189" s="9">
        <f t="shared" si="22"/>
        <v>4.2650242817987269</v>
      </c>
      <c r="AI189" s="8">
        <v>2</v>
      </c>
      <c r="AJ189" s="8">
        <v>1</v>
      </c>
      <c r="AK189" s="8">
        <v>2</v>
      </c>
      <c r="AL189" s="8">
        <v>2</v>
      </c>
      <c r="AM189" s="8">
        <v>1</v>
      </c>
      <c r="AN189" s="8">
        <v>1</v>
      </c>
      <c r="AO189" s="8">
        <v>2</v>
      </c>
      <c r="AP189" s="9">
        <f t="shared" si="28"/>
        <v>-2.5</v>
      </c>
      <c r="AQ189" s="9">
        <f t="shared" si="29"/>
        <v>0.5</v>
      </c>
      <c r="AR189" s="8">
        <v>1</v>
      </c>
      <c r="AS189" s="8">
        <v>2</v>
      </c>
      <c r="AT189" s="8">
        <v>2</v>
      </c>
      <c r="AU189" s="8">
        <v>1</v>
      </c>
      <c r="AV189" s="8">
        <v>2</v>
      </c>
      <c r="AW189" s="8">
        <v>1</v>
      </c>
      <c r="AX189" s="8">
        <v>2</v>
      </c>
      <c r="AY189" s="10">
        <f t="shared" si="30"/>
        <v>9</v>
      </c>
      <c r="AZ189" s="8">
        <v>10</v>
      </c>
      <c r="BA189" s="8">
        <v>1</v>
      </c>
      <c r="BB189" s="10">
        <f t="shared" si="23"/>
        <v>2</v>
      </c>
      <c r="BC189" s="8">
        <v>3</v>
      </c>
      <c r="BD189" s="8">
        <v>3</v>
      </c>
      <c r="BE189" s="9">
        <f t="shared" si="24"/>
        <v>0.8522892341269841</v>
      </c>
      <c r="BF189" s="8">
        <v>49.87</v>
      </c>
      <c r="BG189" s="8">
        <v>29.687999999999999</v>
      </c>
      <c r="BH189" s="8">
        <v>19.140999999999998</v>
      </c>
      <c r="BI189" s="8">
        <v>9.2449999999999992</v>
      </c>
      <c r="BJ189" s="8">
        <v>30.207999999999998</v>
      </c>
      <c r="BK189" s="8">
        <v>19.922000000000001</v>
      </c>
      <c r="BL189" s="8">
        <v>59.375</v>
      </c>
      <c r="BM189" s="8">
        <v>79.817999999999998</v>
      </c>
      <c r="BN189" s="8">
        <v>70.703000000000003</v>
      </c>
      <c r="BO189" s="8">
        <v>49.74</v>
      </c>
      <c r="BP189" s="8">
        <v>4</v>
      </c>
      <c r="BQ189" s="8">
        <v>3</v>
      </c>
      <c r="BR189" s="8">
        <v>4</v>
      </c>
      <c r="BS189" s="8">
        <v>3</v>
      </c>
      <c r="BT189" s="8">
        <v>3</v>
      </c>
      <c r="BU189" s="8">
        <v>4</v>
      </c>
      <c r="BV189" s="8">
        <v>4</v>
      </c>
      <c r="BW189" s="8">
        <v>3</v>
      </c>
      <c r="BX189" s="8">
        <v>3</v>
      </c>
      <c r="BY189" s="8">
        <v>3</v>
      </c>
      <c r="BZ189" s="7">
        <f t="shared" si="32"/>
        <v>3.4</v>
      </c>
    </row>
    <row r="190" spans="1:78" x14ac:dyDescent="0.25">
      <c r="A190" s="8">
        <v>47</v>
      </c>
      <c r="B190" s="8">
        <v>2</v>
      </c>
      <c r="C190" s="8">
        <v>2</v>
      </c>
      <c r="D190" s="8">
        <v>2</v>
      </c>
      <c r="E190" s="8">
        <v>2</v>
      </c>
      <c r="F190" s="8">
        <v>4</v>
      </c>
      <c r="G190" s="8">
        <v>1</v>
      </c>
      <c r="H190" s="8">
        <v>18.705999850000001</v>
      </c>
      <c r="I190" s="8">
        <v>1</v>
      </c>
      <c r="J190" s="8">
        <v>2.7539999489999998</v>
      </c>
      <c r="K190" s="8">
        <v>2</v>
      </c>
      <c r="L190" s="8">
        <v>2.0889999869999998</v>
      </c>
      <c r="M190" s="9">
        <f t="shared" si="31"/>
        <v>2.421499968</v>
      </c>
      <c r="N190" s="9">
        <f t="shared" si="25"/>
        <v>16.284499882000002</v>
      </c>
      <c r="O190" s="8">
        <v>1</v>
      </c>
      <c r="P190" s="8">
        <v>2.2969999310000002</v>
      </c>
      <c r="Q190" s="9" t="e">
        <f>O190-#REF!</f>
        <v>#REF!</v>
      </c>
      <c r="R190" s="9">
        <f t="shared" si="26"/>
        <v>0.5</v>
      </c>
      <c r="S190" s="8">
        <v>2</v>
      </c>
      <c r="T190" s="8">
        <v>2.9930000309999998</v>
      </c>
      <c r="U190" s="9">
        <f>S190-2</f>
        <v>0</v>
      </c>
      <c r="V190" s="8">
        <v>4</v>
      </c>
      <c r="W190" s="8">
        <v>4.8029999730000004</v>
      </c>
      <c r="X190" s="9">
        <f>V190-3.5</f>
        <v>0.5</v>
      </c>
      <c r="Y190" s="8">
        <v>3</v>
      </c>
      <c r="Z190" s="8">
        <v>1.9449999330000001</v>
      </c>
      <c r="AA190" s="9">
        <f>Y190-2</f>
        <v>1</v>
      </c>
      <c r="AB190" s="8">
        <v>3</v>
      </c>
      <c r="AC190" s="8">
        <v>2.9269998070000001</v>
      </c>
      <c r="AD190" s="9">
        <f>AB190-2</f>
        <v>1</v>
      </c>
      <c r="AE190" s="8">
        <v>0</v>
      </c>
      <c r="AF190" s="8">
        <v>2.8210000989999999</v>
      </c>
      <c r="AG190" s="9">
        <f t="shared" si="27"/>
        <v>-8.5</v>
      </c>
      <c r="AH190" s="9">
        <f t="shared" si="22"/>
        <v>4.2650242817987269</v>
      </c>
      <c r="AI190" s="8">
        <v>2</v>
      </c>
      <c r="AJ190" s="8">
        <v>1</v>
      </c>
      <c r="AK190" s="8">
        <v>2</v>
      </c>
      <c r="AL190" s="8">
        <v>2</v>
      </c>
      <c r="AM190" s="8">
        <v>1</v>
      </c>
      <c r="AN190" s="8">
        <v>1</v>
      </c>
      <c r="AO190" s="8">
        <v>2</v>
      </c>
      <c r="AP190" s="9">
        <f t="shared" si="28"/>
        <v>-3.5</v>
      </c>
      <c r="AQ190" s="9">
        <f t="shared" si="29"/>
        <v>0.66025202211369327</v>
      </c>
      <c r="AR190" s="8">
        <v>1</v>
      </c>
      <c r="AS190" s="8">
        <v>2</v>
      </c>
      <c r="AT190" s="8">
        <v>1</v>
      </c>
      <c r="AU190" s="8">
        <v>1</v>
      </c>
      <c r="AV190" s="8">
        <v>2</v>
      </c>
      <c r="AW190" s="8">
        <v>1</v>
      </c>
      <c r="AX190" s="8">
        <v>2</v>
      </c>
      <c r="AY190" s="10">
        <f t="shared" si="30"/>
        <v>9</v>
      </c>
      <c r="AZ190" s="8">
        <v>10</v>
      </c>
      <c r="BA190" s="8">
        <v>1</v>
      </c>
      <c r="BB190" s="10">
        <f t="shared" si="23"/>
        <v>2</v>
      </c>
      <c r="BC190" s="8">
        <v>3</v>
      </c>
      <c r="BD190" s="8">
        <v>3</v>
      </c>
      <c r="BE190" s="9">
        <f t="shared" si="24"/>
        <v>0.94728953174603192</v>
      </c>
      <c r="BF190" s="8">
        <v>49.609000000000002</v>
      </c>
      <c r="BG190" s="8">
        <v>19.792000000000002</v>
      </c>
      <c r="BH190" s="8">
        <v>50.26</v>
      </c>
      <c r="BI190" s="8">
        <v>10.026</v>
      </c>
      <c r="BJ190" s="8">
        <v>59.505000000000003</v>
      </c>
      <c r="BK190" s="8">
        <v>9.6349999999999998</v>
      </c>
      <c r="BL190" s="8">
        <v>49.74</v>
      </c>
      <c r="BM190" s="8">
        <v>99.478999999999999</v>
      </c>
      <c r="BN190" s="8">
        <v>89.322999999999993</v>
      </c>
      <c r="BO190" s="8">
        <v>39.582999999999998</v>
      </c>
      <c r="BP190" s="8">
        <v>3</v>
      </c>
      <c r="BQ190" s="8">
        <v>4</v>
      </c>
      <c r="BR190" s="8">
        <v>3</v>
      </c>
      <c r="BS190" s="8">
        <v>3</v>
      </c>
      <c r="BT190" s="8">
        <v>2</v>
      </c>
      <c r="BU190" s="8">
        <v>3</v>
      </c>
      <c r="BV190" s="8">
        <v>4</v>
      </c>
      <c r="BW190" s="8">
        <v>3</v>
      </c>
      <c r="BX190" s="8">
        <v>2</v>
      </c>
      <c r="BY190" s="8">
        <v>2</v>
      </c>
      <c r="BZ190" s="7">
        <f t="shared" si="32"/>
        <v>2.9</v>
      </c>
    </row>
    <row r="191" spans="1:78" x14ac:dyDescent="0.25">
      <c r="A191" s="8">
        <v>59</v>
      </c>
      <c r="B191" s="8">
        <v>1</v>
      </c>
      <c r="C191" s="8">
        <v>2</v>
      </c>
      <c r="D191" s="8">
        <v>1</v>
      </c>
      <c r="E191" s="8">
        <v>0</v>
      </c>
      <c r="F191" s="8">
        <v>0</v>
      </c>
      <c r="G191" s="8">
        <v>3</v>
      </c>
      <c r="H191" s="8">
        <v>10.5250001</v>
      </c>
      <c r="I191" s="8">
        <v>2</v>
      </c>
      <c r="J191" s="8">
        <v>12.271999839999999</v>
      </c>
      <c r="K191" s="8">
        <v>1</v>
      </c>
      <c r="L191" s="8">
        <v>6.1200001239999997</v>
      </c>
      <c r="M191" s="9">
        <f t="shared" si="31"/>
        <v>9.195999982</v>
      </c>
      <c r="N191" s="9">
        <f t="shared" si="25"/>
        <v>1.3290001179999997</v>
      </c>
      <c r="O191" s="8">
        <v>0</v>
      </c>
      <c r="P191" s="8">
        <v>2.4619998930000002</v>
      </c>
      <c r="Q191" s="9" t="e">
        <f>O191-#REF!</f>
        <v>#REF!</v>
      </c>
      <c r="R191" s="9">
        <f t="shared" si="26"/>
        <v>-0.5</v>
      </c>
      <c r="S191" s="8">
        <v>2</v>
      </c>
      <c r="T191" s="8">
        <v>2.0539999010000001</v>
      </c>
      <c r="U191" s="9">
        <f>S191-2</f>
        <v>0</v>
      </c>
      <c r="V191" s="8">
        <v>3</v>
      </c>
      <c r="W191" s="8">
        <v>2.643000126</v>
      </c>
      <c r="X191" s="9">
        <f>V191-3.5</f>
        <v>-0.5</v>
      </c>
      <c r="Y191" s="8">
        <v>3</v>
      </c>
      <c r="Z191" s="8">
        <v>2.6970000270000001</v>
      </c>
      <c r="AA191" s="9">
        <f>Y191-2</f>
        <v>1</v>
      </c>
      <c r="AB191" s="8">
        <v>4</v>
      </c>
      <c r="AC191" s="8">
        <v>3.2669999600000001</v>
      </c>
      <c r="AD191" s="9">
        <f>AB191-2</f>
        <v>2</v>
      </c>
      <c r="AE191" s="8">
        <v>0</v>
      </c>
      <c r="AF191" s="8">
        <v>4.2360000610000004</v>
      </c>
      <c r="AG191" s="9">
        <f t="shared" si="27"/>
        <v>-8.5</v>
      </c>
      <c r="AH191" s="9">
        <f t="shared" si="22"/>
        <v>4.2650242817987269</v>
      </c>
      <c r="AI191" s="8">
        <v>2</v>
      </c>
      <c r="AJ191" s="8">
        <v>1</v>
      </c>
      <c r="AK191" s="8">
        <v>2</v>
      </c>
      <c r="AL191" s="8">
        <v>2</v>
      </c>
      <c r="AM191" s="8">
        <v>1</v>
      </c>
      <c r="AN191" s="8">
        <v>2</v>
      </c>
      <c r="AO191" s="8">
        <v>2</v>
      </c>
      <c r="AP191" s="9">
        <f t="shared" si="28"/>
        <v>-4.5</v>
      </c>
      <c r="AQ191" s="9">
        <f t="shared" si="29"/>
        <v>0.8680532245877165</v>
      </c>
      <c r="AR191" s="8">
        <v>1</v>
      </c>
      <c r="AS191" s="8">
        <v>2</v>
      </c>
      <c r="AT191" s="8">
        <v>2</v>
      </c>
      <c r="AU191" s="8">
        <v>1</v>
      </c>
      <c r="AV191" s="8">
        <v>2</v>
      </c>
      <c r="AW191" s="8">
        <v>2</v>
      </c>
      <c r="AX191" s="8">
        <v>2</v>
      </c>
      <c r="AY191" s="10">
        <f t="shared" si="30"/>
        <v>5</v>
      </c>
      <c r="AZ191" s="8">
        <v>8</v>
      </c>
      <c r="BA191" s="8">
        <v>3</v>
      </c>
      <c r="BB191" s="10">
        <f t="shared" si="23"/>
        <v>2</v>
      </c>
      <c r="BC191" s="8">
        <v>3</v>
      </c>
      <c r="BD191" s="8">
        <v>3</v>
      </c>
      <c r="BE191" s="9">
        <f t="shared" si="24"/>
        <v>1.006961488095238</v>
      </c>
      <c r="BF191" s="8">
        <v>49.74</v>
      </c>
      <c r="BG191" s="8">
        <v>29.556999999999999</v>
      </c>
      <c r="BH191" s="8">
        <v>29.687999999999999</v>
      </c>
      <c r="BI191" s="8">
        <v>19.792000000000002</v>
      </c>
      <c r="BJ191" s="8">
        <v>49.74</v>
      </c>
      <c r="BK191" s="8">
        <v>20.312000000000001</v>
      </c>
      <c r="BL191" s="8">
        <v>69.921999999999997</v>
      </c>
      <c r="BM191" s="8">
        <v>79.947999999999993</v>
      </c>
      <c r="BN191" s="8">
        <v>79.296999999999997</v>
      </c>
      <c r="BO191" s="8">
        <v>50</v>
      </c>
      <c r="BP191" s="8">
        <v>3</v>
      </c>
      <c r="BQ191" s="8">
        <v>4</v>
      </c>
      <c r="BR191" s="8">
        <v>4</v>
      </c>
      <c r="BS191" s="8">
        <v>3</v>
      </c>
      <c r="BT191" s="8">
        <v>4</v>
      </c>
      <c r="BU191" s="8">
        <v>3</v>
      </c>
      <c r="BV191" s="8">
        <v>4</v>
      </c>
      <c r="BW191" s="8">
        <v>3</v>
      </c>
      <c r="BX191" s="8">
        <v>2</v>
      </c>
      <c r="BY191" s="8">
        <v>3</v>
      </c>
      <c r="BZ191" s="7">
        <f t="shared" si="32"/>
        <v>3.3</v>
      </c>
    </row>
    <row r="192" spans="1:78" x14ac:dyDescent="0.25">
      <c r="A192" s="8">
        <v>24</v>
      </c>
      <c r="B192" s="8">
        <v>1</v>
      </c>
      <c r="C192" s="8">
        <v>3</v>
      </c>
      <c r="D192" s="8">
        <v>1</v>
      </c>
      <c r="E192" s="8">
        <v>2</v>
      </c>
      <c r="F192" s="8">
        <v>1</v>
      </c>
      <c r="G192" s="8">
        <v>2</v>
      </c>
      <c r="H192" s="8">
        <v>3.4680001740000002</v>
      </c>
      <c r="I192" s="8">
        <v>1</v>
      </c>
      <c r="J192" s="8">
        <v>2.619999886</v>
      </c>
      <c r="K192" s="8">
        <v>3</v>
      </c>
      <c r="L192" s="8">
        <v>1.8489999770000001</v>
      </c>
      <c r="M192" s="9">
        <f t="shared" si="31"/>
        <v>2.2344999315000003</v>
      </c>
      <c r="N192" s="9">
        <f t="shared" si="25"/>
        <v>1.2335002424999999</v>
      </c>
      <c r="O192" s="8">
        <v>1</v>
      </c>
      <c r="P192" s="8">
        <v>1.4070000650000001</v>
      </c>
      <c r="Q192" s="9" t="e">
        <f>O192-#REF!</f>
        <v>#REF!</v>
      </c>
      <c r="R192" s="9">
        <f t="shared" si="26"/>
        <v>0.5</v>
      </c>
      <c r="S192" s="8">
        <v>1</v>
      </c>
      <c r="T192" s="8">
        <v>3.3429999349999999</v>
      </c>
      <c r="U192" s="9">
        <f>S192-2</f>
        <v>-1</v>
      </c>
      <c r="V192" s="8">
        <v>2</v>
      </c>
      <c r="W192" s="8">
        <v>2.7239999770000001</v>
      </c>
      <c r="X192" s="9">
        <f>V192-3.5</f>
        <v>-1.5</v>
      </c>
      <c r="Y192" s="8">
        <v>3</v>
      </c>
      <c r="Z192" s="8">
        <v>2.3289999959999999</v>
      </c>
      <c r="AA192" s="9">
        <f>Y192-2</f>
        <v>1</v>
      </c>
      <c r="AB192" s="8">
        <v>2</v>
      </c>
      <c r="AC192" s="8">
        <v>1.8759999279999999</v>
      </c>
      <c r="AD192" s="9">
        <f>AB192-2</f>
        <v>0</v>
      </c>
      <c r="AE192" s="8">
        <v>1</v>
      </c>
      <c r="AF192" s="8">
        <v>5.9240000249999998</v>
      </c>
      <c r="AG192" s="9">
        <f t="shared" si="27"/>
        <v>-6.5</v>
      </c>
      <c r="AH192" s="9">
        <f t="shared" si="22"/>
        <v>1.6090405507426917</v>
      </c>
      <c r="AI192" s="8">
        <v>2</v>
      </c>
      <c r="AJ192" s="8">
        <v>2</v>
      </c>
      <c r="AK192" s="8">
        <v>2</v>
      </c>
      <c r="AL192" s="8">
        <v>2</v>
      </c>
      <c r="AM192" s="8">
        <v>1</v>
      </c>
      <c r="AN192" s="8">
        <v>1</v>
      </c>
      <c r="AO192" s="8">
        <v>2</v>
      </c>
      <c r="AP192" s="9">
        <f t="shared" si="28"/>
        <v>-5.5</v>
      </c>
      <c r="AQ192" s="9">
        <f t="shared" si="29"/>
        <v>1.1594250266943333</v>
      </c>
      <c r="AR192" s="8">
        <v>2</v>
      </c>
      <c r="AS192" s="8">
        <v>2</v>
      </c>
      <c r="AT192" s="8">
        <v>1</v>
      </c>
      <c r="AU192" s="8">
        <v>1</v>
      </c>
      <c r="AV192" s="8">
        <v>2</v>
      </c>
      <c r="AW192" s="8">
        <v>2</v>
      </c>
      <c r="AX192" s="8">
        <v>2</v>
      </c>
      <c r="AY192" s="10">
        <f t="shared" si="30"/>
        <v>2</v>
      </c>
      <c r="AZ192" s="8">
        <v>4</v>
      </c>
      <c r="BA192" s="8">
        <v>2</v>
      </c>
      <c r="BB192" s="10">
        <f t="shared" si="23"/>
        <v>3</v>
      </c>
      <c r="BC192" s="8">
        <v>3</v>
      </c>
      <c r="BD192" s="8">
        <v>1</v>
      </c>
      <c r="BE192" s="9">
        <f t="shared" si="24"/>
        <v>0.98700851190476191</v>
      </c>
      <c r="BF192" s="8">
        <v>18.518999999999998</v>
      </c>
      <c r="BG192" s="8">
        <v>57.963000000000001</v>
      </c>
      <c r="BH192" s="8">
        <v>10.185</v>
      </c>
      <c r="BI192" s="8">
        <v>0.37</v>
      </c>
      <c r="BJ192" s="8">
        <v>49.906999999999996</v>
      </c>
      <c r="BK192" s="8">
        <v>70.278000000000006</v>
      </c>
      <c r="BL192" s="8">
        <v>59.073999999999998</v>
      </c>
      <c r="BM192" s="8">
        <v>78.147999999999996</v>
      </c>
      <c r="BN192" s="8">
        <v>49.814999999999998</v>
      </c>
      <c r="BO192" s="8">
        <v>10.648</v>
      </c>
      <c r="BP192" s="8">
        <v>1</v>
      </c>
      <c r="BQ192" s="8">
        <v>5</v>
      </c>
      <c r="BR192" s="8">
        <v>4</v>
      </c>
      <c r="BS192" s="8">
        <v>4</v>
      </c>
      <c r="BT192" s="8">
        <v>4</v>
      </c>
      <c r="BU192" s="8">
        <v>2</v>
      </c>
      <c r="BV192" s="8">
        <v>3</v>
      </c>
      <c r="BW192" s="8">
        <v>4</v>
      </c>
      <c r="BX192" s="8">
        <v>4</v>
      </c>
      <c r="BY192" s="8">
        <v>4</v>
      </c>
      <c r="BZ192" s="7">
        <f t="shared" si="32"/>
        <v>3.5</v>
      </c>
    </row>
    <row r="193" spans="1:78" x14ac:dyDescent="0.25">
      <c r="A193" s="8">
        <v>35</v>
      </c>
      <c r="B193" s="8">
        <v>2</v>
      </c>
      <c r="C193" s="8">
        <v>3</v>
      </c>
      <c r="D193" s="8">
        <v>1</v>
      </c>
      <c r="E193" s="8">
        <v>0</v>
      </c>
      <c r="F193" s="8">
        <v>1</v>
      </c>
      <c r="G193" s="8">
        <v>0</v>
      </c>
      <c r="H193" s="8">
        <v>21.35400009</v>
      </c>
      <c r="I193" s="8">
        <v>0</v>
      </c>
      <c r="J193" s="8">
        <v>2.6529998780000001</v>
      </c>
      <c r="K193" s="8">
        <v>0</v>
      </c>
      <c r="L193" s="8">
        <v>3.9679999349999999</v>
      </c>
      <c r="M193" s="9">
        <f t="shared" si="31"/>
        <v>3.3104999065</v>
      </c>
      <c r="N193" s="9">
        <f t="shared" si="25"/>
        <v>18.043500183500001</v>
      </c>
      <c r="O193" s="8">
        <v>0</v>
      </c>
      <c r="P193" s="8">
        <v>1.6189999580000001</v>
      </c>
      <c r="Q193" s="9" t="e">
        <f>O193-#REF!</f>
        <v>#REF!</v>
      </c>
      <c r="R193" s="9">
        <f t="shared" si="26"/>
        <v>-0.5</v>
      </c>
      <c r="S193" s="8">
        <v>0</v>
      </c>
      <c r="T193" s="8">
        <v>1.9910001749999999</v>
      </c>
      <c r="U193" s="9">
        <f>S193-2</f>
        <v>-2</v>
      </c>
      <c r="V193" s="8">
        <v>0</v>
      </c>
      <c r="W193" s="8">
        <v>1.2929999830000001</v>
      </c>
      <c r="X193" s="9">
        <f>V193-3.5</f>
        <v>-3.5</v>
      </c>
      <c r="Y193" s="8">
        <v>0</v>
      </c>
      <c r="Z193" s="8">
        <v>1.3519999979999999</v>
      </c>
      <c r="AA193" s="9">
        <f>Y193-2</f>
        <v>-2</v>
      </c>
      <c r="AB193" s="8">
        <v>0</v>
      </c>
      <c r="AC193" s="8">
        <v>3.6749999519999998</v>
      </c>
      <c r="AD193" s="9">
        <f>AB193-2</f>
        <v>-2</v>
      </c>
      <c r="AE193" s="8">
        <v>0</v>
      </c>
      <c r="AF193" s="8">
        <v>1.0369999409999999</v>
      </c>
      <c r="AG193" s="9">
        <f t="shared" si="27"/>
        <v>-8.5</v>
      </c>
      <c r="AH193" s="9">
        <f t="shared" si="22"/>
        <v>4.2650242817987269</v>
      </c>
      <c r="AI193" s="8">
        <v>2</v>
      </c>
      <c r="AJ193" s="8">
        <v>1</v>
      </c>
      <c r="AK193" s="8">
        <v>1</v>
      </c>
      <c r="AL193" s="8">
        <v>2</v>
      </c>
      <c r="AM193" s="8">
        <v>1</v>
      </c>
      <c r="AN193" s="8">
        <v>2</v>
      </c>
      <c r="AO193" s="8">
        <v>1</v>
      </c>
      <c r="AP193" s="9">
        <f t="shared" si="28"/>
        <v>-6.5</v>
      </c>
      <c r="AQ193" s="9">
        <f t="shared" si="29"/>
        <v>1.6090405507426917</v>
      </c>
      <c r="AR193" s="8">
        <v>2</v>
      </c>
      <c r="AS193" s="8">
        <v>2</v>
      </c>
      <c r="AT193" s="8">
        <v>1</v>
      </c>
      <c r="AU193" s="8">
        <v>1</v>
      </c>
      <c r="AV193" s="8">
        <v>1</v>
      </c>
      <c r="AW193" s="8">
        <v>2</v>
      </c>
      <c r="AX193" s="8">
        <v>2</v>
      </c>
      <c r="AY193" s="10">
        <f t="shared" si="30"/>
        <v>9</v>
      </c>
      <c r="AZ193" s="8">
        <v>10</v>
      </c>
      <c r="BA193" s="8">
        <v>1</v>
      </c>
      <c r="BB193" s="10">
        <f t="shared" si="23"/>
        <v>2</v>
      </c>
      <c r="BC193" s="8">
        <v>3</v>
      </c>
      <c r="BD193" s="8">
        <v>3</v>
      </c>
      <c r="BE193" s="9">
        <f t="shared" si="24"/>
        <v>0.80566571428571421</v>
      </c>
      <c r="BF193" s="8">
        <v>20.37</v>
      </c>
      <c r="BG193" s="8">
        <v>0.185</v>
      </c>
      <c r="BH193" s="8">
        <v>49.906999999999996</v>
      </c>
      <c r="BI193" s="8">
        <v>9.2999999999999999E-2</v>
      </c>
      <c r="BJ193" s="8">
        <v>50.093000000000004</v>
      </c>
      <c r="BK193" s="8">
        <v>19.815000000000001</v>
      </c>
      <c r="BL193" s="8">
        <v>99.537000000000006</v>
      </c>
      <c r="BM193" s="8">
        <v>99.721999999999994</v>
      </c>
      <c r="BN193" s="8">
        <v>69.63</v>
      </c>
      <c r="BO193" s="8">
        <v>19.907</v>
      </c>
      <c r="BP193" s="8">
        <v>4</v>
      </c>
      <c r="BQ193" s="8">
        <v>3</v>
      </c>
      <c r="BR193" s="8">
        <v>2</v>
      </c>
      <c r="BS193" s="8">
        <v>4</v>
      </c>
      <c r="BT193" s="8">
        <v>1</v>
      </c>
      <c r="BU193" s="8">
        <v>3</v>
      </c>
      <c r="BV193" s="8">
        <v>5</v>
      </c>
      <c r="BW193" s="8">
        <v>1</v>
      </c>
      <c r="BX193" s="8">
        <v>2</v>
      </c>
      <c r="BY193" s="8">
        <v>3</v>
      </c>
      <c r="BZ193" s="7">
        <f t="shared" si="32"/>
        <v>2.8</v>
      </c>
    </row>
    <row r="194" spans="1:78" x14ac:dyDescent="0.25">
      <c r="A194" s="8">
        <v>20</v>
      </c>
      <c r="B194" s="8">
        <v>1</v>
      </c>
      <c r="C194" s="8">
        <v>2</v>
      </c>
      <c r="D194" s="8">
        <v>1</v>
      </c>
      <c r="F194" s="8">
        <v>0</v>
      </c>
      <c r="G194" s="8">
        <v>4</v>
      </c>
      <c r="H194" s="8">
        <v>2.7119998930000002</v>
      </c>
      <c r="I194" s="8">
        <v>1</v>
      </c>
      <c r="J194" s="8">
        <v>3.3289999959999999</v>
      </c>
      <c r="K194" s="8">
        <v>2</v>
      </c>
      <c r="L194" s="8">
        <v>3.3529999259999999</v>
      </c>
      <c r="M194" s="9">
        <f t="shared" si="31"/>
        <v>3.3409999609999996</v>
      </c>
      <c r="N194" s="9">
        <f t="shared" si="25"/>
        <v>-0.62900006799999941</v>
      </c>
      <c r="O194" s="8">
        <v>4</v>
      </c>
      <c r="P194" s="8">
        <v>2.3630001539999999</v>
      </c>
      <c r="Q194" s="9" t="e">
        <f>O194-#REF!</f>
        <v>#REF!</v>
      </c>
      <c r="R194" s="9">
        <f t="shared" si="26"/>
        <v>3.5</v>
      </c>
      <c r="S194" s="8">
        <v>4</v>
      </c>
      <c r="T194" s="8">
        <v>1.2730000020000001</v>
      </c>
      <c r="U194" s="9">
        <f>S194-2</f>
        <v>2</v>
      </c>
      <c r="V194" s="8">
        <v>4</v>
      </c>
      <c r="W194" s="8">
        <v>1.3270001410000001</v>
      </c>
      <c r="X194" s="9">
        <f>V194-3.5</f>
        <v>0.5</v>
      </c>
      <c r="Y194" s="8">
        <v>4</v>
      </c>
      <c r="Z194" s="8">
        <v>1.625</v>
      </c>
      <c r="AA194" s="9">
        <f>Y194-2</f>
        <v>2</v>
      </c>
      <c r="AB194" s="8">
        <v>4</v>
      </c>
      <c r="AC194" s="8">
        <v>2.4379999639999999</v>
      </c>
      <c r="AD194" s="9">
        <f>AB194-2</f>
        <v>2</v>
      </c>
      <c r="AE194" s="8">
        <v>2</v>
      </c>
      <c r="AF194" s="8">
        <v>6.6270000930000004</v>
      </c>
      <c r="AG194" s="9">
        <f t="shared" si="27"/>
        <v>-2.5</v>
      </c>
      <c r="AH194" s="9">
        <f t="shared" ref="AH194:AH257" si="33">-LOG(0.5)/(LOG(10)-LOG(-AG194))</f>
        <v>0.5</v>
      </c>
      <c r="AI194" s="8">
        <v>1</v>
      </c>
      <c r="AJ194" s="8">
        <v>2</v>
      </c>
      <c r="AK194" s="8">
        <v>2</v>
      </c>
      <c r="AL194" s="8">
        <v>1</v>
      </c>
      <c r="AM194" s="8">
        <v>2</v>
      </c>
      <c r="AN194" s="8">
        <v>1</v>
      </c>
      <c r="AO194" s="8">
        <v>2</v>
      </c>
      <c r="AP194" s="9">
        <f t="shared" si="28"/>
        <v>-1.5</v>
      </c>
      <c r="AQ194" s="9">
        <f t="shared" si="29"/>
        <v>0.36536812962920773</v>
      </c>
      <c r="AR194" s="8">
        <v>1</v>
      </c>
      <c r="AS194" s="8">
        <v>2</v>
      </c>
      <c r="AT194" s="8">
        <v>2</v>
      </c>
      <c r="AU194" s="8">
        <v>1</v>
      </c>
      <c r="AV194" s="8">
        <v>2</v>
      </c>
      <c r="AW194" s="8">
        <v>1</v>
      </c>
      <c r="AX194" s="8">
        <v>1</v>
      </c>
      <c r="AY194" s="10">
        <f t="shared" si="30"/>
        <v>-2</v>
      </c>
      <c r="AZ194" s="8">
        <v>4</v>
      </c>
      <c r="BA194" s="8">
        <v>6</v>
      </c>
      <c r="BB194" s="10">
        <f t="shared" ref="BB194:BB257" si="34">IF(BC194=BD194,2,IF(BC194&lt;BD194,1,3))</f>
        <v>3</v>
      </c>
      <c r="BC194" s="8">
        <v>3</v>
      </c>
      <c r="BD194" s="8">
        <v>1</v>
      </c>
      <c r="BE194" s="9">
        <f t="shared" ref="BE194:BE257" si="35">((BF194/45)+(BG194/30)+(BH194/30)+(BI194/20)+(BJ194/50)+(BK194/20)+(BL194/70)+(BM194/80)+(BN194/80)+(BO194/50))/10</f>
        <v>0.98110909920634914</v>
      </c>
      <c r="BF194" s="8">
        <v>19.907</v>
      </c>
      <c r="BG194" s="8">
        <v>20.184999999999999</v>
      </c>
      <c r="BH194" s="8">
        <v>40.555999999999997</v>
      </c>
      <c r="BI194" s="8">
        <v>0.37</v>
      </c>
      <c r="BJ194" s="8">
        <v>49.536999999999999</v>
      </c>
      <c r="BK194" s="8">
        <v>59.167000000000002</v>
      </c>
      <c r="BL194" s="8">
        <v>50.832999999999998</v>
      </c>
      <c r="BM194" s="8">
        <v>79.259</v>
      </c>
      <c r="BN194" s="8">
        <v>69.352000000000004</v>
      </c>
      <c r="BO194" s="8">
        <v>39.630000000000003</v>
      </c>
      <c r="BP194" s="8">
        <v>4</v>
      </c>
      <c r="BQ194" s="8">
        <v>4</v>
      </c>
      <c r="BR194" s="8">
        <v>3</v>
      </c>
      <c r="BS194" s="8">
        <v>4</v>
      </c>
      <c r="BT194" s="8">
        <v>4</v>
      </c>
      <c r="BU194" s="8">
        <v>5</v>
      </c>
      <c r="BV194" s="8">
        <v>4</v>
      </c>
      <c r="BW194" s="8">
        <v>2</v>
      </c>
      <c r="BX194" s="8">
        <v>2</v>
      </c>
      <c r="BY194" s="8">
        <v>3</v>
      </c>
      <c r="BZ194" s="7">
        <f t="shared" si="32"/>
        <v>3.5</v>
      </c>
    </row>
    <row r="195" spans="1:78" x14ac:dyDescent="0.25">
      <c r="A195" s="8">
        <v>26</v>
      </c>
      <c r="B195" s="8">
        <v>1</v>
      </c>
      <c r="C195" s="8">
        <v>3</v>
      </c>
      <c r="D195" s="8">
        <v>1</v>
      </c>
      <c r="E195" s="8">
        <v>3</v>
      </c>
      <c r="F195" s="8">
        <v>3</v>
      </c>
      <c r="G195" s="8">
        <v>2</v>
      </c>
      <c r="H195" s="8">
        <v>2.7259998319999998</v>
      </c>
      <c r="I195" s="8">
        <v>2</v>
      </c>
      <c r="J195" s="8">
        <v>4.8329999450000001</v>
      </c>
      <c r="K195" s="8">
        <v>3</v>
      </c>
      <c r="L195" s="8">
        <v>4.4979999069999996</v>
      </c>
      <c r="M195" s="9">
        <f t="shared" si="31"/>
        <v>4.6654999259999999</v>
      </c>
      <c r="N195" s="9">
        <f t="shared" ref="N195:N258" si="36">H195-M195</f>
        <v>-1.939500094</v>
      </c>
      <c r="O195" s="8">
        <v>1</v>
      </c>
      <c r="P195" s="8">
        <v>3.1039998529999999</v>
      </c>
      <c r="Q195" s="9" t="e">
        <f>O195-#REF!</f>
        <v>#REF!</v>
      </c>
      <c r="R195" s="9">
        <f t="shared" ref="R195:R258" si="37">O195-0.5</f>
        <v>0.5</v>
      </c>
      <c r="S195" s="8">
        <v>2</v>
      </c>
      <c r="T195" s="8">
        <v>1.6299998760000001</v>
      </c>
      <c r="U195" s="9">
        <f>S195-2</f>
        <v>0</v>
      </c>
      <c r="V195" s="8">
        <v>3</v>
      </c>
      <c r="W195" s="8">
        <v>1.6059999469999999</v>
      </c>
      <c r="X195" s="9">
        <f>V195-3.5</f>
        <v>-0.5</v>
      </c>
      <c r="Y195" s="8">
        <v>2</v>
      </c>
      <c r="Z195" s="8">
        <v>2.0309998990000002</v>
      </c>
      <c r="AA195" s="9">
        <f>Y195-2</f>
        <v>0</v>
      </c>
      <c r="AB195" s="8">
        <v>2</v>
      </c>
      <c r="AC195" s="8">
        <v>2.2369999890000001</v>
      </c>
      <c r="AD195" s="9">
        <f>AB195-2</f>
        <v>0</v>
      </c>
      <c r="AE195" s="8">
        <v>1</v>
      </c>
      <c r="AF195" s="8">
        <v>3.3300001620000002</v>
      </c>
      <c r="AG195" s="9">
        <f t="shared" ref="AG195:AG258" si="38">IF(AI195=2,IF(AM195=2,-5.5,IF(AJ195=2,-6.5,IF(AL195=1,-7.5,-8.5))),IF(AN195=2,-4.5,IF(AK195=1,-3.5,IF(AO195=2,-2.5,-1.5))))</f>
        <v>-4.5</v>
      </c>
      <c r="AH195" s="9">
        <f t="shared" si="33"/>
        <v>0.8680532245877165</v>
      </c>
      <c r="AI195" s="8">
        <v>1</v>
      </c>
      <c r="AJ195" s="8">
        <v>1</v>
      </c>
      <c r="AK195" s="8">
        <v>1</v>
      </c>
      <c r="AL195" s="8">
        <v>2</v>
      </c>
      <c r="AM195" s="8">
        <v>1</v>
      </c>
      <c r="AN195" s="8">
        <v>2</v>
      </c>
      <c r="AO195" s="8">
        <v>1</v>
      </c>
      <c r="AP195" s="9">
        <f t="shared" ref="AP195:AP258" si="39">IF(AR195=2,IF(AV195=2,-5.5,IF(AS195=2,-6.5,IF(AU195=1,-7.5,-8.5))),IF(AW195=2,-4.5,IF(AT195=1,-3.5,IF(AX195=2,-2.5,-1.5))))</f>
        <v>-4.5</v>
      </c>
      <c r="AQ195" s="9">
        <f t="shared" ref="AQ195:AQ258" si="40">-LOG(0.5)/(LOG(10)-LOG(-AP195))</f>
        <v>0.8680532245877165</v>
      </c>
      <c r="AR195" s="8">
        <v>1</v>
      </c>
      <c r="AS195" s="8">
        <v>2</v>
      </c>
      <c r="AT195" s="8">
        <v>1</v>
      </c>
      <c r="AU195" s="8">
        <v>1</v>
      </c>
      <c r="AV195" s="8">
        <v>2</v>
      </c>
      <c r="AW195" s="8">
        <v>2</v>
      </c>
      <c r="AX195" s="8">
        <v>2</v>
      </c>
      <c r="AY195" s="10">
        <f t="shared" ref="AY195:AY258" si="41">AZ195-BA195</f>
        <v>0</v>
      </c>
      <c r="AZ195" s="8">
        <v>4</v>
      </c>
      <c r="BA195" s="8">
        <v>4</v>
      </c>
      <c r="BB195" s="10">
        <f t="shared" si="34"/>
        <v>2</v>
      </c>
      <c r="BC195" s="8">
        <v>2</v>
      </c>
      <c r="BD195" s="8">
        <v>2</v>
      </c>
      <c r="BE195" s="9">
        <f t="shared" si="35"/>
        <v>0.66783233730158742</v>
      </c>
      <c r="BF195" s="8">
        <v>29.948</v>
      </c>
      <c r="BG195" s="8">
        <v>30.207999999999998</v>
      </c>
      <c r="BH195" s="8">
        <v>24.219000000000001</v>
      </c>
      <c r="BI195" s="8">
        <v>10.156000000000001</v>
      </c>
      <c r="BJ195" s="8">
        <v>39.844000000000001</v>
      </c>
      <c r="BK195" s="8">
        <v>9.1150000000000002</v>
      </c>
      <c r="BL195" s="8">
        <v>29.167000000000002</v>
      </c>
      <c r="BM195" s="8">
        <v>59.375</v>
      </c>
      <c r="BN195" s="8">
        <v>70.052000000000007</v>
      </c>
      <c r="BO195" s="8">
        <v>20.181999999999999</v>
      </c>
      <c r="BP195" s="8">
        <v>3</v>
      </c>
      <c r="BQ195" s="8">
        <v>2</v>
      </c>
      <c r="BR195" s="8">
        <v>3</v>
      </c>
      <c r="BS195" s="8">
        <v>5</v>
      </c>
      <c r="BT195" s="8">
        <v>3</v>
      </c>
      <c r="BU195" s="8">
        <v>5</v>
      </c>
      <c r="BV195" s="8">
        <v>4</v>
      </c>
      <c r="BW195" s="8">
        <v>4</v>
      </c>
      <c r="BX195" s="8">
        <v>4</v>
      </c>
      <c r="BY195" s="8">
        <v>4</v>
      </c>
      <c r="BZ195" s="7">
        <f t="shared" si="32"/>
        <v>3.7</v>
      </c>
    </row>
    <row r="196" spans="1:78" x14ac:dyDescent="0.25">
      <c r="A196" s="8">
        <v>20</v>
      </c>
      <c r="B196" s="8">
        <v>1</v>
      </c>
      <c r="C196" s="8">
        <v>2</v>
      </c>
      <c r="D196" s="8">
        <v>1</v>
      </c>
      <c r="E196" s="8">
        <v>3</v>
      </c>
      <c r="F196" s="8">
        <v>1</v>
      </c>
      <c r="G196" s="8">
        <v>2</v>
      </c>
      <c r="H196" s="8">
        <v>3.2400000100000002</v>
      </c>
      <c r="I196" s="8">
        <v>2</v>
      </c>
      <c r="J196" s="8">
        <v>4.0539999010000001</v>
      </c>
      <c r="K196" s="8">
        <v>1</v>
      </c>
      <c r="L196" s="8">
        <v>5.7960000039999997</v>
      </c>
      <c r="M196" s="9">
        <f t="shared" ref="M196:M259" si="42">(J196+L196)/2</f>
        <v>4.9249999525000003</v>
      </c>
      <c r="N196" s="9">
        <f t="shared" si="36"/>
        <v>-1.6849999425000002</v>
      </c>
      <c r="O196" s="8">
        <v>1</v>
      </c>
      <c r="P196" s="8">
        <v>2.2139999869999998</v>
      </c>
      <c r="Q196" s="9" t="e">
        <f>O196-#REF!</f>
        <v>#REF!</v>
      </c>
      <c r="R196" s="9">
        <f t="shared" si="37"/>
        <v>0.5</v>
      </c>
      <c r="S196" s="8">
        <v>2</v>
      </c>
      <c r="T196" s="8">
        <v>3.4460000989999999</v>
      </c>
      <c r="U196" s="9">
        <f>S196-2</f>
        <v>0</v>
      </c>
      <c r="V196" s="8">
        <v>0</v>
      </c>
      <c r="W196" s="8">
        <v>4.5730001930000004</v>
      </c>
      <c r="X196" s="9">
        <f>V196-3.5</f>
        <v>-3.5</v>
      </c>
      <c r="Y196" s="8">
        <v>2</v>
      </c>
      <c r="Z196" s="8">
        <v>3.1570000650000001</v>
      </c>
      <c r="AA196" s="9">
        <f>Y196-2</f>
        <v>0</v>
      </c>
      <c r="AB196" s="8">
        <v>2</v>
      </c>
      <c r="AC196" s="8">
        <v>2.5460000040000001</v>
      </c>
      <c r="AD196" s="9">
        <f>AB196-2</f>
        <v>0</v>
      </c>
      <c r="AE196" s="8">
        <v>1</v>
      </c>
      <c r="AF196" s="8">
        <v>5.9240000249999998</v>
      </c>
      <c r="AG196" s="9">
        <f t="shared" si="38"/>
        <v>-8.5</v>
      </c>
      <c r="AH196" s="9">
        <f t="shared" si="33"/>
        <v>4.2650242817987269</v>
      </c>
      <c r="AI196" s="8">
        <v>2</v>
      </c>
      <c r="AJ196" s="8">
        <v>1</v>
      </c>
      <c r="AK196" s="8">
        <v>2</v>
      </c>
      <c r="AL196" s="8">
        <v>2</v>
      </c>
      <c r="AM196" s="8">
        <v>1</v>
      </c>
      <c r="AN196" s="8">
        <v>1</v>
      </c>
      <c r="AO196" s="8">
        <v>2</v>
      </c>
      <c r="AP196" s="9">
        <f t="shared" si="39"/>
        <v>-4.5</v>
      </c>
      <c r="AQ196" s="9">
        <f t="shared" si="40"/>
        <v>0.8680532245877165</v>
      </c>
      <c r="AR196" s="8">
        <v>1</v>
      </c>
      <c r="AS196" s="8">
        <v>2</v>
      </c>
      <c r="AT196" s="8">
        <v>1</v>
      </c>
      <c r="AU196" s="8">
        <v>1</v>
      </c>
      <c r="AV196" s="8">
        <v>2</v>
      </c>
      <c r="AW196" s="8">
        <v>2</v>
      </c>
      <c r="AX196" s="8">
        <v>2</v>
      </c>
      <c r="AY196" s="10">
        <f t="shared" si="41"/>
        <v>3</v>
      </c>
      <c r="AZ196" s="8">
        <v>5</v>
      </c>
      <c r="BA196" s="8">
        <v>2</v>
      </c>
      <c r="BB196" s="10">
        <f t="shared" si="34"/>
        <v>1</v>
      </c>
      <c r="BC196" s="8">
        <v>2</v>
      </c>
      <c r="BD196" s="8">
        <v>3</v>
      </c>
      <c r="BE196" s="9">
        <f t="shared" si="35"/>
        <v>0.95523454365079385</v>
      </c>
      <c r="BF196" s="8">
        <v>60.286000000000001</v>
      </c>
      <c r="BG196" s="8">
        <v>38.411000000000001</v>
      </c>
      <c r="BH196" s="8">
        <v>30.599</v>
      </c>
      <c r="BI196" s="8">
        <v>10.417</v>
      </c>
      <c r="BJ196" s="8">
        <v>39.582999999999998</v>
      </c>
      <c r="BK196" s="8">
        <v>29.948</v>
      </c>
      <c r="BL196" s="8">
        <v>69.921999999999997</v>
      </c>
      <c r="BM196" s="8">
        <v>51.171999999999997</v>
      </c>
      <c r="BN196" s="8">
        <v>70.442999999999998</v>
      </c>
      <c r="BO196" s="8">
        <v>29.167000000000002</v>
      </c>
      <c r="BP196" s="8">
        <v>4</v>
      </c>
      <c r="BQ196" s="8">
        <v>5</v>
      </c>
      <c r="BR196" s="8">
        <v>5</v>
      </c>
      <c r="BS196" s="8">
        <v>5</v>
      </c>
      <c r="BT196" s="8">
        <v>5</v>
      </c>
      <c r="BU196" s="8">
        <v>4</v>
      </c>
      <c r="BV196" s="8">
        <v>3</v>
      </c>
      <c r="BW196" s="8">
        <v>4</v>
      </c>
      <c r="BX196" s="8">
        <v>4</v>
      </c>
      <c r="BY196" s="8">
        <v>4</v>
      </c>
      <c r="BZ196" s="7">
        <f t="shared" ref="BZ196:BZ259" si="43">AVERAGE(BP196:BY196)</f>
        <v>4.3</v>
      </c>
    </row>
    <row r="197" spans="1:78" x14ac:dyDescent="0.25">
      <c r="A197" s="8">
        <v>20</v>
      </c>
      <c r="B197" s="8">
        <v>1</v>
      </c>
      <c r="C197" s="8">
        <v>2</v>
      </c>
      <c r="D197" s="8">
        <v>1</v>
      </c>
      <c r="E197" s="8">
        <v>2</v>
      </c>
      <c r="F197" s="8">
        <v>0</v>
      </c>
      <c r="G197" s="8">
        <v>2</v>
      </c>
      <c r="H197" s="8">
        <v>1.805999994</v>
      </c>
      <c r="I197" s="8">
        <v>1</v>
      </c>
      <c r="J197" s="8">
        <v>2.8359999660000001</v>
      </c>
      <c r="K197" s="8">
        <v>1</v>
      </c>
      <c r="L197" s="8">
        <v>3.4820001129999998</v>
      </c>
      <c r="M197" s="9">
        <f t="shared" si="42"/>
        <v>3.1590000395</v>
      </c>
      <c r="N197" s="9">
        <f t="shared" si="36"/>
        <v>-1.3530000455</v>
      </c>
      <c r="O197" s="8">
        <v>3</v>
      </c>
      <c r="P197" s="8">
        <v>7.9409999850000004</v>
      </c>
      <c r="Q197" s="9" t="e">
        <f>O197-#REF!</f>
        <v>#REF!</v>
      </c>
      <c r="R197" s="9">
        <f t="shared" si="37"/>
        <v>2.5</v>
      </c>
      <c r="S197" s="8">
        <v>2</v>
      </c>
      <c r="T197" s="8">
        <v>3.904000044</v>
      </c>
      <c r="U197" s="9">
        <f>S197-2</f>
        <v>0</v>
      </c>
      <c r="V197" s="8">
        <v>0</v>
      </c>
      <c r="W197" s="8">
        <v>2.0609998699999998</v>
      </c>
      <c r="X197" s="9">
        <f>V197-3.5</f>
        <v>-3.5</v>
      </c>
      <c r="Y197" s="8">
        <v>2</v>
      </c>
      <c r="Z197" s="8">
        <v>1.759000063</v>
      </c>
      <c r="AA197" s="9">
        <f>Y197-2</f>
        <v>0</v>
      </c>
      <c r="AB197" s="8">
        <v>2</v>
      </c>
      <c r="AC197" s="8">
        <v>1.159000158</v>
      </c>
      <c r="AD197" s="9">
        <f>AB197-2</f>
        <v>0</v>
      </c>
      <c r="AE197" s="8">
        <v>1</v>
      </c>
      <c r="AF197" s="8">
        <v>3.7649998660000001</v>
      </c>
      <c r="AG197" s="9">
        <f t="shared" si="38"/>
        <v>-2.5</v>
      </c>
      <c r="AH197" s="9">
        <f t="shared" si="33"/>
        <v>0.5</v>
      </c>
      <c r="AI197" s="8">
        <v>1</v>
      </c>
      <c r="AJ197" s="8">
        <v>1</v>
      </c>
      <c r="AK197" s="8">
        <v>2</v>
      </c>
      <c r="AL197" s="8">
        <v>2</v>
      </c>
      <c r="AM197" s="8">
        <v>2</v>
      </c>
      <c r="AN197" s="8">
        <v>1</v>
      </c>
      <c r="AO197" s="8">
        <v>2</v>
      </c>
      <c r="AP197" s="9">
        <f t="shared" si="39"/>
        <v>-5.5</v>
      </c>
      <c r="AQ197" s="9">
        <f t="shared" si="40"/>
        <v>1.1594250266943333</v>
      </c>
      <c r="AR197" s="8">
        <v>2</v>
      </c>
      <c r="AS197" s="8">
        <v>2</v>
      </c>
      <c r="AT197" s="8">
        <v>1</v>
      </c>
      <c r="AU197" s="8">
        <v>1</v>
      </c>
      <c r="AV197" s="8">
        <v>2</v>
      </c>
      <c r="AW197" s="8">
        <v>2</v>
      </c>
      <c r="AX197" s="8">
        <v>2</v>
      </c>
      <c r="AY197" s="10">
        <f t="shared" si="41"/>
        <v>-2</v>
      </c>
      <c r="AZ197" s="8">
        <v>5</v>
      </c>
      <c r="BA197" s="8">
        <v>7</v>
      </c>
      <c r="BB197" s="10">
        <f t="shared" si="34"/>
        <v>2</v>
      </c>
      <c r="BC197" s="8">
        <v>3</v>
      </c>
      <c r="BD197" s="8">
        <v>3</v>
      </c>
      <c r="BE197" s="9">
        <f t="shared" si="35"/>
        <v>1.5221131388888887</v>
      </c>
      <c r="BF197" s="8">
        <v>70.647999999999996</v>
      </c>
      <c r="BG197" s="8">
        <v>88.796000000000006</v>
      </c>
      <c r="BH197" s="8">
        <v>79.352000000000004</v>
      </c>
      <c r="BI197" s="8">
        <v>0.27800000000000002</v>
      </c>
      <c r="BJ197" s="8">
        <v>38.518999999999998</v>
      </c>
      <c r="BK197" s="8">
        <v>98.426000000000002</v>
      </c>
      <c r="BL197" s="8">
        <v>89.537000000000006</v>
      </c>
      <c r="BM197" s="8">
        <v>18.981000000000002</v>
      </c>
      <c r="BN197" s="8">
        <v>49.351999999999997</v>
      </c>
      <c r="BO197" s="8">
        <v>10.37</v>
      </c>
      <c r="BP197" s="8">
        <v>4</v>
      </c>
      <c r="BQ197" s="8">
        <v>1</v>
      </c>
      <c r="BR197" s="8">
        <v>4</v>
      </c>
      <c r="BS197" s="8">
        <v>5</v>
      </c>
      <c r="BT197" s="8">
        <v>2</v>
      </c>
      <c r="BU197" s="8">
        <v>4</v>
      </c>
      <c r="BV197" s="8">
        <v>5</v>
      </c>
      <c r="BW197" s="8">
        <v>4</v>
      </c>
      <c r="BX197" s="8">
        <v>3</v>
      </c>
      <c r="BY197" s="8">
        <v>4</v>
      </c>
      <c r="BZ197" s="7">
        <f t="shared" si="43"/>
        <v>3.6</v>
      </c>
    </row>
    <row r="198" spans="1:78" x14ac:dyDescent="0.25">
      <c r="A198" s="8">
        <v>45</v>
      </c>
      <c r="B198" s="8">
        <v>2</v>
      </c>
      <c r="C198" s="8">
        <v>2</v>
      </c>
      <c r="D198" s="8">
        <v>2</v>
      </c>
      <c r="E198" s="8">
        <v>1</v>
      </c>
      <c r="F198" s="8">
        <v>0</v>
      </c>
      <c r="G198" s="8">
        <v>3</v>
      </c>
      <c r="H198" s="8">
        <v>7.2059998509999996</v>
      </c>
      <c r="I198" s="8">
        <v>1</v>
      </c>
      <c r="J198" s="8">
        <v>4.8789999489999998</v>
      </c>
      <c r="K198" s="8">
        <v>2</v>
      </c>
      <c r="L198" s="8">
        <v>19.289999959999999</v>
      </c>
      <c r="M198" s="9">
        <f t="shared" si="42"/>
        <v>12.0844999545</v>
      </c>
      <c r="N198" s="9">
        <f t="shared" si="36"/>
        <v>-4.8785001035000004</v>
      </c>
      <c r="O198" s="8">
        <v>1</v>
      </c>
      <c r="P198" s="8">
        <v>10.19400001</v>
      </c>
      <c r="Q198" s="9" t="e">
        <f>O198-#REF!</f>
        <v>#REF!</v>
      </c>
      <c r="R198" s="9">
        <f t="shared" si="37"/>
        <v>0.5</v>
      </c>
      <c r="S198" s="8">
        <v>3</v>
      </c>
      <c r="T198" s="8">
        <v>3.0590000150000001</v>
      </c>
      <c r="U198" s="9">
        <f>S198-2</f>
        <v>1</v>
      </c>
      <c r="V198" s="8">
        <v>4</v>
      </c>
      <c r="W198" s="8">
        <v>2.2780001159999999</v>
      </c>
      <c r="X198" s="9">
        <f>V198-3.5</f>
        <v>0.5</v>
      </c>
      <c r="Y198" s="8">
        <v>4</v>
      </c>
      <c r="Z198" s="8">
        <v>2.3440001009999998</v>
      </c>
      <c r="AA198" s="9">
        <f>Y198-2</f>
        <v>2</v>
      </c>
      <c r="AB198" s="8">
        <v>4</v>
      </c>
      <c r="AC198" s="8">
        <v>1.2620000840000001</v>
      </c>
      <c r="AD198" s="9">
        <f>AB198-2</f>
        <v>2</v>
      </c>
      <c r="AE198" s="8">
        <v>0</v>
      </c>
      <c r="AF198" s="8">
        <v>10.316000219999999</v>
      </c>
      <c r="AG198" s="9">
        <f t="shared" si="38"/>
        <v>-2.5</v>
      </c>
      <c r="AH198" s="9">
        <f t="shared" si="33"/>
        <v>0.5</v>
      </c>
      <c r="AI198" s="8">
        <v>1</v>
      </c>
      <c r="AJ198" s="8">
        <v>2</v>
      </c>
      <c r="AK198" s="8">
        <v>2</v>
      </c>
      <c r="AL198" s="8">
        <v>2</v>
      </c>
      <c r="AM198" s="8">
        <v>2</v>
      </c>
      <c r="AN198" s="8">
        <v>1</v>
      </c>
      <c r="AO198" s="8">
        <v>2</v>
      </c>
      <c r="AP198" s="9">
        <f t="shared" si="39"/>
        <v>-1.5</v>
      </c>
      <c r="AQ198" s="9">
        <f t="shared" si="40"/>
        <v>0.36536812962920773</v>
      </c>
      <c r="AR198" s="8">
        <v>1</v>
      </c>
      <c r="AS198" s="8">
        <v>2</v>
      </c>
      <c r="AT198" s="8">
        <v>2</v>
      </c>
      <c r="AU198" s="8">
        <v>1</v>
      </c>
      <c r="AV198" s="8">
        <v>2</v>
      </c>
      <c r="AW198" s="8">
        <v>1</v>
      </c>
      <c r="AX198" s="8">
        <v>1</v>
      </c>
      <c r="AY198" s="10">
        <f t="shared" si="41"/>
        <v>0</v>
      </c>
      <c r="AZ198" s="8">
        <v>10</v>
      </c>
      <c r="BA198" s="8">
        <v>10</v>
      </c>
      <c r="BB198" s="10">
        <f t="shared" si="34"/>
        <v>2</v>
      </c>
      <c r="BC198" s="8">
        <v>3</v>
      </c>
      <c r="BD198" s="8">
        <v>3</v>
      </c>
      <c r="BE198" s="9">
        <f t="shared" si="35"/>
        <v>0.65946284523809529</v>
      </c>
      <c r="BF198" s="8">
        <v>39.713999999999999</v>
      </c>
      <c r="BG198" s="8">
        <v>59.634999999999998</v>
      </c>
      <c r="BH198" s="8">
        <v>19.401</v>
      </c>
      <c r="BI198" s="8">
        <v>10.156000000000001</v>
      </c>
      <c r="BJ198" s="8">
        <v>0.26</v>
      </c>
      <c r="BK198" s="8">
        <v>0.26</v>
      </c>
      <c r="BL198" s="8">
        <v>0.26</v>
      </c>
      <c r="BM198" s="8">
        <v>60.417000000000002</v>
      </c>
      <c r="BN198" s="8">
        <v>30.077999999999999</v>
      </c>
      <c r="BO198" s="8">
        <v>70.832999999999998</v>
      </c>
      <c r="BP198" s="8">
        <v>2</v>
      </c>
      <c r="BQ198" s="8">
        <v>2</v>
      </c>
      <c r="BR198" s="8">
        <v>4</v>
      </c>
      <c r="BS198" s="8">
        <v>3</v>
      </c>
      <c r="BT198" s="8">
        <v>4</v>
      </c>
      <c r="BU198" s="8">
        <v>3</v>
      </c>
      <c r="BV198" s="8">
        <v>4</v>
      </c>
      <c r="BW198" s="8">
        <v>3</v>
      </c>
      <c r="BX198" s="8">
        <v>5</v>
      </c>
      <c r="BY198" s="8">
        <v>2</v>
      </c>
      <c r="BZ198" s="7">
        <f t="shared" si="43"/>
        <v>3.2</v>
      </c>
    </row>
    <row r="199" spans="1:78" x14ac:dyDescent="0.25">
      <c r="A199" s="8">
        <v>25</v>
      </c>
      <c r="B199" s="8">
        <v>2</v>
      </c>
      <c r="C199" s="8">
        <v>3</v>
      </c>
      <c r="D199" s="8">
        <v>1</v>
      </c>
      <c r="E199" s="8">
        <v>0</v>
      </c>
      <c r="F199" s="8">
        <v>0</v>
      </c>
      <c r="G199" s="8">
        <v>2</v>
      </c>
      <c r="H199" s="8">
        <v>3.1369998460000001</v>
      </c>
      <c r="I199" s="8">
        <v>2</v>
      </c>
      <c r="J199" s="8">
        <v>2.0520000459999999</v>
      </c>
      <c r="K199" s="8">
        <v>2</v>
      </c>
      <c r="L199" s="8">
        <v>1.451000214</v>
      </c>
      <c r="M199" s="9">
        <f t="shared" si="42"/>
        <v>1.7515001299999999</v>
      </c>
      <c r="N199" s="9">
        <f t="shared" si="36"/>
        <v>1.3854997160000002</v>
      </c>
      <c r="O199" s="8">
        <v>0</v>
      </c>
      <c r="P199" s="8">
        <v>2.194000006</v>
      </c>
      <c r="Q199" s="9" t="e">
        <f>O199-#REF!</f>
        <v>#REF!</v>
      </c>
      <c r="R199" s="9">
        <f t="shared" si="37"/>
        <v>-0.5</v>
      </c>
      <c r="S199" s="8">
        <v>2</v>
      </c>
      <c r="T199" s="8">
        <v>1.4370000359999999</v>
      </c>
      <c r="U199" s="9">
        <f>S199-2</f>
        <v>0</v>
      </c>
      <c r="V199" s="8">
        <v>3</v>
      </c>
      <c r="W199" s="8">
        <v>2.6260001659999999</v>
      </c>
      <c r="X199" s="9">
        <f>V199-3.5</f>
        <v>-0.5</v>
      </c>
      <c r="Y199" s="8">
        <v>2</v>
      </c>
      <c r="Z199" s="8">
        <v>2.1159999370000002</v>
      </c>
      <c r="AA199" s="9">
        <f>Y199-2</f>
        <v>0</v>
      </c>
      <c r="AB199" s="8">
        <v>2</v>
      </c>
      <c r="AC199" s="8">
        <v>0.99800014500000001</v>
      </c>
      <c r="AD199" s="9">
        <f>AB199-2</f>
        <v>0</v>
      </c>
      <c r="AE199" s="8">
        <v>2</v>
      </c>
      <c r="AF199" s="8">
        <v>3.813000202</v>
      </c>
      <c r="AG199" s="9">
        <f t="shared" si="38"/>
        <v>-5.5</v>
      </c>
      <c r="AH199" s="9">
        <f t="shared" si="33"/>
        <v>1.1594250266943333</v>
      </c>
      <c r="AI199" s="8">
        <v>2</v>
      </c>
      <c r="AJ199" s="8">
        <v>1</v>
      </c>
      <c r="AK199" s="8">
        <v>2</v>
      </c>
      <c r="AL199" s="8">
        <v>2</v>
      </c>
      <c r="AM199" s="8">
        <v>2</v>
      </c>
      <c r="AN199" s="8">
        <v>1</v>
      </c>
      <c r="AO199" s="8">
        <v>2</v>
      </c>
      <c r="AP199" s="9">
        <f t="shared" si="39"/>
        <v>-3.5</v>
      </c>
      <c r="AQ199" s="9">
        <f t="shared" si="40"/>
        <v>0.66025202211369327</v>
      </c>
      <c r="AR199" s="8">
        <v>1</v>
      </c>
      <c r="AS199" s="8">
        <v>2</v>
      </c>
      <c r="AT199" s="8">
        <v>1</v>
      </c>
      <c r="AU199" s="8">
        <v>1</v>
      </c>
      <c r="AV199" s="8">
        <v>2</v>
      </c>
      <c r="AW199" s="8">
        <v>1</v>
      </c>
      <c r="AX199" s="8">
        <v>2</v>
      </c>
      <c r="AY199" s="10">
        <f t="shared" si="41"/>
        <v>9</v>
      </c>
      <c r="AZ199" s="8">
        <v>10</v>
      </c>
      <c r="BA199" s="8">
        <v>1</v>
      </c>
      <c r="BB199" s="10">
        <f t="shared" si="34"/>
        <v>2</v>
      </c>
      <c r="BC199" s="8">
        <v>3</v>
      </c>
      <c r="BD199" s="8">
        <v>3</v>
      </c>
      <c r="BE199" s="9">
        <f t="shared" si="35"/>
        <v>1.9802789365079363</v>
      </c>
      <c r="BF199" s="8">
        <v>89.974000000000004</v>
      </c>
      <c r="BG199" s="8">
        <v>59.505000000000003</v>
      </c>
      <c r="BH199" s="8">
        <v>88.932000000000002</v>
      </c>
      <c r="BI199" s="8">
        <v>69.792000000000002</v>
      </c>
      <c r="BJ199" s="8">
        <v>89.061999999999998</v>
      </c>
      <c r="BK199" s="8">
        <v>50.521000000000001</v>
      </c>
      <c r="BL199" s="8">
        <v>90.233999999999995</v>
      </c>
      <c r="BM199" s="8">
        <v>90.233999999999995</v>
      </c>
      <c r="BN199" s="8">
        <v>99.87</v>
      </c>
      <c r="BO199" s="8">
        <v>69.661000000000001</v>
      </c>
      <c r="BP199" s="8">
        <v>1</v>
      </c>
      <c r="BQ199" s="8">
        <v>1</v>
      </c>
      <c r="BR199" s="8">
        <v>2</v>
      </c>
      <c r="BS199" s="8">
        <v>2</v>
      </c>
      <c r="BT199" s="8">
        <v>3</v>
      </c>
      <c r="BU199" s="8">
        <v>2</v>
      </c>
      <c r="BV199" s="8">
        <v>3</v>
      </c>
      <c r="BW199" s="8">
        <v>2</v>
      </c>
      <c r="BX199" s="8">
        <v>2</v>
      </c>
      <c r="BY199" s="8">
        <v>1</v>
      </c>
      <c r="BZ199" s="7">
        <f t="shared" si="43"/>
        <v>1.9</v>
      </c>
    </row>
    <row r="200" spans="1:78" x14ac:dyDescent="0.25">
      <c r="A200" s="8">
        <v>21</v>
      </c>
      <c r="B200" s="8">
        <v>1</v>
      </c>
      <c r="C200" s="8">
        <v>2</v>
      </c>
      <c r="D200" s="8">
        <v>1</v>
      </c>
      <c r="E200" s="8">
        <v>4</v>
      </c>
      <c r="F200" s="8">
        <v>2</v>
      </c>
      <c r="G200" s="8">
        <v>2</v>
      </c>
      <c r="H200" s="8">
        <v>2.6760001180000001</v>
      </c>
      <c r="I200" s="8">
        <v>1</v>
      </c>
      <c r="J200" s="8">
        <v>6.9960000510000002</v>
      </c>
      <c r="K200" s="8">
        <v>2</v>
      </c>
      <c r="L200" s="8">
        <v>2.7690000530000001</v>
      </c>
      <c r="M200" s="9">
        <f t="shared" si="42"/>
        <v>4.8825000520000001</v>
      </c>
      <c r="N200" s="9">
        <f t="shared" si="36"/>
        <v>-2.206499934</v>
      </c>
      <c r="O200" s="8">
        <v>1</v>
      </c>
      <c r="P200" s="8">
        <v>5.9599998000000003</v>
      </c>
      <c r="Q200" s="9" t="e">
        <f>O200-#REF!</f>
        <v>#REF!</v>
      </c>
      <c r="R200" s="9">
        <f t="shared" si="37"/>
        <v>0.5</v>
      </c>
      <c r="S200" s="8">
        <v>2</v>
      </c>
      <c r="T200" s="8">
        <v>2.7060000899999999</v>
      </c>
      <c r="U200" s="9">
        <f>S200-2</f>
        <v>0</v>
      </c>
      <c r="V200" s="8">
        <v>4</v>
      </c>
      <c r="W200" s="8">
        <v>1.6930000780000001</v>
      </c>
      <c r="X200" s="9">
        <f>V200-3.5</f>
        <v>0.5</v>
      </c>
      <c r="Y200" s="8">
        <v>2</v>
      </c>
      <c r="Z200" s="8">
        <v>1.7290000919999999</v>
      </c>
      <c r="AA200" s="9">
        <f>Y200-2</f>
        <v>0</v>
      </c>
      <c r="AB200" s="8">
        <v>3</v>
      </c>
      <c r="AC200" s="8">
        <v>1.7000000479999999</v>
      </c>
      <c r="AD200" s="9">
        <f>AB200-2</f>
        <v>1</v>
      </c>
      <c r="AE200" s="8">
        <v>2</v>
      </c>
      <c r="AF200" s="8">
        <v>2.5749998089999999</v>
      </c>
      <c r="AG200" s="9">
        <f t="shared" si="38"/>
        <v>-2.5</v>
      </c>
      <c r="AH200" s="9">
        <f t="shared" si="33"/>
        <v>0.5</v>
      </c>
      <c r="AI200" s="8">
        <v>1</v>
      </c>
      <c r="AJ200" s="8">
        <v>1</v>
      </c>
      <c r="AK200" s="8">
        <v>2</v>
      </c>
      <c r="AL200" s="8">
        <v>2</v>
      </c>
      <c r="AM200" s="8">
        <v>2</v>
      </c>
      <c r="AN200" s="8">
        <v>1</v>
      </c>
      <c r="AO200" s="8">
        <v>2</v>
      </c>
      <c r="AP200" s="9">
        <f t="shared" si="39"/>
        <v>-4.5</v>
      </c>
      <c r="AQ200" s="9">
        <f t="shared" si="40"/>
        <v>0.8680532245877165</v>
      </c>
      <c r="AR200" s="8">
        <v>1</v>
      </c>
      <c r="AS200" s="8">
        <v>2</v>
      </c>
      <c r="AT200" s="8">
        <v>1</v>
      </c>
      <c r="AU200" s="8">
        <v>1</v>
      </c>
      <c r="AV200" s="8">
        <v>2</v>
      </c>
      <c r="AW200" s="8">
        <v>2</v>
      </c>
      <c r="AX200" s="8">
        <v>2</v>
      </c>
      <c r="AY200" s="10">
        <f t="shared" si="41"/>
        <v>2</v>
      </c>
      <c r="AZ200" s="8">
        <v>3</v>
      </c>
      <c r="BA200" s="8">
        <v>1</v>
      </c>
      <c r="BB200" s="10">
        <f t="shared" si="34"/>
        <v>1</v>
      </c>
      <c r="BC200" s="8">
        <v>2</v>
      </c>
      <c r="BD200" s="8">
        <v>3</v>
      </c>
      <c r="BE200" s="9">
        <f t="shared" si="35"/>
        <v>0.86069969841269833</v>
      </c>
      <c r="BF200" s="8">
        <v>24.777999999999999</v>
      </c>
      <c r="BG200" s="8">
        <v>29.667000000000002</v>
      </c>
      <c r="BH200" s="8">
        <v>69.667000000000002</v>
      </c>
      <c r="BI200" s="8">
        <v>9.4440000000000008</v>
      </c>
      <c r="BJ200" s="8">
        <v>59.889000000000003</v>
      </c>
      <c r="BK200" s="8">
        <v>19.667000000000002</v>
      </c>
      <c r="BL200" s="8">
        <v>30</v>
      </c>
      <c r="BM200" s="8">
        <v>9.5559999999999992</v>
      </c>
      <c r="BN200" s="8">
        <v>90.444000000000003</v>
      </c>
      <c r="BO200" s="8">
        <v>20.667000000000002</v>
      </c>
      <c r="BP200" s="8">
        <v>4</v>
      </c>
      <c r="BQ200" s="8">
        <v>4</v>
      </c>
      <c r="BR200" s="8">
        <v>5</v>
      </c>
      <c r="BS200" s="8">
        <v>4</v>
      </c>
      <c r="BT200" s="8">
        <v>4</v>
      </c>
      <c r="BU200" s="8">
        <v>3</v>
      </c>
      <c r="BV200" s="8">
        <v>3</v>
      </c>
      <c r="BW200" s="8">
        <v>4</v>
      </c>
      <c r="BX200" s="8">
        <v>4</v>
      </c>
      <c r="BY200" s="8">
        <v>4</v>
      </c>
      <c r="BZ200" s="7">
        <f t="shared" si="43"/>
        <v>3.9</v>
      </c>
    </row>
    <row r="201" spans="1:78" x14ac:dyDescent="0.25">
      <c r="A201" s="8">
        <v>23</v>
      </c>
      <c r="B201" s="8">
        <v>2</v>
      </c>
      <c r="C201" s="8">
        <v>2</v>
      </c>
      <c r="D201" s="8">
        <v>1</v>
      </c>
      <c r="E201" s="8">
        <v>1</v>
      </c>
      <c r="F201" s="8">
        <v>1</v>
      </c>
      <c r="G201" s="8">
        <v>2</v>
      </c>
      <c r="H201" s="8">
        <v>7.6050000190000002</v>
      </c>
      <c r="I201" s="8">
        <v>2</v>
      </c>
      <c r="J201" s="8">
        <v>3.6770000459999999</v>
      </c>
      <c r="K201" s="8">
        <v>2</v>
      </c>
      <c r="L201" s="8">
        <v>1.683000088</v>
      </c>
      <c r="M201" s="9">
        <f t="shared" si="42"/>
        <v>2.6800000669999999</v>
      </c>
      <c r="N201" s="9">
        <f t="shared" si="36"/>
        <v>4.9249999520000003</v>
      </c>
      <c r="O201" s="8">
        <v>0</v>
      </c>
      <c r="P201" s="8">
        <v>3.9430000779999999</v>
      </c>
      <c r="Q201" s="9" t="e">
        <f>O201-#REF!</f>
        <v>#REF!</v>
      </c>
      <c r="R201" s="9">
        <f t="shared" si="37"/>
        <v>-0.5</v>
      </c>
      <c r="S201" s="8">
        <v>2</v>
      </c>
      <c r="T201" s="8">
        <v>4.6819999220000001</v>
      </c>
      <c r="U201" s="9">
        <f>S201-2</f>
        <v>0</v>
      </c>
      <c r="V201" s="8">
        <v>0</v>
      </c>
      <c r="W201" s="8">
        <v>1.963999987</v>
      </c>
      <c r="X201" s="9">
        <f>V201-3.5</f>
        <v>-3.5</v>
      </c>
      <c r="Y201" s="8">
        <v>1</v>
      </c>
      <c r="Z201" s="8">
        <v>1.941999912</v>
      </c>
      <c r="AA201" s="9">
        <f>Y201-2</f>
        <v>-1</v>
      </c>
      <c r="AB201" s="8">
        <v>1</v>
      </c>
      <c r="AC201" s="8">
        <v>1.5060000419999999</v>
      </c>
      <c r="AD201" s="9">
        <f>AB201-2</f>
        <v>-1</v>
      </c>
      <c r="AE201" s="8">
        <v>2</v>
      </c>
      <c r="AF201" s="8">
        <v>4.2620000840000003</v>
      </c>
      <c r="AG201" s="9">
        <f t="shared" si="38"/>
        <v>-8.5</v>
      </c>
      <c r="AH201" s="9">
        <f t="shared" si="33"/>
        <v>4.2650242817987269</v>
      </c>
      <c r="AI201" s="8">
        <v>2</v>
      </c>
      <c r="AJ201" s="8">
        <v>1</v>
      </c>
      <c r="AK201" s="8">
        <v>2</v>
      </c>
      <c r="AL201" s="8">
        <v>2</v>
      </c>
      <c r="AM201" s="8">
        <v>1</v>
      </c>
      <c r="AN201" s="8">
        <v>1</v>
      </c>
      <c r="AO201" s="8">
        <v>2</v>
      </c>
      <c r="AP201" s="9">
        <f t="shared" si="39"/>
        <v>-4.5</v>
      </c>
      <c r="AQ201" s="9">
        <f t="shared" si="40"/>
        <v>0.8680532245877165</v>
      </c>
      <c r="AR201" s="8">
        <v>1</v>
      </c>
      <c r="AS201" s="8">
        <v>2</v>
      </c>
      <c r="AT201" s="8">
        <v>1</v>
      </c>
      <c r="AU201" s="8">
        <v>1</v>
      </c>
      <c r="AV201" s="8">
        <v>1</v>
      </c>
      <c r="AW201" s="8">
        <v>2</v>
      </c>
      <c r="AX201" s="8">
        <v>2</v>
      </c>
      <c r="AY201" s="10">
        <f t="shared" si="41"/>
        <v>9</v>
      </c>
      <c r="AZ201" s="8">
        <v>10</v>
      </c>
      <c r="BA201" s="8">
        <v>1</v>
      </c>
      <c r="BB201" s="10">
        <f t="shared" si="34"/>
        <v>2</v>
      </c>
      <c r="BC201" s="8">
        <v>3</v>
      </c>
      <c r="BD201" s="8">
        <v>3</v>
      </c>
      <c r="BE201" s="9">
        <f t="shared" si="35"/>
        <v>0.86801011904761916</v>
      </c>
      <c r="BF201" s="8">
        <v>29.907</v>
      </c>
      <c r="BG201" s="8">
        <v>28.425999999999998</v>
      </c>
      <c r="BH201" s="8">
        <v>29.259</v>
      </c>
      <c r="BI201" s="8">
        <v>9.907</v>
      </c>
      <c r="BJ201" s="8">
        <v>59.906999999999996</v>
      </c>
      <c r="BK201" s="8">
        <v>30.556000000000001</v>
      </c>
      <c r="BL201" s="8">
        <v>49.814999999999998</v>
      </c>
      <c r="BM201" s="8">
        <v>9.6300000000000008</v>
      </c>
      <c r="BN201" s="8">
        <v>78.703999999999994</v>
      </c>
      <c r="BO201" s="8">
        <v>52.777999999999999</v>
      </c>
      <c r="BP201" s="8">
        <v>3</v>
      </c>
      <c r="BQ201" s="8">
        <v>5</v>
      </c>
      <c r="BR201" s="8">
        <v>4</v>
      </c>
      <c r="BS201" s="8">
        <v>3</v>
      </c>
      <c r="BT201" s="8">
        <v>4</v>
      </c>
      <c r="BU201" s="8">
        <v>2</v>
      </c>
      <c r="BV201" s="8">
        <v>1</v>
      </c>
      <c r="BW201" s="8">
        <v>1</v>
      </c>
      <c r="BX201" s="8">
        <v>3</v>
      </c>
      <c r="BY201" s="8">
        <v>3</v>
      </c>
      <c r="BZ201" s="7">
        <f t="shared" si="43"/>
        <v>2.9</v>
      </c>
    </row>
    <row r="202" spans="1:78" x14ac:dyDescent="0.25">
      <c r="A202" s="8">
        <v>21</v>
      </c>
      <c r="B202" s="8">
        <v>1</v>
      </c>
      <c r="C202" s="8">
        <v>2</v>
      </c>
      <c r="D202" s="8">
        <v>1</v>
      </c>
      <c r="E202" s="8">
        <v>3</v>
      </c>
      <c r="F202" s="8">
        <v>2</v>
      </c>
      <c r="G202" s="8">
        <v>3</v>
      </c>
      <c r="H202" s="8">
        <v>1.7160000799999999</v>
      </c>
      <c r="I202" s="8">
        <v>2</v>
      </c>
      <c r="J202" s="8">
        <v>2.6059999469999999</v>
      </c>
      <c r="K202" s="8">
        <v>2</v>
      </c>
      <c r="L202" s="8">
        <v>4.0309998990000002</v>
      </c>
      <c r="M202" s="9">
        <f t="shared" si="42"/>
        <v>3.3184999230000001</v>
      </c>
      <c r="N202" s="9">
        <f t="shared" si="36"/>
        <v>-1.6024998430000001</v>
      </c>
      <c r="O202" s="8">
        <v>0</v>
      </c>
      <c r="P202" s="8">
        <v>2.1159999370000002</v>
      </c>
      <c r="Q202" s="9" t="e">
        <f>O202-#REF!</f>
        <v>#REF!</v>
      </c>
      <c r="R202" s="9">
        <f t="shared" si="37"/>
        <v>-0.5</v>
      </c>
      <c r="S202" s="8">
        <v>2</v>
      </c>
      <c r="T202" s="8">
        <v>1.5040001869999999</v>
      </c>
      <c r="U202" s="9">
        <f>S202-2</f>
        <v>0</v>
      </c>
      <c r="V202" s="8">
        <v>1</v>
      </c>
      <c r="W202" s="8">
        <v>1.4210000039999999</v>
      </c>
      <c r="X202" s="9">
        <f>V202-3.5</f>
        <v>-2.5</v>
      </c>
      <c r="Y202" s="8">
        <v>2</v>
      </c>
      <c r="Z202" s="8">
        <v>1.213999987</v>
      </c>
      <c r="AA202" s="9">
        <f>Y202-2</f>
        <v>0</v>
      </c>
      <c r="AB202" s="8">
        <v>2</v>
      </c>
      <c r="AC202" s="8">
        <v>0.69099998500000004</v>
      </c>
      <c r="AD202" s="9">
        <f>AB202-2</f>
        <v>0</v>
      </c>
      <c r="AE202" s="8">
        <v>2</v>
      </c>
      <c r="AF202" s="8">
        <v>3.8849999899999998</v>
      </c>
      <c r="AG202" s="9">
        <f t="shared" si="38"/>
        <v>-2.5</v>
      </c>
      <c r="AH202" s="9">
        <f t="shared" si="33"/>
        <v>0.5</v>
      </c>
      <c r="AI202" s="8">
        <v>1</v>
      </c>
      <c r="AJ202" s="8">
        <v>2</v>
      </c>
      <c r="AK202" s="8">
        <v>2</v>
      </c>
      <c r="AL202" s="8">
        <v>2</v>
      </c>
      <c r="AM202" s="8">
        <v>1</v>
      </c>
      <c r="AN202" s="8">
        <v>1</v>
      </c>
      <c r="AO202" s="8">
        <v>2</v>
      </c>
      <c r="AP202" s="9">
        <f t="shared" si="39"/>
        <v>-4.5</v>
      </c>
      <c r="AQ202" s="9">
        <f t="shared" si="40"/>
        <v>0.8680532245877165</v>
      </c>
      <c r="AR202" s="8">
        <v>1</v>
      </c>
      <c r="AS202" s="8">
        <v>2</v>
      </c>
      <c r="AT202" s="8">
        <v>2</v>
      </c>
      <c r="AU202" s="8">
        <v>1</v>
      </c>
      <c r="AV202" s="8">
        <v>2</v>
      </c>
      <c r="AW202" s="8">
        <v>2</v>
      </c>
      <c r="AX202" s="8">
        <v>2</v>
      </c>
      <c r="AY202" s="10">
        <f t="shared" si="41"/>
        <v>0</v>
      </c>
      <c r="AZ202" s="8">
        <v>1</v>
      </c>
      <c r="BA202" s="8">
        <v>1</v>
      </c>
      <c r="BB202" s="10">
        <f t="shared" si="34"/>
        <v>2</v>
      </c>
      <c r="BC202" s="8">
        <v>3</v>
      </c>
      <c r="BD202" s="8">
        <v>3</v>
      </c>
      <c r="BE202" s="9">
        <f t="shared" si="35"/>
        <v>0.78144201587301587</v>
      </c>
      <c r="BF202" s="8">
        <v>44.9</v>
      </c>
      <c r="BG202" s="8">
        <v>30.312999999999999</v>
      </c>
      <c r="BH202" s="8">
        <v>10.798</v>
      </c>
      <c r="BI202" s="8">
        <v>5.1050000000000004</v>
      </c>
      <c r="BJ202" s="8">
        <v>50.154000000000003</v>
      </c>
      <c r="BK202" s="8">
        <v>20.015000000000001</v>
      </c>
      <c r="BL202" s="8">
        <v>70.923000000000002</v>
      </c>
      <c r="BM202" s="8">
        <v>39.795000000000002</v>
      </c>
      <c r="BN202" s="8">
        <v>70.241</v>
      </c>
      <c r="BO202" s="8">
        <v>39.927999999999997</v>
      </c>
      <c r="BP202" s="8">
        <v>2</v>
      </c>
      <c r="BQ202" s="8">
        <v>3</v>
      </c>
      <c r="BR202" s="8">
        <v>4</v>
      </c>
      <c r="BS202" s="8">
        <v>4</v>
      </c>
      <c r="BU202" s="8">
        <v>4</v>
      </c>
      <c r="BV202" s="8">
        <v>4</v>
      </c>
      <c r="BW202" s="8">
        <v>3</v>
      </c>
      <c r="BX202" s="8">
        <v>3</v>
      </c>
      <c r="BY202" s="8">
        <v>3</v>
      </c>
      <c r="BZ202" s="7">
        <f t="shared" si="43"/>
        <v>3.3333333333333335</v>
      </c>
    </row>
    <row r="203" spans="1:78" x14ac:dyDescent="0.25">
      <c r="A203" s="8">
        <v>23</v>
      </c>
      <c r="B203" s="8">
        <v>2</v>
      </c>
      <c r="C203" s="8">
        <v>3</v>
      </c>
      <c r="D203" s="8">
        <v>2</v>
      </c>
      <c r="E203" s="8">
        <v>3</v>
      </c>
      <c r="F203" s="8">
        <v>1</v>
      </c>
      <c r="G203" s="8">
        <v>2</v>
      </c>
      <c r="H203" s="8">
        <v>3.6460001470000001</v>
      </c>
      <c r="I203" s="8">
        <v>2</v>
      </c>
      <c r="J203" s="8">
        <v>2.319000006</v>
      </c>
      <c r="K203" s="8">
        <v>1</v>
      </c>
      <c r="L203" s="8">
        <v>2.0490000249999998</v>
      </c>
      <c r="M203" s="9">
        <f t="shared" si="42"/>
        <v>2.1840000154999997</v>
      </c>
      <c r="N203" s="9">
        <f t="shared" si="36"/>
        <v>1.4620001315000004</v>
      </c>
      <c r="O203" s="8">
        <v>1</v>
      </c>
      <c r="P203" s="8">
        <v>1.941999912</v>
      </c>
      <c r="Q203" s="9" t="e">
        <f>O203-#REF!</f>
        <v>#REF!</v>
      </c>
      <c r="R203" s="9">
        <f t="shared" si="37"/>
        <v>0.5</v>
      </c>
      <c r="S203" s="8">
        <v>2</v>
      </c>
      <c r="T203" s="8">
        <v>1.8339998719999999</v>
      </c>
      <c r="U203" s="9">
        <f>S203-2</f>
        <v>0</v>
      </c>
      <c r="V203" s="8">
        <v>3</v>
      </c>
      <c r="W203" s="8">
        <v>3.22300005</v>
      </c>
      <c r="X203" s="9">
        <f>V203-3.5</f>
        <v>-0.5</v>
      </c>
      <c r="Y203" s="8">
        <v>2</v>
      </c>
      <c r="Z203" s="8">
        <v>4.6439998149999999</v>
      </c>
      <c r="AA203" s="9">
        <f>Y203-2</f>
        <v>0</v>
      </c>
      <c r="AB203" s="8">
        <v>3</v>
      </c>
      <c r="AC203" s="8">
        <v>4.2580001349999996</v>
      </c>
      <c r="AD203" s="9">
        <f>AB203-2</f>
        <v>1</v>
      </c>
      <c r="AE203" s="8">
        <v>0</v>
      </c>
      <c r="AF203" s="8">
        <v>4.8429999349999999</v>
      </c>
      <c r="AG203" s="9">
        <f t="shared" si="38"/>
        <v>-8.5</v>
      </c>
      <c r="AH203" s="9">
        <f t="shared" si="33"/>
        <v>4.2650242817987269</v>
      </c>
      <c r="AI203" s="8">
        <v>2</v>
      </c>
      <c r="AJ203" s="8">
        <v>1</v>
      </c>
      <c r="AK203" s="8">
        <v>1</v>
      </c>
      <c r="AL203" s="8">
        <v>2</v>
      </c>
      <c r="AM203" s="8">
        <v>1</v>
      </c>
      <c r="AN203" s="8">
        <v>2</v>
      </c>
      <c r="AO203" s="8">
        <v>1</v>
      </c>
      <c r="AP203" s="9">
        <f t="shared" si="39"/>
        <v>-1.5</v>
      </c>
      <c r="AQ203" s="9">
        <f t="shared" si="40"/>
        <v>0.36536812962920773</v>
      </c>
      <c r="AR203" s="8">
        <v>1</v>
      </c>
      <c r="AS203" s="8">
        <v>2</v>
      </c>
      <c r="AT203" s="8">
        <v>2</v>
      </c>
      <c r="AU203" s="8">
        <v>1</v>
      </c>
      <c r="AV203" s="8">
        <v>2</v>
      </c>
      <c r="AW203" s="8">
        <v>1</v>
      </c>
      <c r="AX203" s="8">
        <v>1</v>
      </c>
      <c r="AY203" s="10">
        <f t="shared" si="41"/>
        <v>9</v>
      </c>
      <c r="AZ203" s="8">
        <v>10</v>
      </c>
      <c r="BA203" s="8">
        <v>1</v>
      </c>
      <c r="BB203" s="10">
        <f t="shared" si="34"/>
        <v>2</v>
      </c>
      <c r="BC203" s="8">
        <v>3</v>
      </c>
      <c r="BD203" s="8">
        <v>3</v>
      </c>
      <c r="BE203" s="9">
        <f t="shared" si="35"/>
        <v>1.1852404642857146</v>
      </c>
      <c r="BF203" s="8">
        <v>49.74</v>
      </c>
      <c r="BG203" s="8">
        <v>39.582999999999998</v>
      </c>
      <c r="BH203" s="8">
        <v>29.818000000000001</v>
      </c>
      <c r="BI203" s="8">
        <v>40.625</v>
      </c>
      <c r="BJ203" s="8">
        <v>49.74</v>
      </c>
      <c r="BK203" s="8">
        <v>20.052</v>
      </c>
      <c r="BL203" s="8">
        <v>79.167000000000002</v>
      </c>
      <c r="BM203" s="8">
        <v>79.167000000000002</v>
      </c>
      <c r="BN203" s="8">
        <v>70.052000000000007</v>
      </c>
      <c r="BO203" s="8">
        <v>70.442999999999998</v>
      </c>
      <c r="BP203" s="8">
        <v>3</v>
      </c>
      <c r="BQ203" s="8">
        <v>3</v>
      </c>
      <c r="BR203" s="8">
        <v>3</v>
      </c>
      <c r="BS203" s="8">
        <v>4</v>
      </c>
      <c r="BT203" s="8">
        <v>3</v>
      </c>
      <c r="BU203" s="8">
        <v>4</v>
      </c>
      <c r="BV203" s="8">
        <v>4</v>
      </c>
      <c r="BW203" s="8">
        <v>3</v>
      </c>
      <c r="BX203" s="8">
        <v>2</v>
      </c>
      <c r="BY203" s="8">
        <v>3</v>
      </c>
      <c r="BZ203" s="7">
        <f t="shared" si="43"/>
        <v>3.2</v>
      </c>
    </row>
    <row r="204" spans="1:78" x14ac:dyDescent="0.25">
      <c r="A204" s="8">
        <v>22</v>
      </c>
      <c r="B204" s="8">
        <v>1</v>
      </c>
      <c r="C204" s="8">
        <v>3</v>
      </c>
      <c r="D204" s="8">
        <v>1</v>
      </c>
      <c r="E204" s="8">
        <v>2</v>
      </c>
      <c r="F204" s="8">
        <v>0</v>
      </c>
      <c r="G204" s="8">
        <v>2</v>
      </c>
      <c r="H204" s="8">
        <v>5.1529998780000001</v>
      </c>
      <c r="I204" s="8">
        <v>2</v>
      </c>
      <c r="J204" s="8">
        <v>2.6319999690000002</v>
      </c>
      <c r="K204" s="8">
        <v>3</v>
      </c>
      <c r="L204" s="8">
        <v>2.494999886</v>
      </c>
      <c r="M204" s="9">
        <f t="shared" si="42"/>
        <v>2.5634999275000001</v>
      </c>
      <c r="N204" s="9">
        <f t="shared" si="36"/>
        <v>2.5894999505</v>
      </c>
      <c r="Q204" s="9" t="e">
        <f>O204-#REF!</f>
        <v>#REF!</v>
      </c>
      <c r="R204" s="9">
        <f t="shared" si="37"/>
        <v>-0.5</v>
      </c>
      <c r="S204" s="8">
        <v>2</v>
      </c>
      <c r="T204" s="8">
        <v>2.8120000360000001</v>
      </c>
      <c r="U204" s="9">
        <f>S204-2</f>
        <v>0</v>
      </c>
      <c r="V204" s="8">
        <v>4</v>
      </c>
      <c r="W204" s="8">
        <v>3.095999956</v>
      </c>
      <c r="X204" s="9">
        <f>V204-3.5</f>
        <v>0.5</v>
      </c>
      <c r="Y204" s="8">
        <v>3</v>
      </c>
      <c r="Z204" s="8">
        <v>3.212000132</v>
      </c>
      <c r="AA204" s="9">
        <f>Y204-2</f>
        <v>1</v>
      </c>
      <c r="AB204" s="8">
        <v>3</v>
      </c>
      <c r="AC204" s="8">
        <v>2.1589999199999999</v>
      </c>
      <c r="AD204" s="9">
        <f>AB204-2</f>
        <v>1</v>
      </c>
      <c r="AE204" s="8">
        <v>0</v>
      </c>
      <c r="AF204" s="8">
        <v>2.7750000950000002</v>
      </c>
      <c r="AG204" s="9">
        <f t="shared" si="38"/>
        <v>-8.5</v>
      </c>
      <c r="AH204" s="9">
        <f t="shared" si="33"/>
        <v>4.2650242817987269</v>
      </c>
      <c r="AI204" s="8">
        <v>2</v>
      </c>
      <c r="AJ204" s="8">
        <v>1</v>
      </c>
      <c r="AK204" s="8">
        <v>2</v>
      </c>
      <c r="AL204" s="8">
        <v>2</v>
      </c>
      <c r="AM204" s="8">
        <v>1</v>
      </c>
      <c r="AN204" s="8">
        <v>1</v>
      </c>
      <c r="AO204" s="8">
        <v>2</v>
      </c>
      <c r="AP204" s="9">
        <f t="shared" si="39"/>
        <v>-4.5</v>
      </c>
      <c r="AQ204" s="9">
        <f t="shared" si="40"/>
        <v>0.8680532245877165</v>
      </c>
      <c r="AR204" s="8">
        <v>1</v>
      </c>
      <c r="AS204" s="8">
        <v>2</v>
      </c>
      <c r="AT204" s="8">
        <v>1</v>
      </c>
      <c r="AU204" s="8">
        <v>1</v>
      </c>
      <c r="AV204" s="8">
        <v>2</v>
      </c>
      <c r="AW204" s="8">
        <v>2</v>
      </c>
      <c r="AX204" s="8">
        <v>2</v>
      </c>
      <c r="AY204" s="10">
        <f t="shared" si="41"/>
        <v>-6</v>
      </c>
      <c r="AZ204" s="8">
        <v>2</v>
      </c>
      <c r="BA204" s="8">
        <v>8</v>
      </c>
      <c r="BB204" s="10">
        <f t="shared" si="34"/>
        <v>2</v>
      </c>
      <c r="BC204" s="8">
        <v>3</v>
      </c>
      <c r="BD204" s="8">
        <v>3</v>
      </c>
      <c r="BE204" s="9">
        <f t="shared" si="35"/>
        <v>0.87660040476190448</v>
      </c>
      <c r="BF204" s="8">
        <v>69.792000000000002</v>
      </c>
      <c r="BG204" s="8">
        <v>29.556999999999999</v>
      </c>
      <c r="BH204" s="8">
        <v>19.922000000000001</v>
      </c>
      <c r="BI204" s="8">
        <v>9.6349999999999998</v>
      </c>
      <c r="BJ204" s="8">
        <v>29.687999999999999</v>
      </c>
      <c r="BK204" s="8">
        <v>9.6349999999999998</v>
      </c>
      <c r="BL204" s="8">
        <v>70.572999999999993</v>
      </c>
      <c r="BM204" s="8">
        <v>90.233999999999995</v>
      </c>
      <c r="BN204" s="8">
        <v>69.792000000000002</v>
      </c>
      <c r="BO204" s="8">
        <v>50</v>
      </c>
      <c r="BP204" s="8">
        <v>4</v>
      </c>
      <c r="BQ204" s="8">
        <v>3</v>
      </c>
      <c r="BR204" s="8">
        <v>4</v>
      </c>
      <c r="BS204" s="8">
        <v>3</v>
      </c>
      <c r="BT204" s="8">
        <v>3</v>
      </c>
      <c r="BU204" s="8">
        <v>4</v>
      </c>
      <c r="BV204" s="8">
        <v>4</v>
      </c>
      <c r="BW204" s="8">
        <v>3</v>
      </c>
      <c r="BX204" s="8">
        <v>3</v>
      </c>
      <c r="BY204" s="8">
        <v>2</v>
      </c>
      <c r="BZ204" s="7">
        <f t="shared" si="43"/>
        <v>3.3</v>
      </c>
    </row>
    <row r="205" spans="1:78" x14ac:dyDescent="0.25">
      <c r="A205" s="8">
        <v>22</v>
      </c>
      <c r="B205" s="8">
        <v>2</v>
      </c>
      <c r="C205" s="8">
        <v>2</v>
      </c>
      <c r="D205" s="8">
        <v>2</v>
      </c>
      <c r="E205" s="8">
        <v>3</v>
      </c>
      <c r="F205" s="8">
        <v>1</v>
      </c>
      <c r="G205" s="8">
        <v>3</v>
      </c>
      <c r="H205" s="8">
        <v>2.8269999029999999</v>
      </c>
      <c r="I205" s="8">
        <v>2</v>
      </c>
      <c r="J205" s="8">
        <v>3.4570000169999999</v>
      </c>
      <c r="K205" s="8">
        <v>2</v>
      </c>
      <c r="L205" s="8">
        <v>2.505000114</v>
      </c>
      <c r="M205" s="9">
        <f t="shared" si="42"/>
        <v>2.9810000655</v>
      </c>
      <c r="N205" s="9">
        <f t="shared" si="36"/>
        <v>-0.15400016250000004</v>
      </c>
      <c r="O205" s="8">
        <v>3</v>
      </c>
      <c r="P205" s="8">
        <v>1.7250001429999999</v>
      </c>
      <c r="Q205" s="9" t="e">
        <f>O205-#REF!</f>
        <v>#REF!</v>
      </c>
      <c r="R205" s="9">
        <f t="shared" si="37"/>
        <v>2.5</v>
      </c>
      <c r="S205" s="8">
        <v>4</v>
      </c>
      <c r="T205" s="8">
        <v>3.8700001240000002</v>
      </c>
      <c r="U205" s="9">
        <f>S205-2</f>
        <v>2</v>
      </c>
      <c r="V205" s="8">
        <v>2</v>
      </c>
      <c r="W205" s="8">
        <v>2.579999924</v>
      </c>
      <c r="X205" s="9">
        <f>V205-3.5</f>
        <v>-1.5</v>
      </c>
      <c r="Y205" s="8">
        <v>2</v>
      </c>
      <c r="Z205" s="8">
        <v>4.94900012</v>
      </c>
      <c r="AA205" s="9">
        <f>Y205-2</f>
        <v>0</v>
      </c>
      <c r="AB205" s="8">
        <v>3</v>
      </c>
      <c r="AC205" s="8">
        <v>2.0950000289999999</v>
      </c>
      <c r="AD205" s="9">
        <f>AB205-2</f>
        <v>1</v>
      </c>
      <c r="AE205" s="8">
        <v>1</v>
      </c>
      <c r="AF205" s="8">
        <v>3.654000044</v>
      </c>
      <c r="AG205" s="9">
        <f t="shared" si="38"/>
        <v>-2.5</v>
      </c>
      <c r="AH205" s="9">
        <f t="shared" si="33"/>
        <v>0.5</v>
      </c>
      <c r="AI205" s="8">
        <v>1</v>
      </c>
      <c r="AJ205" s="8">
        <v>1</v>
      </c>
      <c r="AK205" s="8">
        <v>2</v>
      </c>
      <c r="AL205" s="8">
        <v>2</v>
      </c>
      <c r="AM205" s="8">
        <v>2</v>
      </c>
      <c r="AN205" s="8">
        <v>1</v>
      </c>
      <c r="AO205" s="8">
        <v>2</v>
      </c>
      <c r="AP205" s="9">
        <f t="shared" si="39"/>
        <v>-4.5</v>
      </c>
      <c r="AQ205" s="9">
        <f t="shared" si="40"/>
        <v>0.8680532245877165</v>
      </c>
      <c r="AR205" s="8">
        <v>1</v>
      </c>
      <c r="AS205" s="8">
        <v>2</v>
      </c>
      <c r="AT205" s="8">
        <v>1</v>
      </c>
      <c r="AU205" s="8">
        <v>1</v>
      </c>
      <c r="AV205" s="8">
        <v>1</v>
      </c>
      <c r="AW205" s="8">
        <v>2</v>
      </c>
      <c r="AX205" s="8">
        <v>2</v>
      </c>
      <c r="AY205" s="10">
        <f t="shared" si="41"/>
        <v>3</v>
      </c>
      <c r="AZ205" s="8">
        <v>4</v>
      </c>
      <c r="BA205" s="8">
        <v>1</v>
      </c>
      <c r="BB205" s="10">
        <f t="shared" si="34"/>
        <v>2</v>
      </c>
      <c r="BC205" s="8">
        <v>3</v>
      </c>
      <c r="BD205" s="8">
        <v>3</v>
      </c>
      <c r="BE205" s="9">
        <f t="shared" si="35"/>
        <v>0.8048010793650795</v>
      </c>
      <c r="BF205" s="8">
        <v>29.556999999999999</v>
      </c>
      <c r="BG205" s="8">
        <v>20.312000000000001</v>
      </c>
      <c r="BH205" s="8">
        <v>50.26</v>
      </c>
      <c r="BI205" s="8">
        <v>0.52100000000000002</v>
      </c>
      <c r="BJ205" s="8">
        <v>80.078000000000003</v>
      </c>
      <c r="BK205" s="8">
        <v>9.375</v>
      </c>
      <c r="BL205" s="8">
        <v>50.521000000000001</v>
      </c>
      <c r="BM205" s="8">
        <v>28.254999999999999</v>
      </c>
      <c r="BN205" s="8">
        <v>69.400999999999996</v>
      </c>
      <c r="BO205" s="8">
        <v>50</v>
      </c>
      <c r="BP205" s="8">
        <v>3</v>
      </c>
      <c r="BQ205" s="8">
        <v>3</v>
      </c>
      <c r="BR205" s="8">
        <v>4</v>
      </c>
      <c r="BS205" s="8">
        <v>4</v>
      </c>
      <c r="BT205" s="8">
        <v>3</v>
      </c>
      <c r="BU205" s="8">
        <v>3</v>
      </c>
      <c r="BV205" s="8">
        <v>4</v>
      </c>
      <c r="BW205" s="8">
        <v>2</v>
      </c>
      <c r="BX205" s="8">
        <v>4</v>
      </c>
      <c r="BY205" s="8">
        <v>3</v>
      </c>
      <c r="BZ205" s="7">
        <f t="shared" si="43"/>
        <v>3.3</v>
      </c>
    </row>
    <row r="206" spans="1:78" x14ac:dyDescent="0.25">
      <c r="A206" s="8">
        <v>20</v>
      </c>
      <c r="B206" s="8">
        <v>2</v>
      </c>
      <c r="C206" s="8">
        <v>2</v>
      </c>
      <c r="D206" s="8">
        <v>1</v>
      </c>
      <c r="E206" s="8">
        <v>2</v>
      </c>
      <c r="G206" s="8">
        <v>2</v>
      </c>
      <c r="H206" s="8">
        <v>7.75</v>
      </c>
      <c r="I206" s="8">
        <v>1</v>
      </c>
      <c r="J206" s="8">
        <v>5.7219998839999997</v>
      </c>
      <c r="K206" s="8">
        <v>2</v>
      </c>
      <c r="L206" s="8">
        <v>3.4179999830000001</v>
      </c>
      <c r="M206" s="9">
        <f t="shared" si="42"/>
        <v>4.5699999335000001</v>
      </c>
      <c r="N206" s="9">
        <f t="shared" si="36"/>
        <v>3.1800000664999999</v>
      </c>
      <c r="O206" s="8">
        <v>0</v>
      </c>
      <c r="P206" s="8">
        <v>1.4210000039999999</v>
      </c>
      <c r="Q206" s="9" t="e">
        <f>O206-#REF!</f>
        <v>#REF!</v>
      </c>
      <c r="R206" s="9">
        <f t="shared" si="37"/>
        <v>-0.5</v>
      </c>
      <c r="S206" s="8">
        <v>4</v>
      </c>
      <c r="T206" s="8">
        <v>1.9089999200000001</v>
      </c>
      <c r="U206" s="9">
        <f>S206-2</f>
        <v>2</v>
      </c>
      <c r="V206" s="8">
        <v>4</v>
      </c>
      <c r="W206" s="8">
        <v>1.107000113</v>
      </c>
      <c r="X206" s="9">
        <f>V206-3.5</f>
        <v>0.5</v>
      </c>
      <c r="Y206" s="8">
        <v>2</v>
      </c>
      <c r="Z206" s="8">
        <v>1.414999962</v>
      </c>
      <c r="AA206" s="9">
        <f>Y206-2</f>
        <v>0</v>
      </c>
      <c r="AB206" s="8">
        <v>0</v>
      </c>
      <c r="AC206" s="8">
        <v>0.87900018700000004</v>
      </c>
      <c r="AD206" s="9">
        <f>AB206-2</f>
        <v>-2</v>
      </c>
      <c r="AE206" s="8">
        <v>0</v>
      </c>
      <c r="AF206" s="8">
        <v>6.7970001699999996</v>
      </c>
      <c r="AG206" s="9">
        <f t="shared" si="38"/>
        <v>-8.5</v>
      </c>
      <c r="AH206" s="9">
        <f t="shared" si="33"/>
        <v>4.2650242817987269</v>
      </c>
      <c r="AI206" s="8">
        <v>2</v>
      </c>
      <c r="AJ206" s="8">
        <v>1</v>
      </c>
      <c r="AK206" s="8">
        <v>2</v>
      </c>
      <c r="AL206" s="8">
        <v>2</v>
      </c>
      <c r="AM206" s="8">
        <v>1</v>
      </c>
      <c r="AN206" s="8">
        <v>2</v>
      </c>
      <c r="AO206" s="8">
        <v>2</v>
      </c>
      <c r="AP206" s="9">
        <f t="shared" si="39"/>
        <v>-6.5</v>
      </c>
      <c r="AQ206" s="9">
        <f t="shared" si="40"/>
        <v>1.6090405507426917</v>
      </c>
      <c r="AR206" s="8">
        <v>2</v>
      </c>
      <c r="AS206" s="8">
        <v>2</v>
      </c>
      <c r="AT206" s="8">
        <v>1</v>
      </c>
      <c r="AU206" s="8">
        <v>1</v>
      </c>
      <c r="AV206" s="8">
        <v>1</v>
      </c>
      <c r="AW206" s="8">
        <v>2</v>
      </c>
      <c r="AX206" s="8">
        <v>2</v>
      </c>
      <c r="AY206" s="10">
        <f t="shared" si="41"/>
        <v>2</v>
      </c>
      <c r="AZ206" s="8">
        <v>6</v>
      </c>
      <c r="BA206" s="8">
        <v>4</v>
      </c>
      <c r="BB206" s="10">
        <f t="shared" si="34"/>
        <v>2</v>
      </c>
      <c r="BC206" s="8">
        <v>3</v>
      </c>
      <c r="BD206" s="8">
        <v>3</v>
      </c>
      <c r="BE206" s="9">
        <f t="shared" si="35"/>
        <v>0.72763361111111124</v>
      </c>
      <c r="BF206" s="8">
        <v>50</v>
      </c>
      <c r="BG206" s="8">
        <v>30.463000000000001</v>
      </c>
      <c r="BH206" s="8">
        <v>19.907</v>
      </c>
      <c r="BI206" s="8">
        <v>0.55600000000000005</v>
      </c>
      <c r="BJ206" s="8">
        <v>70.093000000000004</v>
      </c>
      <c r="BK206" s="8">
        <v>9.4440000000000008</v>
      </c>
      <c r="BL206" s="8">
        <v>59.814999999999998</v>
      </c>
      <c r="BM206" s="8">
        <v>10.093</v>
      </c>
      <c r="BN206" s="8">
        <v>80.741</v>
      </c>
      <c r="BO206" s="8">
        <v>29.722000000000001</v>
      </c>
      <c r="BP206" s="8">
        <v>3</v>
      </c>
      <c r="BQ206" s="8">
        <v>4</v>
      </c>
      <c r="BR206" s="8">
        <v>3</v>
      </c>
      <c r="BS206" s="8">
        <v>3</v>
      </c>
      <c r="BT206" s="8">
        <v>5</v>
      </c>
      <c r="BU206" s="8">
        <v>3</v>
      </c>
      <c r="BV206" s="8">
        <v>4</v>
      </c>
      <c r="BW206" s="8">
        <v>2</v>
      </c>
      <c r="BY206" s="8">
        <v>1</v>
      </c>
      <c r="BZ206" s="7">
        <f t="shared" si="43"/>
        <v>3.1111111111111112</v>
      </c>
    </row>
    <row r="207" spans="1:78" x14ac:dyDescent="0.25">
      <c r="A207" s="8">
        <v>23</v>
      </c>
      <c r="B207" s="8">
        <v>1</v>
      </c>
      <c r="C207" s="8">
        <v>2</v>
      </c>
      <c r="D207" s="8">
        <v>1</v>
      </c>
      <c r="E207" s="8">
        <v>3</v>
      </c>
      <c r="F207" s="8">
        <v>1</v>
      </c>
      <c r="G207" s="8">
        <v>1</v>
      </c>
      <c r="H207" s="8">
        <v>13.0999999</v>
      </c>
      <c r="I207" s="8">
        <v>0</v>
      </c>
      <c r="J207" s="8">
        <v>6.7890000339999999</v>
      </c>
      <c r="K207" s="8">
        <v>1</v>
      </c>
      <c r="L207" s="8">
        <v>4.5659999850000004</v>
      </c>
      <c r="M207" s="9">
        <f t="shared" si="42"/>
        <v>5.6775000095000001</v>
      </c>
      <c r="N207" s="9">
        <f t="shared" si="36"/>
        <v>7.4224998905000001</v>
      </c>
      <c r="O207" s="8">
        <v>1</v>
      </c>
      <c r="P207" s="8">
        <v>8.3829998969999995</v>
      </c>
      <c r="Q207" s="9" t="e">
        <f>O207-#REF!</f>
        <v>#REF!</v>
      </c>
      <c r="R207" s="9">
        <f t="shared" si="37"/>
        <v>0.5</v>
      </c>
      <c r="S207" s="8">
        <v>2</v>
      </c>
      <c r="T207" s="8">
        <v>8.6979999540000001</v>
      </c>
      <c r="U207" s="9">
        <f>S207-2</f>
        <v>0</v>
      </c>
      <c r="V207" s="8">
        <v>2</v>
      </c>
      <c r="W207" s="8">
        <v>4.2409999369999998</v>
      </c>
      <c r="X207" s="9">
        <f>V207-3.5</f>
        <v>-1.5</v>
      </c>
      <c r="Y207" s="8">
        <v>2</v>
      </c>
      <c r="Z207" s="8">
        <v>4.4140000339999999</v>
      </c>
      <c r="AA207" s="9">
        <f>Y207-2</f>
        <v>0</v>
      </c>
      <c r="AB207" s="8">
        <v>3</v>
      </c>
      <c r="AC207" s="8">
        <v>3.3420000079999999</v>
      </c>
      <c r="AD207" s="9">
        <f>AB207-2</f>
        <v>1</v>
      </c>
      <c r="AE207" s="8">
        <v>1</v>
      </c>
      <c r="AF207" s="8">
        <v>18.711999890000001</v>
      </c>
      <c r="AG207" s="9">
        <f t="shared" si="38"/>
        <v>-5.5</v>
      </c>
      <c r="AH207" s="9">
        <f t="shared" si="33"/>
        <v>1.1594250266943333</v>
      </c>
      <c r="AI207" s="8">
        <v>2</v>
      </c>
      <c r="AJ207" s="8">
        <v>2</v>
      </c>
      <c r="AK207" s="8">
        <v>2</v>
      </c>
      <c r="AL207" s="8">
        <v>2</v>
      </c>
      <c r="AM207" s="8">
        <v>2</v>
      </c>
      <c r="AN207" s="8">
        <v>1</v>
      </c>
      <c r="AO207" s="8">
        <v>2</v>
      </c>
      <c r="AP207" s="9">
        <f t="shared" si="39"/>
        <v>-6.5</v>
      </c>
      <c r="AQ207" s="9">
        <f t="shared" si="40"/>
        <v>1.6090405507426917</v>
      </c>
      <c r="AR207" s="8">
        <v>2</v>
      </c>
      <c r="AS207" s="8">
        <v>2</v>
      </c>
      <c r="AX207" s="8">
        <v>2</v>
      </c>
      <c r="AY207" s="10">
        <f t="shared" si="41"/>
        <v>3</v>
      </c>
      <c r="AZ207" s="8">
        <v>4</v>
      </c>
      <c r="BA207" s="8">
        <v>1</v>
      </c>
      <c r="BB207" s="10">
        <f t="shared" si="34"/>
        <v>1</v>
      </c>
      <c r="BD207" s="8">
        <v>2</v>
      </c>
      <c r="BE207" s="9">
        <f t="shared" si="35"/>
        <v>0.56281599206349209</v>
      </c>
      <c r="BF207" s="8">
        <v>9.8960000000000008</v>
      </c>
      <c r="BG207" s="8">
        <v>19.792000000000002</v>
      </c>
      <c r="BH207" s="8">
        <v>30.207999999999998</v>
      </c>
      <c r="BI207" s="8">
        <v>0</v>
      </c>
      <c r="BJ207" s="8">
        <v>40.103999999999999</v>
      </c>
      <c r="BL207" s="8">
        <v>69.661000000000001</v>
      </c>
      <c r="BM207" s="8">
        <v>79.947999999999993</v>
      </c>
      <c r="BN207" s="8">
        <v>59.765999999999998</v>
      </c>
      <c r="BO207" s="8">
        <v>9.8960000000000008</v>
      </c>
      <c r="BP207" s="8">
        <v>3</v>
      </c>
      <c r="BR207" s="8">
        <v>4</v>
      </c>
      <c r="BS207" s="8">
        <v>4</v>
      </c>
      <c r="BT207" s="8">
        <v>2</v>
      </c>
      <c r="BU207" s="8">
        <v>5</v>
      </c>
      <c r="BV207" s="8">
        <v>5</v>
      </c>
      <c r="BW207" s="8">
        <v>4</v>
      </c>
      <c r="BX207" s="8">
        <v>4</v>
      </c>
      <c r="BY207" s="8">
        <v>4</v>
      </c>
      <c r="BZ207" s="7">
        <f t="shared" si="43"/>
        <v>3.8888888888888888</v>
      </c>
    </row>
    <row r="208" spans="1:78" x14ac:dyDescent="0.25">
      <c r="A208" s="8">
        <v>23</v>
      </c>
      <c r="B208" s="8">
        <v>1</v>
      </c>
      <c r="C208" s="8">
        <v>3</v>
      </c>
      <c r="D208" s="8">
        <v>1</v>
      </c>
      <c r="E208" s="8">
        <v>4</v>
      </c>
      <c r="F208" s="8">
        <v>2</v>
      </c>
      <c r="G208" s="8">
        <v>3</v>
      </c>
      <c r="H208" s="8">
        <v>1.92599988</v>
      </c>
      <c r="I208" s="8">
        <v>2</v>
      </c>
      <c r="J208" s="8">
        <v>2.960000038</v>
      </c>
      <c r="K208" s="8">
        <v>2</v>
      </c>
      <c r="L208" s="8">
        <v>1.9359998700000001</v>
      </c>
      <c r="M208" s="9">
        <f t="shared" si="42"/>
        <v>2.4479999540000001</v>
      </c>
      <c r="N208" s="9">
        <f t="shared" si="36"/>
        <v>-0.52200007400000015</v>
      </c>
      <c r="O208" s="8">
        <v>1</v>
      </c>
      <c r="P208" s="8">
        <v>1.126999855</v>
      </c>
      <c r="Q208" s="9" t="e">
        <f>O208-#REF!</f>
        <v>#REF!</v>
      </c>
      <c r="R208" s="9">
        <f t="shared" si="37"/>
        <v>0.5</v>
      </c>
      <c r="S208" s="8">
        <v>2</v>
      </c>
      <c r="T208" s="8">
        <v>1.965999842</v>
      </c>
      <c r="U208" s="9">
        <f>S208-2</f>
        <v>0</v>
      </c>
      <c r="V208" s="8">
        <v>4</v>
      </c>
      <c r="W208" s="8">
        <v>1.2910001280000001</v>
      </c>
      <c r="X208" s="9">
        <f>V208-3.5</f>
        <v>0.5</v>
      </c>
      <c r="Y208" s="8">
        <v>3</v>
      </c>
      <c r="Z208" s="8">
        <v>1.0150001049999999</v>
      </c>
      <c r="AA208" s="9">
        <f>Y208-2</f>
        <v>1</v>
      </c>
      <c r="AB208" s="8">
        <v>2</v>
      </c>
      <c r="AC208" s="8">
        <v>0.990999937</v>
      </c>
      <c r="AD208" s="9">
        <f>AB208-2</f>
        <v>0</v>
      </c>
      <c r="AE208" s="8">
        <v>1</v>
      </c>
      <c r="AF208" s="8">
        <v>3.3450000289999999</v>
      </c>
      <c r="AG208" s="9">
        <f t="shared" si="38"/>
        <v>-8.5</v>
      </c>
      <c r="AH208" s="9">
        <f t="shared" si="33"/>
        <v>4.2650242817987269</v>
      </c>
      <c r="AI208" s="8">
        <v>2</v>
      </c>
      <c r="AJ208" s="8">
        <v>1</v>
      </c>
      <c r="AK208" s="8">
        <v>2</v>
      </c>
      <c r="AL208" s="8">
        <v>2</v>
      </c>
      <c r="AM208" s="8">
        <v>1</v>
      </c>
      <c r="AN208" s="8">
        <v>1</v>
      </c>
      <c r="AO208" s="8">
        <v>2</v>
      </c>
      <c r="AP208" s="9">
        <f t="shared" si="39"/>
        <v>-4.5</v>
      </c>
      <c r="AQ208" s="9">
        <f t="shared" si="40"/>
        <v>0.8680532245877165</v>
      </c>
      <c r="AR208" s="8">
        <v>1</v>
      </c>
      <c r="AS208" s="8">
        <v>2</v>
      </c>
      <c r="AT208" s="8">
        <v>1</v>
      </c>
      <c r="AU208" s="8">
        <v>1</v>
      </c>
      <c r="AV208" s="8">
        <v>2</v>
      </c>
      <c r="AW208" s="8">
        <v>2</v>
      </c>
      <c r="AX208" s="8">
        <v>2</v>
      </c>
      <c r="AY208" s="10">
        <f t="shared" si="41"/>
        <v>3</v>
      </c>
      <c r="AZ208" s="8">
        <v>7</v>
      </c>
      <c r="BA208" s="8">
        <v>4</v>
      </c>
      <c r="BB208" s="10">
        <f t="shared" si="34"/>
        <v>2</v>
      </c>
      <c r="BC208" s="8">
        <v>3</v>
      </c>
      <c r="BD208" s="8">
        <v>3</v>
      </c>
      <c r="BE208" s="9">
        <f t="shared" si="35"/>
        <v>0.92445629761904757</v>
      </c>
      <c r="BF208" s="8">
        <v>39.222000000000001</v>
      </c>
      <c r="BG208" s="8">
        <v>29.222000000000001</v>
      </c>
      <c r="BH208" s="8">
        <v>29.222000000000001</v>
      </c>
      <c r="BI208" s="8">
        <v>10.888999999999999</v>
      </c>
      <c r="BJ208" s="8">
        <v>48.222000000000001</v>
      </c>
      <c r="BK208" s="8">
        <v>19.443999999999999</v>
      </c>
      <c r="BL208" s="8">
        <v>68.667000000000002</v>
      </c>
      <c r="BM208" s="8">
        <v>80</v>
      </c>
      <c r="BN208" s="8">
        <v>79.332999999999998</v>
      </c>
      <c r="BO208" s="8">
        <v>48.555999999999997</v>
      </c>
      <c r="BP208" s="8">
        <v>4</v>
      </c>
      <c r="BQ208" s="8">
        <v>5</v>
      </c>
      <c r="BR208" s="8">
        <v>5</v>
      </c>
      <c r="BS208" s="8">
        <v>4</v>
      </c>
      <c r="BT208" s="8">
        <v>4</v>
      </c>
      <c r="BU208" s="8">
        <v>5</v>
      </c>
      <c r="BV208" s="8">
        <v>5</v>
      </c>
      <c r="BW208" s="8">
        <v>4</v>
      </c>
      <c r="BX208" s="8">
        <v>4</v>
      </c>
      <c r="BY208" s="8">
        <v>4</v>
      </c>
      <c r="BZ208" s="7">
        <f t="shared" si="43"/>
        <v>4.4000000000000004</v>
      </c>
    </row>
    <row r="209" spans="1:78" x14ac:dyDescent="0.25">
      <c r="A209" s="8">
        <v>26</v>
      </c>
      <c r="B209" s="8">
        <v>1</v>
      </c>
      <c r="C209" s="8">
        <v>3</v>
      </c>
      <c r="D209" s="8">
        <v>1</v>
      </c>
      <c r="E209" s="8">
        <v>1</v>
      </c>
      <c r="F209" s="8">
        <v>2</v>
      </c>
      <c r="G209" s="8">
        <v>3</v>
      </c>
      <c r="H209" s="8">
        <v>2.2000000480000002</v>
      </c>
      <c r="I209" s="8">
        <v>2</v>
      </c>
      <c r="J209" s="8">
        <v>2.9409999849999999</v>
      </c>
      <c r="K209" s="8">
        <v>3</v>
      </c>
      <c r="L209" s="8">
        <v>4.9430000779999999</v>
      </c>
      <c r="M209" s="9">
        <f t="shared" si="42"/>
        <v>3.9420000315000001</v>
      </c>
      <c r="N209" s="9">
        <f t="shared" si="36"/>
        <v>-1.7419999835</v>
      </c>
      <c r="O209" s="8">
        <v>2</v>
      </c>
      <c r="P209" s="8">
        <v>1.319000006</v>
      </c>
      <c r="Q209" s="9" t="e">
        <f>O209-#REF!</f>
        <v>#REF!</v>
      </c>
      <c r="R209" s="9">
        <f t="shared" si="37"/>
        <v>1.5</v>
      </c>
      <c r="S209" s="8">
        <v>3</v>
      </c>
      <c r="T209" s="8">
        <v>1.4340000150000001</v>
      </c>
      <c r="U209" s="9">
        <f>S209-2</f>
        <v>1</v>
      </c>
      <c r="V209" s="8">
        <v>3</v>
      </c>
      <c r="W209" s="8">
        <v>1.5789999960000001</v>
      </c>
      <c r="X209" s="9">
        <f>V209-3.5</f>
        <v>-0.5</v>
      </c>
      <c r="Y209" s="8">
        <v>2</v>
      </c>
      <c r="Z209" s="8">
        <v>1.1789999010000001</v>
      </c>
      <c r="AA209" s="9">
        <f>Y209-2</f>
        <v>0</v>
      </c>
      <c r="AB209" s="8">
        <v>2</v>
      </c>
      <c r="AC209" s="8">
        <v>0.980000019</v>
      </c>
      <c r="AD209" s="9">
        <f>AB209-2</f>
        <v>0</v>
      </c>
      <c r="AE209" s="8">
        <v>1</v>
      </c>
      <c r="AF209" s="8">
        <v>2.164999962</v>
      </c>
      <c r="AG209" s="9">
        <f t="shared" si="38"/>
        <v>-8.5</v>
      </c>
      <c r="AH209" s="9">
        <f t="shared" si="33"/>
        <v>4.2650242817987269</v>
      </c>
      <c r="AI209" s="8">
        <v>2</v>
      </c>
      <c r="AJ209" s="8">
        <v>1</v>
      </c>
      <c r="AK209" s="8">
        <v>2</v>
      </c>
      <c r="AL209" s="8">
        <v>2</v>
      </c>
      <c r="AM209" s="8">
        <v>1</v>
      </c>
      <c r="AN209" s="8">
        <v>1</v>
      </c>
      <c r="AO209" s="8">
        <v>2</v>
      </c>
      <c r="AP209" s="9">
        <f t="shared" si="39"/>
        <v>-4.5</v>
      </c>
      <c r="AQ209" s="9">
        <f t="shared" si="40"/>
        <v>0.8680532245877165</v>
      </c>
      <c r="AR209" s="8">
        <v>1</v>
      </c>
      <c r="AS209" s="8">
        <v>2</v>
      </c>
      <c r="AT209" s="8">
        <v>1</v>
      </c>
      <c r="AU209" s="8">
        <v>1</v>
      </c>
      <c r="AV209" s="8">
        <v>2</v>
      </c>
      <c r="AW209" s="8">
        <v>2</v>
      </c>
      <c r="AX209" s="8">
        <v>2</v>
      </c>
      <c r="AY209" s="10">
        <f t="shared" si="41"/>
        <v>4</v>
      </c>
      <c r="AZ209" s="8">
        <v>5</v>
      </c>
      <c r="BA209" s="8">
        <v>1</v>
      </c>
      <c r="BB209" s="10">
        <f t="shared" si="34"/>
        <v>2</v>
      </c>
      <c r="BC209" s="8">
        <v>3</v>
      </c>
      <c r="BD209" s="8">
        <v>3</v>
      </c>
      <c r="BE209" s="9">
        <f t="shared" si="35"/>
        <v>0.73811627777777777</v>
      </c>
      <c r="BF209" s="8">
        <v>19.907</v>
      </c>
      <c r="BG209" s="8">
        <v>39.906999999999996</v>
      </c>
      <c r="BH209" s="8">
        <v>39.722000000000001</v>
      </c>
      <c r="BI209" s="8">
        <v>9.8149999999999995</v>
      </c>
      <c r="BJ209" s="8">
        <v>50.093000000000004</v>
      </c>
      <c r="BK209" s="8">
        <v>9.8149999999999995</v>
      </c>
      <c r="BL209" s="8">
        <v>49.63</v>
      </c>
      <c r="BM209" s="8">
        <v>9.8149999999999995</v>
      </c>
      <c r="BN209" s="8">
        <v>69.259</v>
      </c>
      <c r="BO209" s="8">
        <v>30.184999999999999</v>
      </c>
      <c r="BP209" s="8">
        <v>4</v>
      </c>
      <c r="BQ209" s="8">
        <v>3</v>
      </c>
      <c r="BR209" s="8">
        <v>3</v>
      </c>
      <c r="BS209" s="8">
        <v>4</v>
      </c>
      <c r="BT209" s="8">
        <v>4</v>
      </c>
      <c r="BU209" s="8">
        <v>2</v>
      </c>
      <c r="BV209" s="8">
        <v>5</v>
      </c>
      <c r="BW209" s="8">
        <v>3</v>
      </c>
      <c r="BX209" s="8">
        <v>4</v>
      </c>
      <c r="BY209" s="8">
        <v>4</v>
      </c>
      <c r="BZ209" s="7">
        <f t="shared" si="43"/>
        <v>3.6</v>
      </c>
    </row>
    <row r="210" spans="1:78" x14ac:dyDescent="0.25">
      <c r="A210" s="8">
        <v>23</v>
      </c>
      <c r="B210" s="8">
        <v>1</v>
      </c>
      <c r="C210" s="8">
        <v>2</v>
      </c>
      <c r="D210" s="8">
        <v>1</v>
      </c>
      <c r="E210" s="8">
        <v>2</v>
      </c>
      <c r="F210" s="8">
        <v>1</v>
      </c>
      <c r="G210" s="8">
        <v>3</v>
      </c>
      <c r="H210" s="8">
        <v>3.8369998930000002</v>
      </c>
      <c r="I210" s="8">
        <v>2</v>
      </c>
      <c r="J210" s="8">
        <v>5.4730000499999996</v>
      </c>
      <c r="K210" s="8">
        <v>1</v>
      </c>
      <c r="L210" s="8">
        <v>2.3369998930000002</v>
      </c>
      <c r="M210" s="9">
        <f t="shared" si="42"/>
        <v>3.9049999714999997</v>
      </c>
      <c r="N210" s="9">
        <f t="shared" si="36"/>
        <v>-6.800007849999945E-2</v>
      </c>
      <c r="O210" s="8">
        <v>2</v>
      </c>
      <c r="P210" s="8">
        <v>3.0309998990000002</v>
      </c>
      <c r="Q210" s="9" t="e">
        <f>O210-#REF!</f>
        <v>#REF!</v>
      </c>
      <c r="R210" s="9">
        <f t="shared" si="37"/>
        <v>1.5</v>
      </c>
      <c r="S210" s="8">
        <v>2</v>
      </c>
      <c r="T210" s="8">
        <v>1.733999968</v>
      </c>
      <c r="U210" s="9">
        <f>S210-2</f>
        <v>0</v>
      </c>
      <c r="V210" s="8">
        <v>2</v>
      </c>
      <c r="W210" s="8">
        <v>3.1150000100000002</v>
      </c>
      <c r="X210" s="9">
        <f>V210-3.5</f>
        <v>-1.5</v>
      </c>
      <c r="Y210" s="8">
        <v>2</v>
      </c>
      <c r="Z210" s="8">
        <v>3.0069999690000002</v>
      </c>
      <c r="AA210" s="9">
        <f>Y210-2</f>
        <v>0</v>
      </c>
      <c r="AB210" s="8">
        <v>2</v>
      </c>
      <c r="AC210" s="8">
        <v>1.0729999539999999</v>
      </c>
      <c r="AD210" s="9">
        <f>AB210-2</f>
        <v>0</v>
      </c>
      <c r="AE210" s="8">
        <v>1</v>
      </c>
      <c r="AF210" s="8">
        <v>5.9119999410000004</v>
      </c>
      <c r="AG210" s="9">
        <f t="shared" si="38"/>
        <v>-8.5</v>
      </c>
      <c r="AH210" s="9">
        <f t="shared" si="33"/>
        <v>4.2650242817987269</v>
      </c>
      <c r="AI210" s="8">
        <v>2</v>
      </c>
      <c r="AJ210" s="8">
        <v>1</v>
      </c>
      <c r="AK210" s="8">
        <v>1</v>
      </c>
      <c r="AL210" s="8">
        <v>2</v>
      </c>
      <c r="AM210" s="8">
        <v>1</v>
      </c>
      <c r="AN210" s="8">
        <v>2</v>
      </c>
      <c r="AO210" s="8">
        <v>2</v>
      </c>
      <c r="AP210" s="9">
        <f t="shared" si="39"/>
        <v>-3.5</v>
      </c>
      <c r="AQ210" s="9">
        <f t="shared" si="40"/>
        <v>0.66025202211369327</v>
      </c>
      <c r="AR210" s="8">
        <v>1</v>
      </c>
      <c r="AS210" s="8">
        <v>2</v>
      </c>
      <c r="AT210" s="8">
        <v>1</v>
      </c>
      <c r="AU210" s="8">
        <v>1</v>
      </c>
      <c r="AV210" s="8">
        <v>2</v>
      </c>
      <c r="AW210" s="8">
        <v>1</v>
      </c>
      <c r="AX210" s="8">
        <v>2</v>
      </c>
      <c r="AY210" s="10">
        <f t="shared" si="41"/>
        <v>-1</v>
      </c>
      <c r="AZ210" s="8">
        <v>2</v>
      </c>
      <c r="BA210" s="8">
        <v>3</v>
      </c>
      <c r="BB210" s="10">
        <f t="shared" si="34"/>
        <v>2</v>
      </c>
      <c r="BC210" s="8">
        <v>3</v>
      </c>
      <c r="BD210" s="8">
        <v>3</v>
      </c>
      <c r="BE210" s="9">
        <f t="shared" si="35"/>
        <v>1.2835265753968257</v>
      </c>
      <c r="BF210" s="8">
        <v>80.741</v>
      </c>
      <c r="BG210" s="8">
        <v>69.906999999999996</v>
      </c>
      <c r="BH210" s="8">
        <v>60.555999999999997</v>
      </c>
      <c r="BI210" s="8">
        <v>9.4440000000000008</v>
      </c>
      <c r="BJ210" s="8">
        <v>51.110999999999997</v>
      </c>
      <c r="BK210" s="8">
        <v>59.722000000000001</v>
      </c>
      <c r="BL210" s="8">
        <v>9.1669999999999998</v>
      </c>
      <c r="BM210" s="8">
        <v>18.704000000000001</v>
      </c>
      <c r="BN210" s="8">
        <v>99.906999999999996</v>
      </c>
      <c r="BO210" s="8">
        <v>29.907</v>
      </c>
      <c r="BP210" s="8">
        <v>1</v>
      </c>
      <c r="BQ210" s="8">
        <v>4</v>
      </c>
      <c r="BR210" s="8">
        <v>5</v>
      </c>
      <c r="BS210" s="8">
        <v>5</v>
      </c>
      <c r="BT210" s="8">
        <v>5</v>
      </c>
      <c r="BU210" s="8">
        <v>5</v>
      </c>
      <c r="BV210" s="8">
        <v>3</v>
      </c>
      <c r="BW210" s="8">
        <v>4</v>
      </c>
      <c r="BX210" s="8">
        <v>5</v>
      </c>
      <c r="BY210" s="8">
        <v>5</v>
      </c>
      <c r="BZ210" s="7">
        <f t="shared" si="43"/>
        <v>4.2</v>
      </c>
    </row>
    <row r="211" spans="1:78" x14ac:dyDescent="0.25">
      <c r="A211" s="8">
        <v>51</v>
      </c>
      <c r="B211" s="8">
        <v>1</v>
      </c>
      <c r="C211" s="8">
        <v>3</v>
      </c>
      <c r="D211" s="8">
        <v>1</v>
      </c>
      <c r="G211" s="8">
        <v>2</v>
      </c>
      <c r="H211" s="8">
        <v>1.6490001679999999</v>
      </c>
      <c r="I211" s="8">
        <v>2</v>
      </c>
      <c r="J211" s="8">
        <v>3.4900000100000002</v>
      </c>
      <c r="K211" s="8">
        <v>2</v>
      </c>
      <c r="L211" s="8">
        <v>2.7480001449999998</v>
      </c>
      <c r="M211" s="9">
        <f t="shared" si="42"/>
        <v>3.1190000775</v>
      </c>
      <c r="N211" s="9">
        <f t="shared" si="36"/>
        <v>-1.4699999095</v>
      </c>
      <c r="O211" s="8">
        <v>2</v>
      </c>
      <c r="P211" s="8">
        <v>2.183000088</v>
      </c>
      <c r="Q211" s="9" t="e">
        <f>O211-#REF!</f>
        <v>#REF!</v>
      </c>
      <c r="R211" s="9">
        <f t="shared" si="37"/>
        <v>1.5</v>
      </c>
      <c r="S211" s="8">
        <v>2</v>
      </c>
      <c r="T211" s="8">
        <v>1.0099999900000001</v>
      </c>
      <c r="U211" s="9">
        <f>S211-2</f>
        <v>0</v>
      </c>
      <c r="V211" s="8">
        <v>3</v>
      </c>
      <c r="W211" s="8">
        <v>1.429000139</v>
      </c>
      <c r="X211" s="9">
        <f>V211-3.5</f>
        <v>-0.5</v>
      </c>
      <c r="Y211" s="8">
        <v>3</v>
      </c>
      <c r="Z211" s="8">
        <v>1.8619999890000001</v>
      </c>
      <c r="AA211" s="9">
        <f>Y211-2</f>
        <v>1</v>
      </c>
      <c r="AB211" s="8">
        <v>2</v>
      </c>
      <c r="AC211" s="8">
        <v>0.85999989499999996</v>
      </c>
      <c r="AD211" s="9">
        <f>AB211-2</f>
        <v>0</v>
      </c>
      <c r="AG211" s="9">
        <f t="shared" si="38"/>
        <v>-2.5</v>
      </c>
      <c r="AH211" s="9">
        <f t="shared" si="33"/>
        <v>0.5</v>
      </c>
      <c r="AI211" s="8">
        <v>1</v>
      </c>
      <c r="AJ211" s="8">
        <v>1</v>
      </c>
      <c r="AK211" s="8">
        <v>2</v>
      </c>
      <c r="AL211" s="8">
        <v>2</v>
      </c>
      <c r="AM211" s="8">
        <v>2</v>
      </c>
      <c r="AN211" s="8">
        <v>1</v>
      </c>
      <c r="AO211" s="8">
        <v>2</v>
      </c>
      <c r="AP211" s="9">
        <f t="shared" si="39"/>
        <v>-5.5</v>
      </c>
      <c r="AQ211" s="9">
        <f t="shared" si="40"/>
        <v>1.1594250266943333</v>
      </c>
      <c r="AR211" s="8">
        <v>2</v>
      </c>
      <c r="AS211" s="8">
        <v>2</v>
      </c>
      <c r="AT211" s="8">
        <v>2</v>
      </c>
      <c r="AU211" s="8">
        <v>1</v>
      </c>
      <c r="AV211" s="8">
        <v>2</v>
      </c>
      <c r="AW211" s="8">
        <v>2</v>
      </c>
      <c r="AX211" s="8">
        <v>2</v>
      </c>
      <c r="AY211" s="10">
        <f t="shared" si="41"/>
        <v>-1</v>
      </c>
      <c r="BA211" s="8">
        <v>1</v>
      </c>
      <c r="BB211" s="10">
        <f t="shared" si="34"/>
        <v>2</v>
      </c>
      <c r="BC211" s="8">
        <v>2</v>
      </c>
      <c r="BD211" s="8">
        <v>2</v>
      </c>
      <c r="BE211" s="9">
        <f t="shared" si="35"/>
        <v>0.51524000793650804</v>
      </c>
      <c r="BF211" s="8">
        <v>0.55600000000000005</v>
      </c>
      <c r="BG211" s="8">
        <v>28.556000000000001</v>
      </c>
      <c r="BH211" s="8">
        <v>29.888999999999999</v>
      </c>
      <c r="BI211" s="8">
        <v>0.66700000000000004</v>
      </c>
      <c r="BJ211" s="8">
        <v>50</v>
      </c>
      <c r="BK211" s="8">
        <v>0.55600000000000005</v>
      </c>
      <c r="BL211" s="8">
        <v>49.555999999999997</v>
      </c>
      <c r="BM211" s="8">
        <v>19.556000000000001</v>
      </c>
      <c r="BN211" s="8">
        <v>80.221999999999994</v>
      </c>
      <c r="BO211" s="8">
        <v>8.7780000000000005</v>
      </c>
      <c r="BP211" s="8">
        <v>4</v>
      </c>
      <c r="BQ211" s="8">
        <v>5</v>
      </c>
      <c r="BR211" s="8">
        <v>5</v>
      </c>
      <c r="BS211" s="8">
        <v>5</v>
      </c>
      <c r="BT211" s="8">
        <v>5</v>
      </c>
      <c r="BU211" s="8">
        <v>3</v>
      </c>
      <c r="BV211" s="8">
        <v>3</v>
      </c>
      <c r="BW211" s="8">
        <v>5</v>
      </c>
      <c r="BX211" s="8">
        <v>4</v>
      </c>
      <c r="BY211" s="8">
        <v>4</v>
      </c>
      <c r="BZ211" s="7">
        <f t="shared" si="43"/>
        <v>4.3</v>
      </c>
    </row>
    <row r="212" spans="1:78" x14ac:dyDescent="0.25">
      <c r="A212" s="8">
        <v>22</v>
      </c>
      <c r="B212" s="8">
        <v>1</v>
      </c>
      <c r="C212" s="8">
        <v>3</v>
      </c>
      <c r="D212" s="8">
        <v>1</v>
      </c>
      <c r="E212" s="8">
        <v>2</v>
      </c>
      <c r="F212" s="8">
        <v>0</v>
      </c>
      <c r="G212" s="8">
        <v>1</v>
      </c>
      <c r="H212" s="8">
        <v>1.7839999200000001</v>
      </c>
      <c r="I212" s="8">
        <v>2</v>
      </c>
      <c r="J212" s="8">
        <v>4.6079998020000001</v>
      </c>
      <c r="K212" s="8">
        <v>2</v>
      </c>
      <c r="L212" s="8">
        <v>2.6959998610000002</v>
      </c>
      <c r="M212" s="9">
        <f t="shared" si="42"/>
        <v>3.6519998315000004</v>
      </c>
      <c r="N212" s="9">
        <f t="shared" si="36"/>
        <v>-1.8679999115000003</v>
      </c>
      <c r="O212" s="8">
        <v>0</v>
      </c>
      <c r="P212" s="8">
        <v>5.7599999899999998</v>
      </c>
      <c r="Q212" s="9" t="e">
        <f>O212-#REF!</f>
        <v>#REF!</v>
      </c>
      <c r="R212" s="9">
        <f t="shared" si="37"/>
        <v>-0.5</v>
      </c>
      <c r="S212" s="8">
        <v>1</v>
      </c>
      <c r="T212" s="8">
        <v>2.3540000920000002</v>
      </c>
      <c r="U212" s="9">
        <f>S212-2</f>
        <v>-1</v>
      </c>
      <c r="V212" s="8">
        <v>0</v>
      </c>
      <c r="W212" s="8">
        <v>2.364000082</v>
      </c>
      <c r="X212" s="9">
        <f>V212-3.5</f>
        <v>-3.5</v>
      </c>
      <c r="Y212" s="8">
        <v>1</v>
      </c>
      <c r="Z212" s="8">
        <v>2.07799983</v>
      </c>
      <c r="AA212" s="9">
        <f>Y212-2</f>
        <v>-1</v>
      </c>
      <c r="AB212" s="8">
        <v>0</v>
      </c>
      <c r="AC212" s="8">
        <v>3.1749999519999998</v>
      </c>
      <c r="AD212" s="9">
        <f>AB212-2</f>
        <v>-2</v>
      </c>
      <c r="AE212" s="8">
        <v>1</v>
      </c>
      <c r="AF212" s="8">
        <v>3.8140001300000002</v>
      </c>
      <c r="AG212" s="9">
        <f t="shared" si="38"/>
        <v>-8.5</v>
      </c>
      <c r="AH212" s="9">
        <f t="shared" si="33"/>
        <v>4.2650242817987269</v>
      </c>
      <c r="AI212" s="8">
        <v>2</v>
      </c>
      <c r="AJ212" s="8">
        <v>1</v>
      </c>
      <c r="AK212" s="8">
        <v>2</v>
      </c>
      <c r="AL212" s="8">
        <v>2</v>
      </c>
      <c r="AM212" s="8">
        <v>1</v>
      </c>
      <c r="AN212" s="8">
        <v>1</v>
      </c>
      <c r="AO212" s="8">
        <v>2</v>
      </c>
      <c r="AP212" s="9">
        <f t="shared" si="39"/>
        <v>-3.5</v>
      </c>
      <c r="AQ212" s="9">
        <f t="shared" si="40"/>
        <v>0.66025202211369327</v>
      </c>
      <c r="AR212" s="8">
        <v>1</v>
      </c>
      <c r="AS212" s="8">
        <v>2</v>
      </c>
      <c r="AT212" s="8">
        <v>1</v>
      </c>
      <c r="AU212" s="8">
        <v>1</v>
      </c>
      <c r="AV212" s="8">
        <v>2</v>
      </c>
      <c r="AW212" s="8">
        <v>1</v>
      </c>
      <c r="AX212" s="8">
        <v>2</v>
      </c>
      <c r="AY212" s="10">
        <f t="shared" si="41"/>
        <v>9</v>
      </c>
      <c r="AZ212" s="8">
        <v>10</v>
      </c>
      <c r="BA212" s="8">
        <v>1</v>
      </c>
      <c r="BB212" s="10">
        <f t="shared" si="34"/>
        <v>1</v>
      </c>
      <c r="BC212" s="8">
        <v>1</v>
      </c>
      <c r="BD212" s="8">
        <v>3</v>
      </c>
      <c r="BE212" s="9">
        <f t="shared" si="35"/>
        <v>0.68935126190476192</v>
      </c>
      <c r="BF212" s="8">
        <v>0.41699999999999998</v>
      </c>
      <c r="BG212" s="8">
        <v>29.861000000000001</v>
      </c>
      <c r="BH212" s="8">
        <v>10.278</v>
      </c>
      <c r="BI212" s="8">
        <v>0.13900000000000001</v>
      </c>
      <c r="BJ212" s="8">
        <v>49.722000000000001</v>
      </c>
      <c r="BK212" s="8">
        <v>38.889000000000003</v>
      </c>
      <c r="BL212" s="8">
        <v>69.861000000000004</v>
      </c>
      <c r="BM212" s="8">
        <v>49.582999999999998</v>
      </c>
      <c r="BN212" s="8">
        <v>78.611000000000004</v>
      </c>
      <c r="BO212" s="8">
        <v>0</v>
      </c>
      <c r="BP212" s="8">
        <v>5</v>
      </c>
      <c r="BQ212" s="8">
        <v>5</v>
      </c>
      <c r="BR212" s="8">
        <v>3</v>
      </c>
      <c r="BS212" s="8">
        <v>5</v>
      </c>
      <c r="BT212" s="8">
        <v>4</v>
      </c>
      <c r="BU212" s="8">
        <v>3</v>
      </c>
      <c r="BV212" s="8">
        <v>5</v>
      </c>
      <c r="BW212" s="8">
        <v>3</v>
      </c>
      <c r="BX212" s="8">
        <v>5</v>
      </c>
      <c r="BY212" s="8">
        <v>5</v>
      </c>
      <c r="BZ212" s="7">
        <f t="shared" si="43"/>
        <v>4.3</v>
      </c>
    </row>
    <row r="213" spans="1:78" x14ac:dyDescent="0.25">
      <c r="A213" s="8">
        <v>21</v>
      </c>
      <c r="B213" s="8">
        <v>1</v>
      </c>
      <c r="C213" s="8">
        <v>2</v>
      </c>
      <c r="D213" s="8">
        <v>1</v>
      </c>
      <c r="E213" s="8">
        <v>3</v>
      </c>
      <c r="F213" s="8">
        <v>1</v>
      </c>
      <c r="G213" s="8">
        <v>3</v>
      </c>
      <c r="H213" s="8">
        <v>2.3550000190000002</v>
      </c>
      <c r="I213" s="8">
        <v>1</v>
      </c>
      <c r="J213" s="8">
        <v>6.7080001830000002</v>
      </c>
      <c r="K213" s="8">
        <v>4</v>
      </c>
      <c r="L213" s="8">
        <v>3.8380000590000001</v>
      </c>
      <c r="M213" s="9">
        <f t="shared" si="42"/>
        <v>5.2730001209999999</v>
      </c>
      <c r="N213" s="9">
        <f t="shared" si="36"/>
        <v>-2.9180001019999997</v>
      </c>
      <c r="O213" s="8">
        <v>1</v>
      </c>
      <c r="P213" s="8">
        <v>1.2330000400000001</v>
      </c>
      <c r="Q213" s="9" t="e">
        <f>O213-#REF!</f>
        <v>#REF!</v>
      </c>
      <c r="R213" s="9">
        <f t="shared" si="37"/>
        <v>0.5</v>
      </c>
      <c r="S213" s="8">
        <v>1</v>
      </c>
      <c r="T213" s="8">
        <v>4.3680000310000002</v>
      </c>
      <c r="U213" s="9">
        <f>S213-2</f>
        <v>-1</v>
      </c>
      <c r="V213" s="8">
        <v>1</v>
      </c>
      <c r="W213" s="8">
        <v>0.84200000799999997</v>
      </c>
      <c r="X213" s="9">
        <f>V213-3.5</f>
        <v>-2.5</v>
      </c>
      <c r="Y213" s="8">
        <v>2</v>
      </c>
      <c r="Z213" s="8">
        <v>0.865999937</v>
      </c>
      <c r="AA213" s="9">
        <f>Y213-2</f>
        <v>0</v>
      </c>
      <c r="AB213" s="8">
        <v>2</v>
      </c>
      <c r="AC213" s="8">
        <v>1.2979998589999999</v>
      </c>
      <c r="AD213" s="9">
        <f>AB213-2</f>
        <v>0</v>
      </c>
      <c r="AE213" s="8">
        <v>3</v>
      </c>
      <c r="AF213" s="8">
        <v>5.0390000339999999</v>
      </c>
      <c r="AG213" s="9">
        <f t="shared" si="38"/>
        <v>-4.5</v>
      </c>
      <c r="AH213" s="9">
        <f t="shared" si="33"/>
        <v>0.8680532245877165</v>
      </c>
      <c r="AI213" s="8">
        <v>1</v>
      </c>
      <c r="AJ213" s="8">
        <v>1</v>
      </c>
      <c r="AK213" s="8">
        <v>1</v>
      </c>
      <c r="AL213" s="8">
        <v>1</v>
      </c>
      <c r="AM213" s="8">
        <v>2</v>
      </c>
      <c r="AN213" s="8">
        <v>2</v>
      </c>
      <c r="AO213" s="8">
        <v>2</v>
      </c>
      <c r="AP213" s="9">
        <f t="shared" si="39"/>
        <v>-5.5</v>
      </c>
      <c r="AQ213" s="9">
        <f t="shared" si="40"/>
        <v>1.1594250266943333</v>
      </c>
      <c r="AR213" s="8">
        <v>2</v>
      </c>
      <c r="AS213" s="8">
        <v>2</v>
      </c>
      <c r="AT213" s="8">
        <v>1</v>
      </c>
      <c r="AU213" s="8">
        <v>1</v>
      </c>
      <c r="AV213" s="8">
        <v>2</v>
      </c>
      <c r="AW213" s="8">
        <v>2</v>
      </c>
      <c r="AX213" s="8">
        <v>2</v>
      </c>
      <c r="AY213" s="10">
        <f t="shared" si="41"/>
        <v>5</v>
      </c>
      <c r="AZ213" s="8">
        <v>6</v>
      </c>
      <c r="BA213" s="8">
        <v>1</v>
      </c>
      <c r="BB213" s="10">
        <f t="shared" si="34"/>
        <v>1</v>
      </c>
      <c r="BC213" s="8">
        <v>2</v>
      </c>
      <c r="BD213" s="8">
        <v>3</v>
      </c>
      <c r="BE213" s="9">
        <f t="shared" si="35"/>
        <v>1.0080940079365079</v>
      </c>
      <c r="BF213" s="8">
        <v>20.277999999999999</v>
      </c>
      <c r="BG213" s="8">
        <v>71.019000000000005</v>
      </c>
      <c r="BH213" s="8">
        <v>49.722000000000001</v>
      </c>
      <c r="BI213" s="8">
        <v>10.37</v>
      </c>
      <c r="BJ213" s="8">
        <v>49.63</v>
      </c>
      <c r="BK213" s="8">
        <v>50</v>
      </c>
      <c r="BL213" s="8">
        <v>49.814999999999998</v>
      </c>
      <c r="BM213" s="8">
        <v>4.63</v>
      </c>
      <c r="BN213" s="8">
        <v>50</v>
      </c>
      <c r="BO213" s="8">
        <v>10</v>
      </c>
      <c r="BP213" s="8">
        <v>1</v>
      </c>
      <c r="BQ213" s="8">
        <v>2</v>
      </c>
      <c r="BR213" s="8">
        <v>3</v>
      </c>
      <c r="BS213" s="8">
        <v>5</v>
      </c>
      <c r="BT213" s="8">
        <v>3</v>
      </c>
      <c r="BU213" s="8">
        <v>5</v>
      </c>
      <c r="BV213" s="8">
        <v>5</v>
      </c>
      <c r="BW213" s="8">
        <v>1</v>
      </c>
      <c r="BX213" s="8">
        <v>2</v>
      </c>
      <c r="BY213" s="8">
        <v>2</v>
      </c>
      <c r="BZ213" s="7">
        <f t="shared" si="43"/>
        <v>2.9</v>
      </c>
    </row>
    <row r="214" spans="1:78" x14ac:dyDescent="0.25">
      <c r="A214" s="8">
        <v>22</v>
      </c>
      <c r="B214" s="8">
        <v>1</v>
      </c>
      <c r="C214" s="8">
        <v>3</v>
      </c>
      <c r="D214" s="8">
        <v>1</v>
      </c>
      <c r="E214" s="8">
        <v>3</v>
      </c>
      <c r="F214" s="8">
        <v>1</v>
      </c>
      <c r="G214" s="8">
        <v>4</v>
      </c>
      <c r="H214" s="8">
        <v>2.4759998319999998</v>
      </c>
      <c r="I214" s="8">
        <v>3</v>
      </c>
      <c r="J214" s="8">
        <v>3.7369999890000001</v>
      </c>
      <c r="K214" s="8">
        <v>4</v>
      </c>
      <c r="L214" s="8">
        <v>4.1099998949999996</v>
      </c>
      <c r="M214" s="9">
        <f t="shared" si="42"/>
        <v>3.9234999419999999</v>
      </c>
      <c r="N214" s="9">
        <f t="shared" si="36"/>
        <v>-1.44750011</v>
      </c>
      <c r="O214" s="8">
        <v>2</v>
      </c>
      <c r="P214" s="8">
        <v>3.6319999690000002</v>
      </c>
      <c r="Q214" s="9" t="e">
        <f>O214-#REF!</f>
        <v>#REF!</v>
      </c>
      <c r="R214" s="9">
        <f t="shared" si="37"/>
        <v>1.5</v>
      </c>
      <c r="S214" s="8">
        <v>3</v>
      </c>
      <c r="T214" s="8">
        <v>4.1909999850000004</v>
      </c>
      <c r="U214" s="9">
        <f>S214-2</f>
        <v>1</v>
      </c>
      <c r="V214" s="8">
        <v>3</v>
      </c>
      <c r="W214" s="8">
        <v>1.720999956</v>
      </c>
      <c r="X214" s="9">
        <f>V214-3.5</f>
        <v>-0.5</v>
      </c>
      <c r="Y214" s="8">
        <v>2</v>
      </c>
      <c r="Z214" s="8">
        <v>2.1579999920000001</v>
      </c>
      <c r="AA214" s="9">
        <f>Y214-2</f>
        <v>0</v>
      </c>
      <c r="AB214" s="8">
        <v>2</v>
      </c>
      <c r="AC214" s="8">
        <v>1.8010001179999999</v>
      </c>
      <c r="AD214" s="9">
        <f>AB214-2</f>
        <v>0</v>
      </c>
      <c r="AE214" s="8">
        <v>1</v>
      </c>
      <c r="AF214" s="8">
        <v>2.789999962</v>
      </c>
      <c r="AG214" s="9">
        <f t="shared" si="38"/>
        <v>-8.5</v>
      </c>
      <c r="AH214" s="9">
        <f t="shared" si="33"/>
        <v>4.2650242817987269</v>
      </c>
      <c r="AI214" s="8">
        <v>2</v>
      </c>
      <c r="AJ214" s="8">
        <v>1</v>
      </c>
      <c r="AK214" s="8">
        <v>2</v>
      </c>
      <c r="AL214" s="8">
        <v>2</v>
      </c>
      <c r="AM214" s="8">
        <v>1</v>
      </c>
      <c r="AN214" s="8">
        <v>1</v>
      </c>
      <c r="AO214" s="8">
        <v>2</v>
      </c>
      <c r="AP214" s="9">
        <f t="shared" si="39"/>
        <v>-4.5</v>
      </c>
      <c r="AQ214" s="9">
        <f t="shared" si="40"/>
        <v>0.8680532245877165</v>
      </c>
      <c r="AR214" s="8">
        <v>1</v>
      </c>
      <c r="AS214" s="8">
        <v>2</v>
      </c>
      <c r="AT214" s="8">
        <v>1</v>
      </c>
      <c r="AU214" s="8">
        <v>1</v>
      </c>
      <c r="AV214" s="8">
        <v>2</v>
      </c>
      <c r="AW214" s="8">
        <v>2</v>
      </c>
      <c r="AX214" s="8">
        <v>2</v>
      </c>
      <c r="AY214" s="10">
        <f t="shared" si="41"/>
        <v>3</v>
      </c>
      <c r="AZ214" s="8">
        <v>6</v>
      </c>
      <c r="BA214" s="8">
        <v>3</v>
      </c>
      <c r="BB214" s="10">
        <f t="shared" si="34"/>
        <v>2</v>
      </c>
      <c r="BC214" s="8">
        <v>2</v>
      </c>
      <c r="BD214" s="8">
        <v>2</v>
      </c>
      <c r="BE214" s="9">
        <f t="shared" si="35"/>
        <v>0.85344196031746056</v>
      </c>
      <c r="BF214" s="8">
        <v>49.87</v>
      </c>
      <c r="BG214" s="8">
        <v>29.948</v>
      </c>
      <c r="BH214" s="8">
        <v>20.052</v>
      </c>
      <c r="BI214" s="8">
        <v>19.271000000000001</v>
      </c>
      <c r="BJ214" s="8">
        <v>50.521000000000001</v>
      </c>
      <c r="BK214" s="8">
        <v>13.932</v>
      </c>
      <c r="BL214" s="8">
        <v>50</v>
      </c>
      <c r="BM214" s="8">
        <v>29.687999999999999</v>
      </c>
      <c r="BN214" s="8">
        <v>80.078000000000003</v>
      </c>
      <c r="BO214" s="8">
        <v>50.13</v>
      </c>
      <c r="BP214" s="8">
        <v>4</v>
      </c>
      <c r="BQ214" s="8">
        <v>4</v>
      </c>
      <c r="BR214" s="8">
        <v>5</v>
      </c>
      <c r="BS214" s="8">
        <v>5</v>
      </c>
      <c r="BT214" s="8">
        <v>4</v>
      </c>
      <c r="BU214" s="8">
        <v>5</v>
      </c>
      <c r="BV214" s="8">
        <v>3</v>
      </c>
      <c r="BW214" s="8">
        <v>5</v>
      </c>
      <c r="BX214" s="8">
        <v>4</v>
      </c>
      <c r="BY214" s="8">
        <v>4</v>
      </c>
      <c r="BZ214" s="7">
        <f t="shared" si="43"/>
        <v>4.3</v>
      </c>
    </row>
    <row r="215" spans="1:78" x14ac:dyDescent="0.25">
      <c r="A215" s="8">
        <v>20</v>
      </c>
      <c r="B215" s="8">
        <v>1</v>
      </c>
      <c r="C215" s="8">
        <v>2</v>
      </c>
      <c r="D215" s="8">
        <v>1</v>
      </c>
      <c r="E215" s="8">
        <v>3</v>
      </c>
      <c r="F215" s="8">
        <v>1</v>
      </c>
      <c r="G215" s="8">
        <v>2</v>
      </c>
      <c r="H215" s="8">
        <v>1.5339999200000001</v>
      </c>
      <c r="I215" s="8">
        <v>2</v>
      </c>
      <c r="J215" s="8">
        <v>3.1219999789999999</v>
      </c>
      <c r="K215" s="8">
        <v>2</v>
      </c>
      <c r="L215" s="8">
        <v>3.4530000689999998</v>
      </c>
      <c r="M215" s="9">
        <f t="shared" si="42"/>
        <v>3.2875000239999999</v>
      </c>
      <c r="N215" s="9">
        <f t="shared" si="36"/>
        <v>-1.7535001039999998</v>
      </c>
      <c r="O215" s="8">
        <v>2</v>
      </c>
      <c r="P215" s="8">
        <v>1.0659999849999999</v>
      </c>
      <c r="Q215" s="9" t="e">
        <f>O215-#REF!</f>
        <v>#REF!</v>
      </c>
      <c r="R215" s="9">
        <f t="shared" si="37"/>
        <v>1.5</v>
      </c>
      <c r="S215" s="8">
        <v>3</v>
      </c>
      <c r="T215" s="8">
        <v>1.6380000109999999</v>
      </c>
      <c r="U215" s="9">
        <f>S215-2</f>
        <v>1</v>
      </c>
      <c r="V215" s="8">
        <v>3</v>
      </c>
      <c r="W215" s="8">
        <v>1.3799998760000001</v>
      </c>
      <c r="X215" s="9">
        <f>V215-3.5</f>
        <v>-0.5</v>
      </c>
      <c r="Y215" s="8">
        <v>2</v>
      </c>
      <c r="Z215" s="8">
        <v>1.405999899</v>
      </c>
      <c r="AA215" s="9">
        <f>Y215-2</f>
        <v>0</v>
      </c>
      <c r="AB215" s="8">
        <v>2</v>
      </c>
      <c r="AC215" s="8">
        <v>2.0220000740000001</v>
      </c>
      <c r="AD215" s="9">
        <f>AB215-2</f>
        <v>0</v>
      </c>
      <c r="AE215" s="8">
        <v>0</v>
      </c>
      <c r="AF215" s="8">
        <v>1.9270000460000001</v>
      </c>
      <c r="AG215" s="9">
        <f t="shared" si="38"/>
        <v>-8.5</v>
      </c>
      <c r="AH215" s="9">
        <f t="shared" si="33"/>
        <v>4.2650242817987269</v>
      </c>
      <c r="AI215" s="8">
        <v>2</v>
      </c>
      <c r="AJ215" s="8">
        <v>1</v>
      </c>
      <c r="AK215" s="8">
        <v>2</v>
      </c>
      <c r="AL215" s="8">
        <v>2</v>
      </c>
      <c r="AM215" s="8">
        <v>1</v>
      </c>
      <c r="AN215" s="8">
        <v>1</v>
      </c>
      <c r="AO215" s="8">
        <v>2</v>
      </c>
      <c r="AP215" s="9">
        <f t="shared" si="39"/>
        <v>-7.5</v>
      </c>
      <c r="AQ215" s="9">
        <f t="shared" si="40"/>
        <v>2.40942083965321</v>
      </c>
      <c r="AR215" s="8">
        <v>2</v>
      </c>
      <c r="AS215" s="8">
        <v>1</v>
      </c>
      <c r="AT215" s="8">
        <v>1</v>
      </c>
      <c r="AU215" s="8">
        <v>1</v>
      </c>
      <c r="AV215" s="8">
        <v>1</v>
      </c>
      <c r="AW215" s="8">
        <v>2</v>
      </c>
      <c r="AX215" s="8">
        <v>2</v>
      </c>
      <c r="AY215" s="10">
        <f t="shared" si="41"/>
        <v>3</v>
      </c>
      <c r="AZ215" s="8">
        <v>6</v>
      </c>
      <c r="BA215" s="8">
        <v>3</v>
      </c>
      <c r="BB215" s="10">
        <f t="shared" si="34"/>
        <v>3</v>
      </c>
      <c r="BC215" s="8">
        <v>3</v>
      </c>
      <c r="BD215" s="8">
        <v>2</v>
      </c>
      <c r="BE215" s="9">
        <f t="shared" si="35"/>
        <v>1.2598644960317462</v>
      </c>
      <c r="BF215" s="8">
        <v>70</v>
      </c>
      <c r="BG215" s="8">
        <v>40</v>
      </c>
      <c r="BH215" s="8">
        <v>60.741</v>
      </c>
      <c r="BI215" s="8">
        <v>30.093</v>
      </c>
      <c r="BJ215" s="8">
        <v>60.277999999999999</v>
      </c>
      <c r="BK215" s="8">
        <v>22.13</v>
      </c>
      <c r="BL215" s="8">
        <v>80.278000000000006</v>
      </c>
      <c r="BM215" s="8">
        <v>69.444000000000003</v>
      </c>
      <c r="BN215" s="8">
        <v>69.167000000000002</v>
      </c>
      <c r="BO215" s="8">
        <v>49.444000000000003</v>
      </c>
      <c r="BP215" s="8">
        <v>5</v>
      </c>
      <c r="BQ215" s="8">
        <v>3</v>
      </c>
      <c r="BR215" s="8">
        <v>4</v>
      </c>
      <c r="BS215" s="8">
        <v>5</v>
      </c>
      <c r="BT215" s="8">
        <v>4</v>
      </c>
      <c r="BU215" s="8">
        <v>4</v>
      </c>
      <c r="BV215" s="8">
        <v>4</v>
      </c>
      <c r="BW215" s="8">
        <v>4</v>
      </c>
      <c r="BX215" s="8">
        <v>4</v>
      </c>
      <c r="BY215" s="8">
        <v>4</v>
      </c>
      <c r="BZ215" s="7">
        <f t="shared" si="43"/>
        <v>4.0999999999999996</v>
      </c>
    </row>
    <row r="216" spans="1:78" x14ac:dyDescent="0.25">
      <c r="A216" s="8">
        <v>21</v>
      </c>
      <c r="B216" s="8">
        <v>1</v>
      </c>
      <c r="C216" s="8">
        <v>2</v>
      </c>
      <c r="D216" s="8">
        <v>2</v>
      </c>
      <c r="E216" s="8">
        <v>5</v>
      </c>
      <c r="F216" s="8">
        <v>4</v>
      </c>
      <c r="G216" s="8">
        <v>3</v>
      </c>
      <c r="H216" s="8">
        <v>3.5099999899999998</v>
      </c>
      <c r="I216" s="8">
        <v>2</v>
      </c>
      <c r="J216" s="8">
        <v>4.066999912</v>
      </c>
      <c r="K216" s="8">
        <v>2</v>
      </c>
      <c r="L216" s="8">
        <v>2.2600002290000001</v>
      </c>
      <c r="M216" s="9">
        <f t="shared" si="42"/>
        <v>3.1635000705</v>
      </c>
      <c r="N216" s="9">
        <f t="shared" si="36"/>
        <v>0.34649991949999981</v>
      </c>
      <c r="O216" s="8">
        <v>1</v>
      </c>
      <c r="P216" s="8">
        <v>5.9920001029999996</v>
      </c>
      <c r="Q216" s="9" t="e">
        <f>O216-#REF!</f>
        <v>#REF!</v>
      </c>
      <c r="R216" s="9">
        <f t="shared" si="37"/>
        <v>0.5</v>
      </c>
      <c r="S216" s="8">
        <v>2</v>
      </c>
      <c r="T216" s="8">
        <v>1.6689999099999999</v>
      </c>
      <c r="U216" s="9">
        <f>S216-2</f>
        <v>0</v>
      </c>
      <c r="V216" s="8">
        <v>3</v>
      </c>
      <c r="W216" s="8">
        <v>2.0650000569999998</v>
      </c>
      <c r="X216" s="9">
        <f>V216-3.5</f>
        <v>-0.5</v>
      </c>
      <c r="Y216" s="8">
        <v>2</v>
      </c>
      <c r="Z216" s="8">
        <v>2.7909998890000001</v>
      </c>
      <c r="AA216" s="9">
        <f>Y216-2</f>
        <v>0</v>
      </c>
      <c r="AB216" s="8">
        <v>2</v>
      </c>
      <c r="AC216" s="8">
        <v>1.0700001720000001</v>
      </c>
      <c r="AD216" s="9">
        <f>AB216-2</f>
        <v>0</v>
      </c>
      <c r="AE216" s="8">
        <v>1</v>
      </c>
      <c r="AF216" s="8">
        <v>2.2690000530000001</v>
      </c>
      <c r="AG216" s="9">
        <f t="shared" si="38"/>
        <v>-8.5</v>
      </c>
      <c r="AH216" s="9">
        <f t="shared" si="33"/>
        <v>4.2650242817987269</v>
      </c>
      <c r="AI216" s="8">
        <v>2</v>
      </c>
      <c r="AJ216" s="8">
        <v>1</v>
      </c>
      <c r="AK216" s="8">
        <v>2</v>
      </c>
      <c r="AL216" s="8">
        <v>2</v>
      </c>
      <c r="AM216" s="8">
        <v>1</v>
      </c>
      <c r="AN216" s="8">
        <v>1</v>
      </c>
      <c r="AO216" s="8">
        <v>2</v>
      </c>
      <c r="AP216" s="9">
        <f t="shared" si="39"/>
        <v>-3.5</v>
      </c>
      <c r="AQ216" s="9">
        <f t="shared" si="40"/>
        <v>0.66025202211369327</v>
      </c>
      <c r="AR216" s="8">
        <v>1</v>
      </c>
      <c r="AS216" s="8">
        <v>2</v>
      </c>
      <c r="AT216" s="8">
        <v>1</v>
      </c>
      <c r="AU216" s="8">
        <v>2</v>
      </c>
      <c r="AV216" s="8">
        <v>2</v>
      </c>
      <c r="AW216" s="8">
        <v>1</v>
      </c>
      <c r="AX216" s="8">
        <v>2</v>
      </c>
      <c r="AY216" s="10">
        <f t="shared" si="41"/>
        <v>3</v>
      </c>
      <c r="AZ216" s="8">
        <v>6</v>
      </c>
      <c r="BA216" s="8">
        <v>3</v>
      </c>
      <c r="BB216" s="10">
        <f t="shared" si="34"/>
        <v>2</v>
      </c>
      <c r="BC216" s="8">
        <v>3</v>
      </c>
      <c r="BD216" s="8">
        <v>3</v>
      </c>
      <c r="BE216" s="9">
        <f t="shared" si="35"/>
        <v>0.74534841269841279</v>
      </c>
      <c r="BF216" s="8">
        <v>19.945</v>
      </c>
      <c r="BG216" s="8">
        <v>29.890999999999998</v>
      </c>
      <c r="BH216" s="8">
        <v>29.890999999999998</v>
      </c>
      <c r="BI216" s="8">
        <v>0.60099999999999998</v>
      </c>
      <c r="BJ216" s="8">
        <v>50.109000000000002</v>
      </c>
      <c r="BK216" s="8">
        <v>19.399000000000001</v>
      </c>
      <c r="BL216" s="8">
        <v>39.726999999999997</v>
      </c>
      <c r="BM216" s="8">
        <v>99.835999999999999</v>
      </c>
      <c r="BN216" s="8">
        <v>80.164000000000001</v>
      </c>
      <c r="BO216" s="8">
        <v>9.891</v>
      </c>
      <c r="BP216" s="8">
        <v>4</v>
      </c>
      <c r="BQ216" s="8">
        <v>4</v>
      </c>
      <c r="BR216" s="8">
        <v>4</v>
      </c>
      <c r="BS216" s="8">
        <v>5</v>
      </c>
      <c r="BT216" s="8">
        <v>5</v>
      </c>
      <c r="BU216" s="8">
        <v>4</v>
      </c>
      <c r="BV216" s="8">
        <v>4</v>
      </c>
      <c r="BW216" s="8">
        <v>4</v>
      </c>
      <c r="BX216" s="8">
        <v>3</v>
      </c>
      <c r="BY216" s="8">
        <v>3</v>
      </c>
      <c r="BZ216" s="7">
        <f t="shared" si="43"/>
        <v>4</v>
      </c>
    </row>
    <row r="217" spans="1:78" x14ac:dyDescent="0.25">
      <c r="A217" s="8">
        <v>50</v>
      </c>
      <c r="B217" s="8">
        <v>2</v>
      </c>
      <c r="C217" s="8">
        <v>2</v>
      </c>
      <c r="D217" s="8">
        <v>2</v>
      </c>
      <c r="E217" s="8">
        <v>3</v>
      </c>
      <c r="F217" s="8">
        <v>3</v>
      </c>
      <c r="G217" s="8">
        <v>1</v>
      </c>
      <c r="H217" s="8">
        <v>30.675000189999999</v>
      </c>
      <c r="I217" s="8">
        <v>0</v>
      </c>
      <c r="J217" s="8">
        <v>3.1689999100000001</v>
      </c>
      <c r="K217" s="8">
        <v>0</v>
      </c>
      <c r="L217" s="8">
        <v>1.65199995</v>
      </c>
      <c r="M217" s="9">
        <f t="shared" si="42"/>
        <v>2.4104999300000003</v>
      </c>
      <c r="N217" s="9">
        <f t="shared" si="36"/>
        <v>28.264500259999998</v>
      </c>
      <c r="O217" s="8">
        <v>0</v>
      </c>
      <c r="P217" s="8">
        <v>4.8840000630000002</v>
      </c>
      <c r="Q217" s="9" t="e">
        <f>O217-#REF!</f>
        <v>#REF!</v>
      </c>
      <c r="R217" s="9">
        <f t="shared" si="37"/>
        <v>-0.5</v>
      </c>
      <c r="S217" s="8">
        <v>1</v>
      </c>
      <c r="T217" s="8">
        <v>2.4059998990000002</v>
      </c>
      <c r="U217" s="9">
        <f>S217-2</f>
        <v>-1</v>
      </c>
      <c r="V217" s="8">
        <v>1</v>
      </c>
      <c r="W217" s="8">
        <v>2.3289999959999999</v>
      </c>
      <c r="X217" s="9">
        <f>V217-3.5</f>
        <v>-2.5</v>
      </c>
      <c r="Y217" s="8">
        <v>1</v>
      </c>
      <c r="Z217" s="8">
        <v>3.1660001279999999</v>
      </c>
      <c r="AA217" s="9">
        <f>Y217-2</f>
        <v>-1</v>
      </c>
      <c r="AB217" s="8">
        <v>0</v>
      </c>
      <c r="AC217" s="8">
        <v>3.1100001339999999</v>
      </c>
      <c r="AD217" s="9">
        <f>AB217-2</f>
        <v>-2</v>
      </c>
      <c r="AE217" s="8">
        <v>0</v>
      </c>
      <c r="AF217" s="8">
        <v>10.684000019999999</v>
      </c>
      <c r="AG217" s="9">
        <f t="shared" si="38"/>
        <v>-8.5</v>
      </c>
      <c r="AH217" s="9">
        <f t="shared" si="33"/>
        <v>4.2650242817987269</v>
      </c>
      <c r="AI217" s="8">
        <v>2</v>
      </c>
      <c r="AJ217" s="8">
        <v>1</v>
      </c>
      <c r="AK217" s="8">
        <v>2</v>
      </c>
      <c r="AL217" s="8">
        <v>2</v>
      </c>
      <c r="AM217" s="8">
        <v>1</v>
      </c>
      <c r="AN217" s="8">
        <v>1</v>
      </c>
      <c r="AO217" s="8">
        <v>2</v>
      </c>
      <c r="AP217" s="9">
        <f t="shared" si="39"/>
        <v>-7.5</v>
      </c>
      <c r="AQ217" s="9">
        <f t="shared" si="40"/>
        <v>2.40942083965321</v>
      </c>
      <c r="AR217" s="8">
        <v>2</v>
      </c>
      <c r="AS217" s="8">
        <v>1</v>
      </c>
      <c r="AT217" s="8">
        <v>1</v>
      </c>
      <c r="AU217" s="8">
        <v>1</v>
      </c>
      <c r="AV217" s="8">
        <v>1</v>
      </c>
      <c r="AW217" s="8">
        <v>2</v>
      </c>
      <c r="AX217" s="8">
        <v>2</v>
      </c>
      <c r="AY217" s="10">
        <f t="shared" si="41"/>
        <v>7</v>
      </c>
      <c r="AZ217" s="8">
        <v>9</v>
      </c>
      <c r="BA217" s="8">
        <v>2</v>
      </c>
      <c r="BB217" s="10">
        <f t="shared" si="34"/>
        <v>2</v>
      </c>
      <c r="BC217" s="8">
        <v>1</v>
      </c>
      <c r="BD217" s="8">
        <v>1</v>
      </c>
      <c r="BE217" s="9">
        <f t="shared" si="35"/>
        <v>1.2225962777777777</v>
      </c>
      <c r="BF217" s="8">
        <v>70.052000000000007</v>
      </c>
      <c r="BG217" s="8">
        <v>39.453000000000003</v>
      </c>
      <c r="BH217" s="8">
        <v>99.088999999999999</v>
      </c>
      <c r="BI217" s="8">
        <v>0.13</v>
      </c>
      <c r="BJ217" s="8">
        <v>89.974000000000004</v>
      </c>
      <c r="BK217" s="8">
        <v>0.65100000000000002</v>
      </c>
      <c r="BL217" s="8">
        <v>50.911000000000001</v>
      </c>
      <c r="BM217" s="8">
        <v>70.052000000000007</v>
      </c>
      <c r="BN217" s="8">
        <v>79.817999999999998</v>
      </c>
      <c r="BO217" s="8">
        <v>80.599000000000004</v>
      </c>
      <c r="BP217" s="8">
        <v>5</v>
      </c>
      <c r="BQ217" s="8">
        <v>4</v>
      </c>
      <c r="BR217" s="8">
        <v>4</v>
      </c>
      <c r="BS217" s="8">
        <v>5</v>
      </c>
      <c r="BT217" s="8">
        <v>4</v>
      </c>
      <c r="BU217" s="8">
        <v>4</v>
      </c>
      <c r="BV217" s="8">
        <v>4</v>
      </c>
      <c r="BW217" s="8">
        <v>3</v>
      </c>
      <c r="BX217" s="8">
        <v>2</v>
      </c>
      <c r="BY217" s="8">
        <v>4</v>
      </c>
      <c r="BZ217" s="7">
        <f t="shared" si="43"/>
        <v>3.9</v>
      </c>
    </row>
    <row r="218" spans="1:78" x14ac:dyDescent="0.25">
      <c r="A218" s="8">
        <v>21</v>
      </c>
      <c r="B218" s="8">
        <v>1</v>
      </c>
      <c r="C218" s="8">
        <v>2</v>
      </c>
      <c r="D218" s="8">
        <v>1</v>
      </c>
      <c r="E218" s="8">
        <v>2</v>
      </c>
      <c r="G218" s="8">
        <v>2</v>
      </c>
      <c r="H218" s="8">
        <v>1.92200017</v>
      </c>
      <c r="I218" s="8">
        <v>1</v>
      </c>
      <c r="J218" s="8">
        <v>3.3900001049999999</v>
      </c>
      <c r="K218" s="8">
        <v>2</v>
      </c>
      <c r="L218" s="8">
        <v>2.255000114</v>
      </c>
      <c r="M218" s="9">
        <f t="shared" si="42"/>
        <v>2.8225001095</v>
      </c>
      <c r="N218" s="9">
        <f t="shared" si="36"/>
        <v>-0.90049993949999996</v>
      </c>
      <c r="O218" s="8">
        <v>2</v>
      </c>
      <c r="P218" s="8">
        <v>1.3610000609999999</v>
      </c>
      <c r="Q218" s="9" t="e">
        <f>O218-#REF!</f>
        <v>#REF!</v>
      </c>
      <c r="R218" s="9">
        <f t="shared" si="37"/>
        <v>1.5</v>
      </c>
      <c r="S218" s="8">
        <v>2</v>
      </c>
      <c r="T218" s="8">
        <v>2.2880001069999998</v>
      </c>
      <c r="U218" s="9">
        <f>S218-2</f>
        <v>0</v>
      </c>
      <c r="V218" s="8">
        <v>2</v>
      </c>
      <c r="W218" s="8">
        <v>1.536000013</v>
      </c>
      <c r="X218" s="9">
        <f>V218-3.5</f>
        <v>-1.5</v>
      </c>
      <c r="Y218" s="8">
        <v>2</v>
      </c>
      <c r="Z218" s="8">
        <v>1.3179998399999999</v>
      </c>
      <c r="AA218" s="9">
        <f>Y218-2</f>
        <v>0</v>
      </c>
      <c r="AB218" s="8">
        <v>2</v>
      </c>
      <c r="AC218" s="8">
        <v>1.2369999890000001</v>
      </c>
      <c r="AD218" s="9">
        <f>AB218-2</f>
        <v>0</v>
      </c>
      <c r="AE218" s="8">
        <v>1</v>
      </c>
      <c r="AF218" s="8">
        <v>3.8790001869999999</v>
      </c>
      <c r="AG218" s="9">
        <f t="shared" si="38"/>
        <v>-8.5</v>
      </c>
      <c r="AH218" s="9">
        <f t="shared" si="33"/>
        <v>4.2650242817987269</v>
      </c>
      <c r="AI218" s="8">
        <v>2</v>
      </c>
      <c r="AJ218" s="8">
        <v>1</v>
      </c>
      <c r="AK218" s="8">
        <v>2</v>
      </c>
      <c r="AL218" s="8">
        <v>2</v>
      </c>
      <c r="AM218" s="8">
        <v>1</v>
      </c>
      <c r="AN218" s="8">
        <v>1</v>
      </c>
      <c r="AO218" s="8">
        <v>2</v>
      </c>
      <c r="AP218" s="9">
        <f t="shared" si="39"/>
        <v>-4.5</v>
      </c>
      <c r="AQ218" s="9">
        <f t="shared" si="40"/>
        <v>0.8680532245877165</v>
      </c>
      <c r="AR218" s="8">
        <v>1</v>
      </c>
      <c r="AS218" s="8">
        <v>2</v>
      </c>
      <c r="AT218" s="8">
        <v>1</v>
      </c>
      <c r="AU218" s="8">
        <v>1</v>
      </c>
      <c r="AV218" s="8">
        <v>2</v>
      </c>
      <c r="AW218" s="8">
        <v>2</v>
      </c>
      <c r="AX218" s="8">
        <v>2</v>
      </c>
      <c r="AY218" s="10">
        <f t="shared" si="41"/>
        <v>2</v>
      </c>
      <c r="AZ218" s="8">
        <v>5</v>
      </c>
      <c r="BA218" s="8">
        <v>3</v>
      </c>
      <c r="BB218" s="10">
        <f t="shared" si="34"/>
        <v>2</v>
      </c>
      <c r="BC218" s="8">
        <v>3</v>
      </c>
      <c r="BD218" s="8">
        <v>3</v>
      </c>
      <c r="BE218" s="9">
        <f t="shared" si="35"/>
        <v>1.4434081984126983</v>
      </c>
      <c r="BF218" s="8">
        <v>79.947999999999993</v>
      </c>
      <c r="BG218" s="8">
        <v>69.792000000000002</v>
      </c>
      <c r="BH218" s="8">
        <v>59.896000000000001</v>
      </c>
      <c r="BI218" s="8">
        <v>9.6349999999999998</v>
      </c>
      <c r="BJ218" s="8">
        <v>70.052000000000007</v>
      </c>
      <c r="BK218" s="8">
        <v>40.625</v>
      </c>
      <c r="BL218" s="8">
        <v>79.427000000000007</v>
      </c>
      <c r="BM218" s="8">
        <v>70.442999999999998</v>
      </c>
      <c r="BN218" s="8">
        <v>80.338999999999999</v>
      </c>
      <c r="BO218" s="8">
        <v>70.052000000000007</v>
      </c>
      <c r="BP218" s="8">
        <v>2</v>
      </c>
      <c r="BQ218" s="8">
        <v>4</v>
      </c>
      <c r="BR218" s="8">
        <v>2</v>
      </c>
      <c r="BS218" s="8">
        <v>4</v>
      </c>
      <c r="BT218" s="8">
        <v>4</v>
      </c>
      <c r="BU218" s="8">
        <v>3</v>
      </c>
      <c r="BV218" s="8">
        <v>2</v>
      </c>
      <c r="BW218" s="8">
        <v>4</v>
      </c>
      <c r="BX218" s="8">
        <v>3</v>
      </c>
      <c r="BY218" s="8">
        <v>4</v>
      </c>
      <c r="BZ218" s="7">
        <f t="shared" si="43"/>
        <v>3.2</v>
      </c>
    </row>
    <row r="219" spans="1:78" x14ac:dyDescent="0.25">
      <c r="A219" s="8">
        <v>22</v>
      </c>
      <c r="B219" s="8">
        <v>2</v>
      </c>
      <c r="C219" s="8">
        <v>1</v>
      </c>
      <c r="D219" s="8">
        <v>1</v>
      </c>
      <c r="E219" s="8">
        <v>2</v>
      </c>
      <c r="F219" s="8">
        <v>1</v>
      </c>
      <c r="G219" s="8">
        <v>2</v>
      </c>
      <c r="H219" s="8">
        <v>2.9739999770000001</v>
      </c>
      <c r="I219" s="8">
        <v>2</v>
      </c>
      <c r="J219" s="8">
        <v>2.1500000950000002</v>
      </c>
      <c r="K219" s="8">
        <v>1</v>
      </c>
      <c r="L219" s="8">
        <v>2.0119998460000001</v>
      </c>
      <c r="M219" s="9">
        <f t="shared" si="42"/>
        <v>2.0809999705000002</v>
      </c>
      <c r="N219" s="9">
        <f t="shared" si="36"/>
        <v>0.89300000649999989</v>
      </c>
      <c r="O219" s="8">
        <v>0</v>
      </c>
      <c r="P219" s="8">
        <v>2.0209999079999998</v>
      </c>
      <c r="Q219" s="9" t="e">
        <f>O219-#REF!</f>
        <v>#REF!</v>
      </c>
      <c r="R219" s="9">
        <f t="shared" si="37"/>
        <v>-0.5</v>
      </c>
      <c r="S219" s="8">
        <v>4</v>
      </c>
      <c r="T219" s="8">
        <v>3.1749999519999998</v>
      </c>
      <c r="U219" s="9">
        <f>S219-2</f>
        <v>2</v>
      </c>
      <c r="V219" s="8">
        <v>4</v>
      </c>
      <c r="W219" s="8">
        <v>0.99399995799999996</v>
      </c>
      <c r="X219" s="9">
        <f>V219-3.5</f>
        <v>0.5</v>
      </c>
      <c r="Y219" s="8">
        <v>3</v>
      </c>
      <c r="Z219" s="8">
        <v>2.7630000109999999</v>
      </c>
      <c r="AA219" s="9">
        <f>Y219-2</f>
        <v>1</v>
      </c>
      <c r="AB219" s="8">
        <v>3</v>
      </c>
      <c r="AC219" s="8">
        <v>2.462000132</v>
      </c>
      <c r="AD219" s="9">
        <f>AB219-2</f>
        <v>1</v>
      </c>
      <c r="AE219" s="8">
        <v>1</v>
      </c>
      <c r="AF219" s="8">
        <v>7.0889999870000002</v>
      </c>
      <c r="AG219" s="9">
        <f t="shared" si="38"/>
        <v>-2.5</v>
      </c>
      <c r="AH219" s="9">
        <f t="shared" si="33"/>
        <v>0.5</v>
      </c>
      <c r="AI219" s="8">
        <v>1</v>
      </c>
      <c r="AJ219" s="8">
        <v>1</v>
      </c>
      <c r="AK219" s="8">
        <v>2</v>
      </c>
      <c r="AL219" s="8">
        <v>2</v>
      </c>
      <c r="AM219" s="8">
        <v>1</v>
      </c>
      <c r="AN219" s="8">
        <v>1</v>
      </c>
      <c r="AO219" s="8">
        <v>2</v>
      </c>
      <c r="AP219" s="9">
        <f t="shared" si="39"/>
        <v>-4.5</v>
      </c>
      <c r="AQ219" s="9">
        <f t="shared" si="40"/>
        <v>0.8680532245877165</v>
      </c>
      <c r="AR219" s="8">
        <v>1</v>
      </c>
      <c r="AS219" s="8">
        <v>2</v>
      </c>
      <c r="AT219" s="8">
        <v>1</v>
      </c>
      <c r="AU219" s="8">
        <v>1</v>
      </c>
      <c r="AV219" s="8">
        <v>2</v>
      </c>
      <c r="AW219" s="8">
        <v>2</v>
      </c>
      <c r="AX219" s="8">
        <v>2</v>
      </c>
      <c r="AY219" s="10">
        <f t="shared" si="41"/>
        <v>-6</v>
      </c>
      <c r="AZ219" s="8">
        <v>2</v>
      </c>
      <c r="BA219" s="8">
        <v>8</v>
      </c>
      <c r="BB219" s="10">
        <f t="shared" si="34"/>
        <v>2</v>
      </c>
      <c r="BC219" s="8">
        <v>3</v>
      </c>
      <c r="BD219" s="8">
        <v>3</v>
      </c>
      <c r="BE219" s="9">
        <f t="shared" si="35"/>
        <v>1.0051108333333336</v>
      </c>
      <c r="BF219" s="8">
        <v>50.13</v>
      </c>
      <c r="BG219" s="8">
        <v>29.948</v>
      </c>
      <c r="BH219" s="8">
        <v>29.948</v>
      </c>
      <c r="BI219" s="8">
        <v>19.530999999999999</v>
      </c>
      <c r="BJ219" s="8">
        <v>49.219000000000001</v>
      </c>
      <c r="BK219" s="8">
        <v>19.922000000000001</v>
      </c>
      <c r="BL219" s="8">
        <v>69.531000000000006</v>
      </c>
      <c r="BM219" s="8">
        <v>78.906000000000006</v>
      </c>
      <c r="BN219" s="8">
        <v>79.688000000000002</v>
      </c>
      <c r="BO219" s="8">
        <v>50.390999999999998</v>
      </c>
      <c r="BP219" s="8">
        <v>3</v>
      </c>
      <c r="BQ219" s="8">
        <v>2</v>
      </c>
      <c r="BR219" s="8">
        <v>2</v>
      </c>
      <c r="BS219" s="8">
        <v>3</v>
      </c>
      <c r="BT219" s="8">
        <v>3</v>
      </c>
      <c r="BU219" s="8">
        <v>3</v>
      </c>
      <c r="BV219" s="8">
        <v>2</v>
      </c>
      <c r="BW219" s="8">
        <v>2</v>
      </c>
      <c r="BX219" s="8">
        <v>2</v>
      </c>
      <c r="BY219" s="8">
        <v>1</v>
      </c>
      <c r="BZ219" s="7">
        <f t="shared" si="43"/>
        <v>2.2999999999999998</v>
      </c>
    </row>
    <row r="220" spans="1:78" x14ac:dyDescent="0.25">
      <c r="A220" s="8">
        <v>20</v>
      </c>
      <c r="B220" s="8">
        <v>1</v>
      </c>
      <c r="C220" s="8">
        <v>2</v>
      </c>
      <c r="D220" s="8">
        <v>1</v>
      </c>
      <c r="E220" s="8">
        <v>3</v>
      </c>
      <c r="F220" s="8">
        <v>2</v>
      </c>
      <c r="G220" s="8">
        <v>3</v>
      </c>
      <c r="H220" s="8">
        <v>1.5539999010000001</v>
      </c>
      <c r="I220" s="8">
        <v>2</v>
      </c>
      <c r="J220" s="8">
        <v>3.0499999519999998</v>
      </c>
      <c r="K220" s="8">
        <v>3</v>
      </c>
      <c r="L220" s="8">
        <v>3.1340000629999998</v>
      </c>
      <c r="M220" s="9">
        <f t="shared" si="42"/>
        <v>3.0920000074999998</v>
      </c>
      <c r="N220" s="9">
        <f t="shared" si="36"/>
        <v>-1.5380001064999997</v>
      </c>
      <c r="O220" s="8">
        <v>1</v>
      </c>
      <c r="P220" s="8">
        <v>2.494999886</v>
      </c>
      <c r="Q220" s="9" t="e">
        <f>O220-#REF!</f>
        <v>#REF!</v>
      </c>
      <c r="R220" s="9">
        <f t="shared" si="37"/>
        <v>0.5</v>
      </c>
      <c r="S220" s="8">
        <v>2</v>
      </c>
      <c r="T220" s="8">
        <v>1.0209999080000001</v>
      </c>
      <c r="U220" s="9">
        <f>S220-2</f>
        <v>0</v>
      </c>
      <c r="V220" s="8">
        <v>3</v>
      </c>
      <c r="W220" s="8">
        <v>1.7520000929999999</v>
      </c>
      <c r="X220" s="9">
        <f>V220-3.5</f>
        <v>-0.5</v>
      </c>
      <c r="Y220" s="8">
        <v>2</v>
      </c>
      <c r="Z220" s="8">
        <v>1.161000013</v>
      </c>
      <c r="AA220" s="9">
        <f>Y220-2</f>
        <v>0</v>
      </c>
      <c r="AB220" s="8">
        <v>2</v>
      </c>
      <c r="AC220" s="8">
        <v>1.52699995</v>
      </c>
      <c r="AD220" s="9">
        <f>AB220-2</f>
        <v>0</v>
      </c>
      <c r="AE220" s="8">
        <v>0</v>
      </c>
      <c r="AF220" s="8">
        <v>1.5420000549999999</v>
      </c>
      <c r="AG220" s="9">
        <f t="shared" si="38"/>
        <v>-2.5</v>
      </c>
      <c r="AH220" s="9">
        <f t="shared" si="33"/>
        <v>0.5</v>
      </c>
      <c r="AI220" s="8">
        <v>1</v>
      </c>
      <c r="AJ220" s="8">
        <v>1</v>
      </c>
      <c r="AK220" s="8">
        <v>2</v>
      </c>
      <c r="AL220" s="8">
        <v>2</v>
      </c>
      <c r="AM220" s="8">
        <v>2</v>
      </c>
      <c r="AN220" s="8">
        <v>1</v>
      </c>
      <c r="AO220" s="8">
        <v>2</v>
      </c>
      <c r="AP220" s="9">
        <f t="shared" si="39"/>
        <v>-6.5</v>
      </c>
      <c r="AQ220" s="9">
        <f t="shared" si="40"/>
        <v>1.6090405507426917</v>
      </c>
      <c r="AR220" s="8">
        <v>2</v>
      </c>
      <c r="AS220" s="8">
        <v>2</v>
      </c>
      <c r="AT220" s="8">
        <v>1</v>
      </c>
      <c r="AU220" s="8">
        <v>1</v>
      </c>
      <c r="AV220" s="8">
        <v>1</v>
      </c>
      <c r="AW220" s="8">
        <v>2</v>
      </c>
      <c r="AX220" s="8">
        <v>2</v>
      </c>
      <c r="AY220" s="10">
        <f t="shared" si="41"/>
        <v>5</v>
      </c>
      <c r="AZ220" s="8">
        <v>7</v>
      </c>
      <c r="BA220" s="8">
        <v>2</v>
      </c>
      <c r="BB220" s="10">
        <f t="shared" si="34"/>
        <v>2</v>
      </c>
      <c r="BC220" s="8">
        <v>3</v>
      </c>
      <c r="BD220" s="8">
        <v>3</v>
      </c>
      <c r="BE220" s="9">
        <f t="shared" si="35"/>
        <v>0.84276879365079371</v>
      </c>
      <c r="BF220" s="8">
        <v>20.184999999999999</v>
      </c>
      <c r="BG220" s="8">
        <v>29.815000000000001</v>
      </c>
      <c r="BH220" s="8">
        <v>49.444000000000003</v>
      </c>
      <c r="BI220" s="8">
        <v>0.37</v>
      </c>
      <c r="BJ220" s="8">
        <v>70.093000000000004</v>
      </c>
      <c r="BK220" s="8">
        <v>20.277999999999999</v>
      </c>
      <c r="BL220" s="8">
        <v>89.906999999999996</v>
      </c>
      <c r="BM220" s="8">
        <v>9.5370000000000008</v>
      </c>
      <c r="BN220" s="8">
        <v>90.462999999999994</v>
      </c>
      <c r="BO220" s="8">
        <v>18.425999999999998</v>
      </c>
      <c r="BP220" s="8">
        <v>3</v>
      </c>
      <c r="BQ220" s="8">
        <v>4</v>
      </c>
      <c r="BR220" s="8">
        <v>4</v>
      </c>
      <c r="BS220" s="8">
        <v>2</v>
      </c>
      <c r="BT220" s="8">
        <v>3</v>
      </c>
      <c r="BU220" s="8">
        <v>2</v>
      </c>
      <c r="BV220" s="8">
        <v>1</v>
      </c>
      <c r="BW220" s="8">
        <v>2</v>
      </c>
      <c r="BX220" s="8">
        <v>3</v>
      </c>
      <c r="BY220" s="8">
        <v>4</v>
      </c>
      <c r="BZ220" s="7">
        <f t="shared" si="43"/>
        <v>2.8</v>
      </c>
    </row>
    <row r="221" spans="1:78" x14ac:dyDescent="0.25">
      <c r="A221" s="8">
        <v>27</v>
      </c>
      <c r="B221" s="8">
        <v>2</v>
      </c>
      <c r="C221" s="8">
        <v>2</v>
      </c>
      <c r="D221" s="8">
        <v>1</v>
      </c>
      <c r="E221" s="8">
        <v>2</v>
      </c>
      <c r="F221" s="8">
        <v>1</v>
      </c>
      <c r="G221" s="8">
        <v>4</v>
      </c>
      <c r="H221" s="8">
        <v>6.1189999579999999</v>
      </c>
      <c r="I221" s="8">
        <v>3</v>
      </c>
      <c r="J221" s="8">
        <v>2.505000114</v>
      </c>
      <c r="K221" s="8">
        <v>4</v>
      </c>
      <c r="L221" s="8">
        <v>2.5889999869999998</v>
      </c>
      <c r="M221" s="9">
        <f t="shared" si="42"/>
        <v>2.5470000504999999</v>
      </c>
      <c r="N221" s="9">
        <f t="shared" si="36"/>
        <v>3.5719999075</v>
      </c>
      <c r="O221" s="8">
        <v>2</v>
      </c>
      <c r="P221" s="8">
        <v>2.3559999469999999</v>
      </c>
      <c r="Q221" s="9" t="e">
        <f>O221-#REF!</f>
        <v>#REF!</v>
      </c>
      <c r="R221" s="9">
        <f t="shared" si="37"/>
        <v>1.5</v>
      </c>
      <c r="S221" s="8">
        <v>4</v>
      </c>
      <c r="T221" s="8">
        <v>1.7079999450000001</v>
      </c>
      <c r="U221" s="9">
        <f>S221-2</f>
        <v>2</v>
      </c>
      <c r="V221" s="8">
        <v>4</v>
      </c>
      <c r="W221" s="8">
        <v>2.4840002060000002</v>
      </c>
      <c r="X221" s="9">
        <f>V221-3.5</f>
        <v>0.5</v>
      </c>
      <c r="Y221" s="8">
        <v>4</v>
      </c>
      <c r="Z221" s="8">
        <v>2.9270000459999999</v>
      </c>
      <c r="AA221" s="9">
        <f>Y221-2</f>
        <v>2</v>
      </c>
      <c r="AB221" s="8">
        <v>3</v>
      </c>
      <c r="AC221" s="8">
        <v>1.8940000530000001</v>
      </c>
      <c r="AD221" s="9">
        <f>AB221-2</f>
        <v>1</v>
      </c>
      <c r="AE221" s="8">
        <v>2</v>
      </c>
      <c r="AF221" s="8">
        <v>4.6620001789999996</v>
      </c>
      <c r="AG221" s="9">
        <f t="shared" si="38"/>
        <v>-2.5</v>
      </c>
      <c r="AH221" s="9">
        <f t="shared" si="33"/>
        <v>0.5</v>
      </c>
      <c r="AI221" s="8">
        <v>1</v>
      </c>
      <c r="AJ221" s="8">
        <v>1</v>
      </c>
      <c r="AK221" s="8">
        <v>2</v>
      </c>
      <c r="AL221" s="8">
        <v>2</v>
      </c>
      <c r="AM221" s="8">
        <v>1</v>
      </c>
      <c r="AN221" s="8">
        <v>1</v>
      </c>
      <c r="AO221" s="8">
        <v>2</v>
      </c>
      <c r="AP221" s="9">
        <f t="shared" si="39"/>
        <v>-4.5</v>
      </c>
      <c r="AQ221" s="9">
        <f t="shared" si="40"/>
        <v>0.8680532245877165</v>
      </c>
      <c r="AR221" s="8">
        <v>1</v>
      </c>
      <c r="AS221" s="8">
        <v>2</v>
      </c>
      <c r="AT221" s="8">
        <v>1</v>
      </c>
      <c r="AU221" s="8">
        <v>1</v>
      </c>
      <c r="AV221" s="8">
        <v>2</v>
      </c>
      <c r="AW221" s="8">
        <v>2</v>
      </c>
      <c r="AX221" s="8">
        <v>2</v>
      </c>
      <c r="AY221" s="10">
        <f t="shared" si="41"/>
        <v>2</v>
      </c>
      <c r="AZ221" s="8">
        <v>8</v>
      </c>
      <c r="BA221" s="8">
        <v>6</v>
      </c>
      <c r="BB221" s="10">
        <f t="shared" si="34"/>
        <v>2</v>
      </c>
      <c r="BC221" s="8">
        <v>3</v>
      </c>
      <c r="BD221" s="8">
        <v>3</v>
      </c>
      <c r="BE221" s="9">
        <f t="shared" si="35"/>
        <v>0.33070077777777779</v>
      </c>
      <c r="BF221" s="8">
        <v>9.6349999999999998</v>
      </c>
      <c r="BG221" s="8">
        <v>0.13</v>
      </c>
      <c r="BH221" s="8">
        <v>9.766</v>
      </c>
      <c r="BI221" s="8">
        <v>0.52100000000000002</v>
      </c>
      <c r="BJ221" s="8">
        <v>20.181999999999999</v>
      </c>
      <c r="BK221" s="8">
        <v>9.766</v>
      </c>
      <c r="BL221" s="8">
        <v>39.192999999999998</v>
      </c>
      <c r="BM221" s="8">
        <v>30.207999999999998</v>
      </c>
      <c r="BN221" s="8">
        <v>40.103999999999999</v>
      </c>
      <c r="BO221" s="8">
        <v>20.312000000000001</v>
      </c>
      <c r="BP221" s="8">
        <v>4</v>
      </c>
      <c r="BQ221" s="8">
        <v>5</v>
      </c>
      <c r="BR221" s="8">
        <v>4</v>
      </c>
      <c r="BS221" s="8">
        <v>5</v>
      </c>
      <c r="BT221" s="8">
        <v>5</v>
      </c>
      <c r="BU221" s="8">
        <v>4</v>
      </c>
      <c r="BV221" s="8">
        <v>4</v>
      </c>
      <c r="BW221" s="8">
        <v>5</v>
      </c>
      <c r="BX221" s="8">
        <v>4</v>
      </c>
      <c r="BY221" s="8">
        <v>4</v>
      </c>
      <c r="BZ221" s="7">
        <f t="shared" si="43"/>
        <v>4.4000000000000004</v>
      </c>
    </row>
    <row r="222" spans="1:78" x14ac:dyDescent="0.25">
      <c r="A222" s="8">
        <v>25</v>
      </c>
      <c r="B222" s="8">
        <v>2</v>
      </c>
      <c r="C222" s="8">
        <v>2</v>
      </c>
      <c r="D222" s="8">
        <v>2</v>
      </c>
      <c r="E222" s="8">
        <v>3</v>
      </c>
      <c r="F222" s="8">
        <v>2</v>
      </c>
      <c r="G222" s="8">
        <v>2</v>
      </c>
      <c r="H222" s="8">
        <v>4.1619999410000004</v>
      </c>
      <c r="I222" s="8">
        <v>2</v>
      </c>
      <c r="J222" s="8">
        <v>2.7730000019999999</v>
      </c>
      <c r="K222" s="8">
        <v>4</v>
      </c>
      <c r="L222" s="8">
        <v>2.3070001599999999</v>
      </c>
      <c r="M222" s="9">
        <f t="shared" si="42"/>
        <v>2.5400000809999996</v>
      </c>
      <c r="N222" s="9">
        <f t="shared" si="36"/>
        <v>1.6219998600000007</v>
      </c>
      <c r="O222" s="8">
        <v>1</v>
      </c>
      <c r="P222" s="8">
        <v>2.0199999809999998</v>
      </c>
      <c r="Q222" s="9" t="e">
        <f>O222-#REF!</f>
        <v>#REF!</v>
      </c>
      <c r="R222" s="9">
        <f t="shared" si="37"/>
        <v>0.5</v>
      </c>
      <c r="S222" s="8">
        <v>2</v>
      </c>
      <c r="T222" s="8">
        <v>3.0480000970000001</v>
      </c>
      <c r="U222" s="9">
        <f>S222-2</f>
        <v>0</v>
      </c>
      <c r="V222" s="8">
        <v>4</v>
      </c>
      <c r="W222" s="8">
        <v>3.5680000779999999</v>
      </c>
      <c r="X222" s="9">
        <f>V222-3.5</f>
        <v>0.5</v>
      </c>
      <c r="Y222" s="8">
        <v>3</v>
      </c>
      <c r="Z222" s="8">
        <v>2.287999868</v>
      </c>
      <c r="AA222" s="9">
        <f>Y222-2</f>
        <v>1</v>
      </c>
      <c r="AB222" s="8">
        <v>4</v>
      </c>
      <c r="AC222" s="8">
        <v>3.5679998400000001</v>
      </c>
      <c r="AD222" s="9">
        <f>AB222-2</f>
        <v>2</v>
      </c>
      <c r="AE222" s="8">
        <v>0</v>
      </c>
      <c r="AF222" s="8">
        <v>2.8780000210000001</v>
      </c>
      <c r="AG222" s="9">
        <f t="shared" si="38"/>
        <v>-8.5</v>
      </c>
      <c r="AH222" s="9">
        <f t="shared" si="33"/>
        <v>4.2650242817987269</v>
      </c>
      <c r="AI222" s="8">
        <v>2</v>
      </c>
      <c r="AJ222" s="8">
        <v>1</v>
      </c>
      <c r="AK222" s="8">
        <v>1</v>
      </c>
      <c r="AL222" s="8">
        <v>2</v>
      </c>
      <c r="AM222" s="8">
        <v>1</v>
      </c>
      <c r="AN222" s="8">
        <v>2</v>
      </c>
      <c r="AO222" s="8">
        <v>1</v>
      </c>
      <c r="AP222" s="9">
        <f t="shared" si="39"/>
        <v>-1.5</v>
      </c>
      <c r="AQ222" s="9">
        <f t="shared" si="40"/>
        <v>0.36536812962920773</v>
      </c>
      <c r="AR222" s="8">
        <v>1</v>
      </c>
      <c r="AS222" s="8">
        <v>2</v>
      </c>
      <c r="AT222" s="8">
        <v>2</v>
      </c>
      <c r="AU222" s="8">
        <v>1</v>
      </c>
      <c r="AV222" s="8">
        <v>2</v>
      </c>
      <c r="AW222" s="8">
        <v>1</v>
      </c>
      <c r="AX222" s="8">
        <v>1</v>
      </c>
      <c r="AY222" s="10">
        <f t="shared" si="41"/>
        <v>9</v>
      </c>
      <c r="AZ222" s="8">
        <v>10</v>
      </c>
      <c r="BA222" s="8">
        <v>1</v>
      </c>
      <c r="BB222" s="10">
        <f t="shared" si="34"/>
        <v>2</v>
      </c>
      <c r="BC222" s="8">
        <v>3</v>
      </c>
      <c r="BD222" s="8">
        <v>3</v>
      </c>
      <c r="BE222" s="9">
        <f t="shared" si="35"/>
        <v>0.78968135317460331</v>
      </c>
      <c r="BF222" s="8">
        <v>50.521000000000001</v>
      </c>
      <c r="BG222" s="8">
        <v>20.573</v>
      </c>
      <c r="BH222" s="8">
        <v>10.156000000000001</v>
      </c>
      <c r="BI222" s="8">
        <v>0.13</v>
      </c>
      <c r="BJ222" s="8">
        <v>39.323</v>
      </c>
      <c r="BK222" s="8">
        <v>20.312000000000001</v>
      </c>
      <c r="BL222" s="8">
        <v>59.896000000000001</v>
      </c>
      <c r="BM222" s="8">
        <v>79.427000000000007</v>
      </c>
      <c r="BN222" s="8">
        <v>70.963999999999999</v>
      </c>
      <c r="BO222" s="8">
        <v>60.286000000000001</v>
      </c>
      <c r="BP222" s="8">
        <v>3</v>
      </c>
      <c r="BQ222" s="8">
        <v>2</v>
      </c>
      <c r="BR222" s="8">
        <v>3</v>
      </c>
      <c r="BS222" s="8">
        <v>2</v>
      </c>
      <c r="BT222" s="8">
        <v>2</v>
      </c>
      <c r="BU222" s="8">
        <v>3</v>
      </c>
      <c r="BV222" s="8">
        <v>4</v>
      </c>
      <c r="BW222" s="8">
        <v>3</v>
      </c>
      <c r="BX222" s="8">
        <v>3</v>
      </c>
      <c r="BY222" s="8">
        <v>2</v>
      </c>
      <c r="BZ222" s="7">
        <f t="shared" si="43"/>
        <v>2.7</v>
      </c>
    </row>
    <row r="223" spans="1:78" x14ac:dyDescent="0.25">
      <c r="A223" s="8">
        <v>38</v>
      </c>
      <c r="B223" s="8">
        <v>2</v>
      </c>
      <c r="C223" s="8">
        <v>3</v>
      </c>
      <c r="D223" s="8">
        <v>1</v>
      </c>
      <c r="E223" s="8">
        <v>0</v>
      </c>
      <c r="F223" s="8">
        <v>0</v>
      </c>
      <c r="G223" s="8">
        <v>4</v>
      </c>
      <c r="H223" s="8">
        <v>1.7920000549999999</v>
      </c>
      <c r="I223" s="8">
        <v>4</v>
      </c>
      <c r="J223" s="8">
        <v>2.6330001350000001</v>
      </c>
      <c r="K223" s="8">
        <v>4</v>
      </c>
      <c r="L223" s="8">
        <v>1.6419999599999999</v>
      </c>
      <c r="M223" s="9">
        <f t="shared" si="42"/>
        <v>2.1375000475000001</v>
      </c>
      <c r="N223" s="9">
        <f t="shared" si="36"/>
        <v>-0.34549999250000019</v>
      </c>
      <c r="O223" s="8">
        <v>4</v>
      </c>
      <c r="P223" s="8">
        <v>5.1619999410000004</v>
      </c>
      <c r="Q223" s="9" t="e">
        <f>O223-#REF!</f>
        <v>#REF!</v>
      </c>
      <c r="R223" s="9">
        <f t="shared" si="37"/>
        <v>3.5</v>
      </c>
      <c r="S223" s="8">
        <v>4</v>
      </c>
      <c r="T223" s="8">
        <v>1.509000063</v>
      </c>
      <c r="U223" s="9">
        <f>S223-2</f>
        <v>2</v>
      </c>
      <c r="V223" s="8">
        <v>4</v>
      </c>
      <c r="W223" s="8">
        <v>0.97600007099999997</v>
      </c>
      <c r="X223" s="9">
        <f>V223-3.5</f>
        <v>0.5</v>
      </c>
      <c r="Y223" s="8">
        <v>4</v>
      </c>
      <c r="Z223" s="8">
        <v>1.5529999729999999</v>
      </c>
      <c r="AA223" s="9">
        <f>Y223-2</f>
        <v>2</v>
      </c>
      <c r="AB223" s="8">
        <v>4</v>
      </c>
      <c r="AC223" s="8">
        <v>0.69799995400000003</v>
      </c>
      <c r="AD223" s="9">
        <f>AB223-2</f>
        <v>2</v>
      </c>
      <c r="AE223" s="8">
        <v>4</v>
      </c>
      <c r="AF223" s="8">
        <v>20.20299983</v>
      </c>
      <c r="AG223" s="9">
        <f t="shared" si="38"/>
        <v>-8.5</v>
      </c>
      <c r="AH223" s="9">
        <f t="shared" si="33"/>
        <v>4.2650242817987269</v>
      </c>
      <c r="AI223" s="8">
        <v>2</v>
      </c>
      <c r="AJ223" s="8">
        <v>1</v>
      </c>
      <c r="AK223" s="8">
        <v>2</v>
      </c>
      <c r="AL223" s="8">
        <v>2</v>
      </c>
      <c r="AM223" s="8">
        <v>1</v>
      </c>
      <c r="AN223" s="8">
        <v>2</v>
      </c>
      <c r="AO223" s="8">
        <v>2</v>
      </c>
      <c r="AP223" s="9">
        <f t="shared" si="39"/>
        <v>-4.5</v>
      </c>
      <c r="AQ223" s="9">
        <f t="shared" si="40"/>
        <v>0.8680532245877165</v>
      </c>
      <c r="AR223" s="8">
        <v>1</v>
      </c>
      <c r="AS223" s="8">
        <v>2</v>
      </c>
      <c r="AT223" s="8">
        <v>1</v>
      </c>
      <c r="AU223" s="8">
        <v>1</v>
      </c>
      <c r="AV223" s="8">
        <v>2</v>
      </c>
      <c r="AW223" s="8">
        <v>2</v>
      </c>
      <c r="AX223" s="8">
        <v>2</v>
      </c>
      <c r="AY223" s="10">
        <f t="shared" si="41"/>
        <v>0</v>
      </c>
      <c r="AZ223" s="8">
        <v>1</v>
      </c>
      <c r="BA223" s="8">
        <v>1</v>
      </c>
      <c r="BB223" s="10">
        <f t="shared" si="34"/>
        <v>2</v>
      </c>
      <c r="BC223" s="8">
        <v>3</v>
      </c>
      <c r="BD223" s="8">
        <v>3</v>
      </c>
      <c r="BE223" s="9">
        <f t="shared" si="35"/>
        <v>0.94927809523809503</v>
      </c>
      <c r="BF223" s="8">
        <v>44.88</v>
      </c>
      <c r="BG223" s="8">
        <v>29.84</v>
      </c>
      <c r="BH223" s="8">
        <v>29.36</v>
      </c>
      <c r="BI223" s="8">
        <v>29.36</v>
      </c>
      <c r="BJ223" s="8">
        <v>59.44</v>
      </c>
      <c r="BK223" s="8">
        <v>19.440000000000001</v>
      </c>
      <c r="BL223" s="8">
        <v>79.92</v>
      </c>
      <c r="BM223" s="8">
        <v>70.16</v>
      </c>
      <c r="BN223" s="8">
        <v>69.84</v>
      </c>
      <c r="BO223" s="8">
        <v>0.08</v>
      </c>
      <c r="BP223" s="8">
        <v>1</v>
      </c>
      <c r="BQ223" s="8">
        <v>1</v>
      </c>
      <c r="BR223" s="8">
        <v>5</v>
      </c>
      <c r="BS223" s="8">
        <v>5</v>
      </c>
      <c r="BT223" s="8">
        <v>5</v>
      </c>
      <c r="BU223" s="8">
        <v>5</v>
      </c>
      <c r="BV223" s="8">
        <v>5</v>
      </c>
      <c r="BW223" s="8">
        <v>5</v>
      </c>
      <c r="BX223" s="8">
        <v>5</v>
      </c>
      <c r="BY223" s="8">
        <v>5</v>
      </c>
      <c r="BZ223" s="7">
        <f t="shared" si="43"/>
        <v>4.2</v>
      </c>
    </row>
    <row r="224" spans="1:78" x14ac:dyDescent="0.25">
      <c r="A224" s="8">
        <v>22</v>
      </c>
      <c r="B224" s="8">
        <v>1</v>
      </c>
      <c r="C224" s="8">
        <v>3</v>
      </c>
      <c r="D224" s="8">
        <v>1</v>
      </c>
      <c r="G224" s="8">
        <v>3</v>
      </c>
      <c r="H224" s="8">
        <v>2.1489999289999999</v>
      </c>
      <c r="I224" s="8">
        <v>3</v>
      </c>
      <c r="J224" s="8">
        <v>5.5780000689999998</v>
      </c>
      <c r="K224" s="8">
        <v>3</v>
      </c>
      <c r="L224" s="8">
        <v>2.8220000270000001</v>
      </c>
      <c r="M224" s="9">
        <f t="shared" si="42"/>
        <v>4.2000000479999997</v>
      </c>
      <c r="N224" s="9">
        <f t="shared" si="36"/>
        <v>-2.0510001189999998</v>
      </c>
      <c r="O224" s="8">
        <v>4</v>
      </c>
      <c r="P224" s="8">
        <v>5.1790001390000002</v>
      </c>
      <c r="Q224" s="9" t="e">
        <f>O224-#REF!</f>
        <v>#REF!</v>
      </c>
      <c r="R224" s="9">
        <f t="shared" si="37"/>
        <v>3.5</v>
      </c>
      <c r="S224" s="8">
        <v>3</v>
      </c>
      <c r="T224" s="8">
        <v>2.7869999409999999</v>
      </c>
      <c r="U224" s="9">
        <f>S224-2</f>
        <v>1</v>
      </c>
      <c r="V224" s="8">
        <v>1</v>
      </c>
      <c r="W224" s="8">
        <v>2.9110000130000002</v>
      </c>
      <c r="X224" s="9">
        <f>V224-3.5</f>
        <v>-2.5</v>
      </c>
      <c r="Y224" s="8">
        <v>4</v>
      </c>
      <c r="Z224" s="8">
        <v>1.4950001239999999</v>
      </c>
      <c r="AA224" s="9">
        <f>Y224-2</f>
        <v>2</v>
      </c>
      <c r="AB224" s="8">
        <v>2</v>
      </c>
      <c r="AC224" s="8">
        <v>1.6220002170000001</v>
      </c>
      <c r="AD224" s="9">
        <f>AB224-2</f>
        <v>0</v>
      </c>
      <c r="AE224" s="8">
        <v>3</v>
      </c>
      <c r="AF224" s="8">
        <v>6.5099999899999998</v>
      </c>
      <c r="AG224" s="9">
        <f t="shared" si="38"/>
        <v>-1.5</v>
      </c>
      <c r="AH224" s="9">
        <f t="shared" si="33"/>
        <v>0.36536812962920773</v>
      </c>
      <c r="AI224" s="8">
        <v>1</v>
      </c>
      <c r="AJ224" s="8">
        <v>1</v>
      </c>
      <c r="AK224" s="8">
        <v>2</v>
      </c>
      <c r="AL224" s="8">
        <v>2</v>
      </c>
      <c r="AM224" s="8">
        <v>2</v>
      </c>
      <c r="AN224" s="8">
        <v>1</v>
      </c>
      <c r="AO224" s="8">
        <v>1</v>
      </c>
      <c r="AP224" s="9">
        <f t="shared" si="39"/>
        <v>-6.5</v>
      </c>
      <c r="AQ224" s="9">
        <f t="shared" si="40"/>
        <v>1.6090405507426917</v>
      </c>
      <c r="AR224" s="8">
        <v>2</v>
      </c>
      <c r="AS224" s="8">
        <v>2</v>
      </c>
      <c r="AT224" s="8">
        <v>1</v>
      </c>
      <c r="AU224" s="8">
        <v>1</v>
      </c>
      <c r="AV224" s="8">
        <v>1</v>
      </c>
      <c r="AW224" s="8">
        <v>2</v>
      </c>
      <c r="AX224" s="8">
        <v>2</v>
      </c>
      <c r="AY224" s="10">
        <f t="shared" si="41"/>
        <v>-1</v>
      </c>
      <c r="AZ224" s="8">
        <v>6</v>
      </c>
      <c r="BA224" s="8">
        <v>7</v>
      </c>
      <c r="BB224" s="10">
        <f t="shared" si="34"/>
        <v>1</v>
      </c>
      <c r="BC224" s="8">
        <v>2</v>
      </c>
      <c r="BD224" s="8">
        <v>3</v>
      </c>
      <c r="BE224" s="9">
        <f t="shared" si="35"/>
        <v>0.60635162301587298</v>
      </c>
      <c r="BF224" s="8">
        <v>0.26</v>
      </c>
      <c r="BG224" s="8">
        <v>68.75</v>
      </c>
      <c r="BH224" s="8">
        <v>1.302</v>
      </c>
      <c r="BI224" s="8">
        <v>1.1719999999999999</v>
      </c>
      <c r="BJ224" s="8">
        <v>39.192999999999998</v>
      </c>
      <c r="BK224" s="8">
        <v>19.401</v>
      </c>
      <c r="BL224" s="8">
        <v>18.228999999999999</v>
      </c>
      <c r="BM224" s="8">
        <v>30.469000000000001</v>
      </c>
      <c r="BN224" s="8">
        <v>38.802</v>
      </c>
      <c r="BO224" s="8">
        <v>39.192999999999998</v>
      </c>
      <c r="BP224" s="8">
        <v>5</v>
      </c>
      <c r="BQ224" s="8">
        <v>5</v>
      </c>
      <c r="BR224" s="8">
        <v>5</v>
      </c>
      <c r="BS224" s="8">
        <v>5</v>
      </c>
      <c r="BT224" s="8">
        <v>5</v>
      </c>
      <c r="BU224" s="8">
        <v>2</v>
      </c>
      <c r="BV224" s="8">
        <v>3</v>
      </c>
      <c r="BW224" s="8">
        <v>4</v>
      </c>
      <c r="BX224" s="8">
        <v>3</v>
      </c>
      <c r="BY224" s="8">
        <v>2</v>
      </c>
      <c r="BZ224" s="7">
        <f t="shared" si="43"/>
        <v>3.9</v>
      </c>
    </row>
    <row r="225" spans="1:78" x14ac:dyDescent="0.25">
      <c r="A225" s="8">
        <v>34</v>
      </c>
      <c r="B225" s="8">
        <v>1</v>
      </c>
      <c r="C225" s="8">
        <v>2</v>
      </c>
      <c r="D225" s="8">
        <v>1</v>
      </c>
      <c r="E225" s="8">
        <v>0</v>
      </c>
      <c r="F225" s="8">
        <v>3</v>
      </c>
      <c r="G225" s="8">
        <v>1</v>
      </c>
      <c r="H225" s="8">
        <v>1.8860001559999999</v>
      </c>
      <c r="I225" s="8">
        <v>0</v>
      </c>
      <c r="J225" s="8">
        <v>9.4329998489999998</v>
      </c>
      <c r="K225" s="8">
        <v>3</v>
      </c>
      <c r="L225" s="8">
        <v>4.0629999640000003</v>
      </c>
      <c r="M225" s="9">
        <f t="shared" si="42"/>
        <v>6.7479999065000005</v>
      </c>
      <c r="N225" s="9">
        <f t="shared" si="36"/>
        <v>-4.8619997505000008</v>
      </c>
      <c r="O225" s="8">
        <v>1</v>
      </c>
      <c r="P225" s="8">
        <v>1.2509999279999999</v>
      </c>
      <c r="Q225" s="9" t="e">
        <f>O225-#REF!</f>
        <v>#REF!</v>
      </c>
      <c r="R225" s="9">
        <f t="shared" si="37"/>
        <v>0.5</v>
      </c>
      <c r="S225" s="8">
        <v>1</v>
      </c>
      <c r="T225" s="8">
        <v>1.5739998820000001</v>
      </c>
      <c r="U225" s="9">
        <f>S225-2</f>
        <v>-1</v>
      </c>
      <c r="V225" s="8">
        <v>2</v>
      </c>
      <c r="W225" s="8">
        <v>1.6589999200000001</v>
      </c>
      <c r="X225" s="9">
        <f>V225-3.5</f>
        <v>-1.5</v>
      </c>
      <c r="Y225" s="8">
        <v>1</v>
      </c>
      <c r="Z225" s="8">
        <v>1.4099998469999999</v>
      </c>
      <c r="AA225" s="9">
        <f>Y225-2</f>
        <v>-1</v>
      </c>
      <c r="AB225" s="8">
        <v>0</v>
      </c>
      <c r="AC225" s="8">
        <v>2.0309998990000002</v>
      </c>
      <c r="AD225" s="9">
        <f>AB225-2</f>
        <v>-2</v>
      </c>
      <c r="AE225" s="8">
        <v>0</v>
      </c>
      <c r="AF225" s="8">
        <v>1.5239999289999999</v>
      </c>
      <c r="AG225" s="9">
        <f t="shared" si="38"/>
        <v>-8.5</v>
      </c>
      <c r="AH225" s="9">
        <f t="shared" si="33"/>
        <v>4.2650242817987269</v>
      </c>
      <c r="AI225" s="8">
        <v>2</v>
      </c>
      <c r="AJ225" s="8">
        <v>1</v>
      </c>
      <c r="AK225" s="8">
        <v>2</v>
      </c>
      <c r="AL225" s="8">
        <v>2</v>
      </c>
      <c r="AM225" s="8">
        <v>1</v>
      </c>
      <c r="AN225" s="8">
        <v>1</v>
      </c>
      <c r="AO225" s="8">
        <v>2</v>
      </c>
      <c r="AP225" s="9">
        <f t="shared" si="39"/>
        <v>-5.5</v>
      </c>
      <c r="AQ225" s="9">
        <f t="shared" si="40"/>
        <v>1.1594250266943333</v>
      </c>
      <c r="AR225" s="8">
        <v>2</v>
      </c>
      <c r="AS225" s="8">
        <v>2</v>
      </c>
      <c r="AT225" s="8">
        <v>1</v>
      </c>
      <c r="AU225" s="8">
        <v>1</v>
      </c>
      <c r="AV225" s="8">
        <v>2</v>
      </c>
      <c r="AW225" s="8">
        <v>2</v>
      </c>
      <c r="AX225" s="8">
        <v>2</v>
      </c>
      <c r="AY225" s="10">
        <f t="shared" si="41"/>
        <v>2</v>
      </c>
      <c r="AZ225" s="8">
        <v>3</v>
      </c>
      <c r="BA225" s="8">
        <v>1</v>
      </c>
      <c r="BB225" s="10">
        <f t="shared" si="34"/>
        <v>1</v>
      </c>
      <c r="BC225" s="8">
        <v>2</v>
      </c>
      <c r="BD225" s="8">
        <v>3</v>
      </c>
      <c r="BE225" s="9">
        <f t="shared" si="35"/>
        <v>1.2113102936507938</v>
      </c>
      <c r="BF225" s="8">
        <v>89.073999999999998</v>
      </c>
      <c r="BG225" s="8">
        <v>30.093</v>
      </c>
      <c r="BH225" s="8">
        <v>70.185000000000002</v>
      </c>
      <c r="BI225" s="8">
        <v>10.741</v>
      </c>
      <c r="BJ225" s="8">
        <v>91.852000000000004</v>
      </c>
      <c r="BK225" s="8">
        <v>31.018999999999998</v>
      </c>
      <c r="BL225" s="8">
        <v>49.167000000000002</v>
      </c>
      <c r="BM225" s="8">
        <v>30.093</v>
      </c>
      <c r="BN225" s="8">
        <v>80.185000000000002</v>
      </c>
      <c r="BO225" s="8">
        <v>39.259</v>
      </c>
      <c r="BP225" s="8">
        <v>4</v>
      </c>
      <c r="BQ225" s="8">
        <v>2</v>
      </c>
      <c r="BR225" s="8">
        <v>4</v>
      </c>
      <c r="BS225" s="8">
        <v>3</v>
      </c>
      <c r="BT225" s="8">
        <v>3</v>
      </c>
      <c r="BU225" s="8">
        <v>2</v>
      </c>
      <c r="BV225" s="8">
        <v>4</v>
      </c>
      <c r="BW225" s="8">
        <v>2</v>
      </c>
      <c r="BX225" s="8">
        <v>2</v>
      </c>
      <c r="BY225" s="8">
        <v>2</v>
      </c>
      <c r="BZ225" s="7">
        <f t="shared" si="43"/>
        <v>2.8</v>
      </c>
    </row>
    <row r="226" spans="1:78" x14ac:dyDescent="0.25">
      <c r="A226" s="8">
        <v>21</v>
      </c>
      <c r="B226" s="8">
        <v>1</v>
      </c>
      <c r="C226" s="8">
        <v>2</v>
      </c>
      <c r="D226" s="8">
        <v>1</v>
      </c>
      <c r="E226" s="8">
        <v>1</v>
      </c>
      <c r="F226" s="8">
        <v>1</v>
      </c>
      <c r="G226" s="8">
        <v>2</v>
      </c>
      <c r="H226" s="8">
        <v>7.2769999500000004</v>
      </c>
      <c r="I226" s="8">
        <v>2</v>
      </c>
      <c r="J226" s="8">
        <v>14.05500007</v>
      </c>
      <c r="K226" s="8">
        <v>1</v>
      </c>
      <c r="L226" s="8">
        <v>2.4719998840000001</v>
      </c>
      <c r="M226" s="9">
        <f t="shared" si="42"/>
        <v>8.2634999770000004</v>
      </c>
      <c r="N226" s="9">
        <f t="shared" si="36"/>
        <v>-0.98650002699999995</v>
      </c>
      <c r="O226" s="8">
        <v>1</v>
      </c>
      <c r="P226" s="8">
        <v>7.0650000569999998</v>
      </c>
      <c r="Q226" s="9" t="e">
        <f>O226-#REF!</f>
        <v>#REF!</v>
      </c>
      <c r="R226" s="9">
        <f t="shared" si="37"/>
        <v>0.5</v>
      </c>
      <c r="S226" s="8">
        <v>2</v>
      </c>
      <c r="T226" s="8">
        <v>1.44900012</v>
      </c>
      <c r="U226" s="9">
        <f>S226-2</f>
        <v>0</v>
      </c>
      <c r="V226" s="8">
        <v>3</v>
      </c>
      <c r="W226" s="8">
        <v>1.5230000020000001</v>
      </c>
      <c r="X226" s="9">
        <f>V226-3.5</f>
        <v>-0.5</v>
      </c>
      <c r="Y226" s="8">
        <v>2</v>
      </c>
      <c r="Z226" s="8">
        <v>4.4110000129999998</v>
      </c>
      <c r="AA226" s="9">
        <f>Y226-2</f>
        <v>0</v>
      </c>
      <c r="AB226" s="8">
        <v>2</v>
      </c>
      <c r="AC226" s="8">
        <v>1.880000114</v>
      </c>
      <c r="AD226" s="9">
        <f>AB226-2</f>
        <v>0</v>
      </c>
      <c r="AE226" s="8">
        <v>1</v>
      </c>
      <c r="AF226" s="8">
        <v>3.539999962</v>
      </c>
      <c r="AG226" s="9">
        <f t="shared" si="38"/>
        <v>-8.5</v>
      </c>
      <c r="AH226" s="9">
        <f t="shared" si="33"/>
        <v>4.2650242817987269</v>
      </c>
      <c r="AI226" s="8">
        <v>2</v>
      </c>
      <c r="AJ226" s="8">
        <v>1</v>
      </c>
      <c r="AK226" s="8">
        <v>2</v>
      </c>
      <c r="AL226" s="8">
        <v>2</v>
      </c>
      <c r="AM226" s="8">
        <v>1</v>
      </c>
      <c r="AN226" s="8">
        <v>1</v>
      </c>
      <c r="AO226" s="8">
        <v>2</v>
      </c>
      <c r="AP226" s="9">
        <f t="shared" si="39"/>
        <v>-6.5</v>
      </c>
      <c r="AQ226" s="9">
        <f t="shared" si="40"/>
        <v>1.6090405507426917</v>
      </c>
      <c r="AR226" s="8">
        <v>2</v>
      </c>
      <c r="AS226" s="8">
        <v>2</v>
      </c>
      <c r="AT226" s="8">
        <v>1</v>
      </c>
      <c r="AU226" s="8">
        <v>1</v>
      </c>
      <c r="AV226" s="8">
        <v>1</v>
      </c>
      <c r="AW226" s="8">
        <v>2</v>
      </c>
      <c r="AX226" s="8">
        <v>2</v>
      </c>
      <c r="AY226" s="10">
        <f t="shared" si="41"/>
        <v>2</v>
      </c>
      <c r="AZ226" s="8">
        <v>5</v>
      </c>
      <c r="BA226" s="8">
        <v>3</v>
      </c>
      <c r="BB226" s="10">
        <f t="shared" si="34"/>
        <v>3</v>
      </c>
      <c r="BC226" s="8">
        <v>3</v>
      </c>
      <c r="BD226" s="8">
        <v>2</v>
      </c>
      <c r="BE226" s="9">
        <f t="shared" si="35"/>
        <v>0.84742203174603181</v>
      </c>
      <c r="BF226" s="8">
        <v>40.054000000000002</v>
      </c>
      <c r="BG226" s="8">
        <v>29.986000000000001</v>
      </c>
      <c r="BH226" s="8">
        <v>30.32</v>
      </c>
      <c r="BI226" s="8">
        <v>4.3419999999999996</v>
      </c>
      <c r="BJ226" s="8">
        <v>48.78</v>
      </c>
      <c r="BK226" s="8">
        <v>14.183999999999999</v>
      </c>
      <c r="BL226" s="8">
        <v>72.525000000000006</v>
      </c>
      <c r="BM226" s="8">
        <v>84.433000000000007</v>
      </c>
      <c r="BN226" s="8">
        <v>78.614999999999995</v>
      </c>
      <c r="BO226" s="8">
        <v>29.893000000000001</v>
      </c>
      <c r="BQ226" s="8">
        <v>5</v>
      </c>
      <c r="BR226" s="8">
        <v>5</v>
      </c>
      <c r="BS226" s="8">
        <v>5</v>
      </c>
      <c r="BT226" s="8">
        <v>5</v>
      </c>
      <c r="BU226" s="8">
        <v>3</v>
      </c>
      <c r="BV226" s="8">
        <v>5</v>
      </c>
      <c r="BW226" s="8">
        <v>4</v>
      </c>
      <c r="BX226" s="8">
        <v>5</v>
      </c>
      <c r="BY226" s="8">
        <v>5</v>
      </c>
      <c r="BZ226" s="7">
        <f t="shared" si="43"/>
        <v>4.666666666666667</v>
      </c>
    </row>
    <row r="227" spans="1:78" x14ac:dyDescent="0.25">
      <c r="A227" s="8">
        <v>45</v>
      </c>
      <c r="B227" s="8">
        <v>2</v>
      </c>
      <c r="C227" s="8">
        <v>1</v>
      </c>
      <c r="D227" s="8">
        <v>1</v>
      </c>
      <c r="E227" s="8">
        <v>1</v>
      </c>
      <c r="F227" s="8">
        <v>2</v>
      </c>
      <c r="G227" s="8">
        <v>0</v>
      </c>
      <c r="H227" s="8">
        <v>2.2730000019999999</v>
      </c>
      <c r="I227" s="8">
        <v>1</v>
      </c>
      <c r="J227" s="8">
        <v>2.4269998070000001</v>
      </c>
      <c r="K227" s="8">
        <v>0</v>
      </c>
      <c r="L227" s="8">
        <v>3.6970000270000001</v>
      </c>
      <c r="M227" s="9">
        <f t="shared" si="42"/>
        <v>3.0619999170000001</v>
      </c>
      <c r="N227" s="9">
        <f t="shared" si="36"/>
        <v>-0.78899991500000022</v>
      </c>
      <c r="O227" s="8">
        <v>0</v>
      </c>
      <c r="P227" s="8">
        <v>3.0969998840000001</v>
      </c>
      <c r="Q227" s="9" t="e">
        <f>O227-#REF!</f>
        <v>#REF!</v>
      </c>
      <c r="R227" s="9">
        <f t="shared" si="37"/>
        <v>-0.5</v>
      </c>
      <c r="S227" s="8">
        <v>1</v>
      </c>
      <c r="T227" s="8">
        <v>2.4300000669999999</v>
      </c>
      <c r="U227" s="9">
        <f>S227-2</f>
        <v>-1</v>
      </c>
      <c r="V227" s="8">
        <v>2</v>
      </c>
      <c r="W227" s="8">
        <v>2.2509999280000001</v>
      </c>
      <c r="X227" s="9">
        <f>V227-3.5</f>
        <v>-1.5</v>
      </c>
      <c r="Y227" s="8">
        <v>1</v>
      </c>
      <c r="Z227" s="8">
        <v>2.1819999220000001</v>
      </c>
      <c r="AA227" s="9">
        <f>Y227-2</f>
        <v>-1</v>
      </c>
      <c r="AB227" s="8">
        <v>0</v>
      </c>
      <c r="AC227" s="8">
        <v>3.8680000309999998</v>
      </c>
      <c r="AD227" s="9">
        <f>AB227-2</f>
        <v>-2</v>
      </c>
      <c r="AE227" s="8">
        <v>0</v>
      </c>
      <c r="AF227" s="8">
        <v>5.3269999029999999</v>
      </c>
      <c r="AG227" s="9">
        <f t="shared" si="38"/>
        <v>-8.5</v>
      </c>
      <c r="AH227" s="9">
        <f t="shared" si="33"/>
        <v>4.2650242817987269</v>
      </c>
      <c r="AI227" s="8">
        <v>2</v>
      </c>
      <c r="AJ227" s="8">
        <v>1</v>
      </c>
      <c r="AK227" s="8">
        <v>1</v>
      </c>
      <c r="AL227" s="8">
        <v>2</v>
      </c>
      <c r="AM227" s="8">
        <v>1</v>
      </c>
      <c r="AN227" s="8">
        <v>2</v>
      </c>
      <c r="AO227" s="8">
        <v>1</v>
      </c>
      <c r="AP227" s="9">
        <f t="shared" si="39"/>
        <v>-1.5</v>
      </c>
      <c r="AQ227" s="9">
        <f t="shared" si="40"/>
        <v>0.36536812962920773</v>
      </c>
      <c r="AR227" s="8">
        <v>1</v>
      </c>
      <c r="AS227" s="8">
        <v>2</v>
      </c>
      <c r="AT227" s="8">
        <v>2</v>
      </c>
      <c r="AU227" s="8">
        <v>1</v>
      </c>
      <c r="AV227" s="8">
        <v>2</v>
      </c>
      <c r="AW227" s="8">
        <v>1</v>
      </c>
      <c r="AX227" s="8">
        <v>1</v>
      </c>
      <c r="AY227" s="10">
        <f t="shared" si="41"/>
        <v>9</v>
      </c>
      <c r="AZ227" s="8">
        <v>10</v>
      </c>
      <c r="BA227" s="8">
        <v>1</v>
      </c>
      <c r="BB227" s="10">
        <f t="shared" si="34"/>
        <v>2</v>
      </c>
      <c r="BC227" s="8">
        <v>3</v>
      </c>
      <c r="BD227" s="8">
        <v>3</v>
      </c>
      <c r="BE227" s="9">
        <f t="shared" si="35"/>
        <v>0.73001067857142865</v>
      </c>
      <c r="BF227" s="8">
        <v>39.713999999999999</v>
      </c>
      <c r="BG227" s="8">
        <v>10.417</v>
      </c>
      <c r="BH227" s="8">
        <v>19.792000000000002</v>
      </c>
      <c r="BI227" s="8">
        <v>0.39100000000000001</v>
      </c>
      <c r="BJ227" s="8">
        <v>29.297000000000001</v>
      </c>
      <c r="BK227" s="8">
        <v>9.766</v>
      </c>
      <c r="BL227" s="8">
        <v>99.218999999999994</v>
      </c>
      <c r="BM227" s="8">
        <v>89.582999999999998</v>
      </c>
      <c r="BN227" s="8">
        <v>80.078000000000003</v>
      </c>
      <c r="BO227" s="8">
        <v>38.932000000000002</v>
      </c>
      <c r="BP227" s="8">
        <v>1</v>
      </c>
      <c r="BQ227" s="8">
        <v>2</v>
      </c>
      <c r="BR227" s="8">
        <v>1</v>
      </c>
      <c r="BS227" s="8">
        <v>2</v>
      </c>
      <c r="BT227" s="8">
        <v>2</v>
      </c>
      <c r="BU227" s="8">
        <v>1</v>
      </c>
      <c r="BV227" s="8">
        <v>2</v>
      </c>
      <c r="BW227" s="8">
        <v>1</v>
      </c>
      <c r="BX227" s="8">
        <v>2</v>
      </c>
      <c r="BY227" s="8">
        <v>1</v>
      </c>
      <c r="BZ227" s="7">
        <f t="shared" si="43"/>
        <v>1.5</v>
      </c>
    </row>
    <row r="228" spans="1:78" x14ac:dyDescent="0.25">
      <c r="A228" s="8">
        <v>22</v>
      </c>
      <c r="B228" s="8">
        <v>1</v>
      </c>
      <c r="C228" s="8">
        <v>2</v>
      </c>
      <c r="D228" s="8">
        <v>1</v>
      </c>
      <c r="E228" s="8">
        <v>3</v>
      </c>
      <c r="F228" s="8">
        <v>1</v>
      </c>
      <c r="G228" s="8">
        <v>2</v>
      </c>
      <c r="H228" s="8">
        <v>2.6859998699999998</v>
      </c>
      <c r="I228" s="8">
        <v>2</v>
      </c>
      <c r="J228" s="8">
        <v>4.7050001620000002</v>
      </c>
      <c r="M228" s="9">
        <f t="shared" si="42"/>
        <v>2.3525000810000001</v>
      </c>
      <c r="N228" s="9">
        <f t="shared" si="36"/>
        <v>0.33349978899999977</v>
      </c>
      <c r="O228" s="8">
        <v>1</v>
      </c>
      <c r="P228" s="8">
        <v>3.8629999160000001</v>
      </c>
      <c r="Q228" s="9" t="e">
        <f>O228-#REF!</f>
        <v>#REF!</v>
      </c>
      <c r="R228" s="9">
        <f t="shared" si="37"/>
        <v>0.5</v>
      </c>
      <c r="S228" s="8">
        <v>2</v>
      </c>
      <c r="T228" s="8">
        <v>2.4290001389999998</v>
      </c>
      <c r="U228" s="9">
        <f>S228-2</f>
        <v>0</v>
      </c>
      <c r="V228" s="8">
        <v>3</v>
      </c>
      <c r="W228" s="8">
        <v>2.6620001790000001</v>
      </c>
      <c r="X228" s="9">
        <f>V228-3.5</f>
        <v>-0.5</v>
      </c>
      <c r="Y228" s="8">
        <v>2</v>
      </c>
      <c r="Z228" s="8">
        <v>2.6549999710000001</v>
      </c>
      <c r="AA228" s="9">
        <f>Y228-2</f>
        <v>0</v>
      </c>
      <c r="AB228" s="8">
        <v>2</v>
      </c>
      <c r="AC228" s="8">
        <v>2.7510001659999999</v>
      </c>
      <c r="AD228" s="9">
        <f>AB228-2</f>
        <v>0</v>
      </c>
      <c r="AE228" s="8">
        <v>2</v>
      </c>
      <c r="AF228" s="8">
        <v>2.8870000839999999</v>
      </c>
      <c r="AG228" s="9">
        <f t="shared" si="38"/>
        <v>-2.5</v>
      </c>
      <c r="AH228" s="9">
        <f t="shared" si="33"/>
        <v>0.5</v>
      </c>
      <c r="AJ228" s="8">
        <v>1</v>
      </c>
      <c r="AK228" s="8">
        <v>2</v>
      </c>
      <c r="AL228" s="8">
        <v>2</v>
      </c>
      <c r="AM228" s="8">
        <v>1</v>
      </c>
      <c r="AN228" s="8">
        <v>1</v>
      </c>
      <c r="AO228" s="8">
        <v>2</v>
      </c>
      <c r="AP228" s="9">
        <f t="shared" si="39"/>
        <v>-4.5</v>
      </c>
      <c r="AQ228" s="9">
        <f t="shared" si="40"/>
        <v>0.8680532245877165</v>
      </c>
      <c r="AR228" s="8">
        <v>1</v>
      </c>
      <c r="AS228" s="8">
        <v>2</v>
      </c>
      <c r="AT228" s="8">
        <v>1</v>
      </c>
      <c r="AU228" s="8">
        <v>1</v>
      </c>
      <c r="AV228" s="8">
        <v>2</v>
      </c>
      <c r="AW228" s="8">
        <v>2</v>
      </c>
      <c r="AX228" s="8">
        <v>2</v>
      </c>
      <c r="AY228" s="10">
        <f t="shared" si="41"/>
        <v>4</v>
      </c>
      <c r="AZ228" s="8">
        <v>6</v>
      </c>
      <c r="BA228" s="8">
        <v>2</v>
      </c>
      <c r="BB228" s="10">
        <f t="shared" si="34"/>
        <v>1</v>
      </c>
      <c r="BC228" s="8">
        <v>1</v>
      </c>
      <c r="BD228" s="8">
        <v>3</v>
      </c>
      <c r="BE228" s="9">
        <f t="shared" si="35"/>
        <v>1.1554330238095241</v>
      </c>
      <c r="BF228" s="8">
        <v>79.167000000000002</v>
      </c>
      <c r="BG228" s="8">
        <v>18.88</v>
      </c>
      <c r="BH228" s="8">
        <v>30.599</v>
      </c>
      <c r="BI228" s="8">
        <v>0</v>
      </c>
      <c r="BJ228" s="8">
        <v>80.207999999999998</v>
      </c>
      <c r="BK228" s="8">
        <v>50.651000000000003</v>
      </c>
      <c r="BL228" s="8">
        <v>78.906000000000006</v>
      </c>
      <c r="BM228" s="8">
        <v>80.078000000000003</v>
      </c>
      <c r="BN228" s="8">
        <v>70.052000000000007</v>
      </c>
      <c r="BO228" s="8">
        <v>50.26</v>
      </c>
      <c r="BP228" s="8">
        <v>3</v>
      </c>
      <c r="BQ228" s="8">
        <v>3</v>
      </c>
      <c r="BR228" s="8">
        <v>3</v>
      </c>
      <c r="BS228" s="8">
        <v>4</v>
      </c>
      <c r="BT228" s="8">
        <v>3</v>
      </c>
      <c r="BU228" s="8">
        <v>1</v>
      </c>
      <c r="BV228" s="8">
        <v>3</v>
      </c>
      <c r="BW228" s="8">
        <v>3</v>
      </c>
      <c r="BX228" s="8">
        <v>4</v>
      </c>
      <c r="BY228" s="8">
        <v>2</v>
      </c>
      <c r="BZ228" s="7">
        <f t="shared" si="43"/>
        <v>2.9</v>
      </c>
    </row>
    <row r="229" spans="1:78" x14ac:dyDescent="0.25">
      <c r="A229" s="8">
        <v>20</v>
      </c>
      <c r="B229" s="8">
        <v>1</v>
      </c>
      <c r="C229" s="8">
        <v>2</v>
      </c>
      <c r="D229" s="8">
        <v>1</v>
      </c>
      <c r="E229" s="8">
        <v>4</v>
      </c>
      <c r="F229" s="8">
        <v>2</v>
      </c>
      <c r="G229" s="8">
        <v>2</v>
      </c>
      <c r="H229" s="8">
        <v>6.5139999389999996</v>
      </c>
      <c r="I229" s="8">
        <v>1</v>
      </c>
      <c r="J229" s="8">
        <v>8.9509999750000002</v>
      </c>
      <c r="K229" s="8">
        <v>3</v>
      </c>
      <c r="L229" s="8">
        <v>5.4179999829999996</v>
      </c>
      <c r="M229" s="9">
        <f t="shared" si="42"/>
        <v>7.1844999789999999</v>
      </c>
      <c r="N229" s="9">
        <f t="shared" si="36"/>
        <v>-0.6705000400000003</v>
      </c>
      <c r="O229" s="8">
        <v>0</v>
      </c>
      <c r="P229" s="8">
        <v>4.4430000779999999</v>
      </c>
      <c r="Q229" s="9" t="e">
        <f>O229-#REF!</f>
        <v>#REF!</v>
      </c>
      <c r="R229" s="9">
        <f t="shared" si="37"/>
        <v>-0.5</v>
      </c>
      <c r="S229" s="8">
        <v>0</v>
      </c>
      <c r="T229" s="8">
        <v>1.6380000109999999</v>
      </c>
      <c r="U229" s="9">
        <f>S229-2</f>
        <v>-2</v>
      </c>
      <c r="V229" s="8">
        <v>0</v>
      </c>
      <c r="W229" s="8">
        <v>1.9049999710000001</v>
      </c>
      <c r="X229" s="9">
        <f>V229-3.5</f>
        <v>-3.5</v>
      </c>
      <c r="Y229" s="8">
        <v>2</v>
      </c>
      <c r="Z229" s="8">
        <v>2.558000088</v>
      </c>
      <c r="AA229" s="9">
        <f>Y229-2</f>
        <v>0</v>
      </c>
      <c r="AB229" s="8">
        <v>0</v>
      </c>
      <c r="AC229" s="8">
        <v>1.203000069</v>
      </c>
      <c r="AD229" s="9">
        <f>AB229-2</f>
        <v>-2</v>
      </c>
      <c r="AE229" s="8">
        <v>0</v>
      </c>
      <c r="AF229" s="8">
        <v>7.2769999500000004</v>
      </c>
      <c r="AG229" s="9">
        <f t="shared" si="38"/>
        <v>-2.5</v>
      </c>
      <c r="AH229" s="9">
        <f t="shared" si="33"/>
        <v>0.5</v>
      </c>
      <c r="AI229" s="8">
        <v>1</v>
      </c>
      <c r="AJ229" s="8">
        <v>1</v>
      </c>
      <c r="AK229" s="8">
        <v>2</v>
      </c>
      <c r="AL229" s="8">
        <v>2</v>
      </c>
      <c r="AM229" s="8">
        <v>1</v>
      </c>
      <c r="AN229" s="8">
        <v>1</v>
      </c>
      <c r="AO229" s="8">
        <v>2</v>
      </c>
      <c r="AP229" s="9">
        <f t="shared" si="39"/>
        <v>-4.5</v>
      </c>
      <c r="AQ229" s="9">
        <f t="shared" si="40"/>
        <v>0.8680532245877165</v>
      </c>
      <c r="AR229" s="8">
        <v>1</v>
      </c>
      <c r="AS229" s="8">
        <v>2</v>
      </c>
      <c r="AT229" s="8">
        <v>1</v>
      </c>
      <c r="AU229" s="8">
        <v>1</v>
      </c>
      <c r="AV229" s="8">
        <v>2</v>
      </c>
      <c r="AW229" s="8">
        <v>2</v>
      </c>
      <c r="AX229" s="8">
        <v>2</v>
      </c>
      <c r="AY229" s="10">
        <f t="shared" si="41"/>
        <v>2</v>
      </c>
      <c r="AZ229" s="8">
        <v>8</v>
      </c>
      <c r="BA229" s="8">
        <v>6</v>
      </c>
      <c r="BB229" s="10">
        <f t="shared" si="34"/>
        <v>2</v>
      </c>
      <c r="BC229" s="8">
        <v>3</v>
      </c>
      <c r="BD229" s="8">
        <v>3</v>
      </c>
      <c r="BE229" s="9">
        <f t="shared" si="35"/>
        <v>0.52242975396825408</v>
      </c>
      <c r="BF229" s="8">
        <v>19.907</v>
      </c>
      <c r="BG229" s="8">
        <v>9.907</v>
      </c>
      <c r="BH229" s="8">
        <v>30.741</v>
      </c>
      <c r="BI229" s="8">
        <v>1.7589999999999999</v>
      </c>
      <c r="BJ229" s="8">
        <v>50</v>
      </c>
      <c r="BK229" s="8">
        <v>5.7409999999999997</v>
      </c>
      <c r="BL229" s="8">
        <v>1.111</v>
      </c>
      <c r="BM229" s="8">
        <v>80</v>
      </c>
      <c r="BN229" s="8">
        <v>79.63</v>
      </c>
      <c r="BO229" s="8">
        <v>2.0369999999999999</v>
      </c>
      <c r="BP229" s="8">
        <v>5</v>
      </c>
      <c r="BQ229" s="8">
        <v>4</v>
      </c>
      <c r="BR229" s="8">
        <v>4</v>
      </c>
      <c r="BS229" s="8">
        <v>4</v>
      </c>
      <c r="BT229" s="8">
        <v>3</v>
      </c>
      <c r="BU229" s="8">
        <v>3</v>
      </c>
      <c r="BV229" s="8">
        <v>4</v>
      </c>
      <c r="BW229" s="8">
        <v>1</v>
      </c>
      <c r="BX229" s="8">
        <v>3</v>
      </c>
      <c r="BY229" s="8">
        <v>3</v>
      </c>
      <c r="BZ229" s="7">
        <f t="shared" si="43"/>
        <v>3.4</v>
      </c>
    </row>
    <row r="230" spans="1:78" x14ac:dyDescent="0.25">
      <c r="A230" s="8">
        <v>20</v>
      </c>
      <c r="B230" s="8">
        <v>1</v>
      </c>
      <c r="C230" s="8">
        <v>2</v>
      </c>
      <c r="D230" s="8">
        <v>1</v>
      </c>
      <c r="E230" s="8">
        <v>2</v>
      </c>
      <c r="F230" s="8">
        <v>1</v>
      </c>
      <c r="G230" s="8">
        <v>2</v>
      </c>
      <c r="H230" s="8">
        <v>2.1959998610000002</v>
      </c>
      <c r="I230" s="8">
        <v>1</v>
      </c>
      <c r="J230" s="8">
        <v>8.0190000529999992</v>
      </c>
      <c r="K230" s="8">
        <v>2</v>
      </c>
      <c r="L230" s="8">
        <v>4.5809998509999996</v>
      </c>
      <c r="M230" s="9">
        <f t="shared" si="42"/>
        <v>6.2999999519999994</v>
      </c>
      <c r="N230" s="9">
        <f t="shared" si="36"/>
        <v>-4.1040000909999996</v>
      </c>
      <c r="O230" s="8">
        <v>1</v>
      </c>
      <c r="P230" s="8">
        <v>2.5720000270000001</v>
      </c>
      <c r="Q230" s="9" t="e">
        <f>O230-#REF!</f>
        <v>#REF!</v>
      </c>
      <c r="R230" s="9">
        <f t="shared" si="37"/>
        <v>0.5</v>
      </c>
      <c r="S230" s="8">
        <v>3</v>
      </c>
      <c r="T230" s="8">
        <v>1.7310001850000001</v>
      </c>
      <c r="U230" s="9">
        <f>S230-2</f>
        <v>1</v>
      </c>
      <c r="V230" s="8">
        <v>1</v>
      </c>
      <c r="W230" s="8">
        <v>1.5339999200000001</v>
      </c>
      <c r="X230" s="9">
        <f>V230-3.5</f>
        <v>-2.5</v>
      </c>
      <c r="Y230" s="8">
        <v>1</v>
      </c>
      <c r="Z230" s="8">
        <v>2.4820001129999998</v>
      </c>
      <c r="AA230" s="9">
        <f>Y230-2</f>
        <v>-1</v>
      </c>
      <c r="AB230" s="8">
        <v>1</v>
      </c>
      <c r="AC230" s="8">
        <v>5.7530000210000001</v>
      </c>
      <c r="AD230" s="9">
        <f>AB230-2</f>
        <v>-1</v>
      </c>
      <c r="AE230" s="8">
        <v>1</v>
      </c>
      <c r="AF230" s="8">
        <v>4.6740000249999998</v>
      </c>
      <c r="AG230" s="9">
        <f t="shared" si="38"/>
        <v>-2.5</v>
      </c>
      <c r="AH230" s="9">
        <f t="shared" si="33"/>
        <v>0.5</v>
      </c>
      <c r="AI230" s="8">
        <v>1</v>
      </c>
      <c r="AK230" s="8">
        <v>2</v>
      </c>
      <c r="AO230" s="8">
        <v>2</v>
      </c>
      <c r="AP230" s="9">
        <f t="shared" si="39"/>
        <v>-4.5</v>
      </c>
      <c r="AQ230" s="9">
        <f t="shared" si="40"/>
        <v>0.8680532245877165</v>
      </c>
      <c r="AS230" s="8">
        <v>2</v>
      </c>
      <c r="AT230" s="8">
        <v>1</v>
      </c>
      <c r="AU230" s="8">
        <v>1</v>
      </c>
      <c r="AV230" s="8">
        <v>2</v>
      </c>
      <c r="AW230" s="8">
        <v>2</v>
      </c>
      <c r="AX230" s="8">
        <v>2</v>
      </c>
      <c r="AY230" s="10">
        <f t="shared" si="41"/>
        <v>4</v>
      </c>
      <c r="AZ230" s="8">
        <v>7</v>
      </c>
      <c r="BA230" s="8">
        <v>3</v>
      </c>
      <c r="BB230" s="10">
        <f t="shared" si="34"/>
        <v>2</v>
      </c>
      <c r="BE230" s="9">
        <f t="shared" si="35"/>
        <v>0.69178141269841253</v>
      </c>
      <c r="BF230" s="8">
        <v>29.818000000000001</v>
      </c>
      <c r="BG230" s="8">
        <v>20.181999999999999</v>
      </c>
      <c r="BH230" s="8">
        <v>40.103999999999999</v>
      </c>
      <c r="BJ230" s="8">
        <v>59.765999999999998</v>
      </c>
      <c r="BK230" s="8">
        <v>9.8960000000000008</v>
      </c>
      <c r="BL230" s="8">
        <v>49.87</v>
      </c>
      <c r="BM230" s="8">
        <v>29.948</v>
      </c>
      <c r="BN230" s="8">
        <v>69.792000000000002</v>
      </c>
      <c r="BO230" s="8">
        <v>29.818000000000001</v>
      </c>
      <c r="BT230" s="8">
        <v>5</v>
      </c>
      <c r="BU230" s="8">
        <v>4</v>
      </c>
      <c r="BV230" s="8">
        <v>3</v>
      </c>
      <c r="BW230" s="8">
        <v>4</v>
      </c>
      <c r="BX230" s="8">
        <v>4</v>
      </c>
      <c r="BY230" s="8">
        <v>5</v>
      </c>
      <c r="BZ230" s="7">
        <f t="shared" si="43"/>
        <v>4.166666666666667</v>
      </c>
    </row>
    <row r="231" spans="1:78" x14ac:dyDescent="0.25">
      <c r="A231" s="8">
        <v>20</v>
      </c>
      <c r="B231" s="8">
        <v>1</v>
      </c>
      <c r="C231" s="8">
        <v>2</v>
      </c>
      <c r="D231" s="8">
        <v>1</v>
      </c>
      <c r="E231" s="8">
        <v>0</v>
      </c>
      <c r="F231" s="8">
        <v>1</v>
      </c>
      <c r="G231" s="8">
        <v>2</v>
      </c>
      <c r="H231" s="8">
        <v>4.2220001219999999</v>
      </c>
      <c r="I231" s="8">
        <v>2</v>
      </c>
      <c r="J231" s="8">
        <v>3.3110001090000001</v>
      </c>
      <c r="K231" s="8">
        <v>2</v>
      </c>
      <c r="L231" s="8">
        <v>2.1019999980000001</v>
      </c>
      <c r="M231" s="9">
        <f t="shared" si="42"/>
        <v>2.7065000535000001</v>
      </c>
      <c r="N231" s="9">
        <f t="shared" si="36"/>
        <v>1.5155000684999997</v>
      </c>
      <c r="O231" s="8">
        <v>1</v>
      </c>
      <c r="P231" s="8">
        <v>2.4739999770000001</v>
      </c>
      <c r="Q231" s="9" t="e">
        <f>O231-#REF!</f>
        <v>#REF!</v>
      </c>
      <c r="R231" s="9">
        <f t="shared" si="37"/>
        <v>0.5</v>
      </c>
      <c r="S231" s="8">
        <v>2</v>
      </c>
      <c r="T231" s="8">
        <v>3.04700017</v>
      </c>
      <c r="U231" s="9">
        <f>S231-2</f>
        <v>0</v>
      </c>
      <c r="V231" s="8">
        <v>3</v>
      </c>
      <c r="W231" s="8">
        <v>2.2730000019999999</v>
      </c>
      <c r="X231" s="9">
        <f>V231-3.5</f>
        <v>-0.5</v>
      </c>
      <c r="Y231" s="8">
        <v>2</v>
      </c>
      <c r="Z231" s="8">
        <v>2.7599999899999998</v>
      </c>
      <c r="AA231" s="9">
        <f>Y231-2</f>
        <v>0</v>
      </c>
      <c r="AB231" s="8">
        <v>1</v>
      </c>
      <c r="AC231" s="8">
        <v>3.7630000109999999</v>
      </c>
      <c r="AD231" s="9">
        <f>AB231-2</f>
        <v>-1</v>
      </c>
      <c r="AE231" s="8">
        <v>2</v>
      </c>
      <c r="AF231" s="8">
        <v>7.4630000589999996</v>
      </c>
      <c r="AG231" s="9">
        <f t="shared" si="38"/>
        <v>-8.5</v>
      </c>
      <c r="AH231" s="9">
        <f t="shared" si="33"/>
        <v>4.2650242817987269</v>
      </c>
      <c r="AI231" s="8">
        <v>2</v>
      </c>
      <c r="AJ231" s="8">
        <v>1</v>
      </c>
      <c r="AK231" s="8">
        <v>2</v>
      </c>
      <c r="AL231" s="8">
        <v>2</v>
      </c>
      <c r="AM231" s="8">
        <v>1</v>
      </c>
      <c r="AN231" s="8">
        <v>1</v>
      </c>
      <c r="AO231" s="8">
        <v>2</v>
      </c>
      <c r="AP231" s="9">
        <f t="shared" si="39"/>
        <v>-3.5</v>
      </c>
      <c r="AQ231" s="9">
        <f t="shared" si="40"/>
        <v>0.66025202211369327</v>
      </c>
      <c r="AR231" s="8">
        <v>1</v>
      </c>
      <c r="AS231" s="8">
        <v>2</v>
      </c>
      <c r="AT231" s="8">
        <v>1</v>
      </c>
      <c r="AU231" s="8">
        <v>1</v>
      </c>
      <c r="AV231" s="8">
        <v>2</v>
      </c>
      <c r="AW231" s="8">
        <v>1</v>
      </c>
      <c r="AY231" s="10">
        <f t="shared" si="41"/>
        <v>6</v>
      </c>
      <c r="AZ231" s="8">
        <v>8</v>
      </c>
      <c r="BA231" s="8">
        <v>2</v>
      </c>
      <c r="BB231" s="10">
        <f t="shared" si="34"/>
        <v>2</v>
      </c>
      <c r="BC231" s="8">
        <v>3</v>
      </c>
      <c r="BD231" s="8">
        <v>3</v>
      </c>
      <c r="BE231" s="9">
        <f t="shared" si="35"/>
        <v>0.87894595634920647</v>
      </c>
      <c r="BF231" s="8">
        <v>45.076999999999998</v>
      </c>
      <c r="BG231" s="8">
        <v>29.58</v>
      </c>
      <c r="BH231" s="8">
        <v>29.45</v>
      </c>
      <c r="BI231" s="8">
        <v>1.19</v>
      </c>
      <c r="BJ231" s="8">
        <v>50.155999999999999</v>
      </c>
      <c r="BK231" s="8">
        <v>21.375</v>
      </c>
      <c r="BL231" s="8">
        <v>69.951999999999998</v>
      </c>
      <c r="BM231" s="8">
        <v>79.849000000000004</v>
      </c>
      <c r="BN231" s="8">
        <v>71.513999999999996</v>
      </c>
      <c r="BO231" s="8">
        <v>39.868000000000002</v>
      </c>
      <c r="BP231" s="8">
        <v>4</v>
      </c>
      <c r="BQ231" s="8">
        <v>2</v>
      </c>
      <c r="BR231" s="8">
        <v>3</v>
      </c>
      <c r="BS231" s="8">
        <v>5</v>
      </c>
      <c r="BT231" s="8">
        <v>1</v>
      </c>
      <c r="BU231" s="8">
        <v>1</v>
      </c>
      <c r="BV231" s="8">
        <v>5</v>
      </c>
      <c r="BW231" s="8">
        <v>2</v>
      </c>
      <c r="BX231" s="8">
        <v>3</v>
      </c>
      <c r="BY231" s="8">
        <v>3</v>
      </c>
      <c r="BZ231" s="7">
        <f t="shared" si="43"/>
        <v>2.9</v>
      </c>
    </row>
    <row r="232" spans="1:78" x14ac:dyDescent="0.25">
      <c r="A232" s="8">
        <v>23</v>
      </c>
      <c r="B232" s="8">
        <v>2</v>
      </c>
      <c r="C232" s="8">
        <v>3</v>
      </c>
      <c r="D232" s="8">
        <v>1</v>
      </c>
      <c r="E232" s="8">
        <v>0</v>
      </c>
      <c r="F232" s="8">
        <v>1</v>
      </c>
      <c r="G232" s="8">
        <v>3</v>
      </c>
      <c r="H232" s="8">
        <v>2.7269999980000001</v>
      </c>
      <c r="I232" s="8">
        <v>1</v>
      </c>
      <c r="J232" s="8">
        <v>3.5189998149999999</v>
      </c>
      <c r="K232" s="8">
        <v>2</v>
      </c>
      <c r="L232" s="8">
        <v>2.9210000040000001</v>
      </c>
      <c r="M232" s="9">
        <f t="shared" si="42"/>
        <v>3.2199999095000003</v>
      </c>
      <c r="N232" s="9">
        <f t="shared" si="36"/>
        <v>-0.49299991150000011</v>
      </c>
      <c r="O232" s="8">
        <v>1</v>
      </c>
      <c r="P232" s="8">
        <v>2.3609998230000002</v>
      </c>
      <c r="Q232" s="9" t="e">
        <f>O232-#REF!</f>
        <v>#REF!</v>
      </c>
      <c r="R232" s="9">
        <f t="shared" si="37"/>
        <v>0.5</v>
      </c>
      <c r="S232" s="8">
        <v>2</v>
      </c>
      <c r="T232" s="8">
        <v>1.8269999029999999</v>
      </c>
      <c r="U232" s="9">
        <f>S232-2</f>
        <v>0</v>
      </c>
      <c r="V232" s="8">
        <v>3</v>
      </c>
      <c r="W232" s="8">
        <v>5.1210000510000002</v>
      </c>
      <c r="X232" s="9">
        <f>V232-3.5</f>
        <v>-0.5</v>
      </c>
      <c r="Y232" s="8">
        <v>2</v>
      </c>
      <c r="Z232" s="8">
        <v>1.5130000109999999</v>
      </c>
      <c r="AA232" s="9">
        <f>Y232-2</f>
        <v>0</v>
      </c>
      <c r="AB232" s="8">
        <v>2</v>
      </c>
      <c r="AC232" s="8">
        <v>2.6380000109999999</v>
      </c>
      <c r="AD232" s="9">
        <f>AB232-2</f>
        <v>0</v>
      </c>
      <c r="AE232" s="8">
        <v>1</v>
      </c>
      <c r="AF232" s="8">
        <v>6.1930000779999999</v>
      </c>
      <c r="AG232" s="9">
        <f t="shared" si="38"/>
        <v>-8.5</v>
      </c>
      <c r="AH232" s="9">
        <f t="shared" si="33"/>
        <v>4.2650242817987269</v>
      </c>
      <c r="AI232" s="8">
        <v>2</v>
      </c>
      <c r="AJ232" s="8">
        <v>1</v>
      </c>
      <c r="AK232" s="8">
        <v>1</v>
      </c>
      <c r="AL232" s="8">
        <v>2</v>
      </c>
      <c r="AM232" s="8">
        <v>1</v>
      </c>
      <c r="AN232" s="8">
        <v>2</v>
      </c>
      <c r="AO232" s="8">
        <v>2</v>
      </c>
      <c r="AP232" s="9">
        <f t="shared" si="39"/>
        <v>-6.5</v>
      </c>
      <c r="AQ232" s="9">
        <f t="shared" si="40"/>
        <v>1.6090405507426917</v>
      </c>
      <c r="AR232" s="8">
        <v>2</v>
      </c>
      <c r="AS232" s="8">
        <v>2</v>
      </c>
      <c r="AT232" s="8">
        <v>1</v>
      </c>
      <c r="AU232" s="8">
        <v>1</v>
      </c>
      <c r="AV232" s="8">
        <v>1</v>
      </c>
      <c r="AW232" s="8">
        <v>2</v>
      </c>
      <c r="AX232" s="8">
        <v>2</v>
      </c>
      <c r="AY232" s="10">
        <f t="shared" si="41"/>
        <v>5</v>
      </c>
      <c r="AZ232" s="8">
        <v>9</v>
      </c>
      <c r="BA232" s="8">
        <v>4</v>
      </c>
      <c r="BB232" s="10">
        <f t="shared" si="34"/>
        <v>1</v>
      </c>
      <c r="BC232" s="8">
        <v>2</v>
      </c>
      <c r="BD232" s="8">
        <v>3</v>
      </c>
      <c r="BE232" s="9">
        <f t="shared" si="35"/>
        <v>0.96709134523809526</v>
      </c>
      <c r="BF232" s="8">
        <v>20.702999999999999</v>
      </c>
      <c r="BG232" s="8">
        <v>70.442999999999998</v>
      </c>
      <c r="BH232" s="8">
        <v>58.463999999999999</v>
      </c>
      <c r="BI232" s="8">
        <v>10.026</v>
      </c>
      <c r="BJ232" s="8">
        <v>80.468999999999994</v>
      </c>
      <c r="BK232" s="8">
        <v>9.2449999999999992</v>
      </c>
      <c r="BL232" s="8">
        <v>79.947999999999993</v>
      </c>
      <c r="BM232" s="8">
        <v>10.547000000000001</v>
      </c>
      <c r="BN232" s="8">
        <v>68.489999999999995</v>
      </c>
      <c r="BO232" s="8">
        <v>10.547000000000001</v>
      </c>
      <c r="BP232" s="8">
        <v>2</v>
      </c>
      <c r="BQ232" s="8">
        <v>4</v>
      </c>
      <c r="BR232" s="8">
        <v>4</v>
      </c>
      <c r="BS232" s="8">
        <v>4</v>
      </c>
      <c r="BT232" s="8">
        <v>4</v>
      </c>
      <c r="BU232" s="8">
        <v>2</v>
      </c>
      <c r="BV232" s="8">
        <v>2</v>
      </c>
      <c r="BW232" s="8">
        <v>2</v>
      </c>
      <c r="BX232" s="8">
        <v>4</v>
      </c>
      <c r="BY232" s="8">
        <v>2</v>
      </c>
      <c r="BZ232" s="7">
        <f t="shared" si="43"/>
        <v>3</v>
      </c>
    </row>
    <row r="233" spans="1:78" x14ac:dyDescent="0.25">
      <c r="A233" s="8">
        <v>54</v>
      </c>
      <c r="B233" s="8">
        <v>1</v>
      </c>
      <c r="C233" s="8">
        <v>3</v>
      </c>
      <c r="D233" s="8">
        <v>1</v>
      </c>
      <c r="E233" s="8">
        <v>4</v>
      </c>
      <c r="F233" s="8">
        <v>2</v>
      </c>
      <c r="G233" s="8">
        <v>4</v>
      </c>
      <c r="H233" s="8">
        <v>3.603000164</v>
      </c>
      <c r="I233" s="8">
        <v>3</v>
      </c>
      <c r="J233" s="8">
        <v>4.0179998870000002</v>
      </c>
      <c r="K233" s="8">
        <v>4</v>
      </c>
      <c r="L233" s="8">
        <v>4.2669999599999997</v>
      </c>
      <c r="M233" s="9">
        <f t="shared" si="42"/>
        <v>4.1424999235</v>
      </c>
      <c r="N233" s="9">
        <f t="shared" si="36"/>
        <v>-0.53949975949999995</v>
      </c>
      <c r="O233" s="8">
        <v>2</v>
      </c>
      <c r="P233" s="8">
        <v>3.3889999390000001</v>
      </c>
      <c r="Q233" s="9" t="e">
        <f>O233-#REF!</f>
        <v>#REF!</v>
      </c>
      <c r="R233" s="9">
        <f t="shared" si="37"/>
        <v>1.5</v>
      </c>
      <c r="S233" s="8">
        <v>3</v>
      </c>
      <c r="T233" s="8">
        <v>4.2150001530000001</v>
      </c>
      <c r="U233" s="9">
        <f>S233-2</f>
        <v>1</v>
      </c>
      <c r="V233" s="8">
        <v>4</v>
      </c>
      <c r="W233" s="8">
        <v>1.465999842</v>
      </c>
      <c r="X233" s="9">
        <f>V233-3.5</f>
        <v>0.5</v>
      </c>
      <c r="Y233" s="8">
        <v>3</v>
      </c>
      <c r="Z233" s="8">
        <v>3.6860001090000001</v>
      </c>
      <c r="AA233" s="9">
        <f>Y233-2</f>
        <v>1</v>
      </c>
      <c r="AB233" s="8">
        <v>4</v>
      </c>
      <c r="AC233" s="8">
        <v>2.3050000669999999</v>
      </c>
      <c r="AD233" s="9">
        <f>AB233-2</f>
        <v>2</v>
      </c>
      <c r="AE233" s="8">
        <v>2</v>
      </c>
      <c r="AF233" s="8">
        <v>8.7960000039999997</v>
      </c>
      <c r="AG233" s="9">
        <f t="shared" si="38"/>
        <v>-8.5</v>
      </c>
      <c r="AH233" s="9">
        <f t="shared" si="33"/>
        <v>4.2650242817987269</v>
      </c>
      <c r="AI233" s="8">
        <v>2</v>
      </c>
      <c r="AJ233" s="8">
        <v>1</v>
      </c>
      <c r="AK233" s="8">
        <v>2</v>
      </c>
      <c r="AL233" s="8">
        <v>2</v>
      </c>
      <c r="AM233" s="8">
        <v>1</v>
      </c>
      <c r="AN233" s="8">
        <v>1</v>
      </c>
      <c r="AO233" s="8">
        <v>2</v>
      </c>
      <c r="AP233" s="9">
        <f t="shared" si="39"/>
        <v>-4.5</v>
      </c>
      <c r="AQ233" s="9">
        <f t="shared" si="40"/>
        <v>0.8680532245877165</v>
      </c>
      <c r="AR233" s="8">
        <v>1</v>
      </c>
      <c r="AS233" s="8">
        <v>2</v>
      </c>
      <c r="AT233" s="8">
        <v>1</v>
      </c>
      <c r="AU233" s="8">
        <v>1</v>
      </c>
      <c r="AV233" s="8">
        <v>2</v>
      </c>
      <c r="AW233" s="8">
        <v>2</v>
      </c>
      <c r="AX233" s="8">
        <v>2</v>
      </c>
      <c r="AY233" s="10">
        <f t="shared" si="41"/>
        <v>0</v>
      </c>
      <c r="AZ233" s="8">
        <v>5</v>
      </c>
      <c r="BA233" s="8">
        <v>5</v>
      </c>
      <c r="BB233" s="10">
        <f t="shared" si="34"/>
        <v>2</v>
      </c>
      <c r="BC233" s="8">
        <v>3</v>
      </c>
      <c r="BD233" s="8">
        <v>3</v>
      </c>
      <c r="BE233" s="9">
        <f t="shared" si="35"/>
        <v>0.53781013888888884</v>
      </c>
      <c r="BF233" s="8">
        <v>10.156000000000001</v>
      </c>
      <c r="BG233" s="8">
        <v>20.052</v>
      </c>
      <c r="BH233" s="8">
        <v>29.427</v>
      </c>
      <c r="BI233" s="8">
        <v>0</v>
      </c>
      <c r="BJ233" s="8">
        <v>50.13</v>
      </c>
      <c r="BK233" s="8">
        <v>0</v>
      </c>
      <c r="BL233" s="8">
        <v>39.844000000000001</v>
      </c>
      <c r="BM233" s="8">
        <v>69.400999999999996</v>
      </c>
      <c r="BN233" s="8">
        <v>70.311999999999998</v>
      </c>
      <c r="BO233" s="8">
        <v>9.2449999999999992</v>
      </c>
      <c r="BP233" s="8">
        <v>3</v>
      </c>
      <c r="BQ233" s="8">
        <v>1</v>
      </c>
      <c r="BR233" s="8">
        <v>3</v>
      </c>
      <c r="BS233" s="8">
        <v>5</v>
      </c>
      <c r="BT233" s="8">
        <v>3</v>
      </c>
      <c r="BU233" s="8">
        <v>3</v>
      </c>
      <c r="BV233" s="8">
        <v>5</v>
      </c>
      <c r="BW233" s="8">
        <v>4</v>
      </c>
      <c r="BX233" s="8">
        <v>2</v>
      </c>
      <c r="BY233" s="8">
        <v>2</v>
      </c>
      <c r="BZ233" s="7">
        <f t="shared" si="43"/>
        <v>3.1</v>
      </c>
    </row>
    <row r="234" spans="1:78" x14ac:dyDescent="0.25">
      <c r="A234" s="8">
        <v>41</v>
      </c>
      <c r="B234" s="8">
        <v>1</v>
      </c>
      <c r="C234" s="8">
        <v>2</v>
      </c>
      <c r="D234" s="8">
        <v>1</v>
      </c>
      <c r="E234" s="8">
        <v>1</v>
      </c>
      <c r="F234" s="8">
        <v>0</v>
      </c>
      <c r="G234" s="8">
        <v>4</v>
      </c>
      <c r="H234" s="8">
        <v>2.8250000480000002</v>
      </c>
      <c r="I234" s="8">
        <v>2</v>
      </c>
      <c r="J234" s="8">
        <v>5.9249999520000003</v>
      </c>
      <c r="K234" s="8">
        <v>1</v>
      </c>
      <c r="L234" s="8">
        <v>4.845999956</v>
      </c>
      <c r="M234" s="9">
        <f t="shared" si="42"/>
        <v>5.3854999540000001</v>
      </c>
      <c r="N234" s="9">
        <f t="shared" si="36"/>
        <v>-2.560499906</v>
      </c>
      <c r="O234" s="8">
        <v>3</v>
      </c>
      <c r="P234" s="8">
        <v>3.2020001410000001</v>
      </c>
      <c r="Q234" s="9" t="e">
        <f>O234-#REF!</f>
        <v>#REF!</v>
      </c>
      <c r="R234" s="9">
        <f t="shared" si="37"/>
        <v>2.5</v>
      </c>
      <c r="S234" s="8">
        <v>1</v>
      </c>
      <c r="T234" s="8">
        <v>3.5620000360000001</v>
      </c>
      <c r="U234" s="9">
        <f>S234-2</f>
        <v>-1</v>
      </c>
      <c r="V234" s="8">
        <v>1</v>
      </c>
      <c r="W234" s="8">
        <v>1.6949999330000001</v>
      </c>
      <c r="X234" s="9">
        <f>V234-3.5</f>
        <v>-2.5</v>
      </c>
      <c r="Y234" s="8">
        <v>4</v>
      </c>
      <c r="Z234" s="8">
        <v>6.0829999450000001</v>
      </c>
      <c r="AA234" s="9">
        <f>Y234-2</f>
        <v>2</v>
      </c>
      <c r="AB234" s="8">
        <v>2</v>
      </c>
      <c r="AC234" s="8">
        <v>2.5780000689999998</v>
      </c>
      <c r="AD234" s="9">
        <f>AB234-2</f>
        <v>0</v>
      </c>
      <c r="AE234" s="8">
        <v>1</v>
      </c>
      <c r="AF234" s="8">
        <v>2.7739999289999999</v>
      </c>
      <c r="AG234" s="9">
        <f t="shared" si="38"/>
        <v>-1.5</v>
      </c>
      <c r="AH234" s="9">
        <f t="shared" si="33"/>
        <v>0.36536812962920773</v>
      </c>
      <c r="AL234" s="8">
        <v>1</v>
      </c>
      <c r="AM234" s="8">
        <v>1</v>
      </c>
      <c r="AN234" s="8">
        <v>1</v>
      </c>
      <c r="AO234" s="8">
        <v>1</v>
      </c>
      <c r="AP234" s="9">
        <f t="shared" si="39"/>
        <v>-4.5</v>
      </c>
      <c r="AQ234" s="9">
        <f t="shared" si="40"/>
        <v>0.8680532245877165</v>
      </c>
      <c r="AR234" s="8">
        <v>1</v>
      </c>
      <c r="AS234" s="8">
        <v>1</v>
      </c>
      <c r="AT234" s="8">
        <v>1</v>
      </c>
      <c r="AU234" s="8">
        <v>1</v>
      </c>
      <c r="AV234" s="8">
        <v>2</v>
      </c>
      <c r="AW234" s="8">
        <v>2</v>
      </c>
      <c r="AX234" s="8">
        <v>2</v>
      </c>
      <c r="AY234" s="10">
        <f t="shared" si="41"/>
        <v>8</v>
      </c>
      <c r="AZ234" s="8">
        <v>10</v>
      </c>
      <c r="BA234" s="8">
        <v>2</v>
      </c>
      <c r="BB234" s="10">
        <f t="shared" si="34"/>
        <v>2</v>
      </c>
      <c r="BC234" s="8">
        <v>3</v>
      </c>
      <c r="BD234" s="8">
        <v>3</v>
      </c>
      <c r="BE234" s="9">
        <f t="shared" si="35"/>
        <v>0.26666866666666666</v>
      </c>
      <c r="BF234" s="8">
        <v>0</v>
      </c>
      <c r="BG234" s="8">
        <v>50</v>
      </c>
      <c r="BH234" s="8">
        <v>29.687999999999999</v>
      </c>
      <c r="BI234" s="8">
        <v>0</v>
      </c>
      <c r="BJ234" s="8">
        <v>0</v>
      </c>
      <c r="BK234" s="8">
        <v>0</v>
      </c>
      <c r="BL234" s="8">
        <v>0</v>
      </c>
      <c r="BM234" s="8">
        <v>0</v>
      </c>
      <c r="BN234" s="8">
        <v>0</v>
      </c>
      <c r="BO234" s="8">
        <v>0.52100000000000002</v>
      </c>
      <c r="BP234" s="8">
        <v>1</v>
      </c>
      <c r="BQ234" s="8">
        <v>5</v>
      </c>
      <c r="BR234" s="8">
        <v>1</v>
      </c>
      <c r="BS234" s="8">
        <v>5</v>
      </c>
      <c r="BT234" s="8">
        <v>2</v>
      </c>
      <c r="BU234" s="8">
        <v>5</v>
      </c>
      <c r="BV234" s="8">
        <v>3</v>
      </c>
      <c r="BW234" s="8">
        <v>2</v>
      </c>
      <c r="BX234" s="8">
        <v>1</v>
      </c>
      <c r="BY234" s="8">
        <v>1</v>
      </c>
      <c r="BZ234" s="7">
        <f t="shared" si="43"/>
        <v>2.6</v>
      </c>
    </row>
    <row r="235" spans="1:78" x14ac:dyDescent="0.25">
      <c r="A235" s="8">
        <v>24</v>
      </c>
      <c r="B235" s="8">
        <v>1</v>
      </c>
      <c r="C235" s="8">
        <v>3</v>
      </c>
      <c r="D235" s="8">
        <v>1</v>
      </c>
      <c r="E235" s="8">
        <v>1</v>
      </c>
      <c r="F235" s="8">
        <v>2</v>
      </c>
      <c r="G235" s="8">
        <v>3</v>
      </c>
      <c r="H235" s="8">
        <v>1.623000145</v>
      </c>
      <c r="I235" s="8">
        <v>3</v>
      </c>
      <c r="J235" s="8">
        <v>2.3960001470000001</v>
      </c>
      <c r="K235" s="8">
        <v>3</v>
      </c>
      <c r="L235" s="8">
        <v>2.9559998510000001</v>
      </c>
      <c r="M235" s="9">
        <f t="shared" si="42"/>
        <v>2.6759999990000001</v>
      </c>
      <c r="N235" s="9">
        <f t="shared" si="36"/>
        <v>-1.0529998540000001</v>
      </c>
      <c r="O235" s="8">
        <v>0</v>
      </c>
      <c r="P235" s="8">
        <v>6.5720000269999996</v>
      </c>
      <c r="Q235" s="9" t="e">
        <f>O235-#REF!</f>
        <v>#REF!</v>
      </c>
      <c r="R235" s="9">
        <f t="shared" si="37"/>
        <v>-0.5</v>
      </c>
      <c r="S235" s="8">
        <v>2</v>
      </c>
      <c r="T235" s="8">
        <v>1.97300005</v>
      </c>
      <c r="U235" s="9">
        <f>S235-2</f>
        <v>0</v>
      </c>
      <c r="V235" s="8">
        <v>4</v>
      </c>
      <c r="W235" s="8">
        <v>2.909000158</v>
      </c>
      <c r="X235" s="9">
        <f>V235-3.5</f>
        <v>0.5</v>
      </c>
      <c r="Y235" s="8">
        <v>4</v>
      </c>
      <c r="Z235" s="8">
        <v>1.1820001600000001</v>
      </c>
      <c r="AA235" s="9">
        <f>Y235-2</f>
        <v>2</v>
      </c>
      <c r="AB235" s="8">
        <v>4</v>
      </c>
      <c r="AC235" s="8">
        <v>1.703000069</v>
      </c>
      <c r="AD235" s="9">
        <f>AB235-2</f>
        <v>2</v>
      </c>
      <c r="AE235" s="8">
        <v>2</v>
      </c>
      <c r="AF235" s="8">
        <v>7.2830002309999999</v>
      </c>
      <c r="AG235" s="9">
        <f t="shared" si="38"/>
        <v>-2.5</v>
      </c>
      <c r="AH235" s="9">
        <f t="shared" si="33"/>
        <v>0.5</v>
      </c>
      <c r="AI235" s="8">
        <v>1</v>
      </c>
      <c r="AJ235" s="8">
        <v>1</v>
      </c>
      <c r="AK235" s="8">
        <v>2</v>
      </c>
      <c r="AL235" s="8">
        <v>2</v>
      </c>
      <c r="AM235" s="8">
        <v>2</v>
      </c>
      <c r="AN235" s="8">
        <v>1</v>
      </c>
      <c r="AO235" s="8">
        <v>2</v>
      </c>
      <c r="AP235" s="9">
        <f t="shared" si="39"/>
        <v>-4.5</v>
      </c>
      <c r="AQ235" s="9">
        <f t="shared" si="40"/>
        <v>0.8680532245877165</v>
      </c>
      <c r="AR235" s="8">
        <v>1</v>
      </c>
      <c r="AS235" s="8">
        <v>2</v>
      </c>
      <c r="AT235" s="8">
        <v>1</v>
      </c>
      <c r="AU235" s="8">
        <v>1</v>
      </c>
      <c r="AV235" s="8">
        <v>1</v>
      </c>
      <c r="AW235" s="8">
        <v>2</v>
      </c>
      <c r="AX235" s="8">
        <v>2</v>
      </c>
      <c r="AY235" s="10">
        <f t="shared" si="41"/>
        <v>2</v>
      </c>
      <c r="AZ235" s="8">
        <v>5</v>
      </c>
      <c r="BA235" s="8">
        <v>3</v>
      </c>
      <c r="BB235" s="10">
        <f t="shared" si="34"/>
        <v>2</v>
      </c>
      <c r="BC235" s="8">
        <v>3</v>
      </c>
      <c r="BD235" s="8">
        <v>3</v>
      </c>
      <c r="BE235" s="9">
        <f t="shared" si="35"/>
        <v>0.87252931746031737</v>
      </c>
      <c r="BF235" s="8">
        <v>19.443999999999999</v>
      </c>
      <c r="BG235" s="8">
        <v>29.63</v>
      </c>
      <c r="BH235" s="8">
        <v>40</v>
      </c>
      <c r="BI235" s="8">
        <v>4.0739999999999998</v>
      </c>
      <c r="BJ235" s="8">
        <v>50.463000000000001</v>
      </c>
      <c r="BK235" s="8">
        <v>30.184999999999999</v>
      </c>
      <c r="BL235" s="8">
        <v>60.277999999999999</v>
      </c>
      <c r="BM235" s="8">
        <v>80</v>
      </c>
      <c r="BN235" s="8">
        <v>80</v>
      </c>
      <c r="BO235" s="8">
        <v>19.443999999999999</v>
      </c>
      <c r="BP235" s="8">
        <v>4</v>
      </c>
      <c r="BQ235" s="8">
        <v>1</v>
      </c>
      <c r="BR235" s="8">
        <v>3</v>
      </c>
      <c r="BS235" s="8">
        <v>5</v>
      </c>
      <c r="BT235" s="8">
        <v>3</v>
      </c>
      <c r="BU235" s="8">
        <v>3</v>
      </c>
      <c r="BV235" s="8">
        <v>1</v>
      </c>
      <c r="BW235" s="8">
        <v>2</v>
      </c>
      <c r="BX235" s="8">
        <v>2</v>
      </c>
      <c r="BY235" s="8">
        <v>1</v>
      </c>
      <c r="BZ235" s="7">
        <f t="shared" si="43"/>
        <v>2.5</v>
      </c>
    </row>
    <row r="236" spans="1:78" x14ac:dyDescent="0.25">
      <c r="G236" s="8">
        <v>4</v>
      </c>
      <c r="H236" s="8">
        <v>1.944000006</v>
      </c>
      <c r="I236" s="8">
        <v>1</v>
      </c>
      <c r="J236" s="8">
        <v>2.5950000289999999</v>
      </c>
      <c r="K236" s="8">
        <v>1</v>
      </c>
      <c r="L236" s="8">
        <v>2.255000114</v>
      </c>
      <c r="M236" s="9">
        <f t="shared" si="42"/>
        <v>2.4250000715</v>
      </c>
      <c r="N236" s="9">
        <f t="shared" si="36"/>
        <v>-0.48100006549999996</v>
      </c>
      <c r="O236" s="8">
        <v>1</v>
      </c>
      <c r="P236" s="8">
        <v>3.0639998909999999</v>
      </c>
      <c r="Q236" s="9" t="e">
        <f>O236-#REF!</f>
        <v>#REF!</v>
      </c>
      <c r="R236" s="9">
        <f t="shared" si="37"/>
        <v>0.5</v>
      </c>
      <c r="S236" s="8">
        <v>2</v>
      </c>
      <c r="T236" s="8">
        <v>1.3340001109999999</v>
      </c>
      <c r="U236" s="9">
        <f>S236-2</f>
        <v>0</v>
      </c>
      <c r="X236" s="9">
        <f>V236-3.5</f>
        <v>-3.5</v>
      </c>
      <c r="Y236" s="8">
        <v>3</v>
      </c>
      <c r="Z236" s="8">
        <v>1.384000063</v>
      </c>
      <c r="AA236" s="9">
        <f>Y236-2</f>
        <v>1</v>
      </c>
      <c r="AB236" s="8">
        <v>4</v>
      </c>
      <c r="AC236" s="8">
        <v>1.3220000270000001</v>
      </c>
      <c r="AD236" s="9">
        <f>AB236-2</f>
        <v>2</v>
      </c>
      <c r="AE236" s="8">
        <v>0</v>
      </c>
      <c r="AF236" s="8">
        <v>1.6710000039999999</v>
      </c>
      <c r="AG236" s="9">
        <f t="shared" si="38"/>
        <v>-8.5</v>
      </c>
      <c r="AH236" s="9">
        <f t="shared" si="33"/>
        <v>4.2650242817987269</v>
      </c>
      <c r="AI236" s="8">
        <v>2</v>
      </c>
      <c r="AJ236" s="8">
        <v>1</v>
      </c>
      <c r="AK236" s="8">
        <v>2</v>
      </c>
      <c r="AL236" s="8">
        <v>2</v>
      </c>
      <c r="AM236" s="8">
        <v>1</v>
      </c>
      <c r="AN236" s="8">
        <v>2</v>
      </c>
      <c r="AO236" s="8">
        <v>2</v>
      </c>
      <c r="AP236" s="9">
        <f t="shared" si="39"/>
        <v>-4.5</v>
      </c>
      <c r="AQ236" s="9">
        <f t="shared" si="40"/>
        <v>0.8680532245877165</v>
      </c>
      <c r="AR236" s="8">
        <v>1</v>
      </c>
      <c r="AS236" s="8">
        <v>2</v>
      </c>
      <c r="AT236" s="8">
        <v>1</v>
      </c>
      <c r="AU236" s="8">
        <v>1</v>
      </c>
      <c r="AV236" s="8">
        <v>1</v>
      </c>
      <c r="AW236" s="8">
        <v>2</v>
      </c>
      <c r="AX236" s="8">
        <v>2</v>
      </c>
      <c r="AY236" s="10">
        <f t="shared" si="41"/>
        <v>2</v>
      </c>
      <c r="AZ236" s="8">
        <v>6</v>
      </c>
      <c r="BA236" s="8">
        <v>4</v>
      </c>
      <c r="BB236" s="10">
        <f t="shared" si="34"/>
        <v>1</v>
      </c>
      <c r="BC236" s="8">
        <v>1</v>
      </c>
      <c r="BD236" s="8">
        <v>3</v>
      </c>
      <c r="BE236" s="9">
        <f t="shared" si="35"/>
        <v>1.4932494246031742</v>
      </c>
      <c r="BF236" s="8">
        <v>70.372</v>
      </c>
      <c r="BG236" s="8">
        <v>29.628</v>
      </c>
      <c r="BH236" s="8">
        <v>40.142000000000003</v>
      </c>
      <c r="BI236" s="8">
        <v>98.74</v>
      </c>
      <c r="BJ236" s="8">
        <v>69.825000000000003</v>
      </c>
      <c r="BK236" s="8">
        <v>49.232999999999997</v>
      </c>
      <c r="BL236" s="8">
        <v>19.113</v>
      </c>
      <c r="BM236" s="8">
        <v>18.893999999999998</v>
      </c>
      <c r="BN236" s="8">
        <v>59.091000000000001</v>
      </c>
      <c r="BO236" s="8">
        <v>50</v>
      </c>
      <c r="BP236" s="8">
        <v>2</v>
      </c>
      <c r="BQ236" s="8">
        <v>2</v>
      </c>
      <c r="BR236" s="8">
        <v>2</v>
      </c>
      <c r="BS236" s="8">
        <v>4</v>
      </c>
      <c r="BT236" s="8">
        <v>5</v>
      </c>
      <c r="BU236" s="8">
        <v>5</v>
      </c>
      <c r="BV236" s="8">
        <v>2</v>
      </c>
      <c r="BW236" s="8">
        <v>4</v>
      </c>
      <c r="BX236" s="8">
        <v>4</v>
      </c>
      <c r="BY236" s="8">
        <v>4</v>
      </c>
      <c r="BZ236" s="7">
        <f t="shared" si="43"/>
        <v>3.4</v>
      </c>
    </row>
    <row r="237" spans="1:78" x14ac:dyDescent="0.25">
      <c r="A237" s="8">
        <v>21</v>
      </c>
      <c r="B237" s="8">
        <v>1</v>
      </c>
      <c r="C237" s="8">
        <v>2</v>
      </c>
      <c r="D237" s="8">
        <v>1</v>
      </c>
      <c r="E237" s="8">
        <v>4</v>
      </c>
      <c r="F237" s="8">
        <v>2</v>
      </c>
      <c r="G237" s="8">
        <v>1</v>
      </c>
      <c r="H237" s="8">
        <v>1.4370000359999999</v>
      </c>
      <c r="I237" s="8">
        <v>0</v>
      </c>
      <c r="J237" s="8">
        <v>3.7369999890000001</v>
      </c>
      <c r="K237" s="8">
        <v>0</v>
      </c>
      <c r="L237" s="8">
        <v>4.3580000400000003</v>
      </c>
      <c r="M237" s="9">
        <f t="shared" si="42"/>
        <v>4.0475000145000006</v>
      </c>
      <c r="N237" s="9">
        <f t="shared" si="36"/>
        <v>-2.6104999785000009</v>
      </c>
      <c r="O237" s="8">
        <v>0</v>
      </c>
      <c r="P237" s="8">
        <v>1.4900000099999999</v>
      </c>
      <c r="Q237" s="9" t="e">
        <f>O237-#REF!</f>
        <v>#REF!</v>
      </c>
      <c r="R237" s="9">
        <f t="shared" si="37"/>
        <v>-0.5</v>
      </c>
      <c r="S237" s="8">
        <v>1</v>
      </c>
      <c r="T237" s="8">
        <v>1.3719999789999999</v>
      </c>
      <c r="U237" s="9">
        <f>S237-2</f>
        <v>-1</v>
      </c>
      <c r="V237" s="8">
        <v>2</v>
      </c>
      <c r="W237" s="8">
        <v>1.2849998469999999</v>
      </c>
      <c r="X237" s="9">
        <f>V237-3.5</f>
        <v>-1.5</v>
      </c>
      <c r="Y237" s="8">
        <v>0</v>
      </c>
      <c r="Z237" s="8">
        <v>1.2130000590000001</v>
      </c>
      <c r="AA237" s="9">
        <f>Y237-2</f>
        <v>-2</v>
      </c>
      <c r="AB237" s="8">
        <v>0</v>
      </c>
      <c r="AC237" s="8">
        <v>2.6879999639999999</v>
      </c>
      <c r="AD237" s="9">
        <f>AB237-2</f>
        <v>-2</v>
      </c>
      <c r="AE237" s="8">
        <v>1</v>
      </c>
      <c r="AF237" s="8">
        <v>4.7490000720000003</v>
      </c>
      <c r="AG237" s="9">
        <f t="shared" si="38"/>
        <v>-2.5</v>
      </c>
      <c r="AH237" s="9">
        <f t="shared" si="33"/>
        <v>0.5</v>
      </c>
      <c r="AI237" s="8">
        <v>1</v>
      </c>
      <c r="AJ237" s="8">
        <v>1</v>
      </c>
      <c r="AK237" s="8">
        <v>2</v>
      </c>
      <c r="AL237" s="8">
        <v>2</v>
      </c>
      <c r="AM237" s="8">
        <v>1</v>
      </c>
      <c r="AN237" s="8">
        <v>1</v>
      </c>
      <c r="AO237" s="8">
        <v>2</v>
      </c>
      <c r="AP237" s="9">
        <f t="shared" si="39"/>
        <v>-4.5</v>
      </c>
      <c r="AQ237" s="9">
        <f t="shared" si="40"/>
        <v>0.8680532245877165</v>
      </c>
      <c r="AR237" s="8">
        <v>1</v>
      </c>
      <c r="AS237" s="8">
        <v>2</v>
      </c>
      <c r="AT237" s="8">
        <v>1</v>
      </c>
      <c r="AU237" s="8">
        <v>1</v>
      </c>
      <c r="AV237" s="8">
        <v>2</v>
      </c>
      <c r="AW237" s="8">
        <v>2</v>
      </c>
      <c r="AX237" s="8">
        <v>2</v>
      </c>
      <c r="AY237" s="10">
        <f t="shared" si="41"/>
        <v>3</v>
      </c>
      <c r="AZ237" s="8">
        <v>5</v>
      </c>
      <c r="BA237" s="8">
        <v>2</v>
      </c>
      <c r="BB237" s="10">
        <f t="shared" si="34"/>
        <v>3</v>
      </c>
      <c r="BC237" s="8">
        <v>2</v>
      </c>
      <c r="BD237" s="8">
        <v>1</v>
      </c>
      <c r="BE237" s="9">
        <f t="shared" si="35"/>
        <v>0.90909594444444453</v>
      </c>
      <c r="BF237" s="8">
        <v>30.277999999999999</v>
      </c>
      <c r="BG237" s="8">
        <v>39.259</v>
      </c>
      <c r="BH237" s="8">
        <v>30.184999999999999</v>
      </c>
      <c r="BI237" s="8">
        <v>0.92600000000000005</v>
      </c>
      <c r="BJ237" s="8">
        <v>48.426000000000002</v>
      </c>
      <c r="BK237" s="8">
        <v>21.111000000000001</v>
      </c>
      <c r="BL237" s="8">
        <v>71.203999999999994</v>
      </c>
      <c r="BM237" s="8">
        <v>80</v>
      </c>
      <c r="BN237" s="8">
        <v>80.37</v>
      </c>
      <c r="BO237" s="8">
        <v>50.555999999999997</v>
      </c>
      <c r="BP237" s="8">
        <v>3</v>
      </c>
      <c r="BQ237" s="8">
        <v>5</v>
      </c>
      <c r="BR237" s="8">
        <v>3</v>
      </c>
      <c r="BS237" s="8">
        <v>4</v>
      </c>
      <c r="BT237" s="8">
        <v>3</v>
      </c>
      <c r="BU237" s="8">
        <v>2</v>
      </c>
      <c r="BV237" s="8">
        <v>3</v>
      </c>
      <c r="BW237" s="8">
        <v>3</v>
      </c>
      <c r="BX237" s="8">
        <v>4</v>
      </c>
      <c r="BY237" s="8">
        <v>3</v>
      </c>
      <c r="BZ237" s="7">
        <f t="shared" si="43"/>
        <v>3.3</v>
      </c>
    </row>
    <row r="238" spans="1:78" x14ac:dyDescent="0.25">
      <c r="A238" s="8">
        <v>43</v>
      </c>
      <c r="B238" s="8">
        <v>1</v>
      </c>
      <c r="C238" s="8">
        <v>2</v>
      </c>
      <c r="D238" s="8">
        <v>2</v>
      </c>
      <c r="E238" s="8">
        <v>2</v>
      </c>
      <c r="F238" s="8">
        <v>3</v>
      </c>
      <c r="G238" s="8">
        <v>2</v>
      </c>
      <c r="H238" s="8">
        <v>3.3310000899999999</v>
      </c>
      <c r="I238" s="8">
        <v>1</v>
      </c>
      <c r="J238" s="8">
        <v>3.0780000689999998</v>
      </c>
      <c r="K238" s="8">
        <v>3</v>
      </c>
      <c r="L238" s="8">
        <v>2.6659998890000001</v>
      </c>
      <c r="M238" s="9">
        <f t="shared" si="42"/>
        <v>2.8719999789999999</v>
      </c>
      <c r="N238" s="9">
        <f t="shared" si="36"/>
        <v>0.45900011099999993</v>
      </c>
      <c r="O238" s="8">
        <v>1</v>
      </c>
      <c r="P238" s="8">
        <v>5.2860000129999998</v>
      </c>
      <c r="Q238" s="9" t="e">
        <f>O238-#REF!</f>
        <v>#REF!</v>
      </c>
      <c r="R238" s="9">
        <f t="shared" si="37"/>
        <v>0.5</v>
      </c>
      <c r="S238" s="8">
        <v>2</v>
      </c>
      <c r="T238" s="8">
        <v>2.2629997730000002</v>
      </c>
      <c r="U238" s="9">
        <f>S238-2</f>
        <v>0</v>
      </c>
      <c r="V238" s="8">
        <v>4</v>
      </c>
      <c r="W238" s="8">
        <v>1.4570000169999999</v>
      </c>
      <c r="X238" s="9">
        <f>V238-3.5</f>
        <v>0.5</v>
      </c>
      <c r="Y238" s="8">
        <v>2</v>
      </c>
      <c r="Z238" s="8">
        <v>3.5699999330000001</v>
      </c>
      <c r="AA238" s="9">
        <f>Y238-2</f>
        <v>0</v>
      </c>
      <c r="AB238" s="8">
        <v>2</v>
      </c>
      <c r="AC238" s="8">
        <v>1.6209998130000001</v>
      </c>
      <c r="AD238" s="9">
        <f>AB238-2</f>
        <v>0</v>
      </c>
      <c r="AE238" s="8">
        <v>1</v>
      </c>
      <c r="AF238" s="8">
        <v>5.4119999410000004</v>
      </c>
      <c r="AG238" s="9">
        <f t="shared" si="38"/>
        <v>-2.5</v>
      </c>
      <c r="AH238" s="9">
        <f t="shared" si="33"/>
        <v>0.5</v>
      </c>
      <c r="AI238" s="8">
        <v>1</v>
      </c>
      <c r="AJ238" s="8">
        <v>2</v>
      </c>
      <c r="AK238" s="8">
        <v>2</v>
      </c>
      <c r="AL238" s="8">
        <v>1</v>
      </c>
      <c r="AM238" s="8">
        <v>2</v>
      </c>
      <c r="AO238" s="8">
        <v>2</v>
      </c>
      <c r="AP238" s="9">
        <f t="shared" si="39"/>
        <v>-1.5</v>
      </c>
      <c r="AQ238" s="9">
        <f t="shared" si="40"/>
        <v>0.36536812962920773</v>
      </c>
      <c r="AR238" s="8">
        <v>1</v>
      </c>
      <c r="AS238" s="8">
        <v>2</v>
      </c>
      <c r="AT238" s="8">
        <v>2</v>
      </c>
      <c r="AU238" s="8">
        <v>1</v>
      </c>
      <c r="AV238" s="8">
        <v>2</v>
      </c>
      <c r="AW238" s="8">
        <v>1</v>
      </c>
      <c r="AX238" s="8">
        <v>1</v>
      </c>
      <c r="AY238" s="10">
        <f t="shared" si="41"/>
        <v>7</v>
      </c>
      <c r="AZ238" s="8">
        <v>10</v>
      </c>
      <c r="BA238" s="8">
        <v>3</v>
      </c>
      <c r="BB238" s="10">
        <f t="shared" si="34"/>
        <v>2</v>
      </c>
      <c r="BC238" s="8">
        <v>1</v>
      </c>
      <c r="BD238" s="8">
        <v>1</v>
      </c>
      <c r="BE238" s="9">
        <f t="shared" si="35"/>
        <v>1.2534879365079366</v>
      </c>
      <c r="BF238" s="8">
        <v>69.921999999999997</v>
      </c>
      <c r="BG238" s="8">
        <v>50</v>
      </c>
      <c r="BH238" s="8">
        <v>78.646000000000001</v>
      </c>
      <c r="BI238" s="8">
        <v>9.2449999999999992</v>
      </c>
      <c r="BJ238" s="8">
        <v>50.13</v>
      </c>
      <c r="BK238" s="8">
        <v>29.687999999999999</v>
      </c>
      <c r="BL238" s="8">
        <v>79.167000000000002</v>
      </c>
      <c r="BM238" s="8">
        <v>49.74</v>
      </c>
      <c r="BN238" s="8">
        <v>79.688000000000002</v>
      </c>
      <c r="BO238" s="8">
        <v>49.74</v>
      </c>
      <c r="BP238" s="8">
        <v>3</v>
      </c>
      <c r="BQ238" s="8">
        <v>4</v>
      </c>
      <c r="BR238" s="8">
        <v>5</v>
      </c>
      <c r="BS238" s="8">
        <v>5</v>
      </c>
      <c r="BT238" s="8">
        <v>4</v>
      </c>
      <c r="BU238" s="8">
        <v>5</v>
      </c>
      <c r="BV238" s="8">
        <v>4</v>
      </c>
      <c r="BW238" s="8">
        <v>5</v>
      </c>
      <c r="BX238" s="8">
        <v>4</v>
      </c>
      <c r="BY238" s="8">
        <v>4</v>
      </c>
      <c r="BZ238" s="7">
        <f t="shared" si="43"/>
        <v>4.3</v>
      </c>
    </row>
    <row r="239" spans="1:78" x14ac:dyDescent="0.25">
      <c r="A239" s="8">
        <v>26</v>
      </c>
      <c r="B239" s="8">
        <v>2</v>
      </c>
      <c r="C239" s="8">
        <v>2</v>
      </c>
      <c r="D239" s="8">
        <v>2</v>
      </c>
      <c r="E239" s="8">
        <v>3</v>
      </c>
      <c r="F239" s="8">
        <v>1</v>
      </c>
      <c r="G239" s="8">
        <v>4</v>
      </c>
      <c r="H239" s="8">
        <v>17.051000120000001</v>
      </c>
      <c r="I239" s="8">
        <v>4</v>
      </c>
      <c r="J239" s="8">
        <v>1.7059998510000001</v>
      </c>
      <c r="K239" s="8">
        <v>4</v>
      </c>
      <c r="L239" s="8">
        <v>1.642999887</v>
      </c>
      <c r="M239" s="9">
        <f t="shared" si="42"/>
        <v>1.6744998689999999</v>
      </c>
      <c r="N239" s="9">
        <f t="shared" si="36"/>
        <v>15.376500251000001</v>
      </c>
      <c r="O239" s="8">
        <v>3</v>
      </c>
      <c r="P239" s="8">
        <v>2.2980000970000001</v>
      </c>
      <c r="Q239" s="9" t="e">
        <f>O239-#REF!</f>
        <v>#REF!</v>
      </c>
      <c r="R239" s="9">
        <f t="shared" si="37"/>
        <v>2.5</v>
      </c>
      <c r="S239" s="8">
        <v>4</v>
      </c>
      <c r="T239" s="8">
        <v>2.3389999869999998</v>
      </c>
      <c r="U239" s="9">
        <f>S239-2</f>
        <v>2</v>
      </c>
      <c r="V239" s="8">
        <v>4</v>
      </c>
      <c r="W239" s="8">
        <v>2.1429998870000002</v>
      </c>
      <c r="X239" s="9">
        <f>V239-3.5</f>
        <v>0.5</v>
      </c>
      <c r="Y239" s="8">
        <v>4</v>
      </c>
      <c r="Z239" s="8">
        <v>7.2219998839999997</v>
      </c>
      <c r="AA239" s="9">
        <f>Y239-2</f>
        <v>2</v>
      </c>
      <c r="AB239" s="8">
        <v>4</v>
      </c>
      <c r="AC239" s="8">
        <v>3.3159999849999999</v>
      </c>
      <c r="AD239" s="9">
        <f>AB239-2</f>
        <v>2</v>
      </c>
      <c r="AE239" s="8">
        <v>1</v>
      </c>
      <c r="AF239" s="8">
        <v>6.05099988</v>
      </c>
      <c r="AG239" s="9">
        <f t="shared" si="38"/>
        <v>-8.5</v>
      </c>
      <c r="AH239" s="9">
        <f t="shared" si="33"/>
        <v>4.2650242817987269</v>
      </c>
      <c r="AI239" s="8">
        <v>2</v>
      </c>
      <c r="AJ239" s="8">
        <v>1</v>
      </c>
      <c r="AK239" s="8">
        <v>1</v>
      </c>
      <c r="AL239" s="8">
        <v>2</v>
      </c>
      <c r="AM239" s="8">
        <v>1</v>
      </c>
      <c r="AN239" s="8">
        <v>2</v>
      </c>
      <c r="AO239" s="8">
        <v>1</v>
      </c>
      <c r="AP239" s="9">
        <f t="shared" si="39"/>
        <v>-5.5</v>
      </c>
      <c r="AQ239" s="9">
        <f t="shared" si="40"/>
        <v>1.1594250266943333</v>
      </c>
      <c r="AR239" s="8">
        <v>2</v>
      </c>
      <c r="AS239" s="8">
        <v>2</v>
      </c>
      <c r="AT239" s="8">
        <v>2</v>
      </c>
      <c r="AU239" s="8">
        <v>1</v>
      </c>
      <c r="AV239" s="8">
        <v>2</v>
      </c>
      <c r="AW239" s="8">
        <v>1</v>
      </c>
      <c r="AX239" s="8">
        <v>1</v>
      </c>
      <c r="AY239" s="10">
        <f t="shared" si="41"/>
        <v>9</v>
      </c>
      <c r="AZ239" s="8">
        <v>10</v>
      </c>
      <c r="BA239" s="8">
        <v>1</v>
      </c>
      <c r="BB239" s="10">
        <f t="shared" si="34"/>
        <v>2</v>
      </c>
      <c r="BC239" s="8">
        <v>3</v>
      </c>
      <c r="BD239" s="8">
        <v>3</v>
      </c>
      <c r="BE239" s="9">
        <f t="shared" si="35"/>
        <v>0.8193125317460318</v>
      </c>
      <c r="BF239" s="8">
        <v>29.818000000000001</v>
      </c>
      <c r="BG239" s="8">
        <v>40.625</v>
      </c>
      <c r="BH239" s="8">
        <v>20.052</v>
      </c>
      <c r="BI239" s="8">
        <v>10.286</v>
      </c>
      <c r="BJ239" s="8">
        <v>39.061999999999998</v>
      </c>
      <c r="BK239" s="8">
        <v>19.792000000000002</v>
      </c>
      <c r="BL239" s="8">
        <v>59.505000000000003</v>
      </c>
      <c r="BM239" s="8">
        <v>49.87</v>
      </c>
      <c r="BN239" s="8">
        <v>60.155999999999999</v>
      </c>
      <c r="BO239" s="8">
        <v>49.87</v>
      </c>
      <c r="BP239" s="8">
        <v>5</v>
      </c>
      <c r="BQ239" s="8">
        <v>5</v>
      </c>
      <c r="BR239" s="8">
        <v>5</v>
      </c>
      <c r="BS239" s="8">
        <v>5</v>
      </c>
      <c r="BT239" s="8">
        <v>5</v>
      </c>
      <c r="BU239" s="8">
        <v>5</v>
      </c>
      <c r="BV239" s="8">
        <v>5</v>
      </c>
      <c r="BW239" s="8">
        <v>5</v>
      </c>
      <c r="BX239" s="8">
        <v>5</v>
      </c>
      <c r="BY239" s="8">
        <v>5</v>
      </c>
      <c r="BZ239" s="7">
        <f t="shared" si="43"/>
        <v>5</v>
      </c>
    </row>
    <row r="240" spans="1:78" x14ac:dyDescent="0.25">
      <c r="A240" s="8">
        <v>54</v>
      </c>
      <c r="B240" s="8">
        <v>1</v>
      </c>
      <c r="C240" s="8">
        <v>2</v>
      </c>
      <c r="G240" s="8">
        <v>4</v>
      </c>
      <c r="H240" s="8">
        <v>4.7230000499999996</v>
      </c>
      <c r="I240" s="8">
        <v>4</v>
      </c>
      <c r="J240" s="8">
        <v>3.6560001369999999</v>
      </c>
      <c r="K240" s="8">
        <v>4</v>
      </c>
      <c r="L240" s="8">
        <v>6.816999912</v>
      </c>
      <c r="M240" s="9">
        <f t="shared" si="42"/>
        <v>5.2365000244999997</v>
      </c>
      <c r="N240" s="9">
        <f t="shared" si="36"/>
        <v>-0.51349997450000018</v>
      </c>
      <c r="O240" s="8">
        <v>4</v>
      </c>
      <c r="P240" s="8">
        <v>1.9610002040000001</v>
      </c>
      <c r="Q240" s="9" t="e">
        <f>O240-#REF!</f>
        <v>#REF!</v>
      </c>
      <c r="R240" s="9">
        <f t="shared" si="37"/>
        <v>3.5</v>
      </c>
      <c r="S240" s="8">
        <v>4</v>
      </c>
      <c r="T240" s="8">
        <v>2.1719999310000002</v>
      </c>
      <c r="U240" s="9">
        <f>S240-2</f>
        <v>2</v>
      </c>
      <c r="V240" s="8">
        <v>4</v>
      </c>
      <c r="W240" s="8">
        <v>1.9649999140000001</v>
      </c>
      <c r="X240" s="9">
        <f>V240-3.5</f>
        <v>0.5</v>
      </c>
      <c r="Y240" s="8">
        <v>4</v>
      </c>
      <c r="Z240" s="8">
        <v>2.2739999289999999</v>
      </c>
      <c r="AA240" s="9">
        <f>Y240-2</f>
        <v>2</v>
      </c>
      <c r="AB240" s="8">
        <v>4</v>
      </c>
      <c r="AC240" s="8">
        <v>4.4240000249999998</v>
      </c>
      <c r="AD240" s="9">
        <f>AB240-2</f>
        <v>2</v>
      </c>
      <c r="AE240" s="8">
        <v>4</v>
      </c>
      <c r="AF240" s="8">
        <v>2.3439998630000001</v>
      </c>
      <c r="AG240" s="9">
        <f t="shared" si="38"/>
        <v>-3.5</v>
      </c>
      <c r="AH240" s="9">
        <f t="shared" si="33"/>
        <v>0.66025202211369327</v>
      </c>
      <c r="AI240" s="8">
        <v>1</v>
      </c>
      <c r="AJ240" s="8">
        <v>1</v>
      </c>
      <c r="AK240" s="8">
        <v>1</v>
      </c>
      <c r="AL240" s="8">
        <v>1</v>
      </c>
      <c r="AM240" s="8">
        <v>1</v>
      </c>
      <c r="AN240" s="8">
        <v>1</v>
      </c>
      <c r="AO240" s="8">
        <v>1</v>
      </c>
      <c r="AP240" s="9">
        <f t="shared" si="39"/>
        <v>-3.5</v>
      </c>
      <c r="AQ240" s="9">
        <f t="shared" si="40"/>
        <v>0.66025202211369327</v>
      </c>
      <c r="AR240" s="8">
        <v>1</v>
      </c>
      <c r="AS240" s="8">
        <v>1</v>
      </c>
      <c r="AT240" s="8">
        <v>1</v>
      </c>
      <c r="AU240" s="8">
        <v>1</v>
      </c>
      <c r="AV240" s="8">
        <v>1</v>
      </c>
      <c r="AW240" s="8">
        <v>1</v>
      </c>
      <c r="AX240" s="8">
        <v>1</v>
      </c>
      <c r="AY240" s="10">
        <f t="shared" si="41"/>
        <v>0</v>
      </c>
      <c r="AZ240" s="8">
        <v>1</v>
      </c>
      <c r="BA240" s="8">
        <v>1</v>
      </c>
      <c r="BB240" s="10">
        <f t="shared" si="34"/>
        <v>2</v>
      </c>
      <c r="BC240" s="8">
        <v>3</v>
      </c>
      <c r="BD240" s="8">
        <v>3</v>
      </c>
      <c r="BE240" s="9">
        <f t="shared" si="35"/>
        <v>1.8856515873015873</v>
      </c>
      <c r="BF240" s="8">
        <v>49.027999999999999</v>
      </c>
      <c r="BG240" s="8">
        <v>49.027999999999999</v>
      </c>
      <c r="BH240" s="8">
        <v>98.75</v>
      </c>
      <c r="BI240" s="8">
        <v>98.75</v>
      </c>
      <c r="BJ240" s="8">
        <v>98.75</v>
      </c>
      <c r="BK240" s="8">
        <v>0</v>
      </c>
      <c r="BL240" s="8">
        <v>100</v>
      </c>
      <c r="BM240" s="8">
        <v>100</v>
      </c>
      <c r="BN240" s="8">
        <v>100</v>
      </c>
      <c r="BO240" s="8">
        <v>100</v>
      </c>
      <c r="BP240" s="8">
        <v>3</v>
      </c>
      <c r="BQ240" s="8">
        <v>5</v>
      </c>
      <c r="BR240" s="8">
        <v>5</v>
      </c>
      <c r="BS240" s="8">
        <v>2</v>
      </c>
      <c r="BT240" s="8">
        <v>3</v>
      </c>
      <c r="BU240" s="8">
        <v>3</v>
      </c>
      <c r="BV240" s="8">
        <v>2</v>
      </c>
      <c r="BW240" s="8">
        <v>3</v>
      </c>
      <c r="BX240" s="8">
        <v>3</v>
      </c>
      <c r="BY240" s="8">
        <v>4</v>
      </c>
      <c r="BZ240" s="7">
        <f t="shared" si="43"/>
        <v>3.3</v>
      </c>
    </row>
    <row r="241" spans="1:78" x14ac:dyDescent="0.25">
      <c r="A241" s="8">
        <v>20</v>
      </c>
      <c r="B241" s="8">
        <v>1</v>
      </c>
      <c r="C241" s="8">
        <v>2</v>
      </c>
      <c r="D241" s="8">
        <v>1</v>
      </c>
      <c r="E241" s="8">
        <v>1</v>
      </c>
      <c r="F241" s="8">
        <v>0</v>
      </c>
      <c r="G241" s="8">
        <v>1</v>
      </c>
      <c r="H241" s="8">
        <v>3.8849999899999998</v>
      </c>
      <c r="I241" s="8">
        <v>2</v>
      </c>
      <c r="J241" s="8">
        <v>5.4179999829999996</v>
      </c>
      <c r="K241" s="8">
        <v>3</v>
      </c>
      <c r="L241" s="8">
        <v>6.2939999100000001</v>
      </c>
      <c r="M241" s="9">
        <f t="shared" si="42"/>
        <v>5.8559999464999999</v>
      </c>
      <c r="N241" s="9">
        <f t="shared" si="36"/>
        <v>-1.9709999565</v>
      </c>
      <c r="O241" s="8">
        <v>2</v>
      </c>
      <c r="P241" s="8">
        <v>7.2939999100000001</v>
      </c>
      <c r="Q241" s="9" t="e">
        <f>O241-#REF!</f>
        <v>#REF!</v>
      </c>
      <c r="R241" s="9">
        <f t="shared" si="37"/>
        <v>1.5</v>
      </c>
      <c r="S241" s="8">
        <v>2</v>
      </c>
      <c r="T241" s="8">
        <v>1.566999912</v>
      </c>
      <c r="U241" s="9">
        <f>S241-2</f>
        <v>0</v>
      </c>
      <c r="V241" s="8">
        <v>1</v>
      </c>
      <c r="W241" s="8">
        <v>1.9250001910000001</v>
      </c>
      <c r="X241" s="9">
        <f>V241-3.5</f>
        <v>-2.5</v>
      </c>
      <c r="Y241" s="8">
        <v>2</v>
      </c>
      <c r="Z241" s="8">
        <v>1.375</v>
      </c>
      <c r="AA241" s="9">
        <f>Y241-2</f>
        <v>0</v>
      </c>
      <c r="AB241" s="8">
        <v>3</v>
      </c>
      <c r="AC241" s="8">
        <v>3.704999924</v>
      </c>
      <c r="AD241" s="9">
        <f>AB241-2</f>
        <v>1</v>
      </c>
      <c r="AE241" s="8">
        <v>0</v>
      </c>
      <c r="AF241" s="8">
        <v>5.0270001889999998</v>
      </c>
      <c r="AG241" s="9">
        <f t="shared" si="38"/>
        <v>-3.5</v>
      </c>
      <c r="AH241" s="9">
        <f t="shared" si="33"/>
        <v>0.66025202211369327</v>
      </c>
      <c r="AI241" s="8">
        <v>1</v>
      </c>
      <c r="AJ241" s="8">
        <v>1</v>
      </c>
      <c r="AK241" s="8">
        <v>1</v>
      </c>
      <c r="AL241" s="8">
        <v>2</v>
      </c>
      <c r="AM241" s="8">
        <v>1</v>
      </c>
      <c r="AN241" s="8">
        <v>1</v>
      </c>
      <c r="AO241" s="8">
        <v>2</v>
      </c>
      <c r="AP241" s="9">
        <f t="shared" si="39"/>
        <v>-6.5</v>
      </c>
      <c r="AQ241" s="9">
        <f t="shared" si="40"/>
        <v>1.6090405507426917</v>
      </c>
      <c r="AR241" s="8">
        <v>2</v>
      </c>
      <c r="AS241" s="8">
        <v>2</v>
      </c>
      <c r="AT241" s="8">
        <v>1</v>
      </c>
      <c r="AU241" s="8">
        <v>2</v>
      </c>
      <c r="AV241" s="8">
        <v>1</v>
      </c>
      <c r="AW241" s="8">
        <v>1</v>
      </c>
      <c r="AX241" s="8">
        <v>2</v>
      </c>
      <c r="AY241" s="10">
        <f t="shared" si="41"/>
        <v>5</v>
      </c>
      <c r="AZ241" s="8">
        <v>8</v>
      </c>
      <c r="BA241" s="8">
        <v>3</v>
      </c>
      <c r="BB241" s="10">
        <f t="shared" si="34"/>
        <v>3</v>
      </c>
      <c r="BC241" s="8">
        <v>2</v>
      </c>
      <c r="BD241" s="8">
        <v>1</v>
      </c>
      <c r="BE241" s="9">
        <f t="shared" si="35"/>
        <v>0.71177940476190482</v>
      </c>
      <c r="BF241" s="8">
        <v>59.555999999999997</v>
      </c>
      <c r="BG241" s="8">
        <v>20.222000000000001</v>
      </c>
      <c r="BH241" s="8">
        <v>98.667000000000002</v>
      </c>
      <c r="BI241" s="8">
        <v>9.5559999999999992</v>
      </c>
      <c r="BJ241" s="8">
        <v>39.859000000000002</v>
      </c>
      <c r="BK241" s="8">
        <v>0.29499999999999998</v>
      </c>
      <c r="BL241" s="8">
        <v>8.6300000000000008</v>
      </c>
      <c r="BM241" s="8">
        <v>0.40600000000000003</v>
      </c>
      <c r="BN241" s="8">
        <v>19.076000000000001</v>
      </c>
      <c r="BO241" s="8">
        <v>8.7409999999999997</v>
      </c>
      <c r="BP241" s="8">
        <v>2</v>
      </c>
      <c r="BQ241" s="8">
        <v>1</v>
      </c>
      <c r="BR241" s="8">
        <v>3</v>
      </c>
      <c r="BS241" s="8">
        <v>1</v>
      </c>
      <c r="BT241" s="8">
        <v>3</v>
      </c>
      <c r="BU241" s="8">
        <v>3</v>
      </c>
      <c r="BV241" s="8">
        <v>4</v>
      </c>
      <c r="BW241" s="8">
        <v>2</v>
      </c>
      <c r="BX241" s="8">
        <v>4</v>
      </c>
      <c r="BY241" s="8">
        <v>3</v>
      </c>
      <c r="BZ241" s="7">
        <f t="shared" si="43"/>
        <v>2.6</v>
      </c>
    </row>
    <row r="242" spans="1:78" x14ac:dyDescent="0.25">
      <c r="A242" s="8">
        <v>29</v>
      </c>
      <c r="B242" s="8">
        <v>2</v>
      </c>
      <c r="C242" s="8">
        <v>3</v>
      </c>
      <c r="D242" s="8">
        <v>1</v>
      </c>
      <c r="E242" s="8">
        <v>3</v>
      </c>
      <c r="F242" s="8">
        <v>0</v>
      </c>
      <c r="G242" s="8">
        <v>2</v>
      </c>
      <c r="H242" s="8">
        <v>1.2150001530000001</v>
      </c>
      <c r="I242" s="8">
        <v>1</v>
      </c>
      <c r="J242" s="8">
        <v>2.7809998990000002</v>
      </c>
      <c r="K242" s="8">
        <v>1</v>
      </c>
      <c r="L242" s="8">
        <v>2.4560000899999999</v>
      </c>
      <c r="M242" s="9">
        <f t="shared" si="42"/>
        <v>2.6184999945</v>
      </c>
      <c r="N242" s="9">
        <f t="shared" si="36"/>
        <v>-1.4034998415</v>
      </c>
      <c r="O242" s="8">
        <v>2</v>
      </c>
      <c r="P242" s="8">
        <v>1.5950000289999999</v>
      </c>
      <c r="Q242" s="9" t="e">
        <f>O242-#REF!</f>
        <v>#REF!</v>
      </c>
      <c r="R242" s="9">
        <f t="shared" si="37"/>
        <v>1.5</v>
      </c>
      <c r="S242" s="8">
        <v>2</v>
      </c>
      <c r="T242" s="8">
        <v>1.3220000270000001</v>
      </c>
      <c r="U242" s="9">
        <f>S242-2</f>
        <v>0</v>
      </c>
      <c r="V242" s="8">
        <v>2</v>
      </c>
      <c r="W242" s="8">
        <v>1.2779998779999999</v>
      </c>
      <c r="X242" s="9">
        <f>V242-3.5</f>
        <v>-1.5</v>
      </c>
      <c r="Y242" s="8">
        <v>2</v>
      </c>
      <c r="Z242" s="8">
        <v>1.0099999900000001</v>
      </c>
      <c r="AA242" s="9">
        <f>Y242-2</f>
        <v>0</v>
      </c>
      <c r="AB242" s="8">
        <v>2</v>
      </c>
      <c r="AC242" s="8">
        <v>1.2739999289999999</v>
      </c>
      <c r="AD242" s="9">
        <f>AB242-2</f>
        <v>0</v>
      </c>
      <c r="AE242" s="8">
        <v>1</v>
      </c>
      <c r="AF242" s="8">
        <v>3.029000044</v>
      </c>
      <c r="AG242" s="9">
        <f t="shared" si="38"/>
        <v>-8.5</v>
      </c>
      <c r="AH242" s="9">
        <f t="shared" si="33"/>
        <v>4.2650242817987269</v>
      </c>
      <c r="AI242" s="8">
        <v>2</v>
      </c>
      <c r="AJ242" s="8">
        <v>1</v>
      </c>
      <c r="AK242" s="8">
        <v>1</v>
      </c>
      <c r="AL242" s="8">
        <v>2</v>
      </c>
      <c r="AM242" s="8">
        <v>1</v>
      </c>
      <c r="AN242" s="8">
        <v>2</v>
      </c>
      <c r="AO242" s="8">
        <v>2</v>
      </c>
      <c r="AP242" s="9">
        <f t="shared" si="39"/>
        <v>-4.5</v>
      </c>
      <c r="AQ242" s="9">
        <f t="shared" si="40"/>
        <v>0.8680532245877165</v>
      </c>
      <c r="AR242" s="8">
        <v>1</v>
      </c>
      <c r="AS242" s="8">
        <v>2</v>
      </c>
      <c r="AT242" s="8">
        <v>1</v>
      </c>
      <c r="AU242" s="8">
        <v>1</v>
      </c>
      <c r="AV242" s="8">
        <v>2</v>
      </c>
      <c r="AW242" s="8">
        <v>2</v>
      </c>
      <c r="AX242" s="8">
        <v>2</v>
      </c>
      <c r="AY242" s="10">
        <f t="shared" si="41"/>
        <v>2</v>
      </c>
      <c r="AZ242" s="8">
        <v>5</v>
      </c>
      <c r="BA242" s="8">
        <v>3</v>
      </c>
      <c r="BB242" s="10">
        <f t="shared" si="34"/>
        <v>2</v>
      </c>
      <c r="BC242" s="8">
        <v>3</v>
      </c>
      <c r="BD242" s="8">
        <v>3</v>
      </c>
      <c r="BE242" s="9">
        <f t="shared" si="35"/>
        <v>0.87482599999999999</v>
      </c>
      <c r="BF242" s="8">
        <v>0.44400000000000001</v>
      </c>
      <c r="BG242" s="8">
        <v>19.556000000000001</v>
      </c>
      <c r="BH242" s="8">
        <v>49.555999999999997</v>
      </c>
      <c r="BI242" s="8">
        <v>9.7780000000000005</v>
      </c>
      <c r="BJ242" s="8">
        <v>49.555999999999997</v>
      </c>
      <c r="BK242" s="8">
        <v>49.889000000000003</v>
      </c>
      <c r="BL242" s="8">
        <v>49.889000000000003</v>
      </c>
      <c r="BM242" s="8">
        <v>10</v>
      </c>
      <c r="BN242" s="8">
        <v>49.444000000000003</v>
      </c>
      <c r="BO242" s="8">
        <v>50.222000000000001</v>
      </c>
      <c r="BP242" s="8">
        <v>4</v>
      </c>
      <c r="BQ242" s="8">
        <v>2</v>
      </c>
      <c r="BR242" s="8">
        <v>4</v>
      </c>
      <c r="BS242" s="8">
        <v>3</v>
      </c>
      <c r="BT242" s="8">
        <v>4</v>
      </c>
      <c r="BU242" s="8">
        <v>5</v>
      </c>
      <c r="BV242" s="8">
        <v>4</v>
      </c>
      <c r="BW242" s="8">
        <v>2</v>
      </c>
      <c r="BX242" s="8">
        <v>3</v>
      </c>
      <c r="BY242" s="8">
        <v>3</v>
      </c>
      <c r="BZ242" s="7">
        <f t="shared" si="43"/>
        <v>3.4</v>
      </c>
    </row>
    <row r="243" spans="1:78" x14ac:dyDescent="0.25">
      <c r="A243" s="8">
        <v>37</v>
      </c>
      <c r="B243" s="8">
        <v>1</v>
      </c>
      <c r="C243" s="8">
        <v>2</v>
      </c>
      <c r="D243" s="8">
        <v>2</v>
      </c>
      <c r="E243" s="8">
        <v>3</v>
      </c>
      <c r="F243" s="8">
        <v>0</v>
      </c>
      <c r="G243" s="8">
        <v>2</v>
      </c>
      <c r="H243" s="8">
        <v>8.0670001510000002</v>
      </c>
      <c r="I243" s="8">
        <v>2</v>
      </c>
      <c r="J243" s="8">
        <v>4.2249999049999998</v>
      </c>
      <c r="K243" s="8">
        <v>1</v>
      </c>
      <c r="L243" s="8">
        <v>3.5329999920000001</v>
      </c>
      <c r="M243" s="9">
        <f t="shared" si="42"/>
        <v>3.8789999484999997</v>
      </c>
      <c r="N243" s="9">
        <f t="shared" si="36"/>
        <v>4.1880002025000005</v>
      </c>
      <c r="O243" s="8">
        <v>1</v>
      </c>
      <c r="P243" s="8">
        <v>5.7009999750000002</v>
      </c>
      <c r="Q243" s="9" t="e">
        <f>O243-#REF!</f>
        <v>#REF!</v>
      </c>
      <c r="R243" s="9">
        <f t="shared" si="37"/>
        <v>0.5</v>
      </c>
      <c r="S243" s="8">
        <v>4</v>
      </c>
      <c r="T243" s="8">
        <v>4.0009999279999997</v>
      </c>
      <c r="U243" s="9">
        <f>S243-2</f>
        <v>2</v>
      </c>
      <c r="V243" s="8">
        <v>4</v>
      </c>
      <c r="W243" s="8">
        <v>2.0499999519999998</v>
      </c>
      <c r="X243" s="9">
        <f>V243-3.5</f>
        <v>0.5</v>
      </c>
      <c r="Y243" s="8">
        <v>4</v>
      </c>
      <c r="Z243" s="8">
        <v>1.509000063</v>
      </c>
      <c r="AA243" s="9">
        <f>Y243-2</f>
        <v>2</v>
      </c>
      <c r="AB243" s="8">
        <v>3</v>
      </c>
      <c r="AC243" s="8">
        <v>3.4119999409999999</v>
      </c>
      <c r="AD243" s="9">
        <f>AB243-2</f>
        <v>1</v>
      </c>
      <c r="AE243" s="8">
        <v>1</v>
      </c>
      <c r="AF243" s="8">
        <v>5.9469997880000003</v>
      </c>
      <c r="AG243" s="9">
        <f t="shared" si="38"/>
        <v>-8.5</v>
      </c>
      <c r="AH243" s="9">
        <f t="shared" si="33"/>
        <v>4.2650242817987269</v>
      </c>
      <c r="AI243" s="8">
        <v>2</v>
      </c>
      <c r="AJ243" s="8">
        <v>1</v>
      </c>
      <c r="AK243" s="8">
        <v>2</v>
      </c>
      <c r="AL243" s="8">
        <v>2</v>
      </c>
      <c r="AM243" s="8">
        <v>1</v>
      </c>
      <c r="AN243" s="8">
        <v>1</v>
      </c>
      <c r="AO243" s="8">
        <v>2</v>
      </c>
      <c r="AP243" s="9">
        <f t="shared" si="39"/>
        <v>-4.5</v>
      </c>
      <c r="AQ243" s="9">
        <f t="shared" si="40"/>
        <v>0.8680532245877165</v>
      </c>
      <c r="AR243" s="8">
        <v>1</v>
      </c>
      <c r="AS243" s="8">
        <v>2</v>
      </c>
      <c r="AT243" s="8">
        <v>1</v>
      </c>
      <c r="AU243" s="8">
        <v>1</v>
      </c>
      <c r="AV243" s="8">
        <v>2</v>
      </c>
      <c r="AW243" s="8">
        <v>2</v>
      </c>
      <c r="AX243" s="8">
        <v>2</v>
      </c>
      <c r="AY243" s="10">
        <f t="shared" si="41"/>
        <v>9</v>
      </c>
      <c r="AZ243" s="8">
        <v>10</v>
      </c>
      <c r="BA243" s="8">
        <v>1</v>
      </c>
      <c r="BB243" s="10">
        <f t="shared" si="34"/>
        <v>2</v>
      </c>
      <c r="BC243" s="8">
        <v>3</v>
      </c>
      <c r="BD243" s="8">
        <v>3</v>
      </c>
      <c r="BE243" s="9">
        <f t="shared" si="35"/>
        <v>0.97187905555555543</v>
      </c>
      <c r="BF243" s="8">
        <v>49.87</v>
      </c>
      <c r="BG243" s="8">
        <v>39.713999999999999</v>
      </c>
      <c r="BH243" s="8">
        <v>30.469000000000001</v>
      </c>
      <c r="BI243" s="8">
        <v>9.766</v>
      </c>
      <c r="BJ243" s="8">
        <v>50.26</v>
      </c>
      <c r="BK243" s="8">
        <v>20.443000000000001</v>
      </c>
      <c r="BL243" s="8">
        <v>59.765999999999998</v>
      </c>
      <c r="BM243" s="8">
        <v>98.828000000000003</v>
      </c>
      <c r="BN243" s="8">
        <v>70.182000000000002</v>
      </c>
      <c r="BO243" s="8">
        <v>39.453000000000003</v>
      </c>
      <c r="BP243" s="8">
        <v>2</v>
      </c>
      <c r="BQ243" s="8">
        <v>2</v>
      </c>
      <c r="BR243" s="8">
        <v>2</v>
      </c>
      <c r="BS243" s="8">
        <v>2</v>
      </c>
      <c r="BT243" s="8">
        <v>2</v>
      </c>
      <c r="BU243" s="8">
        <v>3</v>
      </c>
      <c r="BV243" s="8">
        <v>2</v>
      </c>
      <c r="BW243" s="8">
        <v>3</v>
      </c>
      <c r="BX243" s="8">
        <v>2</v>
      </c>
      <c r="BY243" s="8">
        <v>2</v>
      </c>
      <c r="BZ243" s="7">
        <f t="shared" si="43"/>
        <v>2.2000000000000002</v>
      </c>
    </row>
    <row r="244" spans="1:78" x14ac:dyDescent="0.25">
      <c r="A244" s="8">
        <v>23</v>
      </c>
      <c r="B244" s="8">
        <v>2</v>
      </c>
      <c r="C244" s="8">
        <v>1</v>
      </c>
      <c r="D244" s="8">
        <v>1</v>
      </c>
      <c r="E244" s="8">
        <v>3</v>
      </c>
      <c r="F244" s="8">
        <v>1</v>
      </c>
      <c r="G244" s="8">
        <v>3</v>
      </c>
      <c r="H244" s="8">
        <v>4.0930001740000002</v>
      </c>
      <c r="I244" s="8">
        <v>1</v>
      </c>
      <c r="J244" s="8">
        <v>7.7880001070000002</v>
      </c>
      <c r="M244" s="9">
        <f t="shared" si="42"/>
        <v>3.8940000535000001</v>
      </c>
      <c r="N244" s="9">
        <f t="shared" si="36"/>
        <v>0.19900012050000004</v>
      </c>
      <c r="Q244" s="9" t="e">
        <f>O244-#REF!</f>
        <v>#REF!</v>
      </c>
      <c r="R244" s="9">
        <f t="shared" si="37"/>
        <v>-0.5</v>
      </c>
      <c r="U244" s="9">
        <f>S244-2</f>
        <v>-2</v>
      </c>
      <c r="V244" s="8">
        <v>1</v>
      </c>
      <c r="W244" s="8">
        <v>1.4739999770000001</v>
      </c>
      <c r="X244" s="9">
        <f>V244-3.5</f>
        <v>-2.5</v>
      </c>
      <c r="AA244" s="9">
        <f>Y244-2</f>
        <v>-2</v>
      </c>
      <c r="AB244" s="8">
        <v>0</v>
      </c>
      <c r="AC244" s="8">
        <v>0.780999899</v>
      </c>
      <c r="AD244" s="9">
        <f>AB244-2</f>
        <v>-2</v>
      </c>
      <c r="AG244" s="9">
        <f t="shared" si="38"/>
        <v>-1.5</v>
      </c>
      <c r="AH244" s="9">
        <f t="shared" si="33"/>
        <v>0.36536812962920773</v>
      </c>
      <c r="AP244" s="9">
        <f t="shared" si="39"/>
        <v>-1.5</v>
      </c>
      <c r="AQ244" s="9">
        <f t="shared" si="40"/>
        <v>0.36536812962920773</v>
      </c>
      <c r="AY244" s="10">
        <f t="shared" si="41"/>
        <v>1</v>
      </c>
      <c r="AZ244" s="8">
        <v>7</v>
      </c>
      <c r="BA244" s="8">
        <v>6</v>
      </c>
      <c r="BB244" s="10">
        <f t="shared" si="34"/>
        <v>2</v>
      </c>
      <c r="BC244" s="8">
        <v>3</v>
      </c>
      <c r="BD244" s="8">
        <v>3</v>
      </c>
      <c r="BE244" s="9">
        <f t="shared" si="35"/>
        <v>1.3285549007936506</v>
      </c>
      <c r="BF244" s="8">
        <v>64.63</v>
      </c>
      <c r="BG244" s="8">
        <v>14.444000000000001</v>
      </c>
      <c r="BH244" s="8">
        <v>54.259</v>
      </c>
      <c r="BI244" s="8">
        <v>44.444000000000003</v>
      </c>
      <c r="BJ244" s="8">
        <v>83.888999999999996</v>
      </c>
      <c r="BK244" s="8">
        <v>35.555999999999997</v>
      </c>
      <c r="BL244" s="8">
        <v>65.185000000000002</v>
      </c>
      <c r="BM244" s="8">
        <v>24.352</v>
      </c>
      <c r="BN244" s="8">
        <v>77.593000000000004</v>
      </c>
      <c r="BO244" s="8">
        <v>83.796000000000006</v>
      </c>
      <c r="BQ244" s="8">
        <v>2</v>
      </c>
      <c r="BS244" s="8">
        <v>1</v>
      </c>
      <c r="BV244" s="8">
        <v>3</v>
      </c>
      <c r="BY244" s="8">
        <v>1</v>
      </c>
      <c r="BZ244" s="7">
        <f t="shared" si="43"/>
        <v>1.75</v>
      </c>
    </row>
    <row r="245" spans="1:78" x14ac:dyDescent="0.25">
      <c r="A245" s="8">
        <v>22</v>
      </c>
      <c r="B245" s="8">
        <v>2</v>
      </c>
      <c r="C245" s="8">
        <v>2</v>
      </c>
      <c r="D245" s="8">
        <v>1</v>
      </c>
      <c r="E245" s="8">
        <v>4</v>
      </c>
      <c r="F245" s="8">
        <v>2</v>
      </c>
      <c r="G245" s="8">
        <v>1</v>
      </c>
      <c r="H245" s="8">
        <v>2.8559999469999999</v>
      </c>
      <c r="I245" s="8">
        <v>2</v>
      </c>
      <c r="J245" s="8">
        <v>2.5539999010000001</v>
      </c>
      <c r="K245" s="8">
        <v>1</v>
      </c>
      <c r="L245" s="8">
        <v>2.2439999579999999</v>
      </c>
      <c r="M245" s="9">
        <f t="shared" si="42"/>
        <v>2.3989999295</v>
      </c>
      <c r="N245" s="9">
        <f t="shared" si="36"/>
        <v>0.45700001749999997</v>
      </c>
      <c r="O245" s="8">
        <v>1</v>
      </c>
      <c r="P245" s="8">
        <v>2.1010000710000001</v>
      </c>
      <c r="Q245" s="9" t="e">
        <f>O245-#REF!</f>
        <v>#REF!</v>
      </c>
      <c r="R245" s="9">
        <f t="shared" si="37"/>
        <v>0.5</v>
      </c>
      <c r="S245" s="8">
        <v>2</v>
      </c>
      <c r="T245" s="8">
        <v>3.3510000710000001</v>
      </c>
      <c r="U245" s="9">
        <f>S245-2</f>
        <v>0</v>
      </c>
      <c r="V245" s="8">
        <v>3</v>
      </c>
      <c r="W245" s="8">
        <v>3.5469999310000002</v>
      </c>
      <c r="X245" s="9">
        <f>V245-3.5</f>
        <v>-0.5</v>
      </c>
      <c r="Y245" s="8">
        <v>2</v>
      </c>
      <c r="Z245" s="8">
        <v>2.2640001769999998</v>
      </c>
      <c r="AA245" s="9">
        <f>Y245-2</f>
        <v>0</v>
      </c>
      <c r="AB245" s="8">
        <v>3</v>
      </c>
      <c r="AC245" s="8">
        <v>2.6150000100000002</v>
      </c>
      <c r="AD245" s="9">
        <f>AB245-2</f>
        <v>1</v>
      </c>
      <c r="AE245" s="8">
        <v>0</v>
      </c>
      <c r="AF245" s="8">
        <v>3.0989999770000001</v>
      </c>
      <c r="AG245" s="9">
        <f t="shared" si="38"/>
        <v>-8.5</v>
      </c>
      <c r="AH245" s="9">
        <f t="shared" si="33"/>
        <v>4.2650242817987269</v>
      </c>
      <c r="AI245" s="8">
        <v>2</v>
      </c>
      <c r="AJ245" s="8">
        <v>1</v>
      </c>
      <c r="AK245" s="8">
        <v>1</v>
      </c>
      <c r="AL245" s="8">
        <v>2</v>
      </c>
      <c r="AM245" s="8">
        <v>1</v>
      </c>
      <c r="AN245" s="8">
        <v>2</v>
      </c>
      <c r="AO245" s="8">
        <v>2</v>
      </c>
      <c r="AP245" s="9">
        <f t="shared" si="39"/>
        <v>-5.5</v>
      </c>
      <c r="AQ245" s="9">
        <f t="shared" si="40"/>
        <v>1.1594250266943333</v>
      </c>
      <c r="AR245" s="8">
        <v>2</v>
      </c>
      <c r="AS245" s="8">
        <v>2</v>
      </c>
      <c r="AT245" s="8">
        <v>1</v>
      </c>
      <c r="AU245" s="8">
        <v>1</v>
      </c>
      <c r="AV245" s="8">
        <v>2</v>
      </c>
      <c r="AW245" s="8">
        <v>2</v>
      </c>
      <c r="AX245" s="8">
        <v>2</v>
      </c>
      <c r="AY245" s="10">
        <f t="shared" si="41"/>
        <v>7</v>
      </c>
      <c r="AZ245" s="8">
        <v>9</v>
      </c>
      <c r="BA245" s="8">
        <v>2</v>
      </c>
      <c r="BB245" s="10">
        <f t="shared" si="34"/>
        <v>2</v>
      </c>
      <c r="BC245" s="8">
        <v>3</v>
      </c>
      <c r="BD245" s="8">
        <v>3</v>
      </c>
      <c r="BE245" s="9">
        <f t="shared" si="35"/>
        <v>1.0084616071428572</v>
      </c>
      <c r="BF245" s="8">
        <v>49.74</v>
      </c>
      <c r="BG245" s="8">
        <v>29.818000000000001</v>
      </c>
      <c r="BH245" s="8">
        <v>30.469000000000001</v>
      </c>
      <c r="BI245" s="8">
        <v>19.922000000000001</v>
      </c>
      <c r="BJ245" s="8">
        <v>50</v>
      </c>
      <c r="BK245" s="8">
        <v>19.792000000000002</v>
      </c>
      <c r="BL245" s="8">
        <v>69.792000000000002</v>
      </c>
      <c r="BM245" s="8">
        <v>89.192999999999998</v>
      </c>
      <c r="BN245" s="8">
        <v>70.182000000000002</v>
      </c>
      <c r="BO245" s="8">
        <v>49.74</v>
      </c>
      <c r="BP245" s="8">
        <v>3</v>
      </c>
      <c r="BQ245" s="8">
        <v>2</v>
      </c>
      <c r="BR245" s="8">
        <v>2</v>
      </c>
      <c r="BS245" s="8">
        <v>3</v>
      </c>
      <c r="BT245" s="8">
        <v>3</v>
      </c>
      <c r="BU245" s="8">
        <v>2</v>
      </c>
      <c r="BV245" s="8">
        <v>2</v>
      </c>
      <c r="BW245" s="8">
        <v>3</v>
      </c>
      <c r="BX245" s="8">
        <v>2</v>
      </c>
      <c r="BY245" s="8">
        <v>2</v>
      </c>
      <c r="BZ245" s="7">
        <f t="shared" si="43"/>
        <v>2.4</v>
      </c>
    </row>
    <row r="246" spans="1:78" x14ac:dyDescent="0.25">
      <c r="A246" s="8">
        <v>22</v>
      </c>
      <c r="B246" s="8">
        <v>1</v>
      </c>
      <c r="C246" s="8">
        <v>1</v>
      </c>
      <c r="D246" s="8">
        <v>1</v>
      </c>
      <c r="E246" s="8">
        <v>3</v>
      </c>
      <c r="F246" s="8">
        <v>1</v>
      </c>
      <c r="G246" s="8">
        <v>4</v>
      </c>
      <c r="H246" s="8">
        <v>13.678999900000001</v>
      </c>
      <c r="I246" s="8">
        <v>2</v>
      </c>
      <c r="J246" s="8">
        <v>5.6499998570000001</v>
      </c>
      <c r="K246" s="8">
        <v>3</v>
      </c>
      <c r="L246" s="8">
        <v>4.9300000669999999</v>
      </c>
      <c r="M246" s="9">
        <f t="shared" si="42"/>
        <v>5.2899999619999996</v>
      </c>
      <c r="N246" s="9">
        <f t="shared" si="36"/>
        <v>8.3889999380000013</v>
      </c>
      <c r="O246" s="8">
        <v>4</v>
      </c>
      <c r="P246" s="8">
        <v>12.747999910000001</v>
      </c>
      <c r="Q246" s="9" t="e">
        <f>O246-#REF!</f>
        <v>#REF!</v>
      </c>
      <c r="R246" s="9">
        <f t="shared" si="37"/>
        <v>3.5</v>
      </c>
      <c r="S246" s="8">
        <v>3</v>
      </c>
      <c r="T246" s="8">
        <v>12.547999859999999</v>
      </c>
      <c r="U246" s="9">
        <f>S246-2</f>
        <v>1</v>
      </c>
      <c r="V246" s="8">
        <v>4</v>
      </c>
      <c r="W246" s="8">
        <v>12.61400008</v>
      </c>
      <c r="X246" s="9">
        <f>V246-3.5</f>
        <v>0.5</v>
      </c>
      <c r="Y246" s="8">
        <v>4</v>
      </c>
      <c r="Z246" s="8">
        <v>11.55199981</v>
      </c>
      <c r="AA246" s="9">
        <f>Y246-2</f>
        <v>2</v>
      </c>
      <c r="AB246" s="8">
        <v>4</v>
      </c>
      <c r="AC246" s="8">
        <v>11.798000099999999</v>
      </c>
      <c r="AD246" s="9">
        <f>AB246-2</f>
        <v>2</v>
      </c>
      <c r="AE246" s="8">
        <v>2</v>
      </c>
      <c r="AF246" s="8">
        <v>15.78200006</v>
      </c>
      <c r="AG246" s="9">
        <f t="shared" si="38"/>
        <v>-2.5</v>
      </c>
      <c r="AH246" s="9">
        <f t="shared" si="33"/>
        <v>0.5</v>
      </c>
      <c r="AI246" s="8">
        <v>1</v>
      </c>
      <c r="AJ246" s="8">
        <v>2</v>
      </c>
      <c r="AK246" s="8">
        <v>2</v>
      </c>
      <c r="AL246" s="8">
        <v>1</v>
      </c>
      <c r="AM246" s="8">
        <v>2</v>
      </c>
      <c r="AN246" s="8">
        <v>1</v>
      </c>
      <c r="AO246" s="8">
        <v>2</v>
      </c>
      <c r="AP246" s="9">
        <f t="shared" si="39"/>
        <v>-1.5</v>
      </c>
      <c r="AQ246" s="9">
        <f t="shared" si="40"/>
        <v>0.36536812962920773</v>
      </c>
      <c r="AR246" s="8">
        <v>1</v>
      </c>
      <c r="AS246" s="8">
        <v>2</v>
      </c>
      <c r="AT246" s="8">
        <v>2</v>
      </c>
      <c r="AU246" s="8">
        <v>1</v>
      </c>
      <c r="AV246" s="8">
        <v>2</v>
      </c>
      <c r="AW246" s="8">
        <v>1</v>
      </c>
      <c r="AX246" s="8">
        <v>1</v>
      </c>
      <c r="AY246" s="10">
        <f t="shared" si="41"/>
        <v>2</v>
      </c>
      <c r="AZ246" s="8">
        <v>3</v>
      </c>
      <c r="BA246" s="8">
        <v>1</v>
      </c>
      <c r="BB246" s="10">
        <f t="shared" si="34"/>
        <v>3</v>
      </c>
      <c r="BC246" s="8">
        <v>3</v>
      </c>
      <c r="BD246" s="8">
        <v>1</v>
      </c>
      <c r="BE246" s="9">
        <f t="shared" si="35"/>
        <v>1.460840011904762</v>
      </c>
      <c r="BF246" s="8">
        <v>44.906999999999996</v>
      </c>
      <c r="BG246" s="8">
        <v>30.184999999999999</v>
      </c>
      <c r="BH246" s="8">
        <v>80.926000000000002</v>
      </c>
      <c r="BI246" s="8">
        <v>39.722000000000001</v>
      </c>
      <c r="BJ246" s="8">
        <v>89.814999999999998</v>
      </c>
      <c r="BK246" s="8">
        <v>31.111000000000001</v>
      </c>
      <c r="BL246" s="8">
        <v>90</v>
      </c>
      <c r="BM246" s="8">
        <v>61.110999999999997</v>
      </c>
      <c r="BN246" s="8">
        <v>90.278000000000006</v>
      </c>
      <c r="BO246" s="8">
        <v>69.537000000000006</v>
      </c>
      <c r="BP246" s="8">
        <v>5</v>
      </c>
      <c r="BQ246" s="8">
        <v>5</v>
      </c>
      <c r="BR246" s="8">
        <v>5</v>
      </c>
      <c r="BS246" s="8">
        <v>5</v>
      </c>
      <c r="BT246" s="8">
        <v>5</v>
      </c>
      <c r="BU246" s="8">
        <v>3</v>
      </c>
      <c r="BV246" s="8">
        <v>3</v>
      </c>
      <c r="BW246" s="8">
        <v>4</v>
      </c>
      <c r="BX246" s="8">
        <v>3</v>
      </c>
      <c r="BY246" s="8">
        <v>5</v>
      </c>
      <c r="BZ246" s="7">
        <f t="shared" si="43"/>
        <v>4.3</v>
      </c>
    </row>
    <row r="247" spans="1:78" x14ac:dyDescent="0.25">
      <c r="A247" s="8">
        <v>22</v>
      </c>
      <c r="B247" s="8">
        <v>1</v>
      </c>
      <c r="C247" s="8">
        <v>3</v>
      </c>
      <c r="D247" s="8">
        <v>1</v>
      </c>
      <c r="E247" s="8">
        <v>1</v>
      </c>
      <c r="F247" s="8">
        <v>1</v>
      </c>
      <c r="G247" s="8">
        <v>3</v>
      </c>
      <c r="H247" s="8">
        <v>12.062000039999999</v>
      </c>
      <c r="I247" s="8">
        <v>1</v>
      </c>
      <c r="J247" s="8">
        <v>2.6840000150000001</v>
      </c>
      <c r="K247" s="8">
        <v>4</v>
      </c>
      <c r="L247" s="8">
        <v>3.0060000420000001</v>
      </c>
      <c r="M247" s="9">
        <f t="shared" si="42"/>
        <v>2.8450000285000003</v>
      </c>
      <c r="N247" s="9">
        <f t="shared" si="36"/>
        <v>9.2170000114999979</v>
      </c>
      <c r="O247" s="8">
        <v>0</v>
      </c>
      <c r="P247" s="8">
        <v>12.8670001</v>
      </c>
      <c r="Q247" s="9" t="e">
        <f>O247-#REF!</f>
        <v>#REF!</v>
      </c>
      <c r="R247" s="9">
        <f t="shared" si="37"/>
        <v>-0.5</v>
      </c>
      <c r="S247" s="8">
        <v>1</v>
      </c>
      <c r="T247" s="8">
        <v>11.219000100000001</v>
      </c>
      <c r="U247" s="9">
        <f>S247-2</f>
        <v>-1</v>
      </c>
      <c r="V247" s="8">
        <v>1</v>
      </c>
      <c r="W247" s="8">
        <v>11.064999820000001</v>
      </c>
      <c r="X247" s="9">
        <f>V247-3.5</f>
        <v>-2.5</v>
      </c>
      <c r="Y247" s="8">
        <v>1</v>
      </c>
      <c r="Z247" s="8">
        <v>15.46499991</v>
      </c>
      <c r="AA247" s="9">
        <f>Y247-2</f>
        <v>-1</v>
      </c>
      <c r="AB247" s="8">
        <v>0</v>
      </c>
      <c r="AC247" s="8">
        <v>11.652000190000001</v>
      </c>
      <c r="AD247" s="9">
        <f>AB247-2</f>
        <v>-2</v>
      </c>
      <c r="AE247" s="8">
        <v>2</v>
      </c>
      <c r="AF247" s="8">
        <v>11.457999940000001</v>
      </c>
      <c r="AG247" s="9">
        <f t="shared" si="38"/>
        <v>-8.5</v>
      </c>
      <c r="AH247" s="9">
        <f t="shared" si="33"/>
        <v>4.2650242817987269</v>
      </c>
      <c r="AI247" s="8">
        <v>2</v>
      </c>
      <c r="AJ247" s="8">
        <v>1</v>
      </c>
      <c r="AK247" s="8">
        <v>2</v>
      </c>
      <c r="AL247" s="8">
        <v>2</v>
      </c>
      <c r="AM247" s="8">
        <v>1</v>
      </c>
      <c r="AN247" s="8">
        <v>1</v>
      </c>
      <c r="AO247" s="8">
        <v>2</v>
      </c>
      <c r="AP247" s="9">
        <f t="shared" si="39"/>
        <v>-5.5</v>
      </c>
      <c r="AQ247" s="9">
        <f t="shared" si="40"/>
        <v>1.1594250266943333</v>
      </c>
      <c r="AR247" s="8">
        <v>2</v>
      </c>
      <c r="AS247" s="8">
        <v>2</v>
      </c>
      <c r="AT247" s="8">
        <v>1</v>
      </c>
      <c r="AU247" s="8">
        <v>1</v>
      </c>
      <c r="AV247" s="8">
        <v>2</v>
      </c>
      <c r="AW247" s="8">
        <v>2</v>
      </c>
      <c r="AX247" s="8">
        <v>2</v>
      </c>
      <c r="AY247" s="10">
        <f t="shared" si="41"/>
        <v>9</v>
      </c>
      <c r="AZ247" s="8">
        <v>10</v>
      </c>
      <c r="BA247" s="8">
        <v>1</v>
      </c>
      <c r="BB247" s="10">
        <f t="shared" si="34"/>
        <v>2</v>
      </c>
      <c r="BC247" s="8">
        <v>3</v>
      </c>
      <c r="BD247" s="8">
        <v>3</v>
      </c>
      <c r="BE247" s="9">
        <f t="shared" si="35"/>
        <v>0.54893577380952374</v>
      </c>
      <c r="BF247" s="8">
        <v>0</v>
      </c>
      <c r="BG247" s="8">
        <v>9.6300000000000008</v>
      </c>
      <c r="BH247" s="8">
        <v>30.277999999999999</v>
      </c>
      <c r="BI247" s="8">
        <v>0</v>
      </c>
      <c r="BJ247" s="8">
        <v>50.185000000000002</v>
      </c>
      <c r="BK247" s="8">
        <v>20.37</v>
      </c>
      <c r="BL247" s="8">
        <v>9.907</v>
      </c>
      <c r="BM247" s="8">
        <v>79.259</v>
      </c>
      <c r="BN247" s="8">
        <v>80.37</v>
      </c>
      <c r="BO247" s="8">
        <v>0</v>
      </c>
      <c r="BP247" s="8">
        <v>2</v>
      </c>
      <c r="BQ247" s="8">
        <v>3</v>
      </c>
      <c r="BR247" s="8">
        <v>4</v>
      </c>
      <c r="BS247" s="8">
        <v>4</v>
      </c>
      <c r="BT247" s="8">
        <v>3</v>
      </c>
      <c r="BU247" s="8">
        <v>2</v>
      </c>
      <c r="BV247" s="8">
        <v>3</v>
      </c>
      <c r="BW247" s="8">
        <v>3</v>
      </c>
      <c r="BX247" s="8">
        <v>4</v>
      </c>
      <c r="BY247" s="8">
        <v>4</v>
      </c>
      <c r="BZ247" s="7">
        <f t="shared" si="43"/>
        <v>3.2</v>
      </c>
    </row>
    <row r="248" spans="1:78" x14ac:dyDescent="0.25">
      <c r="A248" s="8">
        <v>25</v>
      </c>
      <c r="B248" s="8">
        <v>2</v>
      </c>
      <c r="C248" s="8">
        <v>2</v>
      </c>
      <c r="D248" s="8">
        <v>1</v>
      </c>
      <c r="E248" s="8">
        <v>2</v>
      </c>
      <c r="F248" s="8">
        <v>1</v>
      </c>
      <c r="K248" s="8">
        <v>4</v>
      </c>
      <c r="L248" s="8">
        <v>4.9820001129999998</v>
      </c>
      <c r="M248" s="9">
        <f t="shared" si="42"/>
        <v>2.4910000564999999</v>
      </c>
      <c r="N248" s="9">
        <f t="shared" si="36"/>
        <v>-2.4910000564999999</v>
      </c>
      <c r="Q248" s="9" t="e">
        <f>O248-#REF!</f>
        <v>#REF!</v>
      </c>
      <c r="R248" s="9">
        <f t="shared" si="37"/>
        <v>-0.5</v>
      </c>
      <c r="U248" s="9">
        <f>S248-2</f>
        <v>-2</v>
      </c>
      <c r="X248" s="9">
        <f>V248-3.5</f>
        <v>-3.5</v>
      </c>
      <c r="AA248" s="9">
        <f>Y248-2</f>
        <v>-2</v>
      </c>
      <c r="AD248" s="9">
        <f>AB248-2</f>
        <v>-2</v>
      </c>
      <c r="AG248" s="9">
        <f t="shared" si="38"/>
        <v>-1.5</v>
      </c>
      <c r="AH248" s="9">
        <f t="shared" si="33"/>
        <v>0.36536812962920773</v>
      </c>
      <c r="AL248" s="8">
        <v>2</v>
      </c>
      <c r="AP248" s="9">
        <f t="shared" si="39"/>
        <v>-1.5</v>
      </c>
      <c r="AQ248" s="9">
        <f t="shared" si="40"/>
        <v>0.36536812962920773</v>
      </c>
      <c r="AY248" s="10">
        <f t="shared" si="41"/>
        <v>0</v>
      </c>
      <c r="BB248" s="10">
        <f t="shared" si="34"/>
        <v>3</v>
      </c>
      <c r="BC248" s="8">
        <v>3</v>
      </c>
      <c r="BE248" s="9">
        <f t="shared" si="35"/>
        <v>5.0308888888888889E-2</v>
      </c>
      <c r="BF248" s="8">
        <v>10</v>
      </c>
      <c r="BG248" s="8">
        <v>8.4260000000000002</v>
      </c>
      <c r="BX248" s="8">
        <v>1</v>
      </c>
      <c r="BZ248" s="7">
        <f t="shared" si="43"/>
        <v>1</v>
      </c>
    </row>
    <row r="249" spans="1:78" x14ac:dyDescent="0.25">
      <c r="A249" s="8">
        <v>25</v>
      </c>
      <c r="B249" s="8">
        <v>2</v>
      </c>
      <c r="C249" s="8">
        <v>3</v>
      </c>
      <c r="D249" s="8">
        <v>1</v>
      </c>
      <c r="E249" s="8">
        <v>0</v>
      </c>
      <c r="F249" s="8">
        <v>1</v>
      </c>
      <c r="G249" s="8">
        <v>0</v>
      </c>
      <c r="H249" s="8">
        <v>13.522000070000001</v>
      </c>
      <c r="I249" s="8">
        <v>1</v>
      </c>
      <c r="J249" s="8">
        <v>6.0329999919999997</v>
      </c>
      <c r="K249" s="8">
        <v>4</v>
      </c>
      <c r="L249" s="8">
        <v>4.1470000740000001</v>
      </c>
      <c r="M249" s="9">
        <f t="shared" si="42"/>
        <v>5.0900000329999999</v>
      </c>
      <c r="N249" s="9">
        <f t="shared" si="36"/>
        <v>8.4320000370000017</v>
      </c>
      <c r="O249" s="8">
        <v>0</v>
      </c>
      <c r="P249" s="8">
        <v>15.393000130000001</v>
      </c>
      <c r="Q249" s="9" t="e">
        <f>O249-#REF!</f>
        <v>#REF!</v>
      </c>
      <c r="R249" s="9">
        <f t="shared" si="37"/>
        <v>-0.5</v>
      </c>
      <c r="S249" s="8">
        <v>1</v>
      </c>
      <c r="T249" s="8">
        <v>24.227</v>
      </c>
      <c r="U249" s="9">
        <f>S249-2</f>
        <v>-1</v>
      </c>
      <c r="V249" s="8">
        <v>2</v>
      </c>
      <c r="W249" s="8">
        <v>12.416999819999999</v>
      </c>
      <c r="X249" s="9">
        <f>V249-3.5</f>
        <v>-1.5</v>
      </c>
      <c r="Y249" s="8">
        <v>2</v>
      </c>
      <c r="Z249" s="8">
        <v>11.06700015</v>
      </c>
      <c r="AA249" s="9">
        <f>Y249-2</f>
        <v>0</v>
      </c>
      <c r="AB249" s="8">
        <v>0</v>
      </c>
      <c r="AC249" s="8">
        <v>13.021999839999999</v>
      </c>
      <c r="AD249" s="9">
        <f>AB249-2</f>
        <v>-2</v>
      </c>
      <c r="AE249" s="8">
        <v>0</v>
      </c>
      <c r="AF249" s="8">
        <v>12.681999920000001</v>
      </c>
      <c r="AG249" s="9">
        <f t="shared" si="38"/>
        <v>-8.5</v>
      </c>
      <c r="AH249" s="9">
        <f t="shared" si="33"/>
        <v>4.2650242817987269</v>
      </c>
      <c r="AI249" s="8">
        <v>2</v>
      </c>
      <c r="AJ249" s="8">
        <v>1</v>
      </c>
      <c r="AK249" s="8">
        <v>2</v>
      </c>
      <c r="AL249" s="8">
        <v>2</v>
      </c>
      <c r="AM249" s="8">
        <v>1</v>
      </c>
      <c r="AN249" s="8">
        <v>1</v>
      </c>
      <c r="AO249" s="8">
        <v>2</v>
      </c>
      <c r="AP249" s="9">
        <f t="shared" si="39"/>
        <v>-4.5</v>
      </c>
      <c r="AQ249" s="9">
        <f t="shared" si="40"/>
        <v>0.8680532245877165</v>
      </c>
      <c r="AR249" s="8">
        <v>1</v>
      </c>
      <c r="AS249" s="8">
        <v>2</v>
      </c>
      <c r="AT249" s="8">
        <v>1</v>
      </c>
      <c r="AU249" s="8">
        <v>1</v>
      </c>
      <c r="AV249" s="8">
        <v>2</v>
      </c>
      <c r="AW249" s="8">
        <v>2</v>
      </c>
      <c r="AX249" s="8">
        <v>2</v>
      </c>
      <c r="AY249" s="10">
        <f t="shared" si="41"/>
        <v>6</v>
      </c>
      <c r="AZ249" s="8">
        <v>7</v>
      </c>
      <c r="BA249" s="8">
        <v>1</v>
      </c>
      <c r="BB249" s="10">
        <f t="shared" si="34"/>
        <v>2</v>
      </c>
      <c r="BC249" s="8">
        <v>3</v>
      </c>
      <c r="BD249" s="8">
        <v>3</v>
      </c>
      <c r="BE249" s="9">
        <f t="shared" si="35"/>
        <v>0.67017150000000014</v>
      </c>
      <c r="BF249" s="8">
        <v>29.907</v>
      </c>
      <c r="BG249" s="8">
        <v>3.7959999999999998</v>
      </c>
      <c r="BH249" s="8">
        <v>22.684999999999999</v>
      </c>
      <c r="BI249" s="8">
        <v>0</v>
      </c>
      <c r="BJ249" s="8">
        <v>50.185000000000002</v>
      </c>
      <c r="BK249" s="8">
        <v>20.556000000000001</v>
      </c>
      <c r="BL249" s="8">
        <v>70</v>
      </c>
      <c r="BM249" s="8">
        <v>80.093000000000004</v>
      </c>
      <c r="BN249" s="8">
        <v>10.185</v>
      </c>
      <c r="BO249" s="8">
        <v>49.722000000000001</v>
      </c>
      <c r="BP249" s="8">
        <v>2</v>
      </c>
      <c r="BQ249" s="8">
        <v>3</v>
      </c>
      <c r="BR249" s="8">
        <v>3</v>
      </c>
      <c r="BS249" s="8">
        <v>4</v>
      </c>
      <c r="BT249" s="8">
        <v>3</v>
      </c>
      <c r="BU249" s="8">
        <v>3</v>
      </c>
      <c r="BV249" s="8">
        <v>4</v>
      </c>
      <c r="BW249" s="8">
        <v>2</v>
      </c>
      <c r="BX249" s="8">
        <v>3</v>
      </c>
      <c r="BY249" s="8">
        <v>2</v>
      </c>
      <c r="BZ249" s="7">
        <f t="shared" si="43"/>
        <v>2.9</v>
      </c>
    </row>
    <row r="250" spans="1:78" x14ac:dyDescent="0.25">
      <c r="A250" s="8">
        <v>35</v>
      </c>
      <c r="B250" s="8">
        <v>1</v>
      </c>
      <c r="C250" s="8">
        <v>3</v>
      </c>
      <c r="D250" s="8">
        <v>1</v>
      </c>
      <c r="E250" s="8">
        <v>2</v>
      </c>
      <c r="F250" s="8">
        <v>0</v>
      </c>
      <c r="G250" s="8">
        <v>3</v>
      </c>
      <c r="H250" s="8">
        <v>11.95000005</v>
      </c>
      <c r="I250" s="8">
        <v>1</v>
      </c>
      <c r="J250" s="8">
        <v>2.7630000109999999</v>
      </c>
      <c r="K250" s="8">
        <v>2</v>
      </c>
      <c r="L250" s="8">
        <v>2.4679999349999999</v>
      </c>
      <c r="M250" s="9">
        <f t="shared" si="42"/>
        <v>2.6154999729999999</v>
      </c>
      <c r="N250" s="9">
        <f t="shared" si="36"/>
        <v>9.3345000769999995</v>
      </c>
      <c r="O250" s="8">
        <v>0</v>
      </c>
      <c r="P250" s="8">
        <v>18.786000009999999</v>
      </c>
      <c r="Q250" s="9" t="e">
        <f>O250-#REF!</f>
        <v>#REF!</v>
      </c>
      <c r="R250" s="9">
        <f t="shared" si="37"/>
        <v>-0.5</v>
      </c>
      <c r="S250" s="8">
        <v>4</v>
      </c>
      <c r="T250" s="8">
        <v>11.82500005</v>
      </c>
      <c r="U250" s="9">
        <f>S250-2</f>
        <v>2</v>
      </c>
      <c r="V250" s="8">
        <v>3</v>
      </c>
      <c r="W250" s="8">
        <v>11.91100001</v>
      </c>
      <c r="X250" s="9">
        <f>V250-3.5</f>
        <v>-0.5</v>
      </c>
      <c r="Y250" s="8">
        <v>4</v>
      </c>
      <c r="Z250" s="8">
        <v>15.20000005</v>
      </c>
      <c r="AA250" s="9">
        <f>Y250-2</f>
        <v>2</v>
      </c>
      <c r="AB250" s="8">
        <v>4</v>
      </c>
      <c r="AC250" s="8">
        <v>11.977</v>
      </c>
      <c r="AD250" s="9">
        <f>AB250-2</f>
        <v>2</v>
      </c>
      <c r="AE250" s="8">
        <v>0</v>
      </c>
      <c r="AF250" s="8">
        <v>14.6079998</v>
      </c>
      <c r="AG250" s="9">
        <f t="shared" si="38"/>
        <v>-8.5</v>
      </c>
      <c r="AH250" s="9">
        <f t="shared" si="33"/>
        <v>4.2650242817987269</v>
      </c>
      <c r="AI250" s="8">
        <v>2</v>
      </c>
      <c r="AJ250" s="8">
        <v>1</v>
      </c>
      <c r="AK250" s="8">
        <v>2</v>
      </c>
      <c r="AL250" s="8">
        <v>2</v>
      </c>
      <c r="AM250" s="8">
        <v>1</v>
      </c>
      <c r="AN250" s="8">
        <v>1</v>
      </c>
      <c r="AO250" s="8">
        <v>2</v>
      </c>
      <c r="AP250" s="9">
        <f t="shared" si="39"/>
        <v>-4.5</v>
      </c>
      <c r="AQ250" s="9">
        <f t="shared" si="40"/>
        <v>0.8680532245877165</v>
      </c>
      <c r="AR250" s="8">
        <v>1</v>
      </c>
      <c r="AS250" s="8">
        <v>2</v>
      </c>
      <c r="AT250" s="8">
        <v>1</v>
      </c>
      <c r="AU250" s="8">
        <v>1</v>
      </c>
      <c r="AV250" s="8">
        <v>2</v>
      </c>
      <c r="AW250" s="8">
        <v>2</v>
      </c>
      <c r="AX250" s="8">
        <v>2</v>
      </c>
      <c r="AY250" s="10">
        <f t="shared" si="41"/>
        <v>5</v>
      </c>
      <c r="AZ250" s="8">
        <v>6</v>
      </c>
      <c r="BA250" s="8">
        <v>1</v>
      </c>
      <c r="BB250" s="10">
        <f t="shared" si="34"/>
        <v>2</v>
      </c>
      <c r="BC250" s="8">
        <v>3</v>
      </c>
      <c r="BD250" s="8">
        <v>3</v>
      </c>
      <c r="BE250" s="9">
        <f t="shared" si="35"/>
        <v>0.51945398015873012</v>
      </c>
      <c r="BF250" s="8">
        <v>19.997</v>
      </c>
      <c r="BG250" s="8">
        <v>10.753</v>
      </c>
      <c r="BH250" s="8">
        <v>9.4510000000000005</v>
      </c>
      <c r="BI250" s="8">
        <v>0.85899999999999999</v>
      </c>
      <c r="BJ250" s="8">
        <v>12.446</v>
      </c>
      <c r="BK250" s="8">
        <v>49.682000000000002</v>
      </c>
      <c r="BL250" s="8">
        <v>3.202</v>
      </c>
      <c r="BM250" s="8">
        <v>9.8420000000000005</v>
      </c>
      <c r="BN250" s="8">
        <v>81.058999999999997</v>
      </c>
      <c r="BO250" s="8">
        <v>5.9359999999999999</v>
      </c>
      <c r="BP250" s="8">
        <v>2</v>
      </c>
      <c r="BQ250" s="8">
        <v>3</v>
      </c>
      <c r="BR250" s="8">
        <v>1</v>
      </c>
      <c r="BS250" s="8">
        <v>5</v>
      </c>
      <c r="BT250" s="8">
        <v>2</v>
      </c>
      <c r="BU250" s="8">
        <v>2</v>
      </c>
      <c r="BV250" s="8">
        <v>1</v>
      </c>
      <c r="BW250" s="8">
        <v>3</v>
      </c>
      <c r="BX250" s="8">
        <v>1</v>
      </c>
      <c r="BY250" s="8">
        <v>1</v>
      </c>
      <c r="BZ250" s="7">
        <f t="shared" si="43"/>
        <v>2.1</v>
      </c>
    </row>
    <row r="251" spans="1:78" x14ac:dyDescent="0.25">
      <c r="A251" s="8">
        <v>24</v>
      </c>
      <c r="B251" s="8">
        <v>2</v>
      </c>
      <c r="C251" s="8">
        <v>2</v>
      </c>
      <c r="D251" s="8">
        <v>1</v>
      </c>
      <c r="E251" s="8">
        <v>2</v>
      </c>
      <c r="F251" s="8">
        <v>0</v>
      </c>
      <c r="G251" s="8">
        <v>1</v>
      </c>
      <c r="H251" s="8">
        <v>12.20000005</v>
      </c>
      <c r="I251" s="8">
        <v>2</v>
      </c>
      <c r="J251" s="8">
        <v>2.2170000079999999</v>
      </c>
      <c r="K251" s="8">
        <v>1</v>
      </c>
      <c r="L251" s="8">
        <v>1.994999886</v>
      </c>
      <c r="M251" s="9">
        <f t="shared" si="42"/>
        <v>2.1059999469999999</v>
      </c>
      <c r="N251" s="9">
        <f t="shared" si="36"/>
        <v>10.094000102999999</v>
      </c>
      <c r="O251" s="8">
        <v>0</v>
      </c>
      <c r="P251" s="8">
        <v>13.10100007</v>
      </c>
      <c r="Q251" s="9" t="e">
        <f>O251-#REF!</f>
        <v>#REF!</v>
      </c>
      <c r="R251" s="9">
        <f t="shared" si="37"/>
        <v>-0.5</v>
      </c>
      <c r="S251" s="8">
        <v>2</v>
      </c>
      <c r="T251" s="8">
        <v>11.24099994</v>
      </c>
      <c r="U251" s="9">
        <f>S251-2</f>
        <v>0</v>
      </c>
      <c r="V251" s="8">
        <v>4</v>
      </c>
      <c r="W251" s="8">
        <v>11.71200013</v>
      </c>
      <c r="X251" s="9">
        <f>V251-3.5</f>
        <v>0.5</v>
      </c>
      <c r="Y251" s="8">
        <v>2</v>
      </c>
      <c r="Z251" s="8">
        <v>11.53299999</v>
      </c>
      <c r="AA251" s="9">
        <f>Y251-2</f>
        <v>0</v>
      </c>
      <c r="AB251" s="8">
        <v>2</v>
      </c>
      <c r="AC251" s="8">
        <v>10.63599992</v>
      </c>
      <c r="AD251" s="9">
        <f>AB251-2</f>
        <v>0</v>
      </c>
      <c r="AE251" s="8">
        <v>0</v>
      </c>
      <c r="AF251" s="8">
        <v>15.15999985</v>
      </c>
      <c r="AG251" s="9">
        <f t="shared" si="38"/>
        <v>-8.5</v>
      </c>
      <c r="AH251" s="9">
        <f t="shared" si="33"/>
        <v>4.2650242817987269</v>
      </c>
      <c r="AI251" s="8">
        <v>2</v>
      </c>
      <c r="AJ251" s="8">
        <v>1</v>
      </c>
      <c r="AK251" s="8">
        <v>2</v>
      </c>
      <c r="AL251" s="8">
        <v>2</v>
      </c>
      <c r="AM251" s="8">
        <v>1</v>
      </c>
      <c r="AN251" s="8">
        <v>1</v>
      </c>
      <c r="AO251" s="8">
        <v>2</v>
      </c>
      <c r="AP251" s="9">
        <f t="shared" si="39"/>
        <v>-4.5</v>
      </c>
      <c r="AQ251" s="9">
        <f t="shared" si="40"/>
        <v>0.8680532245877165</v>
      </c>
      <c r="AR251" s="8">
        <v>1</v>
      </c>
      <c r="AS251" s="8">
        <v>2</v>
      </c>
      <c r="AT251" s="8">
        <v>1</v>
      </c>
      <c r="AU251" s="8">
        <v>1</v>
      </c>
      <c r="AV251" s="8">
        <v>2</v>
      </c>
      <c r="AW251" s="8">
        <v>2</v>
      </c>
      <c r="AX251" s="8">
        <v>2</v>
      </c>
      <c r="AY251" s="10">
        <f t="shared" si="41"/>
        <v>7</v>
      </c>
      <c r="AZ251" s="8">
        <v>8</v>
      </c>
      <c r="BA251" s="8">
        <v>1</v>
      </c>
      <c r="BB251" s="10">
        <f t="shared" si="34"/>
        <v>2</v>
      </c>
      <c r="BC251" s="8">
        <v>1</v>
      </c>
      <c r="BD251" s="8">
        <v>1</v>
      </c>
      <c r="BE251" s="9">
        <f t="shared" si="35"/>
        <v>1.178711603174603</v>
      </c>
      <c r="BF251" s="8">
        <v>39.582999999999998</v>
      </c>
      <c r="BG251" s="8">
        <v>10.417</v>
      </c>
      <c r="BH251" s="8">
        <v>69.010000000000005</v>
      </c>
      <c r="BI251" s="8">
        <v>49.74</v>
      </c>
      <c r="BJ251" s="8">
        <v>60.155999999999999</v>
      </c>
      <c r="BK251" s="8">
        <v>11.068</v>
      </c>
      <c r="BL251" s="8">
        <v>89.582999999999998</v>
      </c>
      <c r="BM251" s="8">
        <v>59.375</v>
      </c>
      <c r="BN251" s="8">
        <v>79.557000000000002</v>
      </c>
      <c r="BO251" s="8">
        <v>50</v>
      </c>
      <c r="BP251" s="8">
        <v>3</v>
      </c>
      <c r="BQ251" s="8">
        <v>3</v>
      </c>
      <c r="BR251" s="8">
        <v>4</v>
      </c>
      <c r="BS251" s="8">
        <v>4</v>
      </c>
      <c r="BT251" s="8">
        <v>4</v>
      </c>
      <c r="BU251" s="8">
        <v>5</v>
      </c>
      <c r="BV251" s="8">
        <v>4</v>
      </c>
      <c r="BW251" s="8">
        <v>4</v>
      </c>
      <c r="BX251" s="8">
        <v>4</v>
      </c>
      <c r="BY251" s="8">
        <v>5</v>
      </c>
      <c r="BZ251" s="7">
        <f t="shared" si="43"/>
        <v>4</v>
      </c>
    </row>
    <row r="252" spans="1:78" x14ac:dyDescent="0.25">
      <c r="A252" s="8">
        <v>23</v>
      </c>
      <c r="B252" s="8">
        <v>1</v>
      </c>
      <c r="C252" s="8">
        <v>3</v>
      </c>
      <c r="D252" s="8">
        <v>1</v>
      </c>
      <c r="E252" s="8">
        <v>2</v>
      </c>
      <c r="F252" s="8">
        <v>0</v>
      </c>
      <c r="G252" s="8">
        <v>2</v>
      </c>
      <c r="H252" s="8">
        <v>13.59500003</v>
      </c>
      <c r="I252" s="8">
        <v>1</v>
      </c>
      <c r="J252" s="8">
        <v>3.1070001129999998</v>
      </c>
      <c r="K252" s="8">
        <v>3</v>
      </c>
      <c r="L252" s="8">
        <v>4.2330000400000003</v>
      </c>
      <c r="M252" s="9">
        <f t="shared" si="42"/>
        <v>3.6700000765</v>
      </c>
      <c r="N252" s="9">
        <f t="shared" si="36"/>
        <v>9.9249999534999986</v>
      </c>
      <c r="O252" s="8">
        <v>0</v>
      </c>
      <c r="P252" s="8">
        <v>17.473999979999999</v>
      </c>
      <c r="Q252" s="9" t="e">
        <f>O252-#REF!</f>
        <v>#REF!</v>
      </c>
      <c r="R252" s="9">
        <f t="shared" si="37"/>
        <v>-0.5</v>
      </c>
      <c r="S252" s="8">
        <v>2</v>
      </c>
      <c r="T252" s="8">
        <v>13.49100018</v>
      </c>
      <c r="U252" s="9">
        <f>S252-2</f>
        <v>0</v>
      </c>
      <c r="V252" s="8">
        <v>4</v>
      </c>
      <c r="W252" s="8">
        <v>13.666999819999999</v>
      </c>
      <c r="X252" s="9">
        <f>V252-3.5</f>
        <v>0.5</v>
      </c>
      <c r="Y252" s="8">
        <v>2</v>
      </c>
      <c r="Z252" s="8">
        <v>15.52900004</v>
      </c>
      <c r="AA252" s="9">
        <f>Y252-2</f>
        <v>0</v>
      </c>
      <c r="AB252" s="8">
        <v>4</v>
      </c>
      <c r="AC252" s="8">
        <v>12.22300005</v>
      </c>
      <c r="AD252" s="9">
        <f>AB252-2</f>
        <v>2</v>
      </c>
      <c r="AE252" s="8">
        <v>0</v>
      </c>
      <c r="AF252" s="8">
        <v>11.704000000000001</v>
      </c>
      <c r="AG252" s="9">
        <f t="shared" si="38"/>
        <v>-8.5</v>
      </c>
      <c r="AH252" s="9">
        <f t="shared" si="33"/>
        <v>4.2650242817987269</v>
      </c>
      <c r="AI252" s="8">
        <v>2</v>
      </c>
      <c r="AJ252" s="8">
        <v>1</v>
      </c>
      <c r="AK252" s="8">
        <v>2</v>
      </c>
      <c r="AL252" s="8">
        <v>2</v>
      </c>
      <c r="AM252" s="8">
        <v>1</v>
      </c>
      <c r="AN252" s="8">
        <v>1</v>
      </c>
      <c r="AO252" s="8">
        <v>2</v>
      </c>
      <c r="AP252" s="9">
        <f t="shared" si="39"/>
        <v>-3.5</v>
      </c>
      <c r="AQ252" s="9">
        <f t="shared" si="40"/>
        <v>0.66025202211369327</v>
      </c>
      <c r="AR252" s="8">
        <v>1</v>
      </c>
      <c r="AS252" s="8">
        <v>2</v>
      </c>
      <c r="AT252" s="8">
        <v>1</v>
      </c>
      <c r="AU252" s="8">
        <v>1</v>
      </c>
      <c r="AV252" s="8">
        <v>2</v>
      </c>
      <c r="AW252" s="8">
        <v>1</v>
      </c>
      <c r="AX252" s="8">
        <v>2</v>
      </c>
      <c r="AY252" s="10">
        <f t="shared" si="41"/>
        <v>-8</v>
      </c>
      <c r="AZ252" s="8">
        <v>2</v>
      </c>
      <c r="BA252" s="8">
        <v>10</v>
      </c>
      <c r="BB252" s="10">
        <f t="shared" si="34"/>
        <v>2</v>
      </c>
      <c r="BC252" s="8">
        <v>1</v>
      </c>
      <c r="BD252" s="8">
        <v>1</v>
      </c>
      <c r="BE252" s="9">
        <f t="shared" si="35"/>
        <v>0.98852475793650785</v>
      </c>
      <c r="BF252" s="8">
        <v>39.582999999999998</v>
      </c>
      <c r="BG252" s="8">
        <v>30.077999999999999</v>
      </c>
      <c r="BH252" s="8">
        <v>30.077999999999999</v>
      </c>
      <c r="BI252" s="8">
        <v>19.922000000000001</v>
      </c>
      <c r="BJ252" s="8">
        <v>50.390999999999998</v>
      </c>
      <c r="BK252" s="8">
        <v>20.052</v>
      </c>
      <c r="BL252" s="8">
        <v>70.052000000000007</v>
      </c>
      <c r="BM252" s="8">
        <v>79.817999999999998</v>
      </c>
      <c r="BN252" s="8">
        <v>79.427000000000007</v>
      </c>
      <c r="BO252" s="8">
        <v>50.13</v>
      </c>
      <c r="BP252" s="8">
        <v>4</v>
      </c>
      <c r="BQ252" s="8">
        <v>3</v>
      </c>
      <c r="BR252" s="8">
        <v>4</v>
      </c>
      <c r="BS252" s="8">
        <v>3</v>
      </c>
      <c r="BT252" s="8">
        <v>3</v>
      </c>
      <c r="BU252" s="8">
        <v>3</v>
      </c>
      <c r="BV252" s="8">
        <v>4</v>
      </c>
      <c r="BW252" s="8">
        <v>3</v>
      </c>
      <c r="BX252" s="8">
        <v>3</v>
      </c>
      <c r="BY252" s="8">
        <v>2</v>
      </c>
      <c r="BZ252" s="7">
        <f t="shared" si="43"/>
        <v>3.2</v>
      </c>
    </row>
    <row r="253" spans="1:78" x14ac:dyDescent="0.25">
      <c r="A253" s="8">
        <v>36</v>
      </c>
      <c r="B253" s="8">
        <v>2</v>
      </c>
      <c r="C253" s="8">
        <v>3</v>
      </c>
      <c r="D253" s="8">
        <v>1</v>
      </c>
      <c r="E253" s="8">
        <v>0</v>
      </c>
      <c r="F253" s="8">
        <v>1</v>
      </c>
      <c r="G253" s="8">
        <v>4</v>
      </c>
      <c r="H253" s="8">
        <v>13.303999900000001</v>
      </c>
      <c r="I253" s="8">
        <v>4</v>
      </c>
      <c r="J253" s="8">
        <v>3.2889997960000001</v>
      </c>
      <c r="K253" s="8">
        <v>4</v>
      </c>
      <c r="L253" s="8">
        <v>1.8320000169999999</v>
      </c>
      <c r="M253" s="9">
        <f t="shared" si="42"/>
        <v>2.5604999065</v>
      </c>
      <c r="N253" s="9">
        <f t="shared" si="36"/>
        <v>10.7434999935</v>
      </c>
      <c r="O253" s="8">
        <v>4</v>
      </c>
      <c r="P253" s="8">
        <v>12.937000039999999</v>
      </c>
      <c r="Q253" s="9" t="e">
        <f>O253-#REF!</f>
        <v>#REF!</v>
      </c>
      <c r="R253" s="9">
        <f t="shared" si="37"/>
        <v>3.5</v>
      </c>
      <c r="S253" s="8">
        <v>4</v>
      </c>
      <c r="T253" s="8">
        <v>11.89199996</v>
      </c>
      <c r="U253" s="9">
        <f>S253-2</f>
        <v>2</v>
      </c>
      <c r="V253" s="8">
        <v>4</v>
      </c>
      <c r="W253" s="8">
        <v>11.330000160000001</v>
      </c>
      <c r="X253" s="9">
        <f>V253-3.5</f>
        <v>0.5</v>
      </c>
      <c r="Y253" s="8">
        <v>4</v>
      </c>
      <c r="Z253" s="8">
        <v>10.855999949999999</v>
      </c>
      <c r="AA253" s="9">
        <f>Y253-2</f>
        <v>2</v>
      </c>
      <c r="AB253" s="8">
        <v>4</v>
      </c>
      <c r="AC253" s="8">
        <v>10.82800007</v>
      </c>
      <c r="AD253" s="9">
        <f>AB253-2</f>
        <v>2</v>
      </c>
      <c r="AE253" s="8">
        <v>1</v>
      </c>
      <c r="AF253" s="8">
        <v>12.92799997</v>
      </c>
      <c r="AG253" s="9">
        <f t="shared" si="38"/>
        <v>-8.5</v>
      </c>
      <c r="AH253" s="9">
        <f t="shared" si="33"/>
        <v>4.2650242817987269</v>
      </c>
      <c r="AI253" s="8">
        <v>2</v>
      </c>
      <c r="AJ253" s="8">
        <v>1</v>
      </c>
      <c r="AK253" s="8">
        <v>2</v>
      </c>
      <c r="AL253" s="8">
        <v>2</v>
      </c>
      <c r="AM253" s="8">
        <v>1</v>
      </c>
      <c r="AN253" s="8">
        <v>1</v>
      </c>
      <c r="AO253" s="8">
        <v>2</v>
      </c>
      <c r="AP253" s="9">
        <f t="shared" si="39"/>
        <v>-3.5</v>
      </c>
      <c r="AQ253" s="9">
        <f t="shared" si="40"/>
        <v>0.66025202211369327</v>
      </c>
      <c r="AR253" s="8">
        <v>1</v>
      </c>
      <c r="AS253" s="8">
        <v>2</v>
      </c>
      <c r="AT253" s="8">
        <v>1</v>
      </c>
      <c r="AU253" s="8">
        <v>1</v>
      </c>
      <c r="AV253" s="8">
        <v>2</v>
      </c>
      <c r="AW253" s="8">
        <v>1</v>
      </c>
      <c r="AX253" s="8">
        <v>2</v>
      </c>
      <c r="AY253" s="10">
        <f t="shared" si="41"/>
        <v>0</v>
      </c>
      <c r="AZ253" s="8">
        <v>5</v>
      </c>
      <c r="BA253" s="8">
        <v>5</v>
      </c>
      <c r="BB253" s="10">
        <f t="shared" si="34"/>
        <v>1</v>
      </c>
      <c r="BC253" s="8">
        <v>2</v>
      </c>
      <c r="BD253" s="8">
        <v>3</v>
      </c>
      <c r="BE253" s="9">
        <f t="shared" si="35"/>
        <v>0.47644591666666669</v>
      </c>
      <c r="BF253" s="8">
        <v>0.72899999999999998</v>
      </c>
      <c r="BG253" s="8">
        <v>19.460999999999999</v>
      </c>
      <c r="BH253" s="8">
        <v>29.347999999999999</v>
      </c>
      <c r="BI253" s="8">
        <v>7.8E-2</v>
      </c>
      <c r="BJ253" s="8">
        <v>49.381</v>
      </c>
      <c r="BK253" s="8">
        <v>19.850999999999999</v>
      </c>
      <c r="BL253" s="8">
        <v>9.8350000000000009</v>
      </c>
      <c r="BM253" s="8">
        <v>0</v>
      </c>
      <c r="BN253" s="8">
        <v>78.781000000000006</v>
      </c>
      <c r="BO253" s="8">
        <v>0.59799999999999998</v>
      </c>
      <c r="BP253" s="8">
        <v>3</v>
      </c>
      <c r="BQ253" s="8">
        <v>2</v>
      </c>
      <c r="BR253" s="8">
        <v>3</v>
      </c>
      <c r="BS253" s="8">
        <v>4</v>
      </c>
      <c r="BT253" s="8">
        <v>3</v>
      </c>
      <c r="BU253" s="8">
        <v>2</v>
      </c>
      <c r="BV253" s="8">
        <v>2</v>
      </c>
      <c r="BW253" s="8">
        <v>2</v>
      </c>
      <c r="BX253" s="8">
        <v>2</v>
      </c>
      <c r="BY253" s="8">
        <v>2</v>
      </c>
      <c r="BZ253" s="7">
        <f t="shared" si="43"/>
        <v>2.5</v>
      </c>
    </row>
    <row r="254" spans="1:78" x14ac:dyDescent="0.25">
      <c r="A254" s="8">
        <v>21</v>
      </c>
      <c r="B254" s="8">
        <v>2</v>
      </c>
      <c r="C254" s="8">
        <v>2</v>
      </c>
      <c r="D254" s="8">
        <v>1</v>
      </c>
      <c r="E254" s="8">
        <v>2</v>
      </c>
      <c r="F254" s="8">
        <v>0</v>
      </c>
      <c r="G254" s="8">
        <v>3</v>
      </c>
      <c r="H254" s="8">
        <v>11.77399993</v>
      </c>
      <c r="I254" s="8">
        <v>2</v>
      </c>
      <c r="J254" s="8">
        <v>6.8880000109999999</v>
      </c>
      <c r="K254" s="8">
        <v>3</v>
      </c>
      <c r="L254" s="8">
        <v>7.5750000479999997</v>
      </c>
      <c r="M254" s="9">
        <f t="shared" si="42"/>
        <v>7.2315000294999994</v>
      </c>
      <c r="N254" s="9">
        <f t="shared" si="36"/>
        <v>4.5424999005000011</v>
      </c>
      <c r="O254" s="8">
        <v>0</v>
      </c>
      <c r="P254" s="8">
        <v>14.434999940000001</v>
      </c>
      <c r="Q254" s="9" t="e">
        <f>O254-#REF!</f>
        <v>#REF!</v>
      </c>
      <c r="R254" s="9">
        <f t="shared" si="37"/>
        <v>-0.5</v>
      </c>
      <c r="S254" s="8">
        <v>1</v>
      </c>
      <c r="T254" s="8">
        <v>11.07799983</v>
      </c>
      <c r="U254" s="9">
        <f>S254-2</f>
        <v>-1</v>
      </c>
      <c r="V254" s="8">
        <v>2</v>
      </c>
      <c r="W254" s="8">
        <v>11.128999950000001</v>
      </c>
      <c r="X254" s="9">
        <f>V254-3.5</f>
        <v>-1.5</v>
      </c>
      <c r="Y254" s="8">
        <v>1</v>
      </c>
      <c r="Z254" s="8">
        <v>11.042000059999999</v>
      </c>
      <c r="AA254" s="9">
        <f>Y254-2</f>
        <v>-1</v>
      </c>
      <c r="AB254" s="8">
        <v>0</v>
      </c>
      <c r="AC254" s="8">
        <v>11.437999960000001</v>
      </c>
      <c r="AD254" s="9">
        <f>AB254-2</f>
        <v>-2</v>
      </c>
      <c r="AE254" s="8">
        <v>2</v>
      </c>
      <c r="AF254" s="8">
        <v>12.64599991</v>
      </c>
      <c r="AG254" s="9">
        <f t="shared" si="38"/>
        <v>-2.5</v>
      </c>
      <c r="AH254" s="9">
        <f t="shared" si="33"/>
        <v>0.5</v>
      </c>
      <c r="AI254" s="8">
        <v>1</v>
      </c>
      <c r="AJ254" s="8">
        <v>1</v>
      </c>
      <c r="AK254" s="8">
        <v>2</v>
      </c>
      <c r="AL254" s="8">
        <v>2</v>
      </c>
      <c r="AM254" s="8">
        <v>1</v>
      </c>
      <c r="AN254" s="8">
        <v>1</v>
      </c>
      <c r="AO254" s="8">
        <v>2</v>
      </c>
      <c r="AP254" s="9">
        <f t="shared" si="39"/>
        <v>-4.5</v>
      </c>
      <c r="AQ254" s="9">
        <f t="shared" si="40"/>
        <v>0.8680532245877165</v>
      </c>
      <c r="AR254" s="8">
        <v>1</v>
      </c>
      <c r="AS254" s="8">
        <v>2</v>
      </c>
      <c r="AT254" s="8">
        <v>1</v>
      </c>
      <c r="AU254" s="8">
        <v>1</v>
      </c>
      <c r="AV254" s="8">
        <v>2</v>
      </c>
      <c r="AW254" s="8">
        <v>2</v>
      </c>
      <c r="AX254" s="8">
        <v>2</v>
      </c>
      <c r="AY254" s="10">
        <f t="shared" si="41"/>
        <v>2</v>
      </c>
      <c r="AZ254" s="8">
        <v>8</v>
      </c>
      <c r="BA254" s="8">
        <v>6</v>
      </c>
      <c r="BB254" s="10">
        <f t="shared" si="34"/>
        <v>2</v>
      </c>
      <c r="BC254" s="8">
        <v>3</v>
      </c>
      <c r="BD254" s="8">
        <v>3</v>
      </c>
      <c r="BE254" s="9">
        <f t="shared" si="35"/>
        <v>1.2392677420634921</v>
      </c>
      <c r="BF254" s="8">
        <v>60.026000000000003</v>
      </c>
      <c r="BG254" s="8">
        <v>9.766</v>
      </c>
      <c r="BH254" s="8">
        <v>40.494999999999997</v>
      </c>
      <c r="BI254" s="8">
        <v>60.286000000000001</v>
      </c>
      <c r="BJ254" s="8">
        <v>69.921999999999997</v>
      </c>
      <c r="BK254" s="8">
        <v>30.077999999999999</v>
      </c>
      <c r="BL254" s="8">
        <v>79.817999999999998</v>
      </c>
      <c r="BM254" s="8">
        <v>20.443000000000001</v>
      </c>
      <c r="BN254" s="8">
        <v>69.010000000000005</v>
      </c>
      <c r="BO254" s="8">
        <v>60.417000000000002</v>
      </c>
      <c r="BP254" s="8">
        <v>3</v>
      </c>
      <c r="BQ254" s="8">
        <v>2</v>
      </c>
      <c r="BR254" s="8">
        <v>4</v>
      </c>
      <c r="BS254" s="8">
        <v>3</v>
      </c>
      <c r="BT254" s="8">
        <v>3</v>
      </c>
      <c r="BU254" s="8">
        <v>2</v>
      </c>
      <c r="BV254" s="8">
        <v>3</v>
      </c>
      <c r="BW254" s="8">
        <v>2</v>
      </c>
      <c r="BX254" s="8">
        <v>1</v>
      </c>
      <c r="BY254" s="8">
        <v>1</v>
      </c>
      <c r="BZ254" s="7">
        <f t="shared" si="43"/>
        <v>2.4</v>
      </c>
    </row>
    <row r="255" spans="1:78" x14ac:dyDescent="0.25">
      <c r="A255" s="8">
        <v>20</v>
      </c>
      <c r="B255" s="8">
        <v>2</v>
      </c>
      <c r="C255" s="8">
        <v>2</v>
      </c>
      <c r="D255" s="8">
        <v>1</v>
      </c>
      <c r="E255" s="8">
        <v>3</v>
      </c>
      <c r="F255" s="8">
        <v>3</v>
      </c>
      <c r="G255" s="8">
        <v>2</v>
      </c>
      <c r="H255" s="8">
        <v>11.97000003</v>
      </c>
      <c r="I255" s="8">
        <v>1</v>
      </c>
      <c r="J255" s="8">
        <v>2.3960001470000001</v>
      </c>
      <c r="K255" s="8">
        <v>2</v>
      </c>
      <c r="L255" s="8">
        <v>2.6570000650000001</v>
      </c>
      <c r="M255" s="9">
        <f t="shared" si="42"/>
        <v>2.5265001060000003</v>
      </c>
      <c r="N255" s="9">
        <f t="shared" si="36"/>
        <v>9.4434999239999993</v>
      </c>
      <c r="O255" s="8">
        <v>1</v>
      </c>
      <c r="P255" s="8">
        <v>12.1329999</v>
      </c>
      <c r="Q255" s="9" t="e">
        <f>O255-#REF!</f>
        <v>#REF!</v>
      </c>
      <c r="R255" s="9">
        <f t="shared" si="37"/>
        <v>0.5</v>
      </c>
      <c r="S255" s="8">
        <v>2</v>
      </c>
      <c r="T255" s="8">
        <v>17.5999999</v>
      </c>
      <c r="U255" s="9">
        <f>S255-2</f>
        <v>0</v>
      </c>
      <c r="V255" s="8">
        <v>4</v>
      </c>
      <c r="W255" s="8">
        <v>11.22900009</v>
      </c>
      <c r="X255" s="9">
        <f>V255-3.5</f>
        <v>0.5</v>
      </c>
      <c r="Y255" s="8">
        <v>1</v>
      </c>
      <c r="Z255" s="8">
        <v>15.307000159999999</v>
      </c>
      <c r="AA255" s="9">
        <f>Y255-2</f>
        <v>-1</v>
      </c>
      <c r="AB255" s="8">
        <v>2</v>
      </c>
      <c r="AC255" s="8">
        <v>12.227999929999999</v>
      </c>
      <c r="AD255" s="9">
        <f>AB255-2</f>
        <v>0</v>
      </c>
      <c r="AE255" s="8">
        <v>0</v>
      </c>
      <c r="AF255" s="8">
        <v>12.38999987</v>
      </c>
      <c r="AG255" s="9">
        <f t="shared" si="38"/>
        <v>-8.5</v>
      </c>
      <c r="AH255" s="9">
        <f t="shared" si="33"/>
        <v>4.2650242817987269</v>
      </c>
      <c r="AI255" s="8">
        <v>2</v>
      </c>
      <c r="AJ255" s="8">
        <v>1</v>
      </c>
      <c r="AK255" s="8">
        <v>2</v>
      </c>
      <c r="AL255" s="8">
        <v>2</v>
      </c>
      <c r="AM255" s="8">
        <v>1</v>
      </c>
      <c r="AN255" s="8">
        <v>1</v>
      </c>
      <c r="AO255" s="8">
        <v>2</v>
      </c>
      <c r="AP255" s="9">
        <f t="shared" si="39"/>
        <v>-5.5</v>
      </c>
      <c r="AQ255" s="9">
        <f t="shared" si="40"/>
        <v>1.1594250266943333</v>
      </c>
      <c r="AR255" s="8">
        <v>2</v>
      </c>
      <c r="AS255" s="8">
        <v>2</v>
      </c>
      <c r="AT255" s="8">
        <v>1</v>
      </c>
      <c r="AU255" s="8">
        <v>1</v>
      </c>
      <c r="AV255" s="8">
        <v>2</v>
      </c>
      <c r="AW255" s="8">
        <v>2</v>
      </c>
      <c r="AX255" s="8">
        <v>2</v>
      </c>
      <c r="AY255" s="10">
        <f t="shared" si="41"/>
        <v>4</v>
      </c>
      <c r="AZ255" s="8">
        <v>5</v>
      </c>
      <c r="BA255" s="8">
        <v>1</v>
      </c>
      <c r="BB255" s="10">
        <f t="shared" si="34"/>
        <v>1</v>
      </c>
      <c r="BC255" s="8">
        <v>2</v>
      </c>
      <c r="BD255" s="8">
        <v>3</v>
      </c>
      <c r="BE255" s="9">
        <f t="shared" si="35"/>
        <v>1.0290408650793652</v>
      </c>
      <c r="BF255" s="8">
        <v>44.884</v>
      </c>
      <c r="BG255" s="8">
        <v>24.59</v>
      </c>
      <c r="BH255" s="8">
        <v>29.193999999999999</v>
      </c>
      <c r="BI255" s="8">
        <v>16.311</v>
      </c>
      <c r="BJ255" s="8">
        <v>84.466999999999999</v>
      </c>
      <c r="BK255" s="8">
        <v>19.995999999999999</v>
      </c>
      <c r="BL255" s="8">
        <v>69.319000000000003</v>
      </c>
      <c r="BM255" s="8">
        <v>79.988</v>
      </c>
      <c r="BN255" s="8">
        <v>80.254000000000005</v>
      </c>
      <c r="BO255" s="8">
        <v>50.11</v>
      </c>
      <c r="BP255" s="8">
        <v>2</v>
      </c>
      <c r="BQ255" s="8">
        <v>4</v>
      </c>
      <c r="BR255" s="8">
        <v>3</v>
      </c>
      <c r="BS255" s="8">
        <v>3</v>
      </c>
      <c r="BT255" s="8">
        <v>5</v>
      </c>
      <c r="BU255" s="8">
        <v>5</v>
      </c>
      <c r="BV255" s="8">
        <v>1</v>
      </c>
      <c r="BW255" s="8">
        <v>4</v>
      </c>
      <c r="BX255" s="8">
        <v>4</v>
      </c>
      <c r="BY255" s="8">
        <v>4</v>
      </c>
      <c r="BZ255" s="7">
        <f t="shared" si="43"/>
        <v>3.5</v>
      </c>
    </row>
    <row r="256" spans="1:78" x14ac:dyDescent="0.25">
      <c r="A256" s="8">
        <v>21</v>
      </c>
      <c r="B256" s="8">
        <v>2</v>
      </c>
      <c r="C256" s="8">
        <v>2</v>
      </c>
      <c r="D256" s="8">
        <v>1</v>
      </c>
      <c r="E256" s="8">
        <v>2</v>
      </c>
      <c r="F256" s="8">
        <v>0</v>
      </c>
      <c r="G256" s="8">
        <v>1</v>
      </c>
      <c r="H256" s="8">
        <v>19.996000049999999</v>
      </c>
      <c r="I256" s="8">
        <v>0</v>
      </c>
      <c r="J256" s="8">
        <v>4.6470000740000001</v>
      </c>
      <c r="K256" s="8">
        <v>2</v>
      </c>
      <c r="L256" s="8">
        <v>3.9190001489999999</v>
      </c>
      <c r="M256" s="9">
        <f t="shared" si="42"/>
        <v>4.2830001114999998</v>
      </c>
      <c r="N256" s="9">
        <f t="shared" si="36"/>
        <v>15.712999938499999</v>
      </c>
      <c r="O256" s="8">
        <v>1</v>
      </c>
      <c r="P256" s="8">
        <v>13.545999999999999</v>
      </c>
      <c r="Q256" s="9" t="e">
        <f>O256-#REF!</f>
        <v>#REF!</v>
      </c>
      <c r="R256" s="9">
        <f t="shared" si="37"/>
        <v>0.5</v>
      </c>
      <c r="S256" s="8">
        <v>3</v>
      </c>
      <c r="T256" s="8">
        <v>12.83799982</v>
      </c>
      <c r="U256" s="9">
        <f>S256-2</f>
        <v>1</v>
      </c>
      <c r="V256" s="8">
        <v>3</v>
      </c>
      <c r="W256" s="8">
        <v>13.39500022</v>
      </c>
      <c r="X256" s="9">
        <f>V256-3.5</f>
        <v>-0.5</v>
      </c>
      <c r="Y256" s="8">
        <v>1</v>
      </c>
      <c r="Z256" s="8">
        <v>11.95899987</v>
      </c>
      <c r="AA256" s="9">
        <f>Y256-2</f>
        <v>-1</v>
      </c>
      <c r="AB256" s="8">
        <v>1</v>
      </c>
      <c r="AC256" s="8">
        <v>16.60400009</v>
      </c>
      <c r="AD256" s="9">
        <f>AB256-2</f>
        <v>-1</v>
      </c>
      <c r="AE256" s="8">
        <v>0</v>
      </c>
      <c r="AF256" s="8">
        <v>17.628999950000001</v>
      </c>
      <c r="AG256" s="9">
        <f t="shared" si="38"/>
        <v>-2.5</v>
      </c>
      <c r="AH256" s="9">
        <f t="shared" si="33"/>
        <v>0.5</v>
      </c>
      <c r="AI256" s="8">
        <v>1</v>
      </c>
      <c r="AJ256" s="8">
        <v>2</v>
      </c>
      <c r="AK256" s="8">
        <v>2</v>
      </c>
      <c r="AL256" s="8">
        <v>1</v>
      </c>
      <c r="AM256" s="8">
        <v>2</v>
      </c>
      <c r="AN256" s="8">
        <v>1</v>
      </c>
      <c r="AO256" s="8">
        <v>2</v>
      </c>
      <c r="AP256" s="9">
        <f t="shared" si="39"/>
        <v>-4.5</v>
      </c>
      <c r="AQ256" s="9">
        <f t="shared" si="40"/>
        <v>0.8680532245877165</v>
      </c>
      <c r="AR256" s="8">
        <v>1</v>
      </c>
      <c r="AS256" s="8">
        <v>2</v>
      </c>
      <c r="AT256" s="8">
        <v>1</v>
      </c>
      <c r="AU256" s="8">
        <v>1</v>
      </c>
      <c r="AV256" s="8">
        <v>2</v>
      </c>
      <c r="AW256" s="8">
        <v>2</v>
      </c>
      <c r="AX256" s="8">
        <v>2</v>
      </c>
      <c r="AY256" s="10">
        <f t="shared" si="41"/>
        <v>0</v>
      </c>
      <c r="AZ256" s="8">
        <v>7</v>
      </c>
      <c r="BA256" s="8">
        <v>7</v>
      </c>
      <c r="BB256" s="10">
        <f t="shared" si="34"/>
        <v>2</v>
      </c>
      <c r="BC256" s="8">
        <v>3</v>
      </c>
      <c r="BD256" s="8">
        <v>3</v>
      </c>
      <c r="BE256" s="9">
        <f t="shared" si="35"/>
        <v>1.2192282142857143</v>
      </c>
      <c r="BF256" s="8">
        <v>30</v>
      </c>
      <c r="BG256" s="8">
        <v>70.185000000000002</v>
      </c>
      <c r="BH256" s="8">
        <v>79.537000000000006</v>
      </c>
      <c r="BI256" s="8">
        <v>0</v>
      </c>
      <c r="BJ256" s="8">
        <v>89.721999999999994</v>
      </c>
      <c r="BK256" s="8">
        <v>40</v>
      </c>
      <c r="BL256" s="8">
        <v>90.185000000000002</v>
      </c>
      <c r="BM256" s="8">
        <v>9.907</v>
      </c>
      <c r="BN256" s="8">
        <v>89.814999999999998</v>
      </c>
      <c r="BO256" s="8">
        <v>10.278</v>
      </c>
      <c r="BP256" s="8">
        <v>4</v>
      </c>
      <c r="BQ256" s="8">
        <v>4</v>
      </c>
      <c r="BR256" s="8">
        <v>5</v>
      </c>
      <c r="BS256" s="8">
        <v>2</v>
      </c>
      <c r="BT256" s="8">
        <v>2</v>
      </c>
      <c r="BU256" s="8">
        <v>2</v>
      </c>
      <c r="BV256" s="8">
        <v>2</v>
      </c>
      <c r="BW256" s="8">
        <v>3</v>
      </c>
      <c r="BX256" s="8">
        <v>4</v>
      </c>
      <c r="BY256" s="8">
        <v>2</v>
      </c>
      <c r="BZ256" s="7">
        <f t="shared" si="43"/>
        <v>3</v>
      </c>
    </row>
    <row r="257" spans="1:78" x14ac:dyDescent="0.25">
      <c r="A257" s="8">
        <v>21</v>
      </c>
      <c r="B257" s="8">
        <v>2</v>
      </c>
      <c r="C257" s="8">
        <v>2</v>
      </c>
      <c r="D257" s="8">
        <v>1</v>
      </c>
      <c r="E257" s="8">
        <v>5</v>
      </c>
      <c r="F257" s="8">
        <v>8</v>
      </c>
      <c r="G257" s="8">
        <v>1</v>
      </c>
      <c r="H257" s="8">
        <v>12.573999880000001</v>
      </c>
      <c r="I257" s="8">
        <v>2</v>
      </c>
      <c r="J257" s="8">
        <v>5.2009999750000002</v>
      </c>
      <c r="K257" s="8">
        <v>0</v>
      </c>
      <c r="L257" s="8">
        <v>6.6590001579999996</v>
      </c>
      <c r="M257" s="9">
        <f t="shared" si="42"/>
        <v>5.9300000664999999</v>
      </c>
      <c r="N257" s="9">
        <f t="shared" si="36"/>
        <v>6.6439998135000007</v>
      </c>
      <c r="O257" s="8">
        <v>2</v>
      </c>
      <c r="P257" s="8">
        <v>41.966000080000001</v>
      </c>
      <c r="Q257" s="9" t="e">
        <f>O257-#REF!</f>
        <v>#REF!</v>
      </c>
      <c r="R257" s="9">
        <f t="shared" si="37"/>
        <v>1.5</v>
      </c>
      <c r="S257" s="8">
        <v>1</v>
      </c>
      <c r="T257" s="8">
        <v>25.911000009999999</v>
      </c>
      <c r="U257" s="9">
        <f>S257-2</f>
        <v>-1</v>
      </c>
      <c r="V257" s="8">
        <v>0</v>
      </c>
      <c r="W257" s="8">
        <v>15.437999960000001</v>
      </c>
      <c r="X257" s="9">
        <f>V257-3.5</f>
        <v>-3.5</v>
      </c>
      <c r="Y257" s="8">
        <v>2</v>
      </c>
      <c r="Z257" s="8">
        <v>11.96099997</v>
      </c>
      <c r="AA257" s="9">
        <f>Y257-2</f>
        <v>0</v>
      </c>
      <c r="AB257" s="8">
        <v>2</v>
      </c>
      <c r="AC257" s="8">
        <v>11.42699981</v>
      </c>
      <c r="AD257" s="9">
        <f>AB257-2</f>
        <v>0</v>
      </c>
      <c r="AE257" s="8">
        <v>2</v>
      </c>
      <c r="AF257" s="8">
        <v>10.766000030000001</v>
      </c>
      <c r="AG257" s="9">
        <f t="shared" si="38"/>
        <v>-8.5</v>
      </c>
      <c r="AH257" s="9">
        <f t="shared" si="33"/>
        <v>4.2650242817987269</v>
      </c>
      <c r="AI257" s="8">
        <v>2</v>
      </c>
      <c r="AJ257" s="8">
        <v>1</v>
      </c>
      <c r="AK257" s="8">
        <v>2</v>
      </c>
      <c r="AL257" s="8">
        <v>2</v>
      </c>
      <c r="AM257" s="8">
        <v>1</v>
      </c>
      <c r="AN257" s="8">
        <v>2</v>
      </c>
      <c r="AO257" s="8">
        <v>2</v>
      </c>
      <c r="AP257" s="9">
        <f t="shared" si="39"/>
        <v>-6.5</v>
      </c>
      <c r="AQ257" s="9">
        <f t="shared" si="40"/>
        <v>1.6090405507426917</v>
      </c>
      <c r="AR257" s="8">
        <v>2</v>
      </c>
      <c r="AS257" s="8">
        <v>2</v>
      </c>
      <c r="AT257" s="8">
        <v>1</v>
      </c>
      <c r="AU257" s="8">
        <v>1</v>
      </c>
      <c r="AV257" s="8">
        <v>1</v>
      </c>
      <c r="AW257" s="8">
        <v>2</v>
      </c>
      <c r="AX257" s="8">
        <v>2</v>
      </c>
      <c r="AY257" s="10">
        <f t="shared" si="41"/>
        <v>2</v>
      </c>
      <c r="AZ257" s="8">
        <v>4</v>
      </c>
      <c r="BA257" s="8">
        <v>2</v>
      </c>
      <c r="BB257" s="10">
        <f t="shared" si="34"/>
        <v>1</v>
      </c>
      <c r="BC257" s="8">
        <v>2</v>
      </c>
      <c r="BD257" s="8">
        <v>3</v>
      </c>
      <c r="BE257" s="9">
        <f t="shared" si="35"/>
        <v>0.68554739285714283</v>
      </c>
      <c r="BF257" s="8">
        <v>24.861000000000001</v>
      </c>
      <c r="BG257" s="8">
        <v>24.027999999999999</v>
      </c>
      <c r="BH257" s="8">
        <v>12.153</v>
      </c>
      <c r="BI257" s="8">
        <v>3.5419999999999998</v>
      </c>
      <c r="BJ257" s="8">
        <v>74.582999999999998</v>
      </c>
      <c r="BK257" s="8">
        <v>17.222000000000001</v>
      </c>
      <c r="BL257" s="8">
        <v>65</v>
      </c>
      <c r="BM257" s="8">
        <v>53.125</v>
      </c>
      <c r="BN257" s="8">
        <v>56.735999999999997</v>
      </c>
      <c r="BO257" s="8">
        <v>13.263999999999999</v>
      </c>
      <c r="BP257" s="8">
        <v>3</v>
      </c>
      <c r="BQ257" s="8">
        <v>2</v>
      </c>
      <c r="BR257" s="8">
        <v>3</v>
      </c>
      <c r="BS257" s="8">
        <v>3</v>
      </c>
      <c r="BT257" s="8">
        <v>3</v>
      </c>
      <c r="BU257" s="8">
        <v>3</v>
      </c>
      <c r="BV257" s="8">
        <v>4</v>
      </c>
      <c r="BW257" s="8">
        <v>2</v>
      </c>
      <c r="BX257" s="8">
        <v>2</v>
      </c>
      <c r="BY257" s="8">
        <v>2</v>
      </c>
      <c r="BZ257" s="7">
        <f t="shared" si="43"/>
        <v>2.7</v>
      </c>
    </row>
    <row r="258" spans="1:78" x14ac:dyDescent="0.25">
      <c r="A258" s="8">
        <v>20</v>
      </c>
      <c r="B258" s="8">
        <v>1</v>
      </c>
      <c r="C258" s="8">
        <v>2</v>
      </c>
      <c r="D258" s="8">
        <v>1</v>
      </c>
      <c r="E258" s="8">
        <v>3</v>
      </c>
      <c r="F258" s="8">
        <v>1</v>
      </c>
      <c r="G258" s="8">
        <v>1</v>
      </c>
      <c r="H258" s="8">
        <v>13.446000099999999</v>
      </c>
      <c r="I258" s="8">
        <v>2</v>
      </c>
      <c r="J258" s="8">
        <v>3.4859998230000002</v>
      </c>
      <c r="K258" s="8">
        <v>2</v>
      </c>
      <c r="L258" s="8">
        <v>10.868000029999999</v>
      </c>
      <c r="M258" s="9">
        <f t="shared" si="42"/>
        <v>7.1769999264999997</v>
      </c>
      <c r="N258" s="9">
        <f t="shared" si="36"/>
        <v>6.2690001734999994</v>
      </c>
      <c r="O258" s="8">
        <v>0</v>
      </c>
      <c r="P258" s="8">
        <v>16.314999820000001</v>
      </c>
      <c r="Q258" s="9" t="e">
        <f>O258-#REF!</f>
        <v>#REF!</v>
      </c>
      <c r="R258" s="9">
        <f t="shared" si="37"/>
        <v>-0.5</v>
      </c>
      <c r="S258" s="8">
        <v>1</v>
      </c>
      <c r="T258" s="8">
        <v>11.86899996</v>
      </c>
      <c r="U258" s="9">
        <f>S258-2</f>
        <v>-1</v>
      </c>
      <c r="V258" s="8">
        <v>2</v>
      </c>
      <c r="W258" s="8">
        <v>11.80299997</v>
      </c>
      <c r="X258" s="9">
        <f>V258-3.5</f>
        <v>-1.5</v>
      </c>
      <c r="Y258" s="8">
        <v>1</v>
      </c>
      <c r="Z258" s="8">
        <v>13.3579998</v>
      </c>
      <c r="AA258" s="9">
        <f>Y258-2</f>
        <v>-1</v>
      </c>
      <c r="AB258" s="8">
        <v>1</v>
      </c>
      <c r="AC258" s="8">
        <v>12.22000003</v>
      </c>
      <c r="AD258" s="9">
        <f>AB258-2</f>
        <v>-1</v>
      </c>
      <c r="AE258" s="8">
        <v>0</v>
      </c>
      <c r="AF258" s="8">
        <v>12.28500009</v>
      </c>
      <c r="AG258" s="9">
        <f t="shared" si="38"/>
        <v>-2.5</v>
      </c>
      <c r="AH258" s="9">
        <f t="shared" ref="AH258:AH321" si="44">-LOG(0.5)/(LOG(10)-LOG(-AG258))</f>
        <v>0.5</v>
      </c>
      <c r="AI258" s="8">
        <v>1</v>
      </c>
      <c r="AJ258" s="8">
        <v>1</v>
      </c>
      <c r="AK258" s="8">
        <v>2</v>
      </c>
      <c r="AL258" s="8">
        <v>2</v>
      </c>
      <c r="AM258" s="8">
        <v>1</v>
      </c>
      <c r="AN258" s="8">
        <v>1</v>
      </c>
      <c r="AO258" s="8">
        <v>2</v>
      </c>
      <c r="AP258" s="9">
        <f t="shared" si="39"/>
        <v>-4.5</v>
      </c>
      <c r="AQ258" s="9">
        <f t="shared" si="40"/>
        <v>0.8680532245877165</v>
      </c>
      <c r="AR258" s="8">
        <v>1</v>
      </c>
      <c r="AS258" s="8">
        <v>2</v>
      </c>
      <c r="AT258" s="8">
        <v>1</v>
      </c>
      <c r="AU258" s="8">
        <v>1</v>
      </c>
      <c r="AW258" s="8">
        <v>2</v>
      </c>
      <c r="AX258" s="8">
        <v>2</v>
      </c>
      <c r="AY258" s="10">
        <f t="shared" si="41"/>
        <v>5</v>
      </c>
      <c r="AZ258" s="8">
        <v>6</v>
      </c>
      <c r="BA258" s="8">
        <v>1</v>
      </c>
      <c r="BB258" s="10">
        <f t="shared" ref="BB258:BB321" si="45">IF(BC258=BD258,2,IF(BC258&lt;BD258,1,3))</f>
        <v>1</v>
      </c>
      <c r="BC258" s="8">
        <v>2</v>
      </c>
      <c r="BD258" s="8">
        <v>3</v>
      </c>
      <c r="BE258" s="9">
        <f t="shared" ref="BE258:BE321" si="46">((BF258/45)+(BG258/30)+(BH258/30)+(BI258/20)+(BJ258/50)+(BK258/20)+(BL258/70)+(BM258/80)+(BN258/80)+(BO258/50))/10</f>
        <v>0.60500773015873022</v>
      </c>
      <c r="BF258" s="8">
        <v>50</v>
      </c>
      <c r="BG258" s="8">
        <v>9.2449999999999992</v>
      </c>
      <c r="BH258" s="8">
        <v>20.573</v>
      </c>
      <c r="BI258" s="8">
        <v>0</v>
      </c>
      <c r="BJ258" s="8">
        <v>49.609000000000002</v>
      </c>
      <c r="BK258" s="8">
        <v>2.3439999999999999</v>
      </c>
      <c r="BL258" s="8">
        <v>20.443000000000001</v>
      </c>
      <c r="BM258" s="8">
        <v>69.661000000000001</v>
      </c>
      <c r="BN258" s="8">
        <v>70.703000000000003</v>
      </c>
      <c r="BO258" s="8">
        <v>39.453000000000003</v>
      </c>
      <c r="BP258" s="8">
        <v>3</v>
      </c>
      <c r="BQ258" s="8">
        <v>4</v>
      </c>
      <c r="BR258" s="8">
        <v>3</v>
      </c>
      <c r="BS258" s="8">
        <v>5</v>
      </c>
      <c r="BT258" s="8">
        <v>5</v>
      </c>
      <c r="BV258" s="8">
        <v>2</v>
      </c>
      <c r="BW258" s="8">
        <v>4</v>
      </c>
      <c r="BX258" s="8">
        <v>4</v>
      </c>
      <c r="BY258" s="8">
        <v>4</v>
      </c>
      <c r="BZ258" s="7">
        <f t="shared" si="43"/>
        <v>3.7777777777777777</v>
      </c>
    </row>
    <row r="259" spans="1:78" x14ac:dyDescent="0.25">
      <c r="A259" s="8">
        <v>21</v>
      </c>
      <c r="B259" s="8">
        <v>1</v>
      </c>
      <c r="C259" s="8">
        <v>2</v>
      </c>
      <c r="D259" s="8">
        <v>1</v>
      </c>
      <c r="E259" s="8">
        <v>2</v>
      </c>
      <c r="F259" s="8">
        <v>0</v>
      </c>
      <c r="G259" s="8">
        <v>3</v>
      </c>
      <c r="H259" s="8">
        <v>11.55200005</v>
      </c>
      <c r="I259" s="8">
        <v>2</v>
      </c>
      <c r="J259" s="8">
        <v>3.8840000629999998</v>
      </c>
      <c r="K259" s="8">
        <v>3</v>
      </c>
      <c r="L259" s="8">
        <v>2.5069999690000002</v>
      </c>
      <c r="M259" s="9">
        <f t="shared" si="42"/>
        <v>3.195500016</v>
      </c>
      <c r="N259" s="9">
        <f t="shared" ref="N259:N322" si="47">H259-M259</f>
        <v>8.3565000339999997</v>
      </c>
      <c r="O259" s="8">
        <v>1</v>
      </c>
      <c r="P259" s="8">
        <v>23.513000009999999</v>
      </c>
      <c r="Q259" s="9" t="e">
        <f>O259-#REF!</f>
        <v>#REF!</v>
      </c>
      <c r="R259" s="9">
        <f t="shared" ref="R259:R322" si="48">O259-0.5</f>
        <v>0.5</v>
      </c>
      <c r="S259" s="8">
        <v>2</v>
      </c>
      <c r="T259" s="8">
        <v>12.344000100000001</v>
      </c>
      <c r="U259" s="9">
        <f>S259-2</f>
        <v>0</v>
      </c>
      <c r="V259" s="8">
        <v>3</v>
      </c>
      <c r="W259" s="8">
        <v>15.747999910000001</v>
      </c>
      <c r="X259" s="9">
        <f>V259-3.5</f>
        <v>-0.5</v>
      </c>
      <c r="Y259" s="8">
        <v>1</v>
      </c>
      <c r="Z259" s="8">
        <v>11.371000049999999</v>
      </c>
      <c r="AA259" s="9">
        <f>Y259-2</f>
        <v>-1</v>
      </c>
      <c r="AB259" s="8">
        <v>0</v>
      </c>
      <c r="AC259" s="8">
        <v>17.431999919999999</v>
      </c>
      <c r="AD259" s="9">
        <f>AB259-2</f>
        <v>-2</v>
      </c>
      <c r="AE259" s="8">
        <v>0</v>
      </c>
      <c r="AF259" s="8">
        <v>10.667000059999999</v>
      </c>
      <c r="AG259" s="9">
        <f t="shared" ref="AG259:AG322" si="49">IF(AI259=2,IF(AM259=2,-5.5,IF(AJ259=2,-6.5,IF(AL259=1,-7.5,-8.5))),IF(AN259=2,-4.5,IF(AK259=1,-3.5,IF(AO259=2,-2.5,-1.5))))</f>
        <v>-6.5</v>
      </c>
      <c r="AH259" s="9">
        <f t="shared" si="44"/>
        <v>1.6090405507426917</v>
      </c>
      <c r="AI259" s="8">
        <v>2</v>
      </c>
      <c r="AJ259" s="8">
        <v>2</v>
      </c>
      <c r="AK259" s="8">
        <v>2</v>
      </c>
      <c r="AL259" s="8">
        <v>2</v>
      </c>
      <c r="AM259" s="8">
        <v>1</v>
      </c>
      <c r="AN259" s="8">
        <v>1</v>
      </c>
      <c r="AO259" s="8">
        <v>2</v>
      </c>
      <c r="AP259" s="9">
        <f t="shared" ref="AP259:AP322" si="50">IF(AR259=2,IF(AV259=2,-5.5,IF(AS259=2,-6.5,IF(AU259=1,-7.5,-8.5))),IF(AW259=2,-4.5,IF(AT259=1,-3.5,IF(AX259=2,-2.5,-1.5))))</f>
        <v>-2.5</v>
      </c>
      <c r="AQ259" s="9">
        <f t="shared" ref="AQ259:AQ322" si="51">-LOG(0.5)/(LOG(10)-LOG(-AP259))</f>
        <v>0.5</v>
      </c>
      <c r="AR259" s="8">
        <v>1</v>
      </c>
      <c r="AS259" s="8">
        <v>2</v>
      </c>
      <c r="AT259" s="8">
        <v>2</v>
      </c>
      <c r="AU259" s="8">
        <v>1</v>
      </c>
      <c r="AV259" s="8">
        <v>2</v>
      </c>
      <c r="AW259" s="8">
        <v>1</v>
      </c>
      <c r="AX259" s="8">
        <v>2</v>
      </c>
      <c r="AY259" s="10">
        <f t="shared" ref="AY259:AY322" si="52">AZ259-BA259</f>
        <v>6</v>
      </c>
      <c r="AZ259" s="8">
        <v>8</v>
      </c>
      <c r="BA259" s="8">
        <v>2</v>
      </c>
      <c r="BB259" s="10">
        <f t="shared" si="45"/>
        <v>3</v>
      </c>
      <c r="BC259" s="8">
        <v>2</v>
      </c>
      <c r="BD259" s="8">
        <v>1</v>
      </c>
      <c r="BE259" s="9">
        <f t="shared" si="46"/>
        <v>0.51106422222222225</v>
      </c>
      <c r="BF259" s="8">
        <v>20.184999999999999</v>
      </c>
      <c r="BG259" s="8">
        <v>10.648</v>
      </c>
      <c r="BH259" s="8">
        <v>9.907</v>
      </c>
      <c r="BI259" s="8">
        <v>1.7589999999999999</v>
      </c>
      <c r="BJ259" s="8">
        <v>50.926000000000002</v>
      </c>
      <c r="BK259" s="8">
        <v>10.926</v>
      </c>
      <c r="BL259" s="8">
        <v>50.463000000000001</v>
      </c>
      <c r="BM259" s="8">
        <v>39.814999999999998</v>
      </c>
      <c r="BN259" s="8">
        <v>40.741</v>
      </c>
      <c r="BO259" s="8">
        <v>29.815000000000001</v>
      </c>
      <c r="BP259" s="8">
        <v>4</v>
      </c>
      <c r="BQ259" s="8">
        <v>3</v>
      </c>
      <c r="BR259" s="8">
        <v>5</v>
      </c>
      <c r="BS259" s="8">
        <v>5</v>
      </c>
      <c r="BT259" s="8">
        <v>4</v>
      </c>
      <c r="BU259" s="8">
        <v>3</v>
      </c>
      <c r="BV259" s="8">
        <v>2</v>
      </c>
      <c r="BW259" s="8">
        <v>3</v>
      </c>
      <c r="BX259" s="8">
        <v>4</v>
      </c>
      <c r="BY259" s="8">
        <v>5</v>
      </c>
      <c r="BZ259" s="7">
        <f t="shared" si="43"/>
        <v>3.8</v>
      </c>
    </row>
    <row r="260" spans="1:78" x14ac:dyDescent="0.25">
      <c r="A260" s="8">
        <v>21</v>
      </c>
      <c r="B260" s="8">
        <v>1</v>
      </c>
      <c r="C260" s="8">
        <v>2</v>
      </c>
      <c r="D260" s="8">
        <v>1</v>
      </c>
      <c r="E260" s="8">
        <v>3</v>
      </c>
      <c r="F260" s="8">
        <v>2</v>
      </c>
      <c r="G260" s="8">
        <v>2</v>
      </c>
      <c r="H260" s="8">
        <v>13.638000010000001</v>
      </c>
      <c r="I260" s="8">
        <v>2</v>
      </c>
      <c r="J260" s="8">
        <v>4.4930000310000002</v>
      </c>
      <c r="K260" s="8">
        <v>2</v>
      </c>
      <c r="L260" s="8">
        <v>1.920000076</v>
      </c>
      <c r="M260" s="9">
        <f t="shared" ref="M260:M323" si="53">(J260+L260)/2</f>
        <v>3.2065000535000001</v>
      </c>
      <c r="N260" s="9">
        <f t="shared" si="47"/>
        <v>10.431499956500002</v>
      </c>
      <c r="O260" s="8">
        <v>2</v>
      </c>
      <c r="P260" s="8">
        <v>12.29999995</v>
      </c>
      <c r="Q260" s="9" t="e">
        <f>O260-#REF!</f>
        <v>#REF!</v>
      </c>
      <c r="R260" s="9">
        <f t="shared" si="48"/>
        <v>1.5</v>
      </c>
      <c r="S260" s="8">
        <v>2</v>
      </c>
      <c r="T260" s="8">
        <v>12.198999880000001</v>
      </c>
      <c r="U260" s="9">
        <f>S260-2</f>
        <v>0</v>
      </c>
      <c r="V260" s="8">
        <v>2</v>
      </c>
      <c r="W260" s="8">
        <v>11.00800014</v>
      </c>
      <c r="X260" s="9">
        <f>V260-3.5</f>
        <v>-1.5</v>
      </c>
      <c r="Y260" s="8">
        <v>2</v>
      </c>
      <c r="Z260" s="8">
        <v>12.7559998</v>
      </c>
      <c r="AA260" s="9">
        <f>Y260-2</f>
        <v>0</v>
      </c>
      <c r="AB260" s="8">
        <v>2</v>
      </c>
      <c r="AC260" s="8">
        <v>12.519000050000001</v>
      </c>
      <c r="AD260" s="9">
        <f>AB260-2</f>
        <v>0</v>
      </c>
      <c r="AE260" s="8">
        <v>1</v>
      </c>
      <c r="AF260" s="8">
        <v>20.232000110000001</v>
      </c>
      <c r="AG260" s="9">
        <f t="shared" si="49"/>
        <v>-8.5</v>
      </c>
      <c r="AH260" s="9">
        <f t="shared" si="44"/>
        <v>4.2650242817987269</v>
      </c>
      <c r="AI260" s="8">
        <v>2</v>
      </c>
      <c r="AJ260" s="8">
        <v>1</v>
      </c>
      <c r="AK260" s="8">
        <v>2</v>
      </c>
      <c r="AL260" s="8">
        <v>2</v>
      </c>
      <c r="AM260" s="8">
        <v>1</v>
      </c>
      <c r="AN260" s="8">
        <v>1</v>
      </c>
      <c r="AO260" s="8">
        <v>2</v>
      </c>
      <c r="AP260" s="9">
        <f t="shared" si="50"/>
        <v>-6.5</v>
      </c>
      <c r="AQ260" s="9">
        <f t="shared" si="51"/>
        <v>1.6090405507426917</v>
      </c>
      <c r="AR260" s="8">
        <v>2</v>
      </c>
      <c r="AS260" s="8">
        <v>2</v>
      </c>
      <c r="AT260" s="8">
        <v>1</v>
      </c>
      <c r="AU260" s="8">
        <v>1</v>
      </c>
      <c r="AV260" s="8">
        <v>1</v>
      </c>
      <c r="AW260" s="8">
        <v>2</v>
      </c>
      <c r="AX260" s="8">
        <v>2</v>
      </c>
      <c r="AY260" s="10">
        <f t="shared" si="52"/>
        <v>6</v>
      </c>
      <c r="AZ260" s="8">
        <v>8</v>
      </c>
      <c r="BA260" s="8">
        <v>2</v>
      </c>
      <c r="BB260" s="10">
        <f t="shared" si="45"/>
        <v>1</v>
      </c>
      <c r="BC260" s="8">
        <v>2</v>
      </c>
      <c r="BD260" s="8">
        <v>3</v>
      </c>
      <c r="BE260" s="9">
        <f t="shared" si="46"/>
        <v>1.1671006388888889</v>
      </c>
      <c r="BF260" s="8">
        <v>39.555999999999997</v>
      </c>
      <c r="BG260" s="8">
        <v>40.110999999999997</v>
      </c>
      <c r="BH260" s="8">
        <v>39.667000000000002</v>
      </c>
      <c r="BI260" s="8">
        <v>60.110999999999997</v>
      </c>
      <c r="BJ260" s="8">
        <v>39.222000000000001</v>
      </c>
      <c r="BK260" s="8">
        <v>20.111000000000001</v>
      </c>
      <c r="BL260" s="8">
        <v>39.332999999999998</v>
      </c>
      <c r="BM260" s="8">
        <v>79.111000000000004</v>
      </c>
      <c r="BN260" s="8">
        <v>79.444000000000003</v>
      </c>
      <c r="BO260" s="8">
        <v>39.667000000000002</v>
      </c>
      <c r="BP260" s="8">
        <v>3</v>
      </c>
      <c r="BQ260" s="8">
        <v>2</v>
      </c>
      <c r="BR260" s="8">
        <v>2</v>
      </c>
      <c r="BS260" s="8">
        <v>4</v>
      </c>
      <c r="BT260" s="8">
        <v>4</v>
      </c>
      <c r="BU260" s="8">
        <v>3</v>
      </c>
      <c r="BV260" s="8">
        <v>4</v>
      </c>
      <c r="BW260" s="8">
        <v>3</v>
      </c>
      <c r="BX260" s="8">
        <v>4</v>
      </c>
      <c r="BY260" s="8">
        <v>4</v>
      </c>
      <c r="BZ260" s="7">
        <f t="shared" ref="BZ260:BZ323" si="54">AVERAGE(BP260:BY260)</f>
        <v>3.3</v>
      </c>
    </row>
    <row r="261" spans="1:78" x14ac:dyDescent="0.25">
      <c r="A261" s="8">
        <v>22</v>
      </c>
      <c r="B261" s="8">
        <v>1</v>
      </c>
      <c r="C261" s="8">
        <v>2</v>
      </c>
      <c r="D261" s="8">
        <v>1</v>
      </c>
      <c r="E261" s="8">
        <v>2</v>
      </c>
      <c r="F261" s="8">
        <v>3</v>
      </c>
      <c r="G261" s="8">
        <v>1</v>
      </c>
      <c r="H261" s="8">
        <v>18.724000220000001</v>
      </c>
      <c r="I261" s="8">
        <v>1</v>
      </c>
      <c r="J261" s="8">
        <v>5.2279999259999999</v>
      </c>
      <c r="K261" s="8">
        <v>0</v>
      </c>
      <c r="L261" s="8">
        <v>2.8289999959999999</v>
      </c>
      <c r="M261" s="9">
        <f t="shared" si="53"/>
        <v>4.0284999609999996</v>
      </c>
      <c r="N261" s="9">
        <f t="shared" si="47"/>
        <v>14.695500259000001</v>
      </c>
      <c r="O261" s="8">
        <v>1</v>
      </c>
      <c r="P261" s="8">
        <v>13.31400013</v>
      </c>
      <c r="Q261" s="9" t="e">
        <f>O261-#REF!</f>
        <v>#REF!</v>
      </c>
      <c r="R261" s="9">
        <f t="shared" si="48"/>
        <v>0.5</v>
      </c>
      <c r="S261" s="8">
        <v>1</v>
      </c>
      <c r="T261" s="8">
        <v>20.277999879999999</v>
      </c>
      <c r="U261" s="9">
        <f>S261-2</f>
        <v>-1</v>
      </c>
      <c r="V261" s="8">
        <v>1</v>
      </c>
      <c r="W261" s="8">
        <v>11.30599999</v>
      </c>
      <c r="X261" s="9">
        <f>V261-3.5</f>
        <v>-2.5</v>
      </c>
      <c r="Y261" s="8">
        <v>2</v>
      </c>
      <c r="Z261" s="8">
        <v>12.79700017</v>
      </c>
      <c r="AA261" s="9">
        <f>Y261-2</f>
        <v>0</v>
      </c>
      <c r="AB261" s="8">
        <v>0</v>
      </c>
      <c r="AC261" s="8">
        <v>11.97399998</v>
      </c>
      <c r="AD261" s="9">
        <f>AB261-2</f>
        <v>-2</v>
      </c>
      <c r="AE261" s="8">
        <v>0</v>
      </c>
      <c r="AF261" s="8">
        <v>16.013000009999999</v>
      </c>
      <c r="AG261" s="9">
        <f t="shared" si="49"/>
        <v>-8.5</v>
      </c>
      <c r="AH261" s="9">
        <f t="shared" si="44"/>
        <v>4.2650242817987269</v>
      </c>
      <c r="AI261" s="8">
        <v>2</v>
      </c>
      <c r="AJ261" s="8">
        <v>1</v>
      </c>
      <c r="AK261" s="8">
        <v>2</v>
      </c>
      <c r="AL261" s="8">
        <v>2</v>
      </c>
      <c r="AM261" s="8">
        <v>1</v>
      </c>
      <c r="AN261" s="8">
        <v>1</v>
      </c>
      <c r="AO261" s="8">
        <v>2</v>
      </c>
      <c r="AP261" s="9">
        <f t="shared" si="50"/>
        <v>-4.5</v>
      </c>
      <c r="AQ261" s="9">
        <f t="shared" si="51"/>
        <v>0.8680532245877165</v>
      </c>
      <c r="AR261" s="8">
        <v>1</v>
      </c>
      <c r="AS261" s="8">
        <v>2</v>
      </c>
      <c r="AT261" s="8">
        <v>1</v>
      </c>
      <c r="AU261" s="8">
        <v>1</v>
      </c>
      <c r="AV261" s="8">
        <v>2</v>
      </c>
      <c r="AW261" s="8">
        <v>2</v>
      </c>
      <c r="AX261" s="8">
        <v>2</v>
      </c>
      <c r="AY261" s="10">
        <f t="shared" si="52"/>
        <v>3</v>
      </c>
      <c r="AZ261" s="8">
        <v>4</v>
      </c>
      <c r="BA261" s="8">
        <v>1</v>
      </c>
      <c r="BB261" s="10">
        <f t="shared" si="45"/>
        <v>1</v>
      </c>
      <c r="BC261" s="8">
        <v>2</v>
      </c>
      <c r="BD261" s="8">
        <v>3</v>
      </c>
      <c r="BE261" s="9">
        <f t="shared" si="46"/>
        <v>0.97149629761904754</v>
      </c>
      <c r="BF261" s="8">
        <v>21.222000000000001</v>
      </c>
      <c r="BG261" s="8">
        <v>69.888999999999996</v>
      </c>
      <c r="BH261" s="8">
        <v>20.777999999999999</v>
      </c>
      <c r="BI261" s="8">
        <v>8.8889999999999993</v>
      </c>
      <c r="BJ261" s="8">
        <v>70.111000000000004</v>
      </c>
      <c r="BK261" s="8">
        <v>30.667000000000002</v>
      </c>
      <c r="BL261" s="8">
        <v>31.888999999999999</v>
      </c>
      <c r="BM261" s="8">
        <v>70.221999999999994</v>
      </c>
      <c r="BN261" s="8">
        <v>70.667000000000002</v>
      </c>
      <c r="BO261" s="8">
        <v>31.222000000000001</v>
      </c>
      <c r="BP261" s="8">
        <v>4</v>
      </c>
      <c r="BQ261" s="8">
        <v>5</v>
      </c>
      <c r="BR261" s="8">
        <v>4</v>
      </c>
      <c r="BS261" s="8">
        <v>5</v>
      </c>
      <c r="BT261" s="8">
        <v>4</v>
      </c>
      <c r="BU261" s="8">
        <v>5</v>
      </c>
      <c r="BV261" s="8">
        <v>4</v>
      </c>
      <c r="BW261" s="8">
        <v>3</v>
      </c>
      <c r="BX261" s="8">
        <v>3</v>
      </c>
      <c r="BY261" s="8">
        <v>3</v>
      </c>
      <c r="BZ261" s="7">
        <f t="shared" si="54"/>
        <v>4</v>
      </c>
    </row>
    <row r="262" spans="1:78" x14ac:dyDescent="0.25">
      <c r="A262" s="8">
        <v>20</v>
      </c>
      <c r="B262" s="8">
        <v>1</v>
      </c>
      <c r="C262" s="8">
        <v>2</v>
      </c>
      <c r="D262" s="8">
        <v>1</v>
      </c>
      <c r="E262" s="8">
        <v>3</v>
      </c>
      <c r="F262" s="8">
        <v>1</v>
      </c>
      <c r="G262" s="8">
        <v>2</v>
      </c>
      <c r="H262" s="8">
        <v>12.707000020000001</v>
      </c>
      <c r="I262" s="8">
        <v>2</v>
      </c>
      <c r="J262" s="8">
        <v>5.1900000569999998</v>
      </c>
      <c r="K262" s="8">
        <v>2</v>
      </c>
      <c r="L262" s="8">
        <v>2.7059998510000001</v>
      </c>
      <c r="M262" s="9">
        <f t="shared" si="53"/>
        <v>3.9479999540000001</v>
      </c>
      <c r="N262" s="9">
        <f t="shared" si="47"/>
        <v>8.7590000660000005</v>
      </c>
      <c r="O262" s="8">
        <v>1</v>
      </c>
      <c r="P262" s="8">
        <v>15.871000049999999</v>
      </c>
      <c r="Q262" s="9" t="e">
        <f>O262-#REF!</f>
        <v>#REF!</v>
      </c>
      <c r="R262" s="9">
        <f t="shared" si="48"/>
        <v>0.5</v>
      </c>
      <c r="S262" s="8">
        <v>1</v>
      </c>
      <c r="T262" s="8">
        <v>11.3579998</v>
      </c>
      <c r="U262" s="9">
        <f>S262-2</f>
        <v>-1</v>
      </c>
      <c r="V262" s="8">
        <v>1</v>
      </c>
      <c r="W262" s="8">
        <v>19.102999929999999</v>
      </c>
      <c r="X262" s="9">
        <f>V262-3.5</f>
        <v>-2.5</v>
      </c>
      <c r="Y262" s="8">
        <v>2</v>
      </c>
      <c r="Z262" s="8">
        <v>11.40300012</v>
      </c>
      <c r="AA262" s="9">
        <f>Y262-2</f>
        <v>0</v>
      </c>
      <c r="AB262" s="8">
        <v>3</v>
      </c>
      <c r="AC262" s="8">
        <v>12.08700013</v>
      </c>
      <c r="AD262" s="9">
        <f>AB262-2</f>
        <v>1</v>
      </c>
      <c r="AE262" s="8">
        <v>0</v>
      </c>
      <c r="AF262" s="8">
        <v>17.725999829999999</v>
      </c>
      <c r="AG262" s="9">
        <f t="shared" si="49"/>
        <v>-1.5</v>
      </c>
      <c r="AH262" s="9">
        <f t="shared" si="44"/>
        <v>0.36536812962920773</v>
      </c>
      <c r="AN262" s="8">
        <v>1</v>
      </c>
      <c r="AP262" s="9">
        <f t="shared" si="50"/>
        <v>-3.5</v>
      </c>
      <c r="AQ262" s="9">
        <f t="shared" si="51"/>
        <v>0.66025202211369327</v>
      </c>
      <c r="AR262" s="8">
        <v>1</v>
      </c>
      <c r="AS262" s="8">
        <v>1</v>
      </c>
      <c r="AT262" s="8">
        <v>1</v>
      </c>
      <c r="AU262" s="8">
        <v>1</v>
      </c>
      <c r="AV262" s="8">
        <v>1</v>
      </c>
      <c r="AY262" s="10">
        <f t="shared" si="52"/>
        <v>2</v>
      </c>
      <c r="AZ262" s="8">
        <v>5</v>
      </c>
      <c r="BA262" s="8">
        <v>3</v>
      </c>
      <c r="BB262" s="10">
        <f t="shared" si="45"/>
        <v>3</v>
      </c>
      <c r="BC262" s="8">
        <v>2</v>
      </c>
      <c r="BE262" s="9">
        <f t="shared" si="46"/>
        <v>0.56541843650793655</v>
      </c>
      <c r="BF262" s="8">
        <v>14.323</v>
      </c>
      <c r="BG262" s="8">
        <v>14.323</v>
      </c>
      <c r="BH262" s="8">
        <v>22.265999999999998</v>
      </c>
      <c r="BI262" s="8">
        <v>3.9060000000000001</v>
      </c>
      <c r="BJ262" s="8">
        <v>43.228999999999999</v>
      </c>
      <c r="BK262" s="8">
        <v>11.327999999999999</v>
      </c>
      <c r="BL262" s="8">
        <v>22.655999999999999</v>
      </c>
      <c r="BM262" s="8">
        <v>74.608999999999995</v>
      </c>
      <c r="BN262" s="8">
        <v>63.280999999999999</v>
      </c>
      <c r="BO262" s="8">
        <v>22.135000000000002</v>
      </c>
      <c r="BP262" s="8">
        <v>4</v>
      </c>
      <c r="BQ262" s="8">
        <v>3</v>
      </c>
      <c r="BR262" s="8">
        <v>5</v>
      </c>
      <c r="BS262" s="8">
        <v>5</v>
      </c>
      <c r="BT262" s="8">
        <v>5</v>
      </c>
      <c r="BU262" s="8">
        <v>4</v>
      </c>
      <c r="BV262" s="8">
        <v>5</v>
      </c>
      <c r="BW262" s="8">
        <v>4</v>
      </c>
      <c r="BX262" s="8">
        <v>4</v>
      </c>
      <c r="BZ262" s="7">
        <f t="shared" si="54"/>
        <v>4.333333333333333</v>
      </c>
    </row>
    <row r="263" spans="1:78" x14ac:dyDescent="0.25">
      <c r="A263" s="8">
        <v>59</v>
      </c>
      <c r="B263" s="8">
        <v>1</v>
      </c>
      <c r="C263" s="8">
        <v>2</v>
      </c>
      <c r="D263" s="8">
        <v>1</v>
      </c>
      <c r="E263" s="8">
        <v>5</v>
      </c>
      <c r="F263" s="8">
        <v>0</v>
      </c>
      <c r="G263" s="8">
        <v>3</v>
      </c>
      <c r="H263" s="8">
        <v>14.21799994</v>
      </c>
      <c r="I263" s="8">
        <v>2</v>
      </c>
      <c r="J263" s="8">
        <v>4.9730000499999996</v>
      </c>
      <c r="K263" s="8">
        <v>1</v>
      </c>
      <c r="L263" s="8">
        <v>5.2420001029999996</v>
      </c>
      <c r="M263" s="9">
        <f t="shared" si="53"/>
        <v>5.1075000764999992</v>
      </c>
      <c r="N263" s="9">
        <f t="shared" si="47"/>
        <v>9.1104998635000012</v>
      </c>
      <c r="O263" s="8">
        <v>2</v>
      </c>
      <c r="P263" s="8">
        <v>14.20600009</v>
      </c>
      <c r="Q263" s="9" t="e">
        <f>O263-#REF!</f>
        <v>#REF!</v>
      </c>
      <c r="R263" s="9">
        <f t="shared" si="48"/>
        <v>1.5</v>
      </c>
      <c r="S263" s="8">
        <v>3</v>
      </c>
      <c r="T263" s="8">
        <v>13.48900008</v>
      </c>
      <c r="U263" s="9">
        <f>S263-2</f>
        <v>1</v>
      </c>
      <c r="V263" s="8">
        <v>3</v>
      </c>
      <c r="W263" s="8">
        <v>12.174000019999999</v>
      </c>
      <c r="X263" s="9">
        <f>V263-3.5</f>
        <v>-0.5</v>
      </c>
      <c r="Y263" s="8">
        <v>2</v>
      </c>
      <c r="Z263" s="8">
        <v>14.63100004</v>
      </c>
      <c r="AA263" s="9">
        <f>Y263-2</f>
        <v>0</v>
      </c>
      <c r="AB263" s="8">
        <v>1</v>
      </c>
      <c r="AC263" s="8">
        <v>14.76699996</v>
      </c>
      <c r="AD263" s="9">
        <f>AB263-2</f>
        <v>-1</v>
      </c>
      <c r="AE263" s="8">
        <v>1</v>
      </c>
      <c r="AF263" s="8">
        <v>16.526000020000001</v>
      </c>
      <c r="AG263" s="9">
        <f t="shared" si="49"/>
        <v>-8.5</v>
      </c>
      <c r="AH263" s="9">
        <f t="shared" si="44"/>
        <v>4.2650242817987269</v>
      </c>
      <c r="AI263" s="8">
        <v>2</v>
      </c>
      <c r="AJ263" s="8">
        <v>1</v>
      </c>
      <c r="AK263" s="8">
        <v>2</v>
      </c>
      <c r="AL263" s="8">
        <v>2</v>
      </c>
      <c r="AM263" s="8">
        <v>1</v>
      </c>
      <c r="AN263" s="8">
        <v>1</v>
      </c>
      <c r="AO263" s="8">
        <v>2</v>
      </c>
      <c r="AP263" s="9">
        <f t="shared" si="50"/>
        <v>-4.5</v>
      </c>
      <c r="AQ263" s="9">
        <f t="shared" si="51"/>
        <v>0.8680532245877165</v>
      </c>
      <c r="AR263" s="8">
        <v>1</v>
      </c>
      <c r="AS263" s="8">
        <v>2</v>
      </c>
      <c r="AT263" s="8">
        <v>1</v>
      </c>
      <c r="AU263" s="8">
        <v>1</v>
      </c>
      <c r="AV263" s="8">
        <v>2</v>
      </c>
      <c r="AW263" s="8">
        <v>2</v>
      </c>
      <c r="AX263" s="8">
        <v>2</v>
      </c>
      <c r="AY263" s="10">
        <f t="shared" si="52"/>
        <v>-3</v>
      </c>
      <c r="AZ263" s="8">
        <v>1</v>
      </c>
      <c r="BA263" s="8">
        <v>4</v>
      </c>
      <c r="BB263" s="10">
        <f t="shared" si="45"/>
        <v>2</v>
      </c>
      <c r="BC263" s="8">
        <v>3</v>
      </c>
      <c r="BD263" s="8">
        <v>3</v>
      </c>
      <c r="BE263" s="9">
        <f t="shared" si="46"/>
        <v>0.4878371785714285</v>
      </c>
      <c r="BF263" s="8">
        <v>10.677</v>
      </c>
      <c r="BG263" s="8">
        <v>29.818000000000001</v>
      </c>
      <c r="BH263" s="8">
        <v>40.103999999999999</v>
      </c>
      <c r="BI263" s="8">
        <v>0.26</v>
      </c>
      <c r="BJ263" s="8">
        <v>50</v>
      </c>
      <c r="BK263" s="8">
        <v>0.26</v>
      </c>
      <c r="BL263" s="8">
        <v>9.766</v>
      </c>
      <c r="BM263" s="8">
        <v>40.103999999999999</v>
      </c>
      <c r="BN263" s="8">
        <v>50.651000000000003</v>
      </c>
      <c r="BO263" s="8">
        <v>0.52100000000000002</v>
      </c>
      <c r="BP263" s="8">
        <v>2</v>
      </c>
      <c r="BQ263" s="8">
        <v>3</v>
      </c>
      <c r="BR263" s="8">
        <v>4</v>
      </c>
      <c r="BS263" s="8">
        <v>4</v>
      </c>
      <c r="BT263" s="8">
        <v>4</v>
      </c>
      <c r="BU263" s="8">
        <v>3</v>
      </c>
      <c r="BV263" s="8">
        <v>2</v>
      </c>
      <c r="BW263" s="8">
        <v>1</v>
      </c>
      <c r="BX263" s="8">
        <v>2</v>
      </c>
      <c r="BY263" s="8">
        <v>4</v>
      </c>
      <c r="BZ263" s="7">
        <f t="shared" si="54"/>
        <v>2.9</v>
      </c>
    </row>
    <row r="264" spans="1:78" x14ac:dyDescent="0.25">
      <c r="A264" s="8">
        <v>21</v>
      </c>
      <c r="B264" s="8">
        <v>1</v>
      </c>
      <c r="C264" s="8">
        <v>2</v>
      </c>
      <c r="D264" s="8">
        <v>2</v>
      </c>
      <c r="E264" s="8">
        <v>2</v>
      </c>
      <c r="F264" s="8">
        <v>1</v>
      </c>
      <c r="G264" s="8">
        <v>3</v>
      </c>
      <c r="H264" s="8">
        <v>13.49099994</v>
      </c>
      <c r="I264" s="8">
        <v>2</v>
      </c>
      <c r="J264" s="8">
        <v>4.1740000249999998</v>
      </c>
      <c r="K264" s="8">
        <v>2</v>
      </c>
      <c r="L264" s="8">
        <v>6.3320000170000004</v>
      </c>
      <c r="M264" s="9">
        <f t="shared" si="53"/>
        <v>5.2530000210000001</v>
      </c>
      <c r="N264" s="9">
        <f t="shared" si="47"/>
        <v>8.2379999189999999</v>
      </c>
      <c r="O264" s="8">
        <v>2</v>
      </c>
      <c r="P264" s="8">
        <v>13.312999960000001</v>
      </c>
      <c r="Q264" s="9" t="e">
        <f>O264-#REF!</f>
        <v>#REF!</v>
      </c>
      <c r="R264" s="9">
        <f t="shared" si="48"/>
        <v>1.5</v>
      </c>
      <c r="S264" s="8">
        <v>3</v>
      </c>
      <c r="T264" s="8">
        <v>12.76999998</v>
      </c>
      <c r="U264" s="9">
        <f>S264-2</f>
        <v>1</v>
      </c>
      <c r="V264" s="8">
        <v>3</v>
      </c>
      <c r="W264" s="8">
        <v>14.15400004</v>
      </c>
      <c r="X264" s="9">
        <f>V264-3.5</f>
        <v>-0.5</v>
      </c>
      <c r="Y264" s="8">
        <v>2</v>
      </c>
      <c r="Z264" s="8">
        <v>12.14299989</v>
      </c>
      <c r="AA264" s="9">
        <f>Y264-2</f>
        <v>0</v>
      </c>
      <c r="AB264" s="8">
        <v>2</v>
      </c>
      <c r="AC264" s="8">
        <v>12.644000050000001</v>
      </c>
      <c r="AD264" s="9">
        <f>AB264-2</f>
        <v>0</v>
      </c>
      <c r="AE264" s="8">
        <v>2</v>
      </c>
      <c r="AF264" s="8">
        <v>16.998000139999998</v>
      </c>
      <c r="AG264" s="9">
        <f t="shared" si="49"/>
        <v>-5.5</v>
      </c>
      <c r="AH264" s="9">
        <f t="shared" si="44"/>
        <v>1.1594250266943333</v>
      </c>
      <c r="AI264" s="8">
        <v>2</v>
      </c>
      <c r="AJ264" s="8">
        <v>1</v>
      </c>
      <c r="AK264" s="8">
        <v>1</v>
      </c>
      <c r="AL264" s="8">
        <v>2</v>
      </c>
      <c r="AM264" s="8">
        <v>2</v>
      </c>
      <c r="AO264" s="8">
        <v>2</v>
      </c>
      <c r="AP264" s="9">
        <f t="shared" si="50"/>
        <v>-5.5</v>
      </c>
      <c r="AQ264" s="9">
        <f t="shared" si="51"/>
        <v>1.1594250266943333</v>
      </c>
      <c r="AR264" s="8">
        <v>2</v>
      </c>
      <c r="AS264" s="8">
        <v>1</v>
      </c>
      <c r="AT264" s="8">
        <v>1</v>
      </c>
      <c r="AU264" s="8">
        <v>2</v>
      </c>
      <c r="AV264" s="8">
        <v>2</v>
      </c>
      <c r="AW264" s="8">
        <v>2</v>
      </c>
      <c r="AX264" s="8">
        <v>2</v>
      </c>
      <c r="AY264" s="10">
        <f t="shared" si="52"/>
        <v>3</v>
      </c>
      <c r="AZ264" s="8">
        <v>5</v>
      </c>
      <c r="BA264" s="8">
        <v>2</v>
      </c>
      <c r="BB264" s="10">
        <f t="shared" si="45"/>
        <v>3</v>
      </c>
      <c r="BC264" s="8">
        <v>2</v>
      </c>
      <c r="BD264" s="8">
        <v>1</v>
      </c>
      <c r="BE264" s="9">
        <f t="shared" si="46"/>
        <v>0.84314275396825378</v>
      </c>
      <c r="BF264" s="8">
        <v>39.973999999999997</v>
      </c>
      <c r="BG264" s="8">
        <v>19.530999999999999</v>
      </c>
      <c r="BH264" s="8">
        <v>29.948</v>
      </c>
      <c r="BI264" s="8">
        <v>20.832999999999998</v>
      </c>
      <c r="BJ264" s="8">
        <v>70.182000000000002</v>
      </c>
      <c r="BK264" s="8">
        <v>9.8960000000000008</v>
      </c>
      <c r="BL264" s="8">
        <v>19.661000000000001</v>
      </c>
      <c r="BM264" s="8">
        <v>79.688000000000002</v>
      </c>
      <c r="BN264" s="8">
        <v>70.182000000000002</v>
      </c>
      <c r="BO264" s="8">
        <v>39.973999999999997</v>
      </c>
      <c r="BP264" s="8">
        <v>4</v>
      </c>
      <c r="BQ264" s="8">
        <v>5</v>
      </c>
      <c r="BR264" s="8">
        <v>5</v>
      </c>
      <c r="BT264" s="8">
        <v>5</v>
      </c>
      <c r="BU264" s="8">
        <v>5</v>
      </c>
      <c r="BV264" s="8">
        <v>3</v>
      </c>
      <c r="BW264" s="8">
        <v>3</v>
      </c>
      <c r="BX264" s="8">
        <v>4</v>
      </c>
      <c r="BY264" s="8">
        <v>4</v>
      </c>
      <c r="BZ264" s="7">
        <f t="shared" si="54"/>
        <v>4.2222222222222223</v>
      </c>
    </row>
    <row r="265" spans="1:78" x14ac:dyDescent="0.25">
      <c r="A265" s="8">
        <v>50</v>
      </c>
      <c r="B265" s="8">
        <v>1</v>
      </c>
      <c r="C265" s="8">
        <v>3</v>
      </c>
      <c r="D265" s="8">
        <v>2</v>
      </c>
      <c r="E265" s="8">
        <v>1</v>
      </c>
      <c r="F265" s="8">
        <v>2</v>
      </c>
      <c r="G265" s="8">
        <v>4</v>
      </c>
      <c r="H265" s="8">
        <v>11.96399999</v>
      </c>
      <c r="I265" s="8">
        <v>2</v>
      </c>
      <c r="J265" s="8">
        <v>4.7560000420000001</v>
      </c>
      <c r="K265" s="8">
        <v>2</v>
      </c>
      <c r="L265" s="8">
        <v>2.4880001539999999</v>
      </c>
      <c r="M265" s="9">
        <f t="shared" si="53"/>
        <v>3.622000098</v>
      </c>
      <c r="N265" s="9">
        <f t="shared" si="47"/>
        <v>8.3419998920000005</v>
      </c>
      <c r="O265" s="8">
        <v>4</v>
      </c>
      <c r="P265" s="8">
        <v>12.78600001</v>
      </c>
      <c r="Q265" s="9" t="e">
        <f>O265-#REF!</f>
        <v>#REF!</v>
      </c>
      <c r="R265" s="9">
        <f t="shared" si="48"/>
        <v>3.5</v>
      </c>
      <c r="S265" s="8">
        <v>4</v>
      </c>
      <c r="T265" s="8">
        <v>11.236999989999999</v>
      </c>
      <c r="U265" s="9">
        <f>S265-2</f>
        <v>2</v>
      </c>
      <c r="V265" s="8">
        <v>4</v>
      </c>
      <c r="W265" s="8">
        <v>11.170999999999999</v>
      </c>
      <c r="X265" s="9">
        <f>V265-3.5</f>
        <v>0.5</v>
      </c>
      <c r="Y265" s="8">
        <v>4</v>
      </c>
      <c r="Z265" s="8">
        <v>11.027000190000001</v>
      </c>
      <c r="AA265" s="9">
        <f>Y265-2</f>
        <v>2</v>
      </c>
      <c r="AB265" s="8">
        <v>4</v>
      </c>
      <c r="AC265" s="8">
        <v>12.449000119999999</v>
      </c>
      <c r="AD265" s="9">
        <f>AB265-2</f>
        <v>2</v>
      </c>
      <c r="AE265" s="8">
        <v>1</v>
      </c>
      <c r="AF265" s="8">
        <v>12.321000099999999</v>
      </c>
      <c r="AG265" s="9">
        <f t="shared" si="49"/>
        <v>-8.5</v>
      </c>
      <c r="AH265" s="9">
        <f t="shared" si="44"/>
        <v>4.2650242817987269</v>
      </c>
      <c r="AI265" s="8">
        <v>2</v>
      </c>
      <c r="AJ265" s="8">
        <v>1</v>
      </c>
      <c r="AK265" s="8">
        <v>2</v>
      </c>
      <c r="AL265" s="8">
        <v>2</v>
      </c>
      <c r="AM265" s="8">
        <v>1</v>
      </c>
      <c r="AN265" s="8">
        <v>2</v>
      </c>
      <c r="AO265" s="8">
        <v>1</v>
      </c>
      <c r="AP265" s="9">
        <f t="shared" si="50"/>
        <v>-4.5</v>
      </c>
      <c r="AQ265" s="9">
        <f t="shared" si="51"/>
        <v>0.8680532245877165</v>
      </c>
      <c r="AR265" s="8">
        <v>1</v>
      </c>
      <c r="AS265" s="8">
        <v>2</v>
      </c>
      <c r="AT265" s="8">
        <v>1</v>
      </c>
      <c r="AU265" s="8">
        <v>1</v>
      </c>
      <c r="AV265" s="8">
        <v>1</v>
      </c>
      <c r="AW265" s="8">
        <v>2</v>
      </c>
      <c r="AX265" s="8">
        <v>2</v>
      </c>
      <c r="AY265" s="10">
        <f t="shared" si="52"/>
        <v>3</v>
      </c>
      <c r="AZ265" s="8">
        <v>4</v>
      </c>
      <c r="BA265" s="8">
        <v>1</v>
      </c>
      <c r="BB265" s="10">
        <f t="shared" si="45"/>
        <v>1</v>
      </c>
      <c r="BC265" s="8">
        <v>2</v>
      </c>
      <c r="BD265" s="8">
        <v>3</v>
      </c>
      <c r="BE265" s="9">
        <f t="shared" si="46"/>
        <v>0.42069119444444442</v>
      </c>
      <c r="BF265" s="8">
        <v>44.860999999999997</v>
      </c>
      <c r="BG265" s="8">
        <v>30.184999999999999</v>
      </c>
      <c r="BH265" s="8">
        <v>30.277999999999999</v>
      </c>
      <c r="BI265" s="8">
        <v>0.64800000000000002</v>
      </c>
      <c r="BJ265" s="8">
        <v>50.37</v>
      </c>
      <c r="BK265" s="8">
        <v>4.5999999999999999E-2</v>
      </c>
      <c r="BL265" s="8">
        <v>0.60199999999999998</v>
      </c>
      <c r="BM265" s="8">
        <v>0.92600000000000005</v>
      </c>
      <c r="BN265" s="8">
        <v>9.7690000000000001</v>
      </c>
      <c r="BO265" s="8">
        <v>0.50900000000000001</v>
      </c>
      <c r="BP265" s="8">
        <v>5</v>
      </c>
      <c r="BQ265" s="8">
        <v>3</v>
      </c>
      <c r="BR265" s="8">
        <v>3</v>
      </c>
      <c r="BS265" s="8">
        <v>4</v>
      </c>
      <c r="BT265" s="8">
        <v>2</v>
      </c>
      <c r="BU265" s="8">
        <v>3</v>
      </c>
      <c r="BV265" s="8">
        <v>4</v>
      </c>
      <c r="BW265" s="8">
        <v>3</v>
      </c>
      <c r="BX265" s="8">
        <v>2</v>
      </c>
      <c r="BY265" s="8">
        <v>4</v>
      </c>
      <c r="BZ265" s="7">
        <f t="shared" si="54"/>
        <v>3.3</v>
      </c>
    </row>
    <row r="266" spans="1:78" x14ac:dyDescent="0.25">
      <c r="A266" s="8">
        <v>28</v>
      </c>
      <c r="B266" s="8">
        <v>1</v>
      </c>
      <c r="C266" s="8">
        <v>2</v>
      </c>
      <c r="D266" s="8">
        <v>1</v>
      </c>
      <c r="E266" s="8">
        <v>1</v>
      </c>
      <c r="F266" s="8">
        <v>7</v>
      </c>
      <c r="G266" s="8">
        <v>2</v>
      </c>
      <c r="H266" s="8">
        <v>13.286999939999999</v>
      </c>
      <c r="I266" s="8">
        <v>2</v>
      </c>
      <c r="J266" s="8">
        <v>6.9430000779999999</v>
      </c>
      <c r="K266" s="8">
        <v>1</v>
      </c>
      <c r="L266" s="8">
        <v>2.8239998819999999</v>
      </c>
      <c r="M266" s="9">
        <f t="shared" si="53"/>
        <v>4.8834999799999999</v>
      </c>
      <c r="N266" s="9">
        <f t="shared" si="47"/>
        <v>8.4034999599999995</v>
      </c>
      <c r="O266" s="8">
        <v>1</v>
      </c>
      <c r="P266" s="8">
        <v>12.18300009</v>
      </c>
      <c r="Q266" s="9" t="e">
        <f>O266-#REF!</f>
        <v>#REF!</v>
      </c>
      <c r="R266" s="9">
        <f t="shared" si="48"/>
        <v>0.5</v>
      </c>
      <c r="S266" s="8">
        <v>2</v>
      </c>
      <c r="T266" s="8">
        <v>10.983999969999999</v>
      </c>
      <c r="U266" s="9">
        <f>S266-2</f>
        <v>0</v>
      </c>
      <c r="V266" s="8">
        <v>4</v>
      </c>
      <c r="W266" s="8">
        <v>10.95300007</v>
      </c>
      <c r="X266" s="9">
        <f>V266-3.5</f>
        <v>0.5</v>
      </c>
      <c r="Y266" s="8">
        <v>2</v>
      </c>
      <c r="Z266" s="8">
        <v>11.28299999</v>
      </c>
      <c r="AA266" s="9">
        <f>Y266-2</f>
        <v>0</v>
      </c>
      <c r="AB266" s="8">
        <v>1</v>
      </c>
      <c r="AC266" s="8">
        <v>12.667000059999999</v>
      </c>
      <c r="AD266" s="9">
        <f>AB266-2</f>
        <v>-1</v>
      </c>
      <c r="AE266" s="8">
        <v>2</v>
      </c>
      <c r="AF266" s="8">
        <v>11.815000059999999</v>
      </c>
      <c r="AG266" s="9">
        <f t="shared" si="49"/>
        <v>-8.5</v>
      </c>
      <c r="AH266" s="9">
        <f t="shared" si="44"/>
        <v>4.2650242817987269</v>
      </c>
      <c r="AI266" s="8">
        <v>2</v>
      </c>
      <c r="AJ266" s="8">
        <v>1</v>
      </c>
      <c r="AK266" s="8">
        <v>2</v>
      </c>
      <c r="AL266" s="8">
        <v>2</v>
      </c>
      <c r="AM266" s="8">
        <v>1</v>
      </c>
      <c r="AN266" s="8">
        <v>1</v>
      </c>
      <c r="AO266" s="8">
        <v>2</v>
      </c>
      <c r="AP266" s="9">
        <f t="shared" si="50"/>
        <v>-3.5</v>
      </c>
      <c r="AQ266" s="9">
        <f t="shared" si="51"/>
        <v>0.66025202211369327</v>
      </c>
      <c r="AR266" s="8">
        <v>1</v>
      </c>
      <c r="AS266" s="8">
        <v>2</v>
      </c>
      <c r="AT266" s="8">
        <v>1</v>
      </c>
      <c r="AU266" s="8">
        <v>1</v>
      </c>
      <c r="AV266" s="8">
        <v>2</v>
      </c>
      <c r="AW266" s="8">
        <v>1</v>
      </c>
      <c r="AX266" s="8">
        <v>2</v>
      </c>
      <c r="AY266" s="10">
        <f t="shared" si="52"/>
        <v>6</v>
      </c>
      <c r="AZ266" s="8">
        <v>7</v>
      </c>
      <c r="BA266" s="8">
        <v>1</v>
      </c>
      <c r="BB266" s="10">
        <f t="shared" si="45"/>
        <v>2</v>
      </c>
      <c r="BC266" s="8">
        <v>3</v>
      </c>
      <c r="BD266" s="8">
        <v>3</v>
      </c>
      <c r="BE266" s="9">
        <f t="shared" si="46"/>
        <v>1.0324505198412699</v>
      </c>
      <c r="BF266" s="8">
        <v>28.905999999999999</v>
      </c>
      <c r="BG266" s="8">
        <v>50</v>
      </c>
      <c r="BH266" s="8">
        <v>49.219000000000001</v>
      </c>
      <c r="BI266" s="8">
        <v>9.766</v>
      </c>
      <c r="BJ266" s="8">
        <v>70.052000000000007</v>
      </c>
      <c r="BK266" s="8">
        <v>49.87</v>
      </c>
      <c r="BL266" s="8">
        <v>19.401</v>
      </c>
      <c r="BM266" s="8">
        <v>70.442999999999998</v>
      </c>
      <c r="BN266" s="8">
        <v>49.87</v>
      </c>
      <c r="BO266" s="8">
        <v>10.547000000000001</v>
      </c>
      <c r="BP266" s="8">
        <v>4</v>
      </c>
      <c r="BQ266" s="8">
        <v>4</v>
      </c>
      <c r="BR266" s="8">
        <v>3</v>
      </c>
      <c r="BS266" s="8">
        <v>3</v>
      </c>
      <c r="BT266" s="8">
        <v>3</v>
      </c>
      <c r="BU266" s="8">
        <v>2</v>
      </c>
      <c r="BV266" s="8">
        <v>1</v>
      </c>
      <c r="BW266" s="8">
        <v>1</v>
      </c>
      <c r="BX266" s="8">
        <v>2</v>
      </c>
      <c r="BY266" s="8">
        <v>2</v>
      </c>
      <c r="BZ266" s="7">
        <f t="shared" si="54"/>
        <v>2.5</v>
      </c>
    </row>
    <row r="267" spans="1:78" x14ac:dyDescent="0.25">
      <c r="A267" s="8">
        <v>43</v>
      </c>
      <c r="B267" s="8">
        <v>2</v>
      </c>
      <c r="C267" s="8">
        <v>2</v>
      </c>
      <c r="D267" s="8">
        <v>1</v>
      </c>
      <c r="E267" s="8">
        <v>7</v>
      </c>
      <c r="F267" s="8">
        <v>4</v>
      </c>
      <c r="G267" s="8">
        <v>1</v>
      </c>
      <c r="H267" s="8">
        <v>12.829999920000001</v>
      </c>
      <c r="I267" s="8">
        <v>2</v>
      </c>
      <c r="J267" s="8">
        <v>4.9400000569999998</v>
      </c>
      <c r="K267" s="8">
        <v>2</v>
      </c>
      <c r="L267" s="8">
        <v>3.5989999770000001</v>
      </c>
      <c r="M267" s="9">
        <f t="shared" si="53"/>
        <v>4.2695000170000004</v>
      </c>
      <c r="N267" s="9">
        <f t="shared" si="47"/>
        <v>8.5604999030000002</v>
      </c>
      <c r="O267" s="8">
        <v>2</v>
      </c>
      <c r="P267" s="8">
        <v>23.75</v>
      </c>
      <c r="Q267" s="9" t="e">
        <f>O267-#REF!</f>
        <v>#REF!</v>
      </c>
      <c r="R267" s="9">
        <f t="shared" si="48"/>
        <v>1.5</v>
      </c>
      <c r="S267" s="8">
        <v>1</v>
      </c>
      <c r="T267" s="8">
        <v>13.509999990000001</v>
      </c>
      <c r="U267" s="9">
        <f>S267-2</f>
        <v>-1</v>
      </c>
      <c r="V267" s="8">
        <v>1</v>
      </c>
      <c r="W267" s="8">
        <v>11.10499978</v>
      </c>
      <c r="X267" s="9">
        <f>V267-3.5</f>
        <v>-2.5</v>
      </c>
      <c r="Y267" s="8">
        <v>2</v>
      </c>
      <c r="Z267" s="8">
        <v>13.324000119999999</v>
      </c>
      <c r="AA267" s="9">
        <f>Y267-2</f>
        <v>0</v>
      </c>
      <c r="AB267" s="8">
        <v>4</v>
      </c>
      <c r="AC267" s="8">
        <v>10.690999980000001</v>
      </c>
      <c r="AD267" s="9">
        <f>AB267-2</f>
        <v>2</v>
      </c>
      <c r="AE267" s="8">
        <v>1</v>
      </c>
      <c r="AF267" s="8">
        <v>25.99399996</v>
      </c>
      <c r="AG267" s="9">
        <f t="shared" si="49"/>
        <v>-2.5</v>
      </c>
      <c r="AH267" s="9">
        <f t="shared" si="44"/>
        <v>0.5</v>
      </c>
      <c r="AI267" s="8">
        <v>1</v>
      </c>
      <c r="AJ267" s="8">
        <v>1</v>
      </c>
      <c r="AK267" s="8">
        <v>2</v>
      </c>
      <c r="AL267" s="8">
        <v>2</v>
      </c>
      <c r="AM267" s="8">
        <v>2</v>
      </c>
      <c r="AN267" s="8">
        <v>1</v>
      </c>
      <c r="AO267" s="8">
        <v>2</v>
      </c>
      <c r="AP267" s="9">
        <f t="shared" si="50"/>
        <v>-5.5</v>
      </c>
      <c r="AQ267" s="9">
        <f t="shared" si="51"/>
        <v>1.1594250266943333</v>
      </c>
      <c r="AR267" s="8">
        <v>2</v>
      </c>
      <c r="AS267" s="8">
        <v>2</v>
      </c>
      <c r="AT267" s="8">
        <v>1</v>
      </c>
      <c r="AU267" s="8">
        <v>1</v>
      </c>
      <c r="AV267" s="8">
        <v>2</v>
      </c>
      <c r="AW267" s="8">
        <v>2</v>
      </c>
      <c r="AX267" s="8">
        <v>2</v>
      </c>
      <c r="AY267" s="10">
        <f t="shared" si="52"/>
        <v>-2</v>
      </c>
      <c r="AZ267" s="8">
        <v>2</v>
      </c>
      <c r="BA267" s="8">
        <v>4</v>
      </c>
      <c r="BB267" s="10">
        <f t="shared" si="45"/>
        <v>1</v>
      </c>
      <c r="BC267" s="8">
        <v>1</v>
      </c>
      <c r="BD267" s="8">
        <v>3</v>
      </c>
      <c r="BE267" s="9">
        <f t="shared" si="46"/>
        <v>0.86252694841269828</v>
      </c>
      <c r="BF267" s="8">
        <v>76.528000000000006</v>
      </c>
      <c r="BG267" s="8">
        <v>0</v>
      </c>
      <c r="BH267" s="8">
        <v>47.014000000000003</v>
      </c>
      <c r="BI267" s="8">
        <v>9.7219999999999995</v>
      </c>
      <c r="BJ267" s="8">
        <v>58.194000000000003</v>
      </c>
      <c r="BK267" s="8">
        <v>6.319</v>
      </c>
      <c r="BL267" s="8">
        <v>91.25</v>
      </c>
      <c r="BM267" s="8">
        <v>60.207999999999998</v>
      </c>
      <c r="BN267" s="8">
        <v>90.832999999999998</v>
      </c>
      <c r="BO267" s="8">
        <v>10</v>
      </c>
      <c r="BP267" s="8">
        <v>4</v>
      </c>
      <c r="BQ267" s="8">
        <v>3</v>
      </c>
      <c r="BR267" s="8">
        <v>2</v>
      </c>
      <c r="BS267" s="8">
        <v>4</v>
      </c>
      <c r="BT267" s="8">
        <v>3</v>
      </c>
      <c r="BU267" s="8">
        <v>2</v>
      </c>
      <c r="BV267" s="8">
        <v>2</v>
      </c>
      <c r="BW267" s="8">
        <v>1</v>
      </c>
      <c r="BX267" s="8">
        <v>2</v>
      </c>
      <c r="BY267" s="8">
        <v>3</v>
      </c>
      <c r="BZ267" s="7">
        <f t="shared" si="54"/>
        <v>2.6</v>
      </c>
    </row>
    <row r="268" spans="1:78" x14ac:dyDescent="0.25">
      <c r="A268" s="8">
        <v>18</v>
      </c>
      <c r="B268" s="8">
        <v>1</v>
      </c>
      <c r="C268" s="8">
        <v>2</v>
      </c>
      <c r="D268" s="8">
        <v>1</v>
      </c>
      <c r="E268" s="8">
        <v>3</v>
      </c>
      <c r="F268" s="8">
        <v>1</v>
      </c>
      <c r="G268" s="8">
        <v>2</v>
      </c>
      <c r="H268" s="8">
        <v>11.82000017</v>
      </c>
      <c r="I268" s="8">
        <v>1</v>
      </c>
      <c r="J268" s="8">
        <v>3.2369999890000001</v>
      </c>
      <c r="K268" s="8">
        <v>2</v>
      </c>
      <c r="L268" s="8">
        <v>2.2039999959999999</v>
      </c>
      <c r="M268" s="9">
        <f t="shared" si="53"/>
        <v>2.7204999924999997</v>
      </c>
      <c r="N268" s="9">
        <f t="shared" si="47"/>
        <v>9.0995001775000013</v>
      </c>
      <c r="O268" s="8">
        <v>1</v>
      </c>
      <c r="P268" s="8">
        <v>22.8499999</v>
      </c>
      <c r="Q268" s="9" t="e">
        <f>O268-#REF!</f>
        <v>#REF!</v>
      </c>
      <c r="R268" s="9">
        <f t="shared" si="48"/>
        <v>0.5</v>
      </c>
      <c r="S268" s="8">
        <v>2</v>
      </c>
      <c r="T268" s="8">
        <v>11.33999991</v>
      </c>
      <c r="U268" s="9">
        <f>S268-2</f>
        <v>0</v>
      </c>
      <c r="V268" s="8">
        <v>2</v>
      </c>
      <c r="W268" s="8">
        <v>11.73600006</v>
      </c>
      <c r="X268" s="9">
        <f>V268-3.5</f>
        <v>-1.5</v>
      </c>
      <c r="Y268" s="8">
        <v>0</v>
      </c>
      <c r="Z268" s="8">
        <v>11.66599989</v>
      </c>
      <c r="AA268" s="9">
        <f>Y268-2</f>
        <v>-2</v>
      </c>
      <c r="AB268" s="8">
        <v>0</v>
      </c>
      <c r="AC268" s="8">
        <v>12.59800005</v>
      </c>
      <c r="AD268" s="9">
        <f>AB268-2</f>
        <v>-2</v>
      </c>
      <c r="AE268" s="8">
        <v>0</v>
      </c>
      <c r="AF268" s="8">
        <v>13.924000019999999</v>
      </c>
      <c r="AG268" s="9">
        <f t="shared" si="49"/>
        <v>-5.5</v>
      </c>
      <c r="AH268" s="9">
        <f t="shared" si="44"/>
        <v>1.1594250266943333</v>
      </c>
      <c r="AI268" s="8">
        <v>2</v>
      </c>
      <c r="AJ268" s="8">
        <v>1</v>
      </c>
      <c r="AK268" s="8">
        <v>2</v>
      </c>
      <c r="AL268" s="8">
        <v>2</v>
      </c>
      <c r="AM268" s="8">
        <v>2</v>
      </c>
      <c r="AN268" s="8">
        <v>1</v>
      </c>
      <c r="AO268" s="8">
        <v>2</v>
      </c>
      <c r="AP268" s="9">
        <f t="shared" si="50"/>
        <v>-4.5</v>
      </c>
      <c r="AQ268" s="9">
        <f t="shared" si="51"/>
        <v>0.8680532245877165</v>
      </c>
      <c r="AR268" s="8">
        <v>1</v>
      </c>
      <c r="AS268" s="8">
        <v>2</v>
      </c>
      <c r="AT268" s="8">
        <v>1</v>
      </c>
      <c r="AU268" s="8">
        <v>1</v>
      </c>
      <c r="AV268" s="8">
        <v>1</v>
      </c>
      <c r="AW268" s="8">
        <v>2</v>
      </c>
      <c r="AX268" s="8">
        <v>2</v>
      </c>
      <c r="AY268" s="10">
        <f t="shared" si="52"/>
        <v>4</v>
      </c>
      <c r="AZ268" s="8">
        <v>6</v>
      </c>
      <c r="BA268" s="8">
        <v>2</v>
      </c>
      <c r="BB268" s="10">
        <f t="shared" si="45"/>
        <v>1</v>
      </c>
      <c r="BC268" s="8">
        <v>2</v>
      </c>
      <c r="BD268" s="8">
        <v>3</v>
      </c>
      <c r="BE268" s="9">
        <f t="shared" si="46"/>
        <v>0.61846898412698414</v>
      </c>
      <c r="BF268" s="8">
        <v>10.807</v>
      </c>
      <c r="BG268" s="8">
        <v>16.536000000000001</v>
      </c>
      <c r="BH268" s="8">
        <v>14.583</v>
      </c>
      <c r="BI268" s="8">
        <v>1.4319999999999999</v>
      </c>
      <c r="BJ268" s="8">
        <v>39.582999999999998</v>
      </c>
      <c r="BK268" s="8">
        <v>18.359000000000002</v>
      </c>
      <c r="BL268" s="8">
        <v>36.848999999999997</v>
      </c>
      <c r="BM268" s="8">
        <v>80.078000000000003</v>
      </c>
      <c r="BN268" s="8">
        <v>70.182000000000002</v>
      </c>
      <c r="BO268" s="8">
        <v>36.067999999999998</v>
      </c>
      <c r="BP268" s="8">
        <v>3</v>
      </c>
      <c r="BQ268" s="8">
        <v>3</v>
      </c>
      <c r="BR268" s="8">
        <v>3</v>
      </c>
      <c r="BS268" s="8">
        <v>4</v>
      </c>
      <c r="BT268" s="8">
        <v>3</v>
      </c>
      <c r="BU268" s="8">
        <v>3</v>
      </c>
      <c r="BV268" s="8">
        <v>4</v>
      </c>
      <c r="BW268" s="8">
        <v>1</v>
      </c>
      <c r="BX268" s="8">
        <v>2</v>
      </c>
      <c r="BY268" s="8">
        <v>3</v>
      </c>
      <c r="BZ268" s="7">
        <f t="shared" si="54"/>
        <v>2.9</v>
      </c>
    </row>
    <row r="269" spans="1:78" x14ac:dyDescent="0.25">
      <c r="A269" s="8">
        <v>23</v>
      </c>
      <c r="B269" s="8">
        <v>2</v>
      </c>
      <c r="C269" s="8">
        <v>2</v>
      </c>
      <c r="D269" s="8">
        <v>1</v>
      </c>
      <c r="F269" s="8">
        <v>1</v>
      </c>
      <c r="I269" s="8">
        <v>4</v>
      </c>
      <c r="J269" s="8">
        <v>9.1980001930000004</v>
      </c>
      <c r="K269" s="8">
        <v>4</v>
      </c>
      <c r="L269" s="8">
        <v>3.6619999409999999</v>
      </c>
      <c r="M269" s="9">
        <f t="shared" si="53"/>
        <v>6.4300000669999999</v>
      </c>
      <c r="N269" s="9">
        <f t="shared" si="47"/>
        <v>-6.4300000669999999</v>
      </c>
      <c r="O269" s="8">
        <v>1</v>
      </c>
      <c r="P269" s="8">
        <v>15.87199998</v>
      </c>
      <c r="Q269" s="9" t="e">
        <f>O269-#REF!</f>
        <v>#REF!</v>
      </c>
      <c r="R269" s="9">
        <f t="shared" si="48"/>
        <v>0.5</v>
      </c>
      <c r="S269" s="8">
        <v>2</v>
      </c>
      <c r="T269" s="8">
        <v>11.91400003</v>
      </c>
      <c r="U269" s="9">
        <f>S269-2</f>
        <v>0</v>
      </c>
      <c r="V269" s="8">
        <v>1</v>
      </c>
      <c r="W269" s="8">
        <v>11.64499998</v>
      </c>
      <c r="X269" s="9">
        <f>V269-3.5</f>
        <v>-2.5</v>
      </c>
      <c r="Y269" s="8">
        <v>2</v>
      </c>
      <c r="Z269" s="8">
        <v>12.79399991</v>
      </c>
      <c r="AA269" s="9">
        <f>Y269-2</f>
        <v>0</v>
      </c>
      <c r="AB269" s="8">
        <v>2</v>
      </c>
      <c r="AC269" s="8">
        <v>15.39899993</v>
      </c>
      <c r="AD269" s="9">
        <f>AB269-2</f>
        <v>0</v>
      </c>
      <c r="AE269" s="8">
        <v>2</v>
      </c>
      <c r="AF269" s="8">
        <v>14.46199989</v>
      </c>
      <c r="AG269" s="9">
        <f t="shared" si="49"/>
        <v>-2.5</v>
      </c>
      <c r="AH269" s="9">
        <f t="shared" si="44"/>
        <v>0.5</v>
      </c>
      <c r="AI269" s="8">
        <v>1</v>
      </c>
      <c r="AJ269" s="8">
        <v>1</v>
      </c>
      <c r="AK269" s="8">
        <v>2</v>
      </c>
      <c r="AL269" s="8">
        <v>2</v>
      </c>
      <c r="AM269" s="8">
        <v>2</v>
      </c>
      <c r="AN269" s="8">
        <v>1</v>
      </c>
      <c r="AO269" s="8">
        <v>2</v>
      </c>
      <c r="AP269" s="9">
        <f t="shared" si="50"/>
        <v>-4.5</v>
      </c>
      <c r="AQ269" s="9">
        <f t="shared" si="51"/>
        <v>0.8680532245877165</v>
      </c>
      <c r="AR269" s="8">
        <v>1</v>
      </c>
      <c r="AS269" s="8">
        <v>2</v>
      </c>
      <c r="AT269" s="8">
        <v>1</v>
      </c>
      <c r="AU269" s="8">
        <v>2</v>
      </c>
      <c r="AV269" s="8">
        <v>2</v>
      </c>
      <c r="AW269" s="8">
        <v>2</v>
      </c>
      <c r="AX269" s="8">
        <v>2</v>
      </c>
      <c r="AY269" s="10">
        <f t="shared" si="52"/>
        <v>7</v>
      </c>
      <c r="AZ269" s="8">
        <v>10</v>
      </c>
      <c r="BA269" s="8">
        <v>3</v>
      </c>
      <c r="BB269" s="10">
        <f t="shared" si="45"/>
        <v>3</v>
      </c>
      <c r="BC269" s="8">
        <v>2</v>
      </c>
      <c r="BD269" s="8">
        <v>1</v>
      </c>
      <c r="BE269" s="9">
        <f t="shared" si="46"/>
        <v>0.77587390873015871</v>
      </c>
      <c r="BF269" s="8">
        <v>50.476999999999997</v>
      </c>
      <c r="BG269" s="8">
        <v>9.952</v>
      </c>
      <c r="BH269" s="8">
        <v>49.881</v>
      </c>
      <c r="BI269" s="8">
        <v>0.29799999999999999</v>
      </c>
      <c r="BJ269" s="8">
        <v>50.238</v>
      </c>
      <c r="BK269" s="8">
        <v>4.827</v>
      </c>
      <c r="BL269" s="8">
        <v>35.220999999999997</v>
      </c>
      <c r="BM269" s="8">
        <v>60.369</v>
      </c>
      <c r="BN269" s="8">
        <v>90.286000000000001</v>
      </c>
      <c r="BO269" s="8">
        <v>49.762</v>
      </c>
      <c r="BP269" s="8">
        <v>3</v>
      </c>
      <c r="BQ269" s="8">
        <v>5</v>
      </c>
      <c r="BR269" s="8">
        <v>5</v>
      </c>
      <c r="BS269" s="8">
        <v>5</v>
      </c>
      <c r="BT269" s="8">
        <v>5</v>
      </c>
      <c r="BV269" s="8">
        <v>5</v>
      </c>
      <c r="BW269" s="8">
        <v>4</v>
      </c>
      <c r="BX269" s="8">
        <v>5</v>
      </c>
      <c r="BY269" s="8">
        <v>5</v>
      </c>
      <c r="BZ269" s="7">
        <f t="shared" si="54"/>
        <v>4.666666666666667</v>
      </c>
    </row>
    <row r="270" spans="1:78" x14ac:dyDescent="0.25">
      <c r="A270" s="8">
        <v>25</v>
      </c>
      <c r="B270" s="8">
        <v>2</v>
      </c>
      <c r="C270" s="8">
        <v>2</v>
      </c>
      <c r="D270" s="8">
        <v>1</v>
      </c>
      <c r="E270" s="8">
        <v>3</v>
      </c>
      <c r="F270" s="8">
        <v>1</v>
      </c>
      <c r="G270" s="8">
        <v>3</v>
      </c>
      <c r="H270" s="8">
        <v>12.28200006</v>
      </c>
      <c r="I270" s="8">
        <v>2</v>
      </c>
      <c r="J270" s="8">
        <v>6.2699999809999998</v>
      </c>
      <c r="K270" s="8">
        <v>4</v>
      </c>
      <c r="L270" s="8">
        <v>6.1889998909999999</v>
      </c>
      <c r="M270" s="9">
        <f t="shared" si="53"/>
        <v>6.2294999359999998</v>
      </c>
      <c r="N270" s="9">
        <f t="shared" si="47"/>
        <v>6.0525001239999998</v>
      </c>
      <c r="O270" s="8">
        <v>4</v>
      </c>
      <c r="P270" s="8">
        <v>13.3499999</v>
      </c>
      <c r="Q270" s="9" t="e">
        <f>O270-#REF!</f>
        <v>#REF!</v>
      </c>
      <c r="R270" s="9">
        <f t="shared" si="48"/>
        <v>3.5</v>
      </c>
      <c r="S270" s="8">
        <v>1</v>
      </c>
      <c r="T270" s="8">
        <v>12.04699993</v>
      </c>
      <c r="U270" s="9">
        <f>S270-2</f>
        <v>-1</v>
      </c>
      <c r="V270" s="8">
        <v>3</v>
      </c>
      <c r="W270" s="8">
        <v>12.78600001</v>
      </c>
      <c r="X270" s="9">
        <f>V270-3.5</f>
        <v>-0.5</v>
      </c>
      <c r="Y270" s="8">
        <v>0</v>
      </c>
      <c r="Z270" s="8">
        <v>11.809000019999999</v>
      </c>
      <c r="AA270" s="9">
        <f>Y270-2</f>
        <v>-2</v>
      </c>
      <c r="AB270" s="8">
        <v>4</v>
      </c>
      <c r="AC270" s="8">
        <v>11.523</v>
      </c>
      <c r="AD270" s="9">
        <f>AB270-2</f>
        <v>2</v>
      </c>
      <c r="AE270" s="8">
        <v>2</v>
      </c>
      <c r="AF270" s="8">
        <v>24.601000070000001</v>
      </c>
      <c r="AG270" s="9">
        <f t="shared" si="49"/>
        <v>-2.5</v>
      </c>
      <c r="AH270" s="9">
        <f t="shared" si="44"/>
        <v>0.5</v>
      </c>
      <c r="AI270" s="8">
        <v>1</v>
      </c>
      <c r="AJ270" s="8">
        <v>1</v>
      </c>
      <c r="AK270" s="8">
        <v>2</v>
      </c>
      <c r="AL270" s="8">
        <v>2</v>
      </c>
      <c r="AM270" s="8">
        <v>1</v>
      </c>
      <c r="AN270" s="8">
        <v>1</v>
      </c>
      <c r="AO270" s="8">
        <v>2</v>
      </c>
      <c r="AP270" s="9">
        <f t="shared" si="50"/>
        <v>-5.5</v>
      </c>
      <c r="AQ270" s="9">
        <f t="shared" si="51"/>
        <v>1.1594250266943333</v>
      </c>
      <c r="AR270" s="8">
        <v>2</v>
      </c>
      <c r="AS270" s="8">
        <v>2</v>
      </c>
      <c r="AT270" s="8">
        <v>1</v>
      </c>
      <c r="AU270" s="8">
        <v>1</v>
      </c>
      <c r="AV270" s="8">
        <v>2</v>
      </c>
      <c r="AW270" s="8">
        <v>2</v>
      </c>
      <c r="AX270" s="8">
        <v>2</v>
      </c>
      <c r="AY270" s="10">
        <f t="shared" si="52"/>
        <v>2</v>
      </c>
      <c r="AZ270" s="8">
        <v>5</v>
      </c>
      <c r="BA270" s="8">
        <v>3</v>
      </c>
      <c r="BB270" s="10">
        <f t="shared" si="45"/>
        <v>1</v>
      </c>
      <c r="BC270" s="8">
        <v>1</v>
      </c>
      <c r="BD270" s="8">
        <v>3</v>
      </c>
      <c r="BE270" s="9">
        <f t="shared" si="46"/>
        <v>0.77786732539682535</v>
      </c>
      <c r="BF270" s="8">
        <v>60.938000000000002</v>
      </c>
      <c r="BG270" s="8">
        <v>11.978999999999999</v>
      </c>
      <c r="BH270" s="8">
        <v>47.917000000000002</v>
      </c>
      <c r="BI270" s="8">
        <v>0</v>
      </c>
      <c r="BJ270" s="8">
        <v>59.634999999999998</v>
      </c>
      <c r="BK270" s="8">
        <v>31.640999999999998</v>
      </c>
      <c r="BL270" s="8">
        <v>26.562000000000001</v>
      </c>
      <c r="BM270" s="8">
        <v>71.745000000000005</v>
      </c>
      <c r="BN270" s="8">
        <v>25.780999999999999</v>
      </c>
      <c r="BO270" s="8">
        <v>2.734</v>
      </c>
      <c r="BP270" s="8">
        <v>3</v>
      </c>
      <c r="BQ270" s="8">
        <v>5</v>
      </c>
      <c r="BR270" s="8">
        <v>4</v>
      </c>
      <c r="BS270" s="8">
        <v>5</v>
      </c>
      <c r="BT270" s="8">
        <v>3</v>
      </c>
      <c r="BU270" s="8">
        <v>4</v>
      </c>
      <c r="BV270" s="8">
        <v>4</v>
      </c>
      <c r="BW270" s="8">
        <v>3</v>
      </c>
      <c r="BX270" s="8">
        <v>2</v>
      </c>
      <c r="BY270" s="8">
        <v>4</v>
      </c>
      <c r="BZ270" s="7">
        <f t="shared" si="54"/>
        <v>3.7</v>
      </c>
    </row>
    <row r="271" spans="1:78" x14ac:dyDescent="0.25">
      <c r="A271" s="8">
        <v>21</v>
      </c>
      <c r="B271" s="8">
        <v>1</v>
      </c>
      <c r="C271" s="8">
        <v>3</v>
      </c>
      <c r="D271" s="8">
        <v>2</v>
      </c>
      <c r="E271" s="8">
        <v>3</v>
      </c>
      <c r="F271" s="8">
        <v>1</v>
      </c>
      <c r="G271" s="8">
        <v>2</v>
      </c>
      <c r="H271" s="8">
        <v>11.940999980000001</v>
      </c>
      <c r="I271" s="8">
        <v>2</v>
      </c>
      <c r="J271" s="8">
        <v>1.65199995</v>
      </c>
      <c r="K271" s="8">
        <v>2</v>
      </c>
      <c r="L271" s="8">
        <v>1.6749999520000001</v>
      </c>
      <c r="M271" s="9">
        <f t="shared" si="53"/>
        <v>1.6634999509999999</v>
      </c>
      <c r="N271" s="9">
        <f t="shared" si="47"/>
        <v>10.277500029</v>
      </c>
      <c r="O271" s="8">
        <v>1</v>
      </c>
      <c r="P271" s="8">
        <v>12.619999890000001</v>
      </c>
      <c r="Q271" s="9" t="e">
        <f>O271-#REF!</f>
        <v>#REF!</v>
      </c>
      <c r="R271" s="9">
        <f t="shared" si="48"/>
        <v>0.5</v>
      </c>
      <c r="S271" s="8">
        <v>4</v>
      </c>
      <c r="T271" s="8">
        <v>11.93899989</v>
      </c>
      <c r="U271" s="9">
        <f>S271-2</f>
        <v>2</v>
      </c>
      <c r="V271" s="8">
        <v>4</v>
      </c>
      <c r="W271" s="8">
        <v>11.34699988</v>
      </c>
      <c r="X271" s="9">
        <f>V271-3.5</f>
        <v>0.5</v>
      </c>
      <c r="Y271" s="8">
        <v>3</v>
      </c>
      <c r="Z271" s="8">
        <v>11.298000099999999</v>
      </c>
      <c r="AA271" s="9">
        <f>Y271-2</f>
        <v>1</v>
      </c>
      <c r="AB271" s="8">
        <v>3</v>
      </c>
      <c r="AC271" s="8">
        <v>13.84800005</v>
      </c>
      <c r="AD271" s="9">
        <f>AB271-2</f>
        <v>1</v>
      </c>
      <c r="AE271" s="8">
        <v>0</v>
      </c>
      <c r="AF271" s="8">
        <v>14.079000000000001</v>
      </c>
      <c r="AG271" s="9">
        <f t="shared" si="49"/>
        <v>-8.5</v>
      </c>
      <c r="AH271" s="9">
        <f t="shared" si="44"/>
        <v>4.2650242817987269</v>
      </c>
      <c r="AI271" s="8">
        <v>2</v>
      </c>
      <c r="AJ271" s="8">
        <v>1</v>
      </c>
      <c r="AK271" s="8">
        <v>1</v>
      </c>
      <c r="AL271" s="8">
        <v>2</v>
      </c>
      <c r="AM271" s="8">
        <v>1</v>
      </c>
      <c r="AN271" s="8">
        <v>2</v>
      </c>
      <c r="AO271" s="8">
        <v>1</v>
      </c>
      <c r="AP271" s="9">
        <f t="shared" si="50"/>
        <v>-1.5</v>
      </c>
      <c r="AQ271" s="9">
        <f t="shared" si="51"/>
        <v>0.36536812962920773</v>
      </c>
      <c r="AR271" s="8">
        <v>1</v>
      </c>
      <c r="AS271" s="8">
        <v>2</v>
      </c>
      <c r="AT271" s="8">
        <v>2</v>
      </c>
      <c r="AU271" s="8">
        <v>1</v>
      </c>
      <c r="AV271" s="8">
        <v>2</v>
      </c>
      <c r="AW271" s="8">
        <v>1</v>
      </c>
      <c r="AX271" s="8">
        <v>1</v>
      </c>
      <c r="AY271" s="10">
        <f t="shared" si="52"/>
        <v>3</v>
      </c>
      <c r="AZ271" s="8">
        <v>7</v>
      </c>
      <c r="BA271" s="8">
        <v>4</v>
      </c>
      <c r="BB271" s="10">
        <f t="shared" si="45"/>
        <v>2</v>
      </c>
      <c r="BC271" s="8">
        <v>3</v>
      </c>
      <c r="BD271" s="8">
        <v>3</v>
      </c>
      <c r="BE271" s="9">
        <f t="shared" si="46"/>
        <v>0.84896462301587294</v>
      </c>
      <c r="BF271" s="8">
        <v>49.348999999999997</v>
      </c>
      <c r="BG271" s="8">
        <v>10.417</v>
      </c>
      <c r="BH271" s="8">
        <v>49.348999999999997</v>
      </c>
      <c r="BI271" s="8">
        <v>0.78100000000000003</v>
      </c>
      <c r="BJ271" s="8">
        <v>70.311999999999998</v>
      </c>
      <c r="BK271" s="8">
        <v>9.8960000000000008</v>
      </c>
      <c r="BL271" s="8">
        <v>60.026000000000003</v>
      </c>
      <c r="BM271" s="8">
        <v>69.921999999999997</v>
      </c>
      <c r="BN271" s="8">
        <v>90.625</v>
      </c>
      <c r="BO271" s="8">
        <v>29.818000000000001</v>
      </c>
      <c r="BP271" s="8">
        <v>5</v>
      </c>
      <c r="BQ271" s="8">
        <v>5</v>
      </c>
      <c r="BR271" s="8">
        <v>4</v>
      </c>
      <c r="BS271" s="8">
        <v>5</v>
      </c>
      <c r="BT271" s="8">
        <v>5</v>
      </c>
      <c r="BU271" s="8">
        <v>5</v>
      </c>
      <c r="BV271" s="8">
        <v>4</v>
      </c>
      <c r="BW271" s="8">
        <v>5</v>
      </c>
      <c r="BX271" s="8">
        <v>4</v>
      </c>
      <c r="BY271" s="8">
        <v>5</v>
      </c>
      <c r="BZ271" s="7">
        <f t="shared" si="54"/>
        <v>4.7</v>
      </c>
    </row>
    <row r="272" spans="1:78" x14ac:dyDescent="0.25">
      <c r="A272" s="8">
        <v>25</v>
      </c>
      <c r="B272" s="8">
        <v>1</v>
      </c>
      <c r="C272" s="8">
        <v>3</v>
      </c>
      <c r="D272" s="8">
        <v>1</v>
      </c>
      <c r="E272" s="8">
        <v>2</v>
      </c>
      <c r="F272" s="8">
        <v>3</v>
      </c>
      <c r="G272" s="8">
        <v>2</v>
      </c>
      <c r="H272" s="8">
        <v>14.858999969999999</v>
      </c>
      <c r="I272" s="8">
        <v>2</v>
      </c>
      <c r="J272" s="8">
        <v>2.6719999310000002</v>
      </c>
      <c r="K272" s="8">
        <v>2</v>
      </c>
      <c r="L272" s="8">
        <v>1.670000076</v>
      </c>
      <c r="M272" s="9">
        <f t="shared" si="53"/>
        <v>2.1710000035000001</v>
      </c>
      <c r="N272" s="9">
        <f t="shared" si="47"/>
        <v>12.6879999665</v>
      </c>
      <c r="O272" s="8">
        <v>0</v>
      </c>
      <c r="P272" s="8">
        <v>15.22000003</v>
      </c>
      <c r="Q272" s="9" t="e">
        <f>O272-#REF!</f>
        <v>#REF!</v>
      </c>
      <c r="R272" s="9">
        <f t="shared" si="48"/>
        <v>-0.5</v>
      </c>
      <c r="S272" s="8">
        <v>3</v>
      </c>
      <c r="T272" s="8">
        <v>11.690999980000001</v>
      </c>
      <c r="U272" s="9">
        <f>S272-2</f>
        <v>1</v>
      </c>
      <c r="V272" s="8">
        <v>4</v>
      </c>
      <c r="W272" s="8">
        <v>13.14899993</v>
      </c>
      <c r="X272" s="9">
        <f>V272-3.5</f>
        <v>0.5</v>
      </c>
      <c r="Y272" s="8">
        <v>3</v>
      </c>
      <c r="Z272" s="8">
        <v>11.679000139999999</v>
      </c>
      <c r="AA272" s="9">
        <f>Y272-2</f>
        <v>1</v>
      </c>
      <c r="AB272" s="8">
        <v>4</v>
      </c>
      <c r="AC272" s="8">
        <v>16.31900001</v>
      </c>
      <c r="AD272" s="9">
        <f>AB272-2</f>
        <v>2</v>
      </c>
      <c r="AE272" s="8">
        <v>0</v>
      </c>
      <c r="AF272" s="8">
        <v>12.352</v>
      </c>
      <c r="AG272" s="9">
        <f t="shared" si="49"/>
        <v>-8.5</v>
      </c>
      <c r="AH272" s="9">
        <f t="shared" si="44"/>
        <v>4.2650242817987269</v>
      </c>
      <c r="AI272" s="8">
        <v>2</v>
      </c>
      <c r="AJ272" s="8">
        <v>1</v>
      </c>
      <c r="AK272" s="8">
        <v>1</v>
      </c>
      <c r="AL272" s="8">
        <v>2</v>
      </c>
      <c r="AM272" s="8">
        <v>1</v>
      </c>
      <c r="AN272" s="8">
        <v>2</v>
      </c>
      <c r="AO272" s="8">
        <v>1</v>
      </c>
      <c r="AP272" s="9">
        <f t="shared" si="50"/>
        <v>-1.5</v>
      </c>
      <c r="AQ272" s="9">
        <f t="shared" si="51"/>
        <v>0.36536812962920773</v>
      </c>
      <c r="AR272" s="8">
        <v>1</v>
      </c>
      <c r="AS272" s="8">
        <v>2</v>
      </c>
      <c r="AT272" s="8">
        <v>2</v>
      </c>
      <c r="AU272" s="8">
        <v>1</v>
      </c>
      <c r="AV272" s="8">
        <v>1</v>
      </c>
      <c r="AW272" s="8">
        <v>1</v>
      </c>
      <c r="AX272" s="8">
        <v>1</v>
      </c>
      <c r="AY272" s="10">
        <f t="shared" si="52"/>
        <v>-7</v>
      </c>
      <c r="AZ272" s="8">
        <v>2</v>
      </c>
      <c r="BA272" s="8">
        <v>9</v>
      </c>
      <c r="BB272" s="10">
        <f t="shared" si="45"/>
        <v>2</v>
      </c>
      <c r="BC272" s="8">
        <v>3</v>
      </c>
      <c r="BD272" s="8">
        <v>3</v>
      </c>
      <c r="BE272" s="9">
        <f t="shared" si="46"/>
        <v>1.027390234126984</v>
      </c>
      <c r="BF272" s="8">
        <v>49.87</v>
      </c>
      <c r="BG272" s="8">
        <v>29.948</v>
      </c>
      <c r="BH272" s="8">
        <v>29.948</v>
      </c>
      <c r="BI272" s="8">
        <v>10.417</v>
      </c>
      <c r="BJ272" s="8">
        <v>40.234000000000002</v>
      </c>
      <c r="BK272" s="8">
        <v>28.776</v>
      </c>
      <c r="BL272" s="8">
        <v>79.947999999999993</v>
      </c>
      <c r="BM272" s="8">
        <v>89.843999999999994</v>
      </c>
      <c r="BN272" s="8">
        <v>59.505000000000003</v>
      </c>
      <c r="BO272" s="8">
        <v>69.792000000000002</v>
      </c>
      <c r="BP272" s="8">
        <v>2</v>
      </c>
      <c r="BQ272" s="8">
        <v>3</v>
      </c>
      <c r="BR272" s="8">
        <v>4</v>
      </c>
      <c r="BS272" s="8">
        <v>4</v>
      </c>
      <c r="BT272" s="8">
        <v>4</v>
      </c>
      <c r="BU272" s="8">
        <v>5</v>
      </c>
      <c r="BV272" s="8">
        <v>4</v>
      </c>
      <c r="BW272" s="8">
        <v>3</v>
      </c>
      <c r="BX272" s="8">
        <v>3</v>
      </c>
      <c r="BY272" s="8">
        <v>4</v>
      </c>
      <c r="BZ272" s="7">
        <f t="shared" si="54"/>
        <v>3.6</v>
      </c>
    </row>
    <row r="273" spans="1:78" x14ac:dyDescent="0.25">
      <c r="A273" s="8">
        <v>22</v>
      </c>
      <c r="B273" s="8">
        <v>1</v>
      </c>
      <c r="C273" s="8">
        <v>2</v>
      </c>
      <c r="D273" s="8">
        <v>1</v>
      </c>
      <c r="F273" s="8">
        <v>2</v>
      </c>
      <c r="G273" s="8">
        <v>2</v>
      </c>
      <c r="H273" s="8">
        <v>11.88400006</v>
      </c>
      <c r="I273" s="8">
        <v>4</v>
      </c>
      <c r="J273" s="8">
        <v>4.6730000970000001</v>
      </c>
      <c r="K273" s="8">
        <v>2</v>
      </c>
      <c r="L273" s="8">
        <v>5.0390000339999999</v>
      </c>
      <c r="M273" s="9">
        <f t="shared" si="53"/>
        <v>4.8560000655</v>
      </c>
      <c r="N273" s="9">
        <f t="shared" si="47"/>
        <v>7.0279999945</v>
      </c>
      <c r="O273" s="8">
        <v>1</v>
      </c>
      <c r="P273" s="8">
        <v>12.852</v>
      </c>
      <c r="Q273" s="9" t="e">
        <f>O273-#REF!</f>
        <v>#REF!</v>
      </c>
      <c r="R273" s="9">
        <f t="shared" si="48"/>
        <v>0.5</v>
      </c>
      <c r="S273" s="8">
        <v>2</v>
      </c>
      <c r="T273" s="8">
        <v>11.28299999</v>
      </c>
      <c r="U273" s="9">
        <f>S273-2</f>
        <v>0</v>
      </c>
      <c r="V273" s="8">
        <v>2</v>
      </c>
      <c r="W273" s="8">
        <v>12.20300007</v>
      </c>
      <c r="X273" s="9">
        <f>V273-3.5</f>
        <v>-1.5</v>
      </c>
      <c r="Y273" s="8">
        <v>2</v>
      </c>
      <c r="Z273" s="8">
        <v>12.42499995</v>
      </c>
      <c r="AA273" s="9">
        <f>Y273-2</f>
        <v>0</v>
      </c>
      <c r="AB273" s="8">
        <v>2</v>
      </c>
      <c r="AC273" s="8">
        <v>11.774000170000001</v>
      </c>
      <c r="AD273" s="9">
        <f>AB273-2</f>
        <v>0</v>
      </c>
      <c r="AE273" s="8">
        <v>1</v>
      </c>
      <c r="AF273" s="8">
        <v>12.53200006</v>
      </c>
      <c r="AG273" s="9">
        <f t="shared" si="49"/>
        <v>-2.5</v>
      </c>
      <c r="AH273" s="9">
        <f t="shared" si="44"/>
        <v>0.5</v>
      </c>
      <c r="AI273" s="8">
        <v>1</v>
      </c>
      <c r="AJ273" s="8">
        <v>2</v>
      </c>
      <c r="AK273" s="8">
        <v>2</v>
      </c>
      <c r="AL273" s="8">
        <v>2</v>
      </c>
      <c r="AM273" s="8">
        <v>1</v>
      </c>
      <c r="AN273" s="8">
        <v>1</v>
      </c>
      <c r="AO273" s="8">
        <v>2</v>
      </c>
      <c r="AP273" s="9">
        <f t="shared" si="50"/>
        <v>-5.5</v>
      </c>
      <c r="AQ273" s="9">
        <f t="shared" si="51"/>
        <v>1.1594250266943333</v>
      </c>
      <c r="AR273" s="8">
        <v>2</v>
      </c>
      <c r="AS273" s="8">
        <v>2</v>
      </c>
      <c r="AT273" s="8">
        <v>1</v>
      </c>
      <c r="AU273" s="8">
        <v>1</v>
      </c>
      <c r="AV273" s="8">
        <v>2</v>
      </c>
      <c r="AW273" s="8">
        <v>2</v>
      </c>
      <c r="AX273" s="8">
        <v>2</v>
      </c>
      <c r="AY273" s="10">
        <f t="shared" si="52"/>
        <v>2</v>
      </c>
      <c r="AZ273" s="8">
        <v>5</v>
      </c>
      <c r="BA273" s="8">
        <v>3</v>
      </c>
      <c r="BB273" s="10">
        <f t="shared" si="45"/>
        <v>2</v>
      </c>
      <c r="BC273" s="8">
        <v>3</v>
      </c>
      <c r="BD273" s="8">
        <v>3</v>
      </c>
      <c r="BE273" s="9">
        <f t="shared" si="46"/>
        <v>0.50849574206349202</v>
      </c>
      <c r="BF273" s="8">
        <v>20.015000000000001</v>
      </c>
      <c r="BG273" s="8">
        <v>29.756</v>
      </c>
      <c r="BH273" s="8">
        <v>9.8170000000000002</v>
      </c>
      <c r="BI273" s="8">
        <v>0</v>
      </c>
      <c r="BJ273" s="8">
        <v>49.542999999999999</v>
      </c>
      <c r="BK273" s="8">
        <v>9.2089999999999996</v>
      </c>
      <c r="BL273" s="8">
        <v>9.2089999999999996</v>
      </c>
      <c r="BM273" s="8">
        <v>9.3610000000000007</v>
      </c>
      <c r="BN273" s="8">
        <v>49.695999999999998</v>
      </c>
      <c r="BO273" s="8">
        <v>50</v>
      </c>
      <c r="BP273" s="8">
        <v>3</v>
      </c>
      <c r="BQ273" s="8">
        <v>2</v>
      </c>
      <c r="BR273" s="8">
        <v>3</v>
      </c>
      <c r="BS273" s="8">
        <v>5</v>
      </c>
      <c r="BT273" s="8">
        <v>3</v>
      </c>
      <c r="BU273" s="8">
        <v>4</v>
      </c>
      <c r="BV273" s="8">
        <v>4</v>
      </c>
      <c r="BW273" s="8">
        <v>3</v>
      </c>
      <c r="BX273" s="8">
        <v>3</v>
      </c>
      <c r="BY273" s="8">
        <v>4</v>
      </c>
      <c r="BZ273" s="7">
        <f t="shared" si="54"/>
        <v>3.4</v>
      </c>
    </row>
    <row r="274" spans="1:78" x14ac:dyDescent="0.25">
      <c r="A274" s="8">
        <v>64</v>
      </c>
      <c r="B274" s="8">
        <v>1</v>
      </c>
      <c r="G274" s="8">
        <v>4</v>
      </c>
      <c r="H274" s="8">
        <v>13.50300002</v>
      </c>
      <c r="I274" s="8">
        <v>4</v>
      </c>
      <c r="J274" s="8">
        <v>5.3250000479999997</v>
      </c>
      <c r="K274" s="8">
        <v>4</v>
      </c>
      <c r="L274" s="8">
        <v>2.0910000800000001</v>
      </c>
      <c r="M274" s="9">
        <f t="shared" si="53"/>
        <v>3.7080000640000002</v>
      </c>
      <c r="N274" s="9">
        <f t="shared" si="47"/>
        <v>9.7949999559999998</v>
      </c>
      <c r="O274" s="8">
        <v>4</v>
      </c>
      <c r="P274" s="8">
        <v>12.603999849999999</v>
      </c>
      <c r="Q274" s="9" t="e">
        <f>O274-#REF!</f>
        <v>#REF!</v>
      </c>
      <c r="R274" s="9">
        <f t="shared" si="48"/>
        <v>3.5</v>
      </c>
      <c r="S274" s="8">
        <v>4</v>
      </c>
      <c r="T274" s="8">
        <v>10.97100019</v>
      </c>
      <c r="U274" s="9">
        <f>S274-2</f>
        <v>2</v>
      </c>
      <c r="V274" s="8">
        <v>4</v>
      </c>
      <c r="W274" s="8">
        <v>12.83699989</v>
      </c>
      <c r="X274" s="9">
        <f>V274-3.5</f>
        <v>0.5</v>
      </c>
      <c r="Y274" s="8">
        <v>4</v>
      </c>
      <c r="Z274" s="8">
        <v>11.740000009999999</v>
      </c>
      <c r="AA274" s="9">
        <f>Y274-2</f>
        <v>2</v>
      </c>
      <c r="AB274" s="8">
        <v>4</v>
      </c>
      <c r="AC274" s="8">
        <v>11.369999890000001</v>
      </c>
      <c r="AD274" s="9">
        <f>AB274-2</f>
        <v>2</v>
      </c>
      <c r="AE274" s="8">
        <v>0</v>
      </c>
      <c r="AF274" s="8">
        <v>19.03500009</v>
      </c>
      <c r="AG274" s="9">
        <f t="shared" si="49"/>
        <v>-2.5</v>
      </c>
      <c r="AH274" s="9">
        <f t="shared" si="44"/>
        <v>0.5</v>
      </c>
      <c r="AI274" s="8">
        <v>1</v>
      </c>
      <c r="AJ274" s="8">
        <v>2</v>
      </c>
      <c r="AK274" s="8">
        <v>2</v>
      </c>
      <c r="AL274" s="8">
        <v>2</v>
      </c>
      <c r="AM274" s="8">
        <v>2</v>
      </c>
      <c r="AN274" s="8">
        <v>1</v>
      </c>
      <c r="AO274" s="8">
        <v>2</v>
      </c>
      <c r="AP274" s="9">
        <f t="shared" si="50"/>
        <v>-4.5</v>
      </c>
      <c r="AQ274" s="9">
        <f t="shared" si="51"/>
        <v>0.8680532245877165</v>
      </c>
      <c r="AR274" s="8">
        <v>1</v>
      </c>
      <c r="AS274" s="8">
        <v>2</v>
      </c>
      <c r="AT274" s="8">
        <v>1</v>
      </c>
      <c r="AU274" s="8">
        <v>1</v>
      </c>
      <c r="AV274" s="8">
        <v>2</v>
      </c>
      <c r="AW274" s="8">
        <v>2</v>
      </c>
      <c r="AX274" s="8">
        <v>2</v>
      </c>
      <c r="AY274" s="10">
        <f t="shared" si="52"/>
        <v>1</v>
      </c>
      <c r="AZ274" s="8">
        <v>2</v>
      </c>
      <c r="BA274" s="8">
        <v>1</v>
      </c>
      <c r="BB274" s="10">
        <f t="shared" si="45"/>
        <v>2</v>
      </c>
      <c r="BC274" s="8">
        <v>3</v>
      </c>
      <c r="BD274" s="8">
        <v>3</v>
      </c>
      <c r="BE274" s="9">
        <f t="shared" si="46"/>
        <v>0.74984523015873017</v>
      </c>
      <c r="BF274" s="8">
        <v>0.63200000000000001</v>
      </c>
      <c r="BG274" s="8">
        <v>60.012</v>
      </c>
      <c r="BH274" s="8">
        <v>59.715000000000003</v>
      </c>
      <c r="BI274" s="8">
        <v>0.78100000000000003</v>
      </c>
      <c r="BJ274" s="8">
        <v>97.335999999999999</v>
      </c>
      <c r="BK274" s="8">
        <v>0.68200000000000005</v>
      </c>
      <c r="BL274" s="8">
        <v>20.954000000000001</v>
      </c>
      <c r="BM274" s="8">
        <v>11.14</v>
      </c>
      <c r="BN274" s="8">
        <v>80.682000000000002</v>
      </c>
      <c r="BO274" s="8">
        <v>1.3260000000000001</v>
      </c>
      <c r="BP274" s="8">
        <v>5</v>
      </c>
      <c r="BQ274" s="8">
        <v>5</v>
      </c>
      <c r="BR274" s="8">
        <v>5</v>
      </c>
      <c r="BS274" s="8">
        <v>5</v>
      </c>
      <c r="BT274" s="8">
        <v>3</v>
      </c>
      <c r="BU274" s="8">
        <v>1</v>
      </c>
      <c r="BV274" s="8">
        <v>1</v>
      </c>
      <c r="BW274" s="8">
        <v>5</v>
      </c>
      <c r="BX274" s="8">
        <v>1</v>
      </c>
      <c r="BY274" s="8">
        <v>1</v>
      </c>
      <c r="BZ274" s="7">
        <f t="shared" si="54"/>
        <v>3.2</v>
      </c>
    </row>
    <row r="275" spans="1:78" x14ac:dyDescent="0.25">
      <c r="A275" s="8">
        <v>24</v>
      </c>
      <c r="B275" s="8">
        <v>1</v>
      </c>
      <c r="C275" s="8">
        <v>3</v>
      </c>
      <c r="D275" s="8">
        <v>1</v>
      </c>
      <c r="E275" s="8">
        <v>4</v>
      </c>
      <c r="F275" s="8">
        <v>3</v>
      </c>
      <c r="G275" s="8">
        <v>2</v>
      </c>
      <c r="H275" s="8">
        <v>23.106999869999999</v>
      </c>
      <c r="I275" s="8">
        <v>1</v>
      </c>
      <c r="J275" s="8">
        <v>12.94700003</v>
      </c>
      <c r="K275" s="8">
        <v>2</v>
      </c>
      <c r="L275" s="8">
        <v>4.0240001679999997</v>
      </c>
      <c r="M275" s="9">
        <f t="shared" si="53"/>
        <v>8.4855000989999994</v>
      </c>
      <c r="N275" s="9">
        <f t="shared" si="47"/>
        <v>14.621499771</v>
      </c>
      <c r="O275" s="8">
        <v>1</v>
      </c>
      <c r="P275" s="8">
        <v>12.625</v>
      </c>
      <c r="Q275" s="9" t="e">
        <f>O275-#REF!</f>
        <v>#REF!</v>
      </c>
      <c r="R275" s="9">
        <f t="shared" si="48"/>
        <v>0.5</v>
      </c>
      <c r="S275" s="8">
        <v>2</v>
      </c>
      <c r="T275" s="8">
        <v>11.888000010000001</v>
      </c>
      <c r="U275" s="9">
        <f>S275-2</f>
        <v>0</v>
      </c>
      <c r="V275" s="8">
        <v>3</v>
      </c>
      <c r="W275" s="8">
        <v>11.52899981</v>
      </c>
      <c r="X275" s="9">
        <f>V275-3.5</f>
        <v>-0.5</v>
      </c>
      <c r="Y275" s="8">
        <v>2</v>
      </c>
      <c r="Z275" s="8">
        <v>14.911999939999999</v>
      </c>
      <c r="AA275" s="9">
        <f>Y275-2</f>
        <v>0</v>
      </c>
      <c r="AB275" s="8">
        <v>2</v>
      </c>
      <c r="AC275" s="8">
        <v>11.865000009999999</v>
      </c>
      <c r="AD275" s="9">
        <f>AB275-2</f>
        <v>0</v>
      </c>
      <c r="AE275" s="8">
        <v>2</v>
      </c>
      <c r="AF275" s="8">
        <v>18.141000030000001</v>
      </c>
      <c r="AG275" s="9">
        <f t="shared" si="49"/>
        <v>-8.5</v>
      </c>
      <c r="AH275" s="9">
        <f t="shared" si="44"/>
        <v>4.2650242817987269</v>
      </c>
      <c r="AI275" s="8">
        <v>2</v>
      </c>
      <c r="AJ275" s="8">
        <v>1</v>
      </c>
      <c r="AK275" s="8">
        <v>1</v>
      </c>
      <c r="AL275" s="8">
        <v>2</v>
      </c>
      <c r="AM275" s="8">
        <v>1</v>
      </c>
      <c r="AN275" s="8">
        <v>2</v>
      </c>
      <c r="AO275" s="8">
        <v>2</v>
      </c>
      <c r="AP275" s="9">
        <f t="shared" si="50"/>
        <v>-5.5</v>
      </c>
      <c r="AQ275" s="9">
        <f t="shared" si="51"/>
        <v>1.1594250266943333</v>
      </c>
      <c r="AR275" s="8">
        <v>2</v>
      </c>
      <c r="AS275" s="8">
        <v>2</v>
      </c>
      <c r="AT275" s="8">
        <v>1</v>
      </c>
      <c r="AU275" s="8">
        <v>1</v>
      </c>
      <c r="AV275" s="8">
        <v>2</v>
      </c>
      <c r="AW275" s="8">
        <v>2</v>
      </c>
      <c r="AX275" s="8">
        <v>2</v>
      </c>
      <c r="AY275" s="10">
        <f t="shared" si="52"/>
        <v>5</v>
      </c>
      <c r="AZ275" s="8">
        <v>10</v>
      </c>
      <c r="BA275" s="8">
        <v>5</v>
      </c>
      <c r="BB275" s="10">
        <f t="shared" si="45"/>
        <v>2</v>
      </c>
      <c r="BC275" s="8">
        <v>3</v>
      </c>
      <c r="BD275" s="8">
        <v>3</v>
      </c>
      <c r="BE275" s="9">
        <f t="shared" si="46"/>
        <v>0.83656862301587309</v>
      </c>
      <c r="BF275" s="8">
        <v>9.8960000000000008</v>
      </c>
      <c r="BG275" s="8">
        <v>40.103999999999999</v>
      </c>
      <c r="BH275" s="8">
        <v>39.844000000000001</v>
      </c>
      <c r="BI275" s="8">
        <v>29.818000000000001</v>
      </c>
      <c r="BJ275" s="8">
        <v>49.609000000000002</v>
      </c>
      <c r="BK275" s="8">
        <v>20.052</v>
      </c>
      <c r="BL275" s="8">
        <v>19.530999999999999</v>
      </c>
      <c r="BM275" s="8">
        <v>29.948</v>
      </c>
      <c r="BN275" s="8">
        <v>59.634999999999998</v>
      </c>
      <c r="BO275" s="8">
        <v>29.818000000000001</v>
      </c>
      <c r="BP275" s="8">
        <v>4</v>
      </c>
      <c r="BQ275" s="8">
        <v>5</v>
      </c>
      <c r="BR275" s="8">
        <v>4</v>
      </c>
      <c r="BS275" s="8">
        <v>3</v>
      </c>
      <c r="BT275" s="8">
        <v>2</v>
      </c>
      <c r="BU275" s="8">
        <v>2</v>
      </c>
      <c r="BV275" s="8">
        <v>3</v>
      </c>
      <c r="BW275" s="8">
        <v>2</v>
      </c>
      <c r="BX275" s="8">
        <v>3</v>
      </c>
      <c r="BY275" s="8">
        <v>2</v>
      </c>
      <c r="BZ275" s="7">
        <f t="shared" si="54"/>
        <v>3</v>
      </c>
    </row>
    <row r="276" spans="1:78" x14ac:dyDescent="0.25">
      <c r="A276" s="8">
        <v>22</v>
      </c>
      <c r="B276" s="8">
        <v>1</v>
      </c>
      <c r="C276" s="8">
        <v>3</v>
      </c>
      <c r="D276" s="8">
        <v>1</v>
      </c>
      <c r="E276" s="8">
        <v>5</v>
      </c>
      <c r="F276" s="8">
        <v>7</v>
      </c>
      <c r="G276" s="8">
        <v>3</v>
      </c>
      <c r="H276" s="8">
        <v>12.562000039999999</v>
      </c>
      <c r="I276" s="8">
        <v>2</v>
      </c>
      <c r="J276" s="8">
        <v>5.3830001349999996</v>
      </c>
      <c r="K276" s="8">
        <v>3</v>
      </c>
      <c r="L276" s="8">
        <v>3.2509999280000001</v>
      </c>
      <c r="M276" s="9">
        <f t="shared" si="53"/>
        <v>4.3170000315000001</v>
      </c>
      <c r="N276" s="9">
        <f t="shared" si="47"/>
        <v>8.2450000084999999</v>
      </c>
      <c r="O276" s="8">
        <v>2</v>
      </c>
      <c r="P276" s="8">
        <v>13.80500007</v>
      </c>
      <c r="Q276" s="9" t="e">
        <f>O276-#REF!</f>
        <v>#REF!</v>
      </c>
      <c r="R276" s="9">
        <f t="shared" si="48"/>
        <v>1.5</v>
      </c>
      <c r="S276" s="8">
        <v>2</v>
      </c>
      <c r="T276" s="8">
        <v>17.857000110000001</v>
      </c>
      <c r="U276" s="9">
        <f>S276-2</f>
        <v>0</v>
      </c>
      <c r="V276" s="8">
        <v>2</v>
      </c>
      <c r="W276" s="8">
        <v>12.4749999</v>
      </c>
      <c r="X276" s="9">
        <f>V276-3.5</f>
        <v>-1.5</v>
      </c>
      <c r="Y276" s="8">
        <v>2</v>
      </c>
      <c r="Z276" s="8">
        <v>12.05199981</v>
      </c>
      <c r="AA276" s="9">
        <f>Y276-2</f>
        <v>0</v>
      </c>
      <c r="AB276" s="8">
        <v>1</v>
      </c>
      <c r="AC276" s="8">
        <v>13.06100011</v>
      </c>
      <c r="AD276" s="9">
        <f>AB276-2</f>
        <v>-1</v>
      </c>
      <c r="AE276" s="8">
        <v>0</v>
      </c>
      <c r="AF276" s="8">
        <v>13.730999949999999</v>
      </c>
      <c r="AG276" s="9">
        <f t="shared" si="49"/>
        <v>-2.5</v>
      </c>
      <c r="AH276" s="9">
        <f t="shared" si="44"/>
        <v>0.5</v>
      </c>
      <c r="AI276" s="8">
        <v>1</v>
      </c>
      <c r="AJ276" s="8">
        <v>1</v>
      </c>
      <c r="AK276" s="8">
        <v>2</v>
      </c>
      <c r="AL276" s="8">
        <v>2</v>
      </c>
      <c r="AM276" s="8">
        <v>2</v>
      </c>
      <c r="AN276" s="8">
        <v>1</v>
      </c>
      <c r="AO276" s="8">
        <v>2</v>
      </c>
      <c r="AP276" s="9">
        <f t="shared" si="50"/>
        <v>-4.5</v>
      </c>
      <c r="AQ276" s="9">
        <f t="shared" si="51"/>
        <v>0.8680532245877165</v>
      </c>
      <c r="AR276" s="8">
        <v>1</v>
      </c>
      <c r="AS276" s="8">
        <v>2</v>
      </c>
      <c r="AT276" s="8">
        <v>1</v>
      </c>
      <c r="AU276" s="8">
        <v>1</v>
      </c>
      <c r="AV276" s="8">
        <v>2</v>
      </c>
      <c r="AW276" s="8">
        <v>2</v>
      </c>
      <c r="AX276" s="8">
        <v>2</v>
      </c>
      <c r="AY276" s="10">
        <f t="shared" si="52"/>
        <v>5</v>
      </c>
      <c r="AZ276" s="8">
        <v>7</v>
      </c>
      <c r="BA276" s="8">
        <v>2</v>
      </c>
      <c r="BB276" s="10">
        <f t="shared" si="45"/>
        <v>2</v>
      </c>
      <c r="BC276" s="8">
        <v>3</v>
      </c>
      <c r="BD276" s="8">
        <v>3</v>
      </c>
      <c r="BE276" s="9">
        <f t="shared" si="46"/>
        <v>0.78142291666666663</v>
      </c>
      <c r="BF276" s="8">
        <v>59.505000000000003</v>
      </c>
      <c r="BH276" s="8">
        <v>69.921999999999997</v>
      </c>
      <c r="BI276" s="8">
        <v>10.026</v>
      </c>
      <c r="BJ276" s="8">
        <v>19.401</v>
      </c>
      <c r="BK276" s="8">
        <v>9.766</v>
      </c>
      <c r="BL276" s="8">
        <v>39.192999999999998</v>
      </c>
      <c r="BM276" s="8">
        <v>59.634999999999998</v>
      </c>
      <c r="BN276" s="8">
        <v>39.713999999999999</v>
      </c>
      <c r="BO276" s="8">
        <v>49.088999999999999</v>
      </c>
      <c r="BP276" s="8">
        <v>4</v>
      </c>
      <c r="BQ276" s="8">
        <v>2</v>
      </c>
      <c r="BR276" s="8">
        <v>3</v>
      </c>
      <c r="BS276" s="8">
        <v>2</v>
      </c>
      <c r="BT276" s="8">
        <v>3</v>
      </c>
      <c r="BU276" s="8">
        <v>4</v>
      </c>
      <c r="BV276" s="8">
        <v>2</v>
      </c>
      <c r="BW276" s="8">
        <v>1</v>
      </c>
      <c r="BX276" s="8">
        <v>2</v>
      </c>
      <c r="BY276" s="8">
        <v>2</v>
      </c>
      <c r="BZ276" s="7">
        <f t="shared" si="54"/>
        <v>2.5</v>
      </c>
    </row>
    <row r="277" spans="1:78" x14ac:dyDescent="0.25">
      <c r="A277" s="8">
        <v>21</v>
      </c>
      <c r="B277" s="8">
        <v>1</v>
      </c>
      <c r="C277" s="8">
        <v>2</v>
      </c>
      <c r="D277" s="8">
        <v>1</v>
      </c>
      <c r="E277" s="8">
        <v>2</v>
      </c>
      <c r="F277" s="8">
        <v>2</v>
      </c>
      <c r="G277" s="8">
        <v>1</v>
      </c>
      <c r="H277" s="8">
        <v>21.63100004</v>
      </c>
      <c r="I277" s="8">
        <v>1</v>
      </c>
      <c r="J277" s="8">
        <v>5.1570000650000001</v>
      </c>
      <c r="K277" s="8">
        <v>1</v>
      </c>
      <c r="L277" s="8">
        <v>2.8909997939999998</v>
      </c>
      <c r="M277" s="9">
        <f t="shared" si="53"/>
        <v>4.0239999295000004</v>
      </c>
      <c r="N277" s="9">
        <f t="shared" si="47"/>
        <v>17.6070001105</v>
      </c>
      <c r="O277" s="8">
        <v>0</v>
      </c>
      <c r="P277" s="8">
        <v>34.940999980000001</v>
      </c>
      <c r="Q277" s="9" t="e">
        <f>O277-#REF!</f>
        <v>#REF!</v>
      </c>
      <c r="R277" s="9">
        <f t="shared" si="48"/>
        <v>-0.5</v>
      </c>
      <c r="S277" s="8">
        <v>2</v>
      </c>
      <c r="T277" s="8">
        <v>13.21200013</v>
      </c>
      <c r="U277" s="9">
        <f>S277-2</f>
        <v>0</v>
      </c>
      <c r="V277" s="8">
        <v>0</v>
      </c>
      <c r="W277" s="8">
        <v>13.545999999999999</v>
      </c>
      <c r="X277" s="9">
        <f>V277-3.5</f>
        <v>-3.5</v>
      </c>
      <c r="Y277" s="8">
        <v>2</v>
      </c>
      <c r="Z277" s="8">
        <v>12.960000040000001</v>
      </c>
      <c r="AA277" s="9">
        <f>Y277-2</f>
        <v>0</v>
      </c>
      <c r="AB277" s="8">
        <v>2</v>
      </c>
      <c r="AC277" s="8">
        <v>12.09200001</v>
      </c>
      <c r="AD277" s="9">
        <f>AB277-2</f>
        <v>0</v>
      </c>
      <c r="AE277" s="8">
        <v>1</v>
      </c>
      <c r="AF277" s="8">
        <v>13.66400003</v>
      </c>
      <c r="AG277" s="9">
        <f t="shared" si="49"/>
        <v>-8.5</v>
      </c>
      <c r="AH277" s="9">
        <f t="shared" si="44"/>
        <v>4.2650242817987269</v>
      </c>
      <c r="AI277" s="8">
        <v>2</v>
      </c>
      <c r="AJ277" s="8">
        <v>1</v>
      </c>
      <c r="AK277" s="8">
        <v>2</v>
      </c>
      <c r="AL277" s="8">
        <v>2</v>
      </c>
      <c r="AM277" s="8">
        <v>1</v>
      </c>
      <c r="AN277" s="8">
        <v>1</v>
      </c>
      <c r="AO277" s="8">
        <v>2</v>
      </c>
      <c r="AP277" s="9">
        <f t="shared" si="50"/>
        <v>-5.5</v>
      </c>
      <c r="AQ277" s="9">
        <f t="shared" si="51"/>
        <v>1.1594250266943333</v>
      </c>
      <c r="AR277" s="8">
        <v>2</v>
      </c>
      <c r="AS277" s="8">
        <v>2</v>
      </c>
      <c r="AT277" s="8">
        <v>1</v>
      </c>
      <c r="AU277" s="8">
        <v>1</v>
      </c>
      <c r="AV277" s="8">
        <v>2</v>
      </c>
      <c r="AW277" s="8">
        <v>2</v>
      </c>
      <c r="AX277" s="8">
        <v>2</v>
      </c>
      <c r="AY277" s="10">
        <f t="shared" si="52"/>
        <v>2</v>
      </c>
      <c r="AZ277" s="8">
        <v>6</v>
      </c>
      <c r="BA277" s="8">
        <v>4</v>
      </c>
      <c r="BB277" s="10">
        <f t="shared" si="45"/>
        <v>1</v>
      </c>
      <c r="BC277" s="8">
        <v>2</v>
      </c>
      <c r="BD277" s="8">
        <v>3</v>
      </c>
      <c r="BE277" s="9">
        <f t="shared" si="46"/>
        <v>0.84064759920634913</v>
      </c>
      <c r="BF277" s="8">
        <v>49.582999999999998</v>
      </c>
      <c r="BG277" s="8">
        <v>30.045999999999999</v>
      </c>
      <c r="BH277" s="8">
        <v>40.185000000000002</v>
      </c>
      <c r="BI277" s="8">
        <v>5.4169999999999998</v>
      </c>
      <c r="BJ277" s="8">
        <v>59.676000000000002</v>
      </c>
      <c r="BK277" s="8">
        <v>3.75</v>
      </c>
      <c r="BL277" s="8">
        <v>64.259</v>
      </c>
      <c r="BM277" s="8">
        <v>66.712999999999994</v>
      </c>
      <c r="BN277" s="8">
        <v>59.676000000000002</v>
      </c>
      <c r="BO277" s="8">
        <v>40.694000000000003</v>
      </c>
      <c r="BP277" s="8">
        <v>2</v>
      </c>
      <c r="BQ277" s="8">
        <v>3</v>
      </c>
      <c r="BR277" s="8">
        <v>4</v>
      </c>
      <c r="BS277" s="8">
        <v>4</v>
      </c>
      <c r="BT277" s="8">
        <v>3</v>
      </c>
      <c r="BU277" s="8">
        <v>5</v>
      </c>
      <c r="BV277" s="8">
        <v>5</v>
      </c>
      <c r="BW277" s="8">
        <v>4</v>
      </c>
      <c r="BX277" s="8">
        <v>3</v>
      </c>
      <c r="BY277" s="8">
        <v>3</v>
      </c>
      <c r="BZ277" s="7">
        <f t="shared" si="54"/>
        <v>3.6</v>
      </c>
    </row>
    <row r="278" spans="1:78" x14ac:dyDescent="0.25">
      <c r="A278" s="8">
        <v>23</v>
      </c>
      <c r="B278" s="8">
        <v>1</v>
      </c>
      <c r="C278" s="8">
        <v>2</v>
      </c>
      <c r="D278" s="8">
        <v>1</v>
      </c>
      <c r="E278" s="8">
        <v>2</v>
      </c>
      <c r="F278" s="8">
        <v>2</v>
      </c>
      <c r="G278" s="8">
        <v>3</v>
      </c>
      <c r="H278" s="8">
        <v>12.648</v>
      </c>
      <c r="I278" s="8">
        <v>2</v>
      </c>
      <c r="J278" s="8">
        <v>5.3680000310000002</v>
      </c>
      <c r="K278" s="8">
        <v>3</v>
      </c>
      <c r="L278" s="8">
        <v>5.4700000290000004</v>
      </c>
      <c r="M278" s="9">
        <f t="shared" si="53"/>
        <v>5.4190000300000003</v>
      </c>
      <c r="N278" s="9">
        <f t="shared" si="47"/>
        <v>7.2289999699999994</v>
      </c>
      <c r="O278" s="8">
        <v>3</v>
      </c>
      <c r="P278" s="8">
        <v>12.350000140000001</v>
      </c>
      <c r="Q278" s="9" t="e">
        <f>O278-#REF!</f>
        <v>#REF!</v>
      </c>
      <c r="R278" s="9">
        <f t="shared" si="48"/>
        <v>2.5</v>
      </c>
      <c r="U278" s="9">
        <f>S278-2</f>
        <v>-2</v>
      </c>
      <c r="V278" s="8">
        <v>2</v>
      </c>
      <c r="W278" s="8">
        <v>11.15699983</v>
      </c>
      <c r="X278" s="9">
        <f>V278-3.5</f>
        <v>-1.5</v>
      </c>
      <c r="Y278" s="8">
        <v>3</v>
      </c>
      <c r="Z278" s="8">
        <v>10.826999900000001</v>
      </c>
      <c r="AA278" s="9">
        <f>Y278-2</f>
        <v>1</v>
      </c>
      <c r="AB278" s="8">
        <v>2</v>
      </c>
      <c r="AC278" s="8">
        <v>12.08900023</v>
      </c>
      <c r="AD278" s="9">
        <f>AB278-2</f>
        <v>0</v>
      </c>
      <c r="AE278" s="8">
        <v>3</v>
      </c>
      <c r="AF278" s="8">
        <v>11.91200018</v>
      </c>
      <c r="AG278" s="9">
        <f t="shared" si="49"/>
        <v>-5.5</v>
      </c>
      <c r="AH278" s="9">
        <f t="shared" si="44"/>
        <v>1.1594250266943333</v>
      </c>
      <c r="AI278" s="8">
        <v>2</v>
      </c>
      <c r="AJ278" s="8">
        <v>1</v>
      </c>
      <c r="AK278" s="8">
        <v>2</v>
      </c>
      <c r="AL278" s="8">
        <v>2</v>
      </c>
      <c r="AM278" s="8">
        <v>2</v>
      </c>
      <c r="AN278" s="8">
        <v>1</v>
      </c>
      <c r="AO278" s="8">
        <v>2</v>
      </c>
      <c r="AP278" s="9">
        <f t="shared" si="50"/>
        <v>-6.5</v>
      </c>
      <c r="AQ278" s="9">
        <f t="shared" si="51"/>
        <v>1.6090405507426917</v>
      </c>
      <c r="AR278" s="8">
        <v>2</v>
      </c>
      <c r="AS278" s="8">
        <v>2</v>
      </c>
      <c r="AT278" s="8">
        <v>2</v>
      </c>
      <c r="AU278" s="8">
        <v>1</v>
      </c>
      <c r="AV278" s="8">
        <v>1</v>
      </c>
      <c r="AW278" s="8">
        <v>1</v>
      </c>
      <c r="AX278" s="8">
        <v>1</v>
      </c>
      <c r="AY278" s="10">
        <f t="shared" si="52"/>
        <v>1</v>
      </c>
      <c r="AZ278" s="8">
        <v>7</v>
      </c>
      <c r="BA278" s="8">
        <v>6</v>
      </c>
      <c r="BB278" s="10">
        <f t="shared" si="45"/>
        <v>3</v>
      </c>
      <c r="BC278" s="8">
        <v>2</v>
      </c>
      <c r="BD278" s="8">
        <v>1</v>
      </c>
      <c r="BE278" s="9">
        <f t="shared" si="46"/>
        <v>1.393211484126984</v>
      </c>
      <c r="BF278" s="8">
        <v>70.093000000000004</v>
      </c>
      <c r="BG278" s="8">
        <v>70.093000000000004</v>
      </c>
      <c r="BH278" s="8">
        <v>60.093000000000004</v>
      </c>
      <c r="BJ278" s="8">
        <v>54.814999999999998</v>
      </c>
      <c r="BK278" s="8">
        <v>70</v>
      </c>
      <c r="BL278" s="8">
        <v>88.796000000000006</v>
      </c>
      <c r="BM278" s="8">
        <v>88.796000000000006</v>
      </c>
      <c r="BN278" s="8">
        <v>19.63</v>
      </c>
      <c r="BO278" s="8">
        <v>40.741</v>
      </c>
      <c r="BP278" s="8">
        <v>2</v>
      </c>
      <c r="BR278" s="8">
        <v>4</v>
      </c>
      <c r="BS278" s="8">
        <v>2</v>
      </c>
      <c r="BU278" s="8">
        <v>3</v>
      </c>
      <c r="BV278" s="8">
        <v>3</v>
      </c>
      <c r="BW278" s="8">
        <v>4</v>
      </c>
      <c r="BX278" s="8">
        <v>4</v>
      </c>
      <c r="BY278" s="8">
        <v>3</v>
      </c>
      <c r="BZ278" s="7">
        <f t="shared" si="54"/>
        <v>3.125</v>
      </c>
    </row>
    <row r="279" spans="1:78" x14ac:dyDescent="0.25">
      <c r="A279" s="8">
        <v>22</v>
      </c>
      <c r="B279" s="8">
        <v>2</v>
      </c>
      <c r="C279" s="8">
        <v>2</v>
      </c>
      <c r="D279" s="8">
        <v>1</v>
      </c>
      <c r="E279" s="8">
        <v>2</v>
      </c>
      <c r="F279" s="8">
        <v>2</v>
      </c>
      <c r="G279" s="8">
        <v>1</v>
      </c>
      <c r="H279" s="8">
        <v>13.44400001</v>
      </c>
      <c r="I279" s="8">
        <v>2</v>
      </c>
      <c r="J279" s="8">
        <v>4.5599999430000002</v>
      </c>
      <c r="K279" s="8">
        <v>3</v>
      </c>
      <c r="L279" s="8">
        <v>6.4789998530000004</v>
      </c>
      <c r="M279" s="9">
        <f t="shared" si="53"/>
        <v>5.5194998980000003</v>
      </c>
      <c r="N279" s="9">
        <f t="shared" si="47"/>
        <v>7.9245001119999996</v>
      </c>
      <c r="O279" s="8">
        <v>1</v>
      </c>
      <c r="P279" s="8">
        <v>12.65600014</v>
      </c>
      <c r="Q279" s="9" t="e">
        <f>O279-#REF!</f>
        <v>#REF!</v>
      </c>
      <c r="R279" s="9">
        <f t="shared" si="48"/>
        <v>0.5</v>
      </c>
      <c r="S279" s="8">
        <v>1</v>
      </c>
      <c r="T279" s="8">
        <v>11.97300005</v>
      </c>
      <c r="U279" s="9">
        <f>S279-2</f>
        <v>-1</v>
      </c>
      <c r="V279" s="8">
        <v>2</v>
      </c>
      <c r="W279" s="8">
        <v>15.908999919999999</v>
      </c>
      <c r="X279" s="9">
        <f>V279-3.5</f>
        <v>-1.5</v>
      </c>
      <c r="Y279" s="8">
        <v>1</v>
      </c>
      <c r="Z279" s="8">
        <v>11.60800004</v>
      </c>
      <c r="AA279" s="9">
        <f>Y279-2</f>
        <v>-1</v>
      </c>
      <c r="AB279" s="8">
        <v>1</v>
      </c>
      <c r="AC279" s="8">
        <v>10.618000029999999</v>
      </c>
      <c r="AD279" s="9">
        <f>AB279-2</f>
        <v>-1</v>
      </c>
      <c r="AE279" s="8">
        <v>2</v>
      </c>
      <c r="AF279" s="8">
        <v>15.74500012</v>
      </c>
      <c r="AG279" s="9">
        <f t="shared" si="49"/>
        <v>-7.5</v>
      </c>
      <c r="AH279" s="9">
        <f t="shared" si="44"/>
        <v>2.40942083965321</v>
      </c>
      <c r="AI279" s="8">
        <v>2</v>
      </c>
      <c r="AJ279" s="8">
        <v>1</v>
      </c>
      <c r="AK279" s="8">
        <v>2</v>
      </c>
      <c r="AL279" s="8">
        <v>1</v>
      </c>
      <c r="AM279" s="8">
        <v>1</v>
      </c>
      <c r="AN279" s="8">
        <v>2</v>
      </c>
      <c r="AO279" s="8">
        <v>2</v>
      </c>
      <c r="AP279" s="9">
        <f t="shared" si="50"/>
        <v>-4.5</v>
      </c>
      <c r="AQ279" s="9">
        <f t="shared" si="51"/>
        <v>0.8680532245877165</v>
      </c>
      <c r="AR279" s="8">
        <v>1</v>
      </c>
      <c r="AS279" s="8">
        <v>2</v>
      </c>
      <c r="AT279" s="8">
        <v>1</v>
      </c>
      <c r="AU279" s="8">
        <v>2</v>
      </c>
      <c r="AV279" s="8">
        <v>2</v>
      </c>
      <c r="AW279" s="8">
        <v>2</v>
      </c>
      <c r="AX279" s="8">
        <v>2</v>
      </c>
      <c r="AY279" s="10">
        <f t="shared" si="52"/>
        <v>0</v>
      </c>
      <c r="AZ279" s="8">
        <v>4</v>
      </c>
      <c r="BA279" s="8">
        <v>4</v>
      </c>
      <c r="BB279" s="10">
        <f t="shared" si="45"/>
        <v>1</v>
      </c>
      <c r="BC279" s="8">
        <v>1</v>
      </c>
      <c r="BD279" s="8">
        <v>3</v>
      </c>
      <c r="BE279" s="9">
        <f t="shared" si="46"/>
        <v>0.72596373809523818</v>
      </c>
      <c r="BF279" s="8">
        <v>49.74</v>
      </c>
      <c r="BG279" s="8">
        <v>30.207999999999998</v>
      </c>
      <c r="BH279" s="8">
        <v>29.427</v>
      </c>
      <c r="BI279" s="8">
        <v>10.156000000000001</v>
      </c>
      <c r="BJ279" s="8">
        <v>49.74</v>
      </c>
      <c r="BK279" s="8">
        <v>10.156000000000001</v>
      </c>
      <c r="BL279" s="8">
        <v>29.427</v>
      </c>
      <c r="BM279" s="8">
        <v>51.302</v>
      </c>
      <c r="BN279" s="8">
        <v>39.844000000000001</v>
      </c>
      <c r="BO279" s="8">
        <v>29.818000000000001</v>
      </c>
      <c r="BP279" s="8">
        <v>5</v>
      </c>
      <c r="BQ279" s="8">
        <v>2</v>
      </c>
      <c r="BR279" s="8">
        <v>5</v>
      </c>
      <c r="BS279" s="8">
        <v>1</v>
      </c>
      <c r="BT279" s="8">
        <v>2</v>
      </c>
      <c r="BU279" s="8">
        <v>1</v>
      </c>
      <c r="BV279" s="8">
        <v>5</v>
      </c>
      <c r="BW279" s="8">
        <v>2</v>
      </c>
      <c r="BX279" s="8">
        <v>1</v>
      </c>
      <c r="BY279" s="8">
        <v>1</v>
      </c>
      <c r="BZ279" s="7">
        <f t="shared" si="54"/>
        <v>2.5</v>
      </c>
    </row>
    <row r="280" spans="1:78" x14ac:dyDescent="0.25">
      <c r="A280" s="8">
        <v>29</v>
      </c>
      <c r="B280" s="8">
        <v>2</v>
      </c>
      <c r="C280" s="8">
        <v>3</v>
      </c>
      <c r="D280" s="8">
        <v>1</v>
      </c>
      <c r="E280" s="8">
        <v>1</v>
      </c>
      <c r="F280" s="8">
        <v>1</v>
      </c>
      <c r="G280" s="8">
        <v>4</v>
      </c>
      <c r="H280" s="8">
        <v>21.794999839999999</v>
      </c>
      <c r="I280" s="8">
        <v>1</v>
      </c>
      <c r="J280" s="8">
        <v>7.9689998629999996</v>
      </c>
      <c r="K280" s="8">
        <v>2</v>
      </c>
      <c r="L280" s="8">
        <v>4.3260002139999996</v>
      </c>
      <c r="M280" s="9">
        <f t="shared" si="53"/>
        <v>6.1475000384999996</v>
      </c>
      <c r="N280" s="9">
        <f t="shared" si="47"/>
        <v>15.6474998015</v>
      </c>
      <c r="O280" s="8">
        <v>4</v>
      </c>
      <c r="P280" s="8">
        <v>21.099000220000001</v>
      </c>
      <c r="Q280" s="9" t="e">
        <f>O280-#REF!</f>
        <v>#REF!</v>
      </c>
      <c r="R280" s="9">
        <f t="shared" si="48"/>
        <v>3.5</v>
      </c>
      <c r="S280" s="8">
        <v>3</v>
      </c>
      <c r="T280" s="8">
        <v>15.125999930000001</v>
      </c>
      <c r="U280" s="9">
        <f>S280-2</f>
        <v>1</v>
      </c>
      <c r="V280" s="8">
        <v>4</v>
      </c>
      <c r="W280" s="8">
        <v>18.434999940000001</v>
      </c>
      <c r="X280" s="9">
        <f>V280-3.5</f>
        <v>0.5</v>
      </c>
      <c r="Y280" s="8">
        <v>4</v>
      </c>
      <c r="Z280" s="8">
        <v>11.99099994</v>
      </c>
      <c r="AA280" s="9">
        <f>Y280-2</f>
        <v>2</v>
      </c>
      <c r="AB280" s="8">
        <v>4</v>
      </c>
      <c r="AC280" s="8">
        <v>13.815000059999999</v>
      </c>
      <c r="AD280" s="9">
        <f>AB280-2</f>
        <v>2</v>
      </c>
      <c r="AE280" s="8">
        <v>1</v>
      </c>
      <c r="AF280" s="8">
        <v>13.93300009</v>
      </c>
      <c r="AG280" s="9">
        <f t="shared" si="49"/>
        <v>-8.5</v>
      </c>
      <c r="AH280" s="9">
        <f t="shared" si="44"/>
        <v>4.2650242817987269</v>
      </c>
      <c r="AI280" s="8">
        <v>2</v>
      </c>
      <c r="AJ280" s="8">
        <v>1</v>
      </c>
      <c r="AK280" s="8">
        <v>2</v>
      </c>
      <c r="AL280" s="8">
        <v>2</v>
      </c>
      <c r="AM280" s="8">
        <v>1</v>
      </c>
      <c r="AN280" s="8">
        <v>2</v>
      </c>
      <c r="AO280" s="8">
        <v>2</v>
      </c>
      <c r="AP280" s="9">
        <f t="shared" si="50"/>
        <v>-8.5</v>
      </c>
      <c r="AQ280" s="9">
        <f t="shared" si="51"/>
        <v>4.2650242817987269</v>
      </c>
      <c r="AR280" s="8">
        <v>2</v>
      </c>
      <c r="AS280" s="8">
        <v>1</v>
      </c>
      <c r="AT280" s="8">
        <v>1</v>
      </c>
      <c r="AU280" s="8">
        <v>2</v>
      </c>
      <c r="AV280" s="8">
        <v>1</v>
      </c>
      <c r="AW280" s="8">
        <v>2</v>
      </c>
      <c r="AX280" s="8">
        <v>2</v>
      </c>
      <c r="AY280" s="10">
        <f t="shared" si="52"/>
        <v>0</v>
      </c>
      <c r="AZ280" s="8">
        <v>1</v>
      </c>
      <c r="BA280" s="8">
        <v>1</v>
      </c>
      <c r="BB280" s="10">
        <f t="shared" si="45"/>
        <v>2</v>
      </c>
      <c r="BC280" s="8">
        <v>3</v>
      </c>
      <c r="BD280" s="8">
        <v>3</v>
      </c>
      <c r="BE280" s="9">
        <f t="shared" si="46"/>
        <v>1.2156959246031747</v>
      </c>
      <c r="BF280" s="8">
        <v>2.7850000000000001</v>
      </c>
      <c r="BG280" s="8">
        <v>98.17</v>
      </c>
      <c r="BH280" s="8">
        <v>50.317999999999998</v>
      </c>
      <c r="BI280" s="8">
        <v>15.199</v>
      </c>
      <c r="BJ280" s="8">
        <v>87.983999999999995</v>
      </c>
      <c r="BK280" s="8">
        <v>49.576000000000001</v>
      </c>
      <c r="BL280" s="8">
        <v>24.748000000000001</v>
      </c>
      <c r="BM280" s="8">
        <v>9.3629999999999995</v>
      </c>
      <c r="BN280" s="8">
        <v>54.456000000000003</v>
      </c>
      <c r="BO280" s="8">
        <v>49.787999999999997</v>
      </c>
      <c r="BP280" s="8">
        <v>4</v>
      </c>
      <c r="BQ280" s="8">
        <v>3</v>
      </c>
      <c r="BR280" s="8">
        <v>4</v>
      </c>
      <c r="BS280" s="8">
        <v>5</v>
      </c>
      <c r="BT280" s="8">
        <v>3</v>
      </c>
      <c r="BU280" s="8">
        <v>3</v>
      </c>
      <c r="BV280" s="8">
        <v>3</v>
      </c>
      <c r="BW280" s="8">
        <v>4</v>
      </c>
      <c r="BY280" s="8">
        <v>3</v>
      </c>
      <c r="BZ280" s="7">
        <f t="shared" si="54"/>
        <v>3.5555555555555554</v>
      </c>
    </row>
    <row r="281" spans="1:78" x14ac:dyDescent="0.25">
      <c r="A281" s="8">
        <v>21</v>
      </c>
      <c r="B281" s="8">
        <v>1</v>
      </c>
      <c r="C281" s="8">
        <v>2</v>
      </c>
      <c r="D281" s="8">
        <v>1</v>
      </c>
      <c r="E281" s="8">
        <v>3</v>
      </c>
      <c r="F281" s="8">
        <v>1</v>
      </c>
      <c r="G281" s="8">
        <v>3</v>
      </c>
      <c r="H281" s="8">
        <v>11.818000079999999</v>
      </c>
      <c r="I281" s="8">
        <v>2</v>
      </c>
      <c r="J281" s="8">
        <v>5.8980000019999999</v>
      </c>
      <c r="K281" s="8">
        <v>3</v>
      </c>
      <c r="L281" s="8">
        <v>2.9300000669999999</v>
      </c>
      <c r="M281" s="9">
        <f t="shared" si="53"/>
        <v>4.4140000344999999</v>
      </c>
      <c r="N281" s="9">
        <f t="shared" si="47"/>
        <v>7.4040000454999992</v>
      </c>
      <c r="O281" s="8">
        <v>2</v>
      </c>
      <c r="P281" s="8">
        <v>14.891000030000001</v>
      </c>
      <c r="Q281" s="9" t="e">
        <f>O281-#REF!</f>
        <v>#REF!</v>
      </c>
      <c r="R281" s="9">
        <f t="shared" si="48"/>
        <v>1.5</v>
      </c>
      <c r="S281" s="8">
        <v>1</v>
      </c>
      <c r="T281" s="8">
        <v>10.71499991</v>
      </c>
      <c r="U281" s="9">
        <f>S281-2</f>
        <v>-1</v>
      </c>
      <c r="V281" s="8">
        <v>0</v>
      </c>
      <c r="W281" s="8">
        <v>11.13599992</v>
      </c>
      <c r="X281" s="9">
        <f>V281-3.5</f>
        <v>-3.5</v>
      </c>
      <c r="Y281" s="8">
        <v>1</v>
      </c>
      <c r="Z281" s="8">
        <v>11.06999993</v>
      </c>
      <c r="AA281" s="9">
        <f>Y281-2</f>
        <v>-1</v>
      </c>
      <c r="AB281" s="8">
        <v>2</v>
      </c>
      <c r="AC281" s="8">
        <v>11.500999930000001</v>
      </c>
      <c r="AD281" s="9">
        <f>AB281-2</f>
        <v>0</v>
      </c>
      <c r="AE281" s="8">
        <v>0</v>
      </c>
      <c r="AF281" s="8">
        <v>10.92999983</v>
      </c>
      <c r="AG281" s="9">
        <f t="shared" si="49"/>
        <v>-8.5</v>
      </c>
      <c r="AH281" s="9">
        <f t="shared" si="44"/>
        <v>4.2650242817987269</v>
      </c>
      <c r="AI281" s="8">
        <v>2</v>
      </c>
      <c r="AJ281" s="8">
        <v>1</v>
      </c>
      <c r="AK281" s="8">
        <v>2</v>
      </c>
      <c r="AL281" s="8">
        <v>2</v>
      </c>
      <c r="AM281" s="8">
        <v>1</v>
      </c>
      <c r="AN281" s="8">
        <v>1</v>
      </c>
      <c r="AO281" s="8">
        <v>2</v>
      </c>
      <c r="AP281" s="9">
        <f t="shared" si="50"/>
        <v>-5.5</v>
      </c>
      <c r="AQ281" s="9">
        <f t="shared" si="51"/>
        <v>1.1594250266943333</v>
      </c>
      <c r="AR281" s="8">
        <v>2</v>
      </c>
      <c r="AS281" s="8">
        <v>2</v>
      </c>
      <c r="AT281" s="8">
        <v>1</v>
      </c>
      <c r="AU281" s="8">
        <v>1</v>
      </c>
      <c r="AV281" s="8">
        <v>2</v>
      </c>
      <c r="AW281" s="8">
        <v>2</v>
      </c>
      <c r="AX281" s="8">
        <v>2</v>
      </c>
      <c r="AY281" s="10">
        <f t="shared" si="52"/>
        <v>4</v>
      </c>
      <c r="AZ281" s="8">
        <v>5</v>
      </c>
      <c r="BA281" s="8">
        <v>1</v>
      </c>
      <c r="BB281" s="10">
        <f t="shared" si="45"/>
        <v>2</v>
      </c>
      <c r="BC281" s="8">
        <v>3</v>
      </c>
      <c r="BD281" s="8">
        <v>3</v>
      </c>
      <c r="BE281" s="9">
        <f t="shared" si="46"/>
        <v>1.0981576904761903</v>
      </c>
      <c r="BF281" s="8">
        <v>0.26700000000000002</v>
      </c>
      <c r="BG281" s="8">
        <v>20.581</v>
      </c>
      <c r="BH281" s="8">
        <v>50.494999999999997</v>
      </c>
      <c r="BI281" s="8">
        <v>0.432</v>
      </c>
      <c r="BJ281" s="8">
        <v>71.317999999999998</v>
      </c>
      <c r="BK281" s="8">
        <v>91.19</v>
      </c>
      <c r="BL281" s="8">
        <v>50.576999999999998</v>
      </c>
      <c r="BM281" s="8">
        <v>10.869</v>
      </c>
      <c r="BN281" s="8">
        <v>90.233000000000004</v>
      </c>
      <c r="BO281" s="8">
        <v>30.634</v>
      </c>
      <c r="BP281" s="8">
        <v>4</v>
      </c>
      <c r="BQ281" s="8">
        <v>1</v>
      </c>
      <c r="BR281" s="8">
        <v>2</v>
      </c>
      <c r="BS281" s="8">
        <v>5</v>
      </c>
      <c r="BT281" s="8">
        <v>5</v>
      </c>
      <c r="BU281" s="8">
        <v>1</v>
      </c>
      <c r="BV281" s="8">
        <v>1</v>
      </c>
      <c r="BW281" s="8">
        <v>2</v>
      </c>
      <c r="BX281" s="8">
        <v>5</v>
      </c>
      <c r="BY281" s="8">
        <v>3</v>
      </c>
      <c r="BZ281" s="7">
        <f t="shared" si="54"/>
        <v>2.9</v>
      </c>
    </row>
    <row r="282" spans="1:78" x14ac:dyDescent="0.25">
      <c r="A282" s="8">
        <v>33</v>
      </c>
      <c r="B282" s="8">
        <v>2</v>
      </c>
      <c r="C282" s="8">
        <v>1</v>
      </c>
      <c r="D282" s="8">
        <v>1</v>
      </c>
      <c r="E282" s="8">
        <v>1</v>
      </c>
      <c r="F282" s="8">
        <v>0</v>
      </c>
      <c r="G282" s="8">
        <v>1</v>
      </c>
      <c r="H282" s="8">
        <v>12.91200018</v>
      </c>
      <c r="I282" s="8">
        <v>1</v>
      </c>
      <c r="J282" s="8">
        <v>7.4190001490000004</v>
      </c>
      <c r="K282" s="8">
        <v>2</v>
      </c>
      <c r="L282" s="8">
        <v>5.0720000269999996</v>
      </c>
      <c r="M282" s="9">
        <f t="shared" si="53"/>
        <v>6.245500088</v>
      </c>
      <c r="N282" s="9">
        <f t="shared" si="47"/>
        <v>6.6665000919999997</v>
      </c>
      <c r="O282" s="8">
        <v>2</v>
      </c>
      <c r="P282" s="8">
        <v>15.96099997</v>
      </c>
      <c r="Q282" s="9" t="e">
        <f>O282-#REF!</f>
        <v>#REF!</v>
      </c>
      <c r="R282" s="9">
        <f t="shared" si="48"/>
        <v>1.5</v>
      </c>
      <c r="S282" s="8">
        <v>2</v>
      </c>
      <c r="T282" s="8">
        <v>14.68000007</v>
      </c>
      <c r="U282" s="9">
        <f>S282-2</f>
        <v>0</v>
      </c>
      <c r="V282" s="8">
        <v>1</v>
      </c>
      <c r="W282" s="8">
        <v>13.852</v>
      </c>
      <c r="X282" s="9">
        <f>V282-3.5</f>
        <v>-2.5</v>
      </c>
      <c r="Y282" s="8">
        <v>1</v>
      </c>
      <c r="Z282" s="8">
        <v>12.02999997</v>
      </c>
      <c r="AA282" s="9">
        <f>Y282-2</f>
        <v>-1</v>
      </c>
      <c r="AB282" s="8">
        <v>2</v>
      </c>
      <c r="AC282" s="8">
        <v>10.809000019999999</v>
      </c>
      <c r="AD282" s="9">
        <f>AB282-2</f>
        <v>0</v>
      </c>
      <c r="AE282" s="8">
        <v>1</v>
      </c>
      <c r="AF282" s="8">
        <v>12.725000140000001</v>
      </c>
      <c r="AG282" s="9">
        <f t="shared" si="49"/>
        <v>-8.5</v>
      </c>
      <c r="AH282" s="9">
        <f t="shared" si="44"/>
        <v>4.2650242817987269</v>
      </c>
      <c r="AI282" s="8">
        <v>2</v>
      </c>
      <c r="AJ282" s="8">
        <v>1</v>
      </c>
      <c r="AK282" s="8">
        <v>2</v>
      </c>
      <c r="AL282" s="8">
        <v>2</v>
      </c>
      <c r="AM282" s="8">
        <v>1</v>
      </c>
      <c r="AN282" s="8">
        <v>1</v>
      </c>
      <c r="AO282" s="8">
        <v>2</v>
      </c>
      <c r="AP282" s="9">
        <f t="shared" si="50"/>
        <v>-8.5</v>
      </c>
      <c r="AQ282" s="9">
        <f t="shared" si="51"/>
        <v>4.2650242817987269</v>
      </c>
      <c r="AR282" s="8">
        <v>2</v>
      </c>
      <c r="AS282" s="8">
        <v>1</v>
      </c>
      <c r="AT282" s="8">
        <v>1</v>
      </c>
      <c r="AU282" s="8">
        <v>2</v>
      </c>
      <c r="AV282" s="8">
        <v>1</v>
      </c>
      <c r="AW282" s="8">
        <v>2</v>
      </c>
      <c r="AX282" s="8">
        <v>2</v>
      </c>
      <c r="AY282" s="10">
        <f t="shared" si="52"/>
        <v>4</v>
      </c>
      <c r="AZ282" s="8">
        <v>8</v>
      </c>
      <c r="BA282" s="8">
        <v>4</v>
      </c>
      <c r="BB282" s="10">
        <f t="shared" si="45"/>
        <v>1</v>
      </c>
      <c r="BC282" s="8">
        <v>2</v>
      </c>
      <c r="BD282" s="8">
        <v>3</v>
      </c>
      <c r="BE282" s="9">
        <f t="shared" si="46"/>
        <v>0.8398017579365078</v>
      </c>
      <c r="BF282" s="8">
        <v>29.491</v>
      </c>
      <c r="BG282" s="8">
        <v>29.861000000000001</v>
      </c>
      <c r="BH282" s="8">
        <v>70.149000000000001</v>
      </c>
      <c r="BI282" s="8">
        <v>9.9489999999999998</v>
      </c>
      <c r="BJ282" s="8">
        <v>29.675999999999998</v>
      </c>
      <c r="BK282" s="8">
        <v>19.581</v>
      </c>
      <c r="BL282" s="8">
        <v>69.778999999999996</v>
      </c>
      <c r="BM282" s="8">
        <v>19.765999999999998</v>
      </c>
      <c r="BN282" s="8">
        <v>50.051000000000002</v>
      </c>
      <c r="BO282" s="8">
        <v>23.471</v>
      </c>
      <c r="BP282" s="8">
        <v>3</v>
      </c>
      <c r="BQ282" s="8">
        <v>3</v>
      </c>
      <c r="BR282" s="8">
        <v>3</v>
      </c>
      <c r="BS282" s="8">
        <v>5</v>
      </c>
      <c r="BT282" s="8">
        <v>4</v>
      </c>
      <c r="BU282" s="8">
        <v>2</v>
      </c>
      <c r="BV282" s="8">
        <v>3</v>
      </c>
      <c r="BW282" s="8">
        <v>1</v>
      </c>
      <c r="BX282" s="8">
        <v>2</v>
      </c>
      <c r="BY282" s="8">
        <v>2</v>
      </c>
      <c r="BZ282" s="7">
        <f t="shared" si="54"/>
        <v>2.8</v>
      </c>
    </row>
    <row r="283" spans="1:78" x14ac:dyDescent="0.25">
      <c r="A283" s="8">
        <v>23</v>
      </c>
      <c r="B283" s="8">
        <v>1</v>
      </c>
      <c r="C283" s="8">
        <v>3</v>
      </c>
      <c r="D283" s="8">
        <v>1</v>
      </c>
      <c r="E283" s="8">
        <v>3</v>
      </c>
      <c r="F283" s="8">
        <v>1</v>
      </c>
      <c r="G283" s="8">
        <v>4</v>
      </c>
      <c r="H283" s="8">
        <v>13.525999779999999</v>
      </c>
      <c r="I283" s="8">
        <v>4</v>
      </c>
      <c r="J283" s="8">
        <v>1.618000031</v>
      </c>
      <c r="K283" s="8">
        <v>4</v>
      </c>
      <c r="L283" s="8">
        <v>1.644999981</v>
      </c>
      <c r="M283" s="9">
        <f t="shared" si="53"/>
        <v>1.631500006</v>
      </c>
      <c r="N283" s="9">
        <f t="shared" si="47"/>
        <v>11.894499774</v>
      </c>
      <c r="O283" s="8">
        <v>0</v>
      </c>
      <c r="P283" s="8">
        <v>16.257999900000002</v>
      </c>
      <c r="Q283" s="9" t="e">
        <f>O283-#REF!</f>
        <v>#REF!</v>
      </c>
      <c r="R283" s="9">
        <f t="shared" si="48"/>
        <v>-0.5</v>
      </c>
      <c r="S283" s="8">
        <v>4</v>
      </c>
      <c r="T283" s="8">
        <v>11.913999799999999</v>
      </c>
      <c r="U283" s="9">
        <f>S283-2</f>
        <v>2</v>
      </c>
      <c r="V283" s="8">
        <v>4</v>
      </c>
      <c r="W283" s="8">
        <v>11.594000100000001</v>
      </c>
      <c r="X283" s="9">
        <f>V283-3.5</f>
        <v>0.5</v>
      </c>
      <c r="Y283" s="8">
        <v>3</v>
      </c>
      <c r="Z283" s="8">
        <v>15.3900001</v>
      </c>
      <c r="AA283" s="9">
        <f>Y283-2</f>
        <v>1</v>
      </c>
      <c r="AB283" s="8">
        <v>4</v>
      </c>
      <c r="AC283" s="8">
        <v>14.73300004</v>
      </c>
      <c r="AD283" s="9">
        <f>AB283-2</f>
        <v>2</v>
      </c>
      <c r="AE283" s="8">
        <v>1</v>
      </c>
      <c r="AF283" s="8">
        <v>12.253999950000001</v>
      </c>
      <c r="AG283" s="9">
        <f t="shared" si="49"/>
        <v>-5.5</v>
      </c>
      <c r="AH283" s="9">
        <f t="shared" si="44"/>
        <v>1.1594250266943333</v>
      </c>
      <c r="AI283" s="8">
        <v>2</v>
      </c>
      <c r="AJ283" s="8">
        <v>1</v>
      </c>
      <c r="AK283" s="8">
        <v>2</v>
      </c>
      <c r="AL283" s="8">
        <v>2</v>
      </c>
      <c r="AM283" s="8">
        <v>2</v>
      </c>
      <c r="AN283" s="8">
        <v>1</v>
      </c>
      <c r="AO283" s="8">
        <v>2</v>
      </c>
      <c r="AP283" s="9">
        <f t="shared" si="50"/>
        <v>-3.5</v>
      </c>
      <c r="AQ283" s="9">
        <f t="shared" si="51"/>
        <v>0.66025202211369327</v>
      </c>
      <c r="AR283" s="8">
        <v>1</v>
      </c>
      <c r="AS283" s="8">
        <v>2</v>
      </c>
      <c r="AT283" s="8">
        <v>1</v>
      </c>
      <c r="AU283" s="8">
        <v>1</v>
      </c>
      <c r="AV283" s="8">
        <v>2</v>
      </c>
      <c r="AW283" s="8">
        <v>1</v>
      </c>
      <c r="AX283" s="8">
        <v>2</v>
      </c>
      <c r="AY283" s="10">
        <f t="shared" si="52"/>
        <v>3</v>
      </c>
      <c r="AZ283" s="8">
        <v>7</v>
      </c>
      <c r="BA283" s="8">
        <v>4</v>
      </c>
      <c r="BB283" s="10">
        <f t="shared" si="45"/>
        <v>2</v>
      </c>
      <c r="BC283" s="8">
        <v>3</v>
      </c>
      <c r="BD283" s="8">
        <v>3</v>
      </c>
      <c r="BE283" s="9">
        <f t="shared" si="46"/>
        <v>0.56329135714285727</v>
      </c>
      <c r="BF283" s="8">
        <v>49.74</v>
      </c>
      <c r="BG283" s="8">
        <v>39.973999999999997</v>
      </c>
      <c r="BH283" s="8">
        <v>10.026</v>
      </c>
      <c r="BI283" s="8">
        <v>0</v>
      </c>
      <c r="BJ283" s="8">
        <v>20.312000000000001</v>
      </c>
      <c r="BK283" s="8">
        <v>0.52100000000000002</v>
      </c>
      <c r="BL283" s="8">
        <v>29.297000000000001</v>
      </c>
      <c r="BM283" s="8">
        <v>79.817999999999998</v>
      </c>
      <c r="BN283" s="8">
        <v>49.74</v>
      </c>
      <c r="BO283" s="8">
        <v>19.530999999999999</v>
      </c>
      <c r="BP283" s="8">
        <v>5</v>
      </c>
      <c r="BQ283" s="8">
        <v>5</v>
      </c>
      <c r="BR283" s="8">
        <v>5</v>
      </c>
      <c r="BS283" s="8">
        <v>5</v>
      </c>
      <c r="BT283" s="8">
        <v>5</v>
      </c>
      <c r="BU283" s="8">
        <v>5</v>
      </c>
      <c r="BV283" s="8">
        <v>5</v>
      </c>
      <c r="BW283" s="8">
        <v>5</v>
      </c>
      <c r="BX283" s="8">
        <v>5</v>
      </c>
      <c r="BY283" s="8">
        <v>5</v>
      </c>
      <c r="BZ283" s="7">
        <f t="shared" si="54"/>
        <v>5</v>
      </c>
    </row>
    <row r="284" spans="1:78" x14ac:dyDescent="0.25">
      <c r="A284" s="8">
        <v>31</v>
      </c>
      <c r="B284" s="8">
        <v>1</v>
      </c>
      <c r="C284" s="8">
        <v>3</v>
      </c>
      <c r="D284" s="8">
        <v>2</v>
      </c>
      <c r="E284" s="8">
        <v>2</v>
      </c>
      <c r="F284" s="8">
        <v>1</v>
      </c>
      <c r="G284" s="8">
        <v>4</v>
      </c>
      <c r="H284" s="8">
        <v>13.90400004</v>
      </c>
      <c r="I284" s="8">
        <v>3</v>
      </c>
      <c r="J284" s="8">
        <v>3.811999798</v>
      </c>
      <c r="K284" s="8">
        <v>4</v>
      </c>
      <c r="L284" s="8">
        <v>2.2690000530000001</v>
      </c>
      <c r="M284" s="9">
        <f t="shared" si="53"/>
        <v>3.0404999254999998</v>
      </c>
      <c r="N284" s="9">
        <f t="shared" si="47"/>
        <v>10.863500114499999</v>
      </c>
      <c r="O284" s="8">
        <v>2</v>
      </c>
      <c r="P284" s="8">
        <v>14.37699986</v>
      </c>
      <c r="Q284" s="9" t="e">
        <f>O284-#REF!</f>
        <v>#REF!</v>
      </c>
      <c r="R284" s="9">
        <f t="shared" si="48"/>
        <v>1.5</v>
      </c>
      <c r="S284" s="8">
        <v>3</v>
      </c>
      <c r="T284" s="8">
        <v>13.126000169999999</v>
      </c>
      <c r="U284" s="9">
        <f>S284-2</f>
        <v>1</v>
      </c>
      <c r="V284" s="8">
        <v>4</v>
      </c>
      <c r="W284" s="8">
        <v>11.46500015</v>
      </c>
      <c r="X284" s="9">
        <f>V284-3.5</f>
        <v>0.5</v>
      </c>
      <c r="Y284" s="8">
        <v>3</v>
      </c>
      <c r="Z284" s="8">
        <v>12.64899993</v>
      </c>
      <c r="AA284" s="9">
        <f>Y284-2</f>
        <v>1</v>
      </c>
      <c r="AB284" s="8">
        <v>4</v>
      </c>
      <c r="AC284" s="8">
        <v>11.943000079999999</v>
      </c>
      <c r="AD284" s="9">
        <f>AB284-2</f>
        <v>2</v>
      </c>
      <c r="AE284" s="8">
        <v>1</v>
      </c>
      <c r="AF284" s="8">
        <v>15.167999979999999</v>
      </c>
      <c r="AG284" s="9">
        <f t="shared" si="49"/>
        <v>-8.5</v>
      </c>
      <c r="AH284" s="9">
        <f t="shared" si="44"/>
        <v>4.2650242817987269</v>
      </c>
      <c r="AI284" s="8">
        <v>2</v>
      </c>
      <c r="AJ284" s="8">
        <v>1</v>
      </c>
      <c r="AK284" s="8">
        <v>2</v>
      </c>
      <c r="AL284" s="8">
        <v>2</v>
      </c>
      <c r="AM284" s="8">
        <v>1</v>
      </c>
      <c r="AN284" s="8">
        <v>1</v>
      </c>
      <c r="AO284" s="8">
        <v>2</v>
      </c>
      <c r="AP284" s="9">
        <f t="shared" si="50"/>
        <v>-4.5</v>
      </c>
      <c r="AQ284" s="9">
        <f t="shared" si="51"/>
        <v>0.8680532245877165</v>
      </c>
      <c r="AR284" s="8">
        <v>1</v>
      </c>
      <c r="AS284" s="8">
        <v>2</v>
      </c>
      <c r="AT284" s="8">
        <v>1</v>
      </c>
      <c r="AU284" s="8">
        <v>1</v>
      </c>
      <c r="AV284" s="8">
        <v>2</v>
      </c>
      <c r="AW284" s="8">
        <v>2</v>
      </c>
      <c r="AX284" s="8">
        <v>2</v>
      </c>
      <c r="AY284" s="10">
        <f t="shared" si="52"/>
        <v>3</v>
      </c>
      <c r="AZ284" s="8">
        <v>7</v>
      </c>
      <c r="BA284" s="8">
        <v>4</v>
      </c>
      <c r="BB284" s="10">
        <f t="shared" si="45"/>
        <v>2</v>
      </c>
      <c r="BC284" s="8">
        <v>3</v>
      </c>
      <c r="BD284" s="8">
        <v>3</v>
      </c>
      <c r="BE284" s="9">
        <f t="shared" si="46"/>
        <v>0.75929903174603175</v>
      </c>
      <c r="BF284" s="8">
        <v>49.87</v>
      </c>
      <c r="BG284" s="8">
        <v>39.453000000000003</v>
      </c>
      <c r="BH284" s="8">
        <v>29.948</v>
      </c>
      <c r="BI284" s="8">
        <v>0.13</v>
      </c>
      <c r="BJ284" s="8">
        <v>49.478999999999999</v>
      </c>
      <c r="BK284" s="8">
        <v>0.13</v>
      </c>
      <c r="BL284" s="8">
        <v>29.818000000000001</v>
      </c>
      <c r="BM284" s="8">
        <v>89.843999999999994</v>
      </c>
      <c r="BN284" s="8">
        <v>50</v>
      </c>
      <c r="BO284" s="8">
        <v>49.74</v>
      </c>
      <c r="BP284" s="8">
        <v>3</v>
      </c>
      <c r="BQ284" s="8">
        <v>3</v>
      </c>
      <c r="BR284" s="8">
        <v>4</v>
      </c>
      <c r="BS284" s="8">
        <v>4</v>
      </c>
      <c r="BT284" s="8">
        <v>3</v>
      </c>
      <c r="BU284" s="8">
        <v>4</v>
      </c>
      <c r="BV284" s="8">
        <v>4</v>
      </c>
      <c r="BW284" s="8">
        <v>3</v>
      </c>
      <c r="BX284" s="8">
        <v>2</v>
      </c>
      <c r="BY284" s="8">
        <v>2</v>
      </c>
      <c r="BZ284" s="7">
        <f t="shared" si="54"/>
        <v>3.2</v>
      </c>
    </row>
    <row r="285" spans="1:78" x14ac:dyDescent="0.25">
      <c r="A285" s="8">
        <v>20</v>
      </c>
      <c r="B285" s="8">
        <v>1</v>
      </c>
      <c r="C285" s="8">
        <v>2</v>
      </c>
      <c r="D285" s="8">
        <v>1</v>
      </c>
      <c r="E285" s="8">
        <v>6</v>
      </c>
      <c r="F285" s="8">
        <v>3</v>
      </c>
      <c r="G285" s="8">
        <v>4</v>
      </c>
      <c r="H285" s="8">
        <v>15.134999990000001</v>
      </c>
      <c r="I285" s="8">
        <v>4</v>
      </c>
      <c r="J285" s="8">
        <v>6.4010000229999999</v>
      </c>
      <c r="K285" s="8">
        <v>4</v>
      </c>
      <c r="L285" s="8">
        <v>2.3099999430000002</v>
      </c>
      <c r="M285" s="9">
        <f t="shared" si="53"/>
        <v>4.3554999829999996</v>
      </c>
      <c r="N285" s="9">
        <f t="shared" si="47"/>
        <v>10.779500007000001</v>
      </c>
      <c r="O285" s="8">
        <v>1</v>
      </c>
      <c r="P285" s="8">
        <v>20.795000080000001</v>
      </c>
      <c r="Q285" s="9" t="e">
        <f>O285-#REF!</f>
        <v>#REF!</v>
      </c>
      <c r="R285" s="9">
        <f t="shared" si="48"/>
        <v>0.5</v>
      </c>
      <c r="S285" s="8">
        <v>2</v>
      </c>
      <c r="T285" s="8">
        <v>17.648999929999999</v>
      </c>
      <c r="U285" s="9">
        <f>S285-2</f>
        <v>0</v>
      </c>
      <c r="V285" s="8">
        <v>3</v>
      </c>
      <c r="W285" s="8">
        <v>16.769000049999999</v>
      </c>
      <c r="X285" s="9">
        <f>V285-3.5</f>
        <v>-0.5</v>
      </c>
      <c r="Y285" s="8">
        <v>1</v>
      </c>
      <c r="Z285" s="8">
        <v>14.013000010000001</v>
      </c>
      <c r="AA285" s="9">
        <f>Y285-2</f>
        <v>-1</v>
      </c>
      <c r="AB285" s="8">
        <v>0</v>
      </c>
      <c r="AC285" s="8">
        <v>18.689999820000001</v>
      </c>
      <c r="AD285" s="9">
        <f>AB285-2</f>
        <v>-2</v>
      </c>
      <c r="AE285" s="8">
        <v>0</v>
      </c>
      <c r="AF285" s="8">
        <v>11.625999930000001</v>
      </c>
      <c r="AG285" s="9">
        <f t="shared" si="49"/>
        <v>-2.5</v>
      </c>
      <c r="AH285" s="9">
        <f t="shared" si="44"/>
        <v>0.5</v>
      </c>
      <c r="AI285" s="8">
        <v>1</v>
      </c>
      <c r="AJ285" s="8">
        <v>1</v>
      </c>
      <c r="AK285" s="8">
        <v>2</v>
      </c>
      <c r="AL285" s="8">
        <v>2</v>
      </c>
      <c r="AM285" s="8">
        <v>1</v>
      </c>
      <c r="AN285" s="8">
        <v>1</v>
      </c>
      <c r="AO285" s="8">
        <v>2</v>
      </c>
      <c r="AP285" s="9">
        <f t="shared" si="50"/>
        <v>-4.5</v>
      </c>
      <c r="AQ285" s="9">
        <f t="shared" si="51"/>
        <v>0.8680532245877165</v>
      </c>
      <c r="AR285" s="8">
        <v>1</v>
      </c>
      <c r="AS285" s="8">
        <v>2</v>
      </c>
      <c r="AT285" s="8">
        <v>1</v>
      </c>
      <c r="AU285" s="8">
        <v>1</v>
      </c>
      <c r="AV285" s="8">
        <v>2</v>
      </c>
      <c r="AW285" s="8">
        <v>2</v>
      </c>
      <c r="AX285" s="8">
        <v>2</v>
      </c>
      <c r="AY285" s="10">
        <f t="shared" si="52"/>
        <v>9</v>
      </c>
      <c r="AZ285" s="8">
        <v>10</v>
      </c>
      <c r="BA285" s="8">
        <v>1</v>
      </c>
      <c r="BB285" s="10">
        <f t="shared" si="45"/>
        <v>2</v>
      </c>
      <c r="BC285" s="8">
        <v>3</v>
      </c>
      <c r="BD285" s="8">
        <v>3</v>
      </c>
      <c r="BE285" s="9">
        <f t="shared" si="46"/>
        <v>0.89513051984126979</v>
      </c>
      <c r="BF285" s="8">
        <v>45.162999999999997</v>
      </c>
      <c r="BG285" s="8">
        <v>29.526</v>
      </c>
      <c r="BH285" s="8">
        <v>29.847999999999999</v>
      </c>
      <c r="BI285" s="8">
        <v>19.853000000000002</v>
      </c>
      <c r="BJ285" s="8">
        <v>50.161000000000001</v>
      </c>
      <c r="BK285" s="8">
        <v>19.53</v>
      </c>
      <c r="BL285" s="8">
        <v>69.668000000000006</v>
      </c>
      <c r="BM285" s="8">
        <v>79.180000000000007</v>
      </c>
      <c r="BN285" s="8">
        <v>79.825000000000003</v>
      </c>
      <c r="BO285" s="8">
        <v>0.66800000000000004</v>
      </c>
      <c r="BP285" s="8">
        <v>3</v>
      </c>
      <c r="BQ285" s="8">
        <v>3</v>
      </c>
      <c r="BR285" s="8">
        <v>4</v>
      </c>
      <c r="BS285" s="8">
        <v>4</v>
      </c>
      <c r="BT285" s="8">
        <v>3</v>
      </c>
      <c r="BU285" s="8">
        <v>4</v>
      </c>
      <c r="BV285" s="8">
        <v>5</v>
      </c>
      <c r="BW285" s="8">
        <v>4</v>
      </c>
      <c r="BX285" s="8">
        <v>3</v>
      </c>
      <c r="BY285" s="8">
        <v>4</v>
      </c>
      <c r="BZ285" s="7">
        <f t="shared" si="54"/>
        <v>3.7</v>
      </c>
    </row>
    <row r="286" spans="1:78" x14ac:dyDescent="0.25">
      <c r="A286" s="8">
        <v>26</v>
      </c>
      <c r="B286" s="8">
        <v>1</v>
      </c>
      <c r="C286" s="8">
        <v>2</v>
      </c>
      <c r="D286" s="8">
        <v>1</v>
      </c>
      <c r="E286" s="8">
        <v>1</v>
      </c>
      <c r="F286" s="8">
        <v>7</v>
      </c>
      <c r="G286" s="8">
        <v>0</v>
      </c>
      <c r="H286" s="8">
        <v>14.51399994</v>
      </c>
      <c r="I286" s="8">
        <v>2</v>
      </c>
      <c r="J286" s="8">
        <v>5.1590001579999996</v>
      </c>
      <c r="K286" s="8">
        <v>1</v>
      </c>
      <c r="L286" s="8">
        <v>2.8770000929999999</v>
      </c>
      <c r="M286" s="9">
        <f t="shared" si="53"/>
        <v>4.0180001254999995</v>
      </c>
      <c r="N286" s="9">
        <f t="shared" si="47"/>
        <v>10.495999814499999</v>
      </c>
      <c r="O286" s="8">
        <v>1</v>
      </c>
      <c r="P286" s="8">
        <v>12.11399984</v>
      </c>
      <c r="Q286" s="9" t="e">
        <f>O286-#REF!</f>
        <v>#REF!</v>
      </c>
      <c r="R286" s="9">
        <f t="shared" si="48"/>
        <v>0.5</v>
      </c>
      <c r="S286" s="8">
        <v>1</v>
      </c>
      <c r="T286" s="8">
        <v>11.97399998</v>
      </c>
      <c r="U286" s="9">
        <f>S286-2</f>
        <v>-1</v>
      </c>
      <c r="V286" s="8">
        <v>2</v>
      </c>
      <c r="W286" s="8">
        <v>12.11299992</v>
      </c>
      <c r="X286" s="9">
        <f>V286-3.5</f>
        <v>-1.5</v>
      </c>
      <c r="Y286" s="8">
        <v>3</v>
      </c>
      <c r="Z286" s="8">
        <v>11.63899994</v>
      </c>
      <c r="AA286" s="9">
        <f>Y286-2</f>
        <v>1</v>
      </c>
      <c r="AB286" s="8">
        <v>0</v>
      </c>
      <c r="AC286" s="8">
        <v>13.561999800000001</v>
      </c>
      <c r="AD286" s="9">
        <f>AB286-2</f>
        <v>-2</v>
      </c>
      <c r="AE286" s="8">
        <v>0</v>
      </c>
      <c r="AF286" s="8">
        <v>12.748999830000001</v>
      </c>
      <c r="AG286" s="9">
        <f t="shared" si="49"/>
        <v>-8.5</v>
      </c>
      <c r="AH286" s="9">
        <f t="shared" si="44"/>
        <v>4.2650242817987269</v>
      </c>
      <c r="AI286" s="8">
        <v>2</v>
      </c>
      <c r="AJ286" s="8">
        <v>1</v>
      </c>
      <c r="AK286" s="8">
        <v>2</v>
      </c>
      <c r="AL286" s="8">
        <v>2</v>
      </c>
      <c r="AM286" s="8">
        <v>1</v>
      </c>
      <c r="AN286" s="8">
        <v>1</v>
      </c>
      <c r="AO286" s="8">
        <v>2</v>
      </c>
      <c r="AP286" s="9">
        <f t="shared" si="50"/>
        <v>-4.5</v>
      </c>
      <c r="AQ286" s="9">
        <f t="shared" si="51"/>
        <v>0.8680532245877165</v>
      </c>
      <c r="AR286" s="8">
        <v>1</v>
      </c>
      <c r="AS286" s="8">
        <v>2</v>
      </c>
      <c r="AT286" s="8">
        <v>1</v>
      </c>
      <c r="AU286" s="8">
        <v>1</v>
      </c>
      <c r="AV286" s="8">
        <v>2</v>
      </c>
      <c r="AW286" s="8">
        <v>2</v>
      </c>
      <c r="AX286" s="8">
        <v>2</v>
      </c>
      <c r="AY286" s="10">
        <f t="shared" si="52"/>
        <v>3</v>
      </c>
      <c r="AZ286" s="8">
        <v>5</v>
      </c>
      <c r="BA286" s="8">
        <v>2</v>
      </c>
      <c r="BB286" s="10">
        <f t="shared" si="45"/>
        <v>2</v>
      </c>
      <c r="BC286" s="8">
        <v>3</v>
      </c>
      <c r="BD286" s="8">
        <v>3</v>
      </c>
      <c r="BE286" s="9">
        <f t="shared" si="46"/>
        <v>0.76542076190476194</v>
      </c>
      <c r="BF286" s="8">
        <v>89.811000000000007</v>
      </c>
      <c r="BG286" s="8">
        <v>9.8629999999999995</v>
      </c>
      <c r="BH286" s="8">
        <v>60.905000000000001</v>
      </c>
      <c r="BI286" s="8">
        <v>9.9930000000000003</v>
      </c>
      <c r="BJ286" s="8">
        <v>49.186</v>
      </c>
      <c r="BK286" s="8">
        <v>7.78</v>
      </c>
      <c r="BL286" s="8">
        <v>69.238</v>
      </c>
      <c r="BM286" s="8">
        <v>9.8629999999999995</v>
      </c>
      <c r="BN286" s="8">
        <v>10.645</v>
      </c>
      <c r="BO286" s="8">
        <v>9.0820000000000007</v>
      </c>
      <c r="BP286" s="8">
        <v>3</v>
      </c>
      <c r="BQ286" s="8">
        <v>3</v>
      </c>
      <c r="BR286" s="8">
        <v>3</v>
      </c>
      <c r="BS286" s="8">
        <v>4</v>
      </c>
      <c r="BT286" s="8">
        <v>2</v>
      </c>
      <c r="BU286" s="8">
        <v>2</v>
      </c>
      <c r="BV286" s="8">
        <v>1</v>
      </c>
      <c r="BW286" s="8">
        <v>4</v>
      </c>
      <c r="BX286" s="8">
        <v>3</v>
      </c>
      <c r="BY286" s="8">
        <v>3</v>
      </c>
      <c r="BZ286" s="7">
        <f t="shared" si="54"/>
        <v>2.8</v>
      </c>
    </row>
    <row r="287" spans="1:78" x14ac:dyDescent="0.25">
      <c r="A287" s="8">
        <v>45</v>
      </c>
      <c r="B287" s="8">
        <v>1</v>
      </c>
      <c r="C287" s="8">
        <v>1</v>
      </c>
      <c r="D287" s="8">
        <v>1</v>
      </c>
      <c r="E287" s="8">
        <v>1</v>
      </c>
      <c r="F287" s="8">
        <v>0</v>
      </c>
      <c r="G287" s="8">
        <v>4</v>
      </c>
      <c r="H287" s="8">
        <v>18.167000059999999</v>
      </c>
      <c r="I287" s="8">
        <v>4</v>
      </c>
      <c r="J287" s="8">
        <v>4.0130000109999999</v>
      </c>
      <c r="K287" s="8">
        <v>4</v>
      </c>
      <c r="L287" s="8">
        <v>4.2229998110000002</v>
      </c>
      <c r="M287" s="9">
        <f t="shared" si="53"/>
        <v>4.1179999110000001</v>
      </c>
      <c r="N287" s="9">
        <f t="shared" si="47"/>
        <v>14.049000148999999</v>
      </c>
      <c r="O287" s="8">
        <v>3</v>
      </c>
      <c r="P287" s="8">
        <v>36.917999979999998</v>
      </c>
      <c r="Q287" s="9" t="e">
        <f>O287-#REF!</f>
        <v>#REF!</v>
      </c>
      <c r="R287" s="9">
        <f t="shared" si="48"/>
        <v>2.5</v>
      </c>
      <c r="S287" s="8">
        <v>4</v>
      </c>
      <c r="T287" s="8">
        <v>16.04700017</v>
      </c>
      <c r="U287" s="9">
        <f>S287-2</f>
        <v>2</v>
      </c>
      <c r="V287" s="8">
        <v>3</v>
      </c>
      <c r="W287" s="8">
        <v>12.34000015</v>
      </c>
      <c r="X287" s="9">
        <f>V287-3.5</f>
        <v>-0.5</v>
      </c>
      <c r="Y287" s="8">
        <v>3</v>
      </c>
      <c r="Z287" s="8">
        <v>13.54099989</v>
      </c>
      <c r="AA287" s="9">
        <f>Y287-2</f>
        <v>1</v>
      </c>
      <c r="AB287" s="8">
        <v>3</v>
      </c>
      <c r="AC287" s="8">
        <v>11.75600004</v>
      </c>
      <c r="AD287" s="9">
        <f>AB287-2</f>
        <v>1</v>
      </c>
      <c r="AE287" s="8">
        <v>4</v>
      </c>
      <c r="AF287" s="8">
        <v>16.246000049999999</v>
      </c>
      <c r="AG287" s="9">
        <f t="shared" si="49"/>
        <v>-8.5</v>
      </c>
      <c r="AH287" s="9">
        <f t="shared" si="44"/>
        <v>4.2650242817987269</v>
      </c>
      <c r="AI287" s="8">
        <v>2</v>
      </c>
      <c r="AJ287" s="8">
        <v>1</v>
      </c>
      <c r="AK287" s="8">
        <v>1</v>
      </c>
      <c r="AL287" s="8">
        <v>2</v>
      </c>
      <c r="AM287" s="8">
        <v>1</v>
      </c>
      <c r="AN287" s="8">
        <v>2</v>
      </c>
      <c r="AO287" s="8">
        <v>1</v>
      </c>
      <c r="AP287" s="9">
        <f t="shared" si="50"/>
        <v>-8.5</v>
      </c>
      <c r="AQ287" s="9">
        <f t="shared" si="51"/>
        <v>4.2650242817987269</v>
      </c>
      <c r="AR287" s="8">
        <v>2</v>
      </c>
      <c r="AS287" s="8">
        <v>1</v>
      </c>
      <c r="AT287" s="8">
        <v>1</v>
      </c>
      <c r="AU287" s="8">
        <v>2</v>
      </c>
      <c r="AV287" s="8">
        <v>1</v>
      </c>
      <c r="AW287" s="8">
        <v>2</v>
      </c>
      <c r="AX287" s="8">
        <v>2</v>
      </c>
      <c r="AY287" s="10">
        <f t="shared" si="52"/>
        <v>-9</v>
      </c>
      <c r="AZ287" s="8">
        <v>1</v>
      </c>
      <c r="BA287" s="8">
        <v>10</v>
      </c>
      <c r="BB287" s="10">
        <f t="shared" si="45"/>
        <v>2</v>
      </c>
      <c r="BC287" s="8">
        <v>3</v>
      </c>
      <c r="BD287" s="8">
        <v>3</v>
      </c>
      <c r="BE287" s="9">
        <f t="shared" si="46"/>
        <v>0.30461313888888891</v>
      </c>
      <c r="BF287" s="8">
        <v>0.13</v>
      </c>
      <c r="BG287" s="8">
        <v>0.26</v>
      </c>
      <c r="BH287" s="8">
        <v>20.181999999999999</v>
      </c>
      <c r="BI287" s="8">
        <v>0.39100000000000001</v>
      </c>
      <c r="BJ287" s="8">
        <v>70.572999999999993</v>
      </c>
      <c r="BK287" s="8">
        <v>0.65100000000000002</v>
      </c>
      <c r="BL287" s="8">
        <v>0.65100000000000002</v>
      </c>
      <c r="BM287" s="8">
        <v>49.609000000000002</v>
      </c>
      <c r="BN287" s="8">
        <v>20.052</v>
      </c>
      <c r="BO287" s="8">
        <v>0.91100000000000003</v>
      </c>
      <c r="BP287" s="8">
        <v>2</v>
      </c>
      <c r="BQ287" s="8">
        <v>4</v>
      </c>
      <c r="BR287" s="8">
        <v>4</v>
      </c>
      <c r="BS287" s="8">
        <v>3</v>
      </c>
      <c r="BT287" s="8">
        <v>3</v>
      </c>
      <c r="BU287" s="8">
        <v>2</v>
      </c>
      <c r="BV287" s="8">
        <v>3</v>
      </c>
      <c r="BW287" s="8">
        <v>4</v>
      </c>
      <c r="BX287" s="8">
        <v>1</v>
      </c>
      <c r="BY287" s="8">
        <v>1</v>
      </c>
      <c r="BZ287" s="7">
        <f t="shared" si="54"/>
        <v>2.7</v>
      </c>
    </row>
    <row r="288" spans="1:78" x14ac:dyDescent="0.25">
      <c r="A288" s="8">
        <v>24</v>
      </c>
      <c r="B288" s="8">
        <v>2</v>
      </c>
      <c r="C288" s="8">
        <v>3</v>
      </c>
      <c r="D288" s="8">
        <v>2</v>
      </c>
      <c r="E288" s="8">
        <v>2</v>
      </c>
      <c r="F288" s="8">
        <v>0</v>
      </c>
      <c r="G288" s="8">
        <v>2</v>
      </c>
      <c r="H288" s="8">
        <v>13.958000180000001</v>
      </c>
      <c r="I288" s="8">
        <v>1</v>
      </c>
      <c r="J288" s="8">
        <v>2.5030000210000001</v>
      </c>
      <c r="K288" s="8">
        <v>3</v>
      </c>
      <c r="L288" s="8">
        <v>5.0889999870000002</v>
      </c>
      <c r="M288" s="9">
        <f t="shared" si="53"/>
        <v>3.7960000040000001</v>
      </c>
      <c r="N288" s="9">
        <f t="shared" si="47"/>
        <v>10.162000176000001</v>
      </c>
      <c r="O288" s="8">
        <v>0</v>
      </c>
      <c r="P288" s="8">
        <v>13.641000030000001</v>
      </c>
      <c r="Q288" s="9" t="e">
        <f>O288-#REF!</f>
        <v>#REF!</v>
      </c>
      <c r="R288" s="9">
        <f t="shared" si="48"/>
        <v>-0.5</v>
      </c>
      <c r="S288" s="8">
        <v>2</v>
      </c>
      <c r="T288" s="8">
        <v>15.09000015</v>
      </c>
      <c r="U288" s="9">
        <f>S288-2</f>
        <v>0</v>
      </c>
      <c r="V288" s="8">
        <v>4</v>
      </c>
      <c r="W288" s="8">
        <v>15.792000059999999</v>
      </c>
      <c r="X288" s="9">
        <f>V288-3.5</f>
        <v>0.5</v>
      </c>
      <c r="Y288" s="8">
        <v>2</v>
      </c>
      <c r="Z288" s="8">
        <v>12.740000009999999</v>
      </c>
      <c r="AA288" s="9">
        <f>Y288-2</f>
        <v>0</v>
      </c>
      <c r="AB288" s="8">
        <v>1</v>
      </c>
      <c r="AC288" s="8">
        <v>13.74699998</v>
      </c>
      <c r="AD288" s="9">
        <f>AB288-2</f>
        <v>-1</v>
      </c>
      <c r="AE288" s="8">
        <v>1</v>
      </c>
      <c r="AF288" s="8">
        <v>16.756999969999999</v>
      </c>
      <c r="AG288" s="9">
        <f t="shared" si="49"/>
        <v>-2.5</v>
      </c>
      <c r="AH288" s="9">
        <f t="shared" si="44"/>
        <v>0.5</v>
      </c>
      <c r="AI288" s="8">
        <v>1</v>
      </c>
      <c r="AJ288" s="8">
        <v>2</v>
      </c>
      <c r="AK288" s="8">
        <v>2</v>
      </c>
      <c r="AL288" s="8">
        <v>1</v>
      </c>
      <c r="AM288" s="8">
        <v>2</v>
      </c>
      <c r="AN288" s="8">
        <v>1</v>
      </c>
      <c r="AO288" s="8">
        <v>2</v>
      </c>
      <c r="AP288" s="9">
        <f t="shared" si="50"/>
        <v>-1.5</v>
      </c>
      <c r="AQ288" s="9">
        <f t="shared" si="51"/>
        <v>0.36536812962920773</v>
      </c>
      <c r="AR288" s="8">
        <v>1</v>
      </c>
      <c r="AS288" s="8">
        <v>2</v>
      </c>
      <c r="AT288" s="8">
        <v>2</v>
      </c>
      <c r="AU288" s="8">
        <v>1</v>
      </c>
      <c r="AV288" s="8">
        <v>2</v>
      </c>
      <c r="AW288" s="8">
        <v>1</v>
      </c>
      <c r="AX288" s="8">
        <v>1</v>
      </c>
      <c r="AY288" s="10">
        <f t="shared" si="52"/>
        <v>-1</v>
      </c>
      <c r="AZ288" s="8">
        <v>1</v>
      </c>
      <c r="BA288" s="8">
        <v>2</v>
      </c>
      <c r="BB288" s="10">
        <f t="shared" si="45"/>
        <v>2</v>
      </c>
      <c r="BC288" s="8">
        <v>1</v>
      </c>
      <c r="BD288" s="8">
        <v>1</v>
      </c>
      <c r="BE288" s="9">
        <f t="shared" si="46"/>
        <v>1.1115077658730157</v>
      </c>
      <c r="BF288" s="8">
        <v>99.073999999999998</v>
      </c>
      <c r="BG288" s="8">
        <v>28.888999999999999</v>
      </c>
      <c r="BH288" s="8">
        <v>80.278000000000006</v>
      </c>
      <c r="BI288" s="8">
        <v>9.2999999999999999E-2</v>
      </c>
      <c r="BJ288" s="8">
        <v>51.573999999999998</v>
      </c>
      <c r="BK288" s="8">
        <v>1.296</v>
      </c>
      <c r="BL288" s="8">
        <v>9.7219999999999995</v>
      </c>
      <c r="BM288" s="8">
        <v>69.63</v>
      </c>
      <c r="BN288" s="8">
        <v>98.332999999999998</v>
      </c>
      <c r="BO288" s="8">
        <v>96.759</v>
      </c>
      <c r="BP288" s="8">
        <v>2</v>
      </c>
      <c r="BQ288" s="8">
        <v>3</v>
      </c>
      <c r="BR288" s="8">
        <v>2</v>
      </c>
      <c r="BS288" s="8">
        <v>1</v>
      </c>
      <c r="BT288" s="8">
        <v>2</v>
      </c>
      <c r="BU288" s="8">
        <v>2</v>
      </c>
      <c r="BV288" s="8">
        <v>2</v>
      </c>
      <c r="BW288" s="8">
        <v>3</v>
      </c>
      <c r="BX288" s="8">
        <v>1</v>
      </c>
      <c r="BY288" s="8">
        <v>1</v>
      </c>
      <c r="BZ288" s="7">
        <f t="shared" si="54"/>
        <v>1.9</v>
      </c>
    </row>
    <row r="289" spans="1:78" x14ac:dyDescent="0.25">
      <c r="A289" s="8">
        <v>21</v>
      </c>
      <c r="B289" s="8">
        <v>1</v>
      </c>
      <c r="C289" s="8">
        <v>2</v>
      </c>
      <c r="D289" s="8">
        <v>1</v>
      </c>
      <c r="E289" s="8">
        <v>4</v>
      </c>
      <c r="F289" s="8">
        <v>2</v>
      </c>
      <c r="G289" s="8">
        <v>1</v>
      </c>
      <c r="H289" s="8">
        <v>14.088000060000001</v>
      </c>
      <c r="K289" s="8">
        <v>2</v>
      </c>
      <c r="L289" s="8">
        <v>5.1040000919999997</v>
      </c>
      <c r="M289" s="9">
        <f t="shared" si="53"/>
        <v>2.5520000459999999</v>
      </c>
      <c r="N289" s="9">
        <f t="shared" si="47"/>
        <v>11.536000014000001</v>
      </c>
      <c r="O289" s="8">
        <v>1</v>
      </c>
      <c r="P289" s="8">
        <v>13.72000003</v>
      </c>
      <c r="Q289" s="9" t="e">
        <f>O289-#REF!</f>
        <v>#REF!</v>
      </c>
      <c r="R289" s="9">
        <f t="shared" si="48"/>
        <v>0.5</v>
      </c>
      <c r="S289" s="8">
        <v>1</v>
      </c>
      <c r="T289" s="8">
        <v>14.271000150000001</v>
      </c>
      <c r="U289" s="9">
        <f>S289-2</f>
        <v>-1</v>
      </c>
      <c r="V289" s="8">
        <v>1</v>
      </c>
      <c r="W289" s="8">
        <v>16.702000139999999</v>
      </c>
      <c r="X289" s="9">
        <f>V289-3.5</f>
        <v>-2.5</v>
      </c>
      <c r="Y289" s="8">
        <v>1</v>
      </c>
      <c r="Z289" s="8">
        <v>12.50800014</v>
      </c>
      <c r="AA289" s="9">
        <f>Y289-2</f>
        <v>-1</v>
      </c>
      <c r="AB289" s="8">
        <v>1</v>
      </c>
      <c r="AC289" s="8">
        <v>12.244999890000001</v>
      </c>
      <c r="AD289" s="9">
        <f>AB289-2</f>
        <v>-1</v>
      </c>
      <c r="AE289" s="8">
        <v>4</v>
      </c>
      <c r="AF289" s="8">
        <v>17.438000200000001</v>
      </c>
      <c r="AG289" s="9">
        <f t="shared" si="49"/>
        <v>-5.5</v>
      </c>
      <c r="AH289" s="9">
        <f t="shared" si="44"/>
        <v>1.1594250266943333</v>
      </c>
      <c r="AI289" s="8">
        <v>2</v>
      </c>
      <c r="AJ289" s="8">
        <v>2</v>
      </c>
      <c r="AK289" s="8">
        <v>2</v>
      </c>
      <c r="AL289" s="8">
        <v>2</v>
      </c>
      <c r="AM289" s="8">
        <v>2</v>
      </c>
      <c r="AP289" s="9">
        <f t="shared" si="50"/>
        <v>-4.5</v>
      </c>
      <c r="AQ289" s="9">
        <f t="shared" si="51"/>
        <v>0.8680532245877165</v>
      </c>
      <c r="AR289" s="8">
        <v>1</v>
      </c>
      <c r="AS289" s="8">
        <v>2</v>
      </c>
      <c r="AU289" s="8">
        <v>1</v>
      </c>
      <c r="AV289" s="8">
        <v>1</v>
      </c>
      <c r="AW289" s="8">
        <v>2</v>
      </c>
      <c r="AX289" s="8">
        <v>2</v>
      </c>
      <c r="AY289" s="10">
        <f t="shared" si="52"/>
        <v>4</v>
      </c>
      <c r="AZ289" s="8">
        <v>7</v>
      </c>
      <c r="BA289" s="8">
        <v>3</v>
      </c>
      <c r="BB289" s="10">
        <f t="shared" si="45"/>
        <v>1</v>
      </c>
      <c r="BC289" s="8">
        <v>1</v>
      </c>
      <c r="BD289" s="8">
        <v>3</v>
      </c>
      <c r="BE289" s="9">
        <f t="shared" si="46"/>
        <v>0.86960296825396832</v>
      </c>
      <c r="BF289" s="8">
        <v>0.92600000000000005</v>
      </c>
      <c r="BG289" s="8">
        <v>20.37</v>
      </c>
      <c r="BH289" s="8">
        <v>88.332999999999998</v>
      </c>
      <c r="BI289" s="8">
        <v>1.0189999999999999</v>
      </c>
      <c r="BJ289" s="8">
        <v>79.259</v>
      </c>
      <c r="BK289" s="8">
        <v>30.463000000000001</v>
      </c>
      <c r="BL289" s="8">
        <v>40</v>
      </c>
      <c r="BM289" s="8">
        <v>19.167000000000002</v>
      </c>
      <c r="BN289" s="8">
        <v>70.093000000000004</v>
      </c>
      <c r="BO289" s="8">
        <v>10.278</v>
      </c>
      <c r="BP289" s="8">
        <v>5</v>
      </c>
      <c r="BQ289" s="8">
        <v>5</v>
      </c>
      <c r="BR289" s="8">
        <v>5</v>
      </c>
      <c r="BS289" s="8">
        <v>5</v>
      </c>
      <c r="BT289" s="8">
        <v>5</v>
      </c>
      <c r="BV289" s="8">
        <v>1</v>
      </c>
      <c r="BW289" s="8">
        <v>5</v>
      </c>
      <c r="BX289" s="8">
        <v>5</v>
      </c>
      <c r="BY289" s="8">
        <v>5</v>
      </c>
      <c r="BZ289" s="7">
        <f t="shared" si="54"/>
        <v>4.5555555555555554</v>
      </c>
    </row>
    <row r="290" spans="1:78" x14ac:dyDescent="0.25">
      <c r="A290" s="8">
        <v>28</v>
      </c>
      <c r="B290" s="8">
        <v>1</v>
      </c>
      <c r="C290" s="8">
        <v>3</v>
      </c>
      <c r="D290" s="8">
        <v>1</v>
      </c>
      <c r="E290" s="8">
        <v>2</v>
      </c>
      <c r="F290" s="8">
        <v>0</v>
      </c>
      <c r="G290" s="8">
        <v>2</v>
      </c>
      <c r="H290" s="8">
        <v>12.216000080000001</v>
      </c>
      <c r="I290" s="8">
        <v>2</v>
      </c>
      <c r="J290" s="8">
        <v>4.1740000249999998</v>
      </c>
      <c r="K290" s="8">
        <v>3</v>
      </c>
      <c r="L290" s="8">
        <v>5.7189998629999996</v>
      </c>
      <c r="M290" s="9">
        <f t="shared" si="53"/>
        <v>4.9464999439999993</v>
      </c>
      <c r="N290" s="9">
        <f t="shared" si="47"/>
        <v>7.2695001360000013</v>
      </c>
      <c r="O290" s="8">
        <v>1</v>
      </c>
      <c r="P290" s="8">
        <v>17.840999839999998</v>
      </c>
      <c r="Q290" s="9" t="e">
        <f>O290-#REF!</f>
        <v>#REF!</v>
      </c>
      <c r="R290" s="9">
        <f t="shared" si="48"/>
        <v>0.5</v>
      </c>
      <c r="S290" s="8">
        <v>2</v>
      </c>
      <c r="T290" s="8">
        <v>11.170000079999999</v>
      </c>
      <c r="U290" s="9">
        <f>S290-2</f>
        <v>0</v>
      </c>
      <c r="V290" s="8">
        <v>2</v>
      </c>
      <c r="W290" s="8">
        <v>11.23599982</v>
      </c>
      <c r="X290" s="9">
        <f>V290-3.5</f>
        <v>-1.5</v>
      </c>
      <c r="Y290" s="8">
        <v>2</v>
      </c>
      <c r="Z290" s="8">
        <v>11.141000030000001</v>
      </c>
      <c r="AA290" s="9">
        <f>Y290-2</f>
        <v>0</v>
      </c>
      <c r="AB290" s="8">
        <v>2</v>
      </c>
      <c r="AC290" s="8">
        <v>11.39499998</v>
      </c>
      <c r="AD290" s="9">
        <f>AB290-2</f>
        <v>0</v>
      </c>
      <c r="AE290" s="8">
        <v>1</v>
      </c>
      <c r="AF290" s="8">
        <v>11.533999919999999</v>
      </c>
      <c r="AG290" s="9">
        <f t="shared" si="49"/>
        <v>-2.5</v>
      </c>
      <c r="AH290" s="9">
        <f t="shared" si="44"/>
        <v>0.5</v>
      </c>
      <c r="AI290" s="8">
        <v>1</v>
      </c>
      <c r="AJ290" s="8">
        <v>1</v>
      </c>
      <c r="AK290" s="8">
        <v>2</v>
      </c>
      <c r="AL290" s="8">
        <v>2</v>
      </c>
      <c r="AM290" s="8">
        <v>1</v>
      </c>
      <c r="AN290" s="8">
        <v>1</v>
      </c>
      <c r="AO290" s="8">
        <v>2</v>
      </c>
      <c r="AP290" s="9">
        <f t="shared" si="50"/>
        <v>-5.5</v>
      </c>
      <c r="AQ290" s="9">
        <f t="shared" si="51"/>
        <v>1.1594250266943333</v>
      </c>
      <c r="AR290" s="8">
        <v>2</v>
      </c>
      <c r="AS290" s="8">
        <v>2</v>
      </c>
      <c r="AT290" s="8">
        <v>1</v>
      </c>
      <c r="AU290" s="8">
        <v>1</v>
      </c>
      <c r="AV290" s="8">
        <v>2</v>
      </c>
      <c r="AW290" s="8">
        <v>2</v>
      </c>
      <c r="AX290" s="8">
        <v>2</v>
      </c>
      <c r="AY290" s="10">
        <f t="shared" si="52"/>
        <v>5</v>
      </c>
      <c r="AZ290" s="8">
        <v>8</v>
      </c>
      <c r="BA290" s="8">
        <v>3</v>
      </c>
      <c r="BB290" s="10">
        <f t="shared" si="45"/>
        <v>2</v>
      </c>
      <c r="BC290" s="8">
        <v>3</v>
      </c>
      <c r="BD290" s="8">
        <v>3</v>
      </c>
      <c r="BE290" s="9">
        <f t="shared" si="46"/>
        <v>0.80825042857142859</v>
      </c>
      <c r="BF290" s="8">
        <v>9.6300000000000008</v>
      </c>
      <c r="BG290" s="8">
        <v>40.093000000000004</v>
      </c>
      <c r="BH290" s="8">
        <v>49.906999999999996</v>
      </c>
      <c r="BI290" s="8">
        <v>0.27800000000000002</v>
      </c>
      <c r="BJ290" s="8">
        <v>79.906999999999996</v>
      </c>
      <c r="BK290" s="8">
        <v>20.093</v>
      </c>
      <c r="BL290" s="8">
        <v>30.184999999999999</v>
      </c>
      <c r="BM290" s="8">
        <v>59.63</v>
      </c>
      <c r="BN290" s="8">
        <v>69.721999999999994</v>
      </c>
      <c r="BO290" s="8">
        <v>10.185</v>
      </c>
      <c r="BP290" s="8">
        <v>3</v>
      </c>
      <c r="BQ290" s="8">
        <v>4</v>
      </c>
      <c r="BR290" s="8">
        <v>4</v>
      </c>
      <c r="BS290" s="8">
        <v>5</v>
      </c>
      <c r="BT290" s="8">
        <v>2</v>
      </c>
      <c r="BU290" s="8">
        <v>3</v>
      </c>
      <c r="BV290" s="8">
        <v>2</v>
      </c>
      <c r="BW290" s="8">
        <v>2</v>
      </c>
      <c r="BX290" s="8">
        <v>3</v>
      </c>
      <c r="BY290" s="8">
        <v>3</v>
      </c>
      <c r="BZ290" s="7">
        <f t="shared" si="54"/>
        <v>3.1</v>
      </c>
    </row>
    <row r="291" spans="1:78" x14ac:dyDescent="0.25">
      <c r="A291" s="8">
        <v>21</v>
      </c>
      <c r="B291" s="8">
        <v>1</v>
      </c>
      <c r="C291" s="8">
        <v>2</v>
      </c>
      <c r="D291" s="8">
        <v>1</v>
      </c>
      <c r="E291" s="8">
        <v>4</v>
      </c>
      <c r="F291" s="8">
        <v>2</v>
      </c>
      <c r="G291" s="8">
        <v>2</v>
      </c>
      <c r="H291" s="8">
        <v>15.13700008</v>
      </c>
      <c r="I291" s="8">
        <v>1</v>
      </c>
      <c r="J291" s="8">
        <v>3.6849999430000002</v>
      </c>
      <c r="K291" s="8">
        <v>3</v>
      </c>
      <c r="L291" s="8">
        <v>2.2000000480000002</v>
      </c>
      <c r="M291" s="9">
        <f t="shared" si="53"/>
        <v>2.9424999955000004</v>
      </c>
      <c r="N291" s="9">
        <f t="shared" si="47"/>
        <v>12.1945000845</v>
      </c>
      <c r="O291" s="8">
        <v>1</v>
      </c>
      <c r="P291" s="8">
        <v>12.46399999</v>
      </c>
      <c r="Q291" s="9" t="e">
        <f>O291-#REF!</f>
        <v>#REF!</v>
      </c>
      <c r="R291" s="9">
        <f t="shared" si="48"/>
        <v>0.5</v>
      </c>
      <c r="S291" s="8">
        <v>1</v>
      </c>
      <c r="T291" s="8">
        <v>11.204000000000001</v>
      </c>
      <c r="U291" s="9">
        <f>S291-2</f>
        <v>-1</v>
      </c>
      <c r="V291" s="8">
        <v>0</v>
      </c>
      <c r="W291" s="8">
        <v>13.82800007</v>
      </c>
      <c r="X291" s="9">
        <f>V291-3.5</f>
        <v>-3.5</v>
      </c>
      <c r="Y291" s="8">
        <v>1</v>
      </c>
      <c r="Z291" s="8">
        <v>11.582000020000001</v>
      </c>
      <c r="AA291" s="9">
        <f>Y291-2</f>
        <v>-1</v>
      </c>
      <c r="AB291" s="8">
        <v>1</v>
      </c>
      <c r="AC291" s="8">
        <v>11.44799995</v>
      </c>
      <c r="AD291" s="9">
        <f>AB291-2</f>
        <v>-1</v>
      </c>
      <c r="AE291" s="8">
        <v>0</v>
      </c>
      <c r="AF291" s="8">
        <v>74.044999840000003</v>
      </c>
      <c r="AG291" s="9">
        <f t="shared" si="49"/>
        <v>-8.5</v>
      </c>
      <c r="AH291" s="9">
        <f t="shared" si="44"/>
        <v>4.2650242817987269</v>
      </c>
      <c r="AI291" s="8">
        <v>2</v>
      </c>
      <c r="AJ291" s="8">
        <v>1</v>
      </c>
      <c r="AK291" s="8">
        <v>2</v>
      </c>
      <c r="AL291" s="8">
        <v>2</v>
      </c>
      <c r="AM291" s="8">
        <v>1</v>
      </c>
      <c r="AN291" s="8">
        <v>1</v>
      </c>
      <c r="AO291" s="8">
        <v>2</v>
      </c>
      <c r="AP291" s="9">
        <f t="shared" si="50"/>
        <v>-4.5</v>
      </c>
      <c r="AQ291" s="9">
        <f t="shared" si="51"/>
        <v>0.8680532245877165</v>
      </c>
      <c r="AR291" s="8">
        <v>1</v>
      </c>
      <c r="AS291" s="8">
        <v>2</v>
      </c>
      <c r="AT291" s="8">
        <v>1</v>
      </c>
      <c r="AU291" s="8">
        <v>1</v>
      </c>
      <c r="AV291" s="8">
        <v>2</v>
      </c>
      <c r="AW291" s="8">
        <v>2</v>
      </c>
      <c r="AX291" s="8">
        <v>2</v>
      </c>
      <c r="AY291" s="10">
        <f t="shared" si="52"/>
        <v>6</v>
      </c>
      <c r="AZ291" s="8">
        <v>10</v>
      </c>
      <c r="BA291" s="8">
        <v>4</v>
      </c>
      <c r="BB291" s="10">
        <f t="shared" si="45"/>
        <v>3</v>
      </c>
      <c r="BC291" s="8">
        <v>2</v>
      </c>
      <c r="BD291" s="8">
        <v>1</v>
      </c>
      <c r="BE291" s="9">
        <f t="shared" si="46"/>
        <v>1.0452583134920634</v>
      </c>
      <c r="BF291" s="8">
        <v>49.348999999999997</v>
      </c>
      <c r="BG291" s="8">
        <v>40.884999999999998</v>
      </c>
      <c r="BH291" s="8">
        <v>60.155999999999999</v>
      </c>
      <c r="BI291" s="8">
        <v>0.13</v>
      </c>
      <c r="BJ291" s="8">
        <v>49.74</v>
      </c>
      <c r="BK291" s="8">
        <v>20.052</v>
      </c>
      <c r="BL291" s="8">
        <v>70.703000000000003</v>
      </c>
      <c r="BM291" s="8">
        <v>79.947999999999993</v>
      </c>
      <c r="BN291" s="8">
        <v>78.385000000000005</v>
      </c>
      <c r="BO291" s="8">
        <v>49.74</v>
      </c>
      <c r="BP291" s="8">
        <v>4</v>
      </c>
      <c r="BQ291" s="8">
        <v>5</v>
      </c>
      <c r="BR291" s="8">
        <v>5</v>
      </c>
      <c r="BS291" s="8">
        <v>5</v>
      </c>
      <c r="BT291" s="8">
        <v>5</v>
      </c>
      <c r="BU291" s="8">
        <v>3</v>
      </c>
      <c r="BV291" s="8">
        <v>5</v>
      </c>
      <c r="BW291" s="8">
        <v>5</v>
      </c>
      <c r="BX291" s="8">
        <v>5</v>
      </c>
      <c r="BY291" s="8">
        <v>5</v>
      </c>
      <c r="BZ291" s="7">
        <f t="shared" si="54"/>
        <v>4.7</v>
      </c>
    </row>
    <row r="292" spans="1:78" x14ac:dyDescent="0.25">
      <c r="A292" s="8">
        <v>21</v>
      </c>
      <c r="B292" s="8">
        <v>1</v>
      </c>
      <c r="C292" s="8">
        <v>2</v>
      </c>
      <c r="D292" s="8">
        <v>1</v>
      </c>
      <c r="G292" s="8">
        <v>4</v>
      </c>
      <c r="H292" s="8">
        <v>13.548000099999999</v>
      </c>
      <c r="I292" s="8">
        <v>4</v>
      </c>
      <c r="J292" s="8">
        <v>2.9519999029999999</v>
      </c>
      <c r="K292" s="8">
        <v>4</v>
      </c>
      <c r="L292" s="8">
        <v>2.6619999409999999</v>
      </c>
      <c r="M292" s="9">
        <f t="shared" si="53"/>
        <v>2.8069999220000001</v>
      </c>
      <c r="N292" s="9">
        <f t="shared" si="47"/>
        <v>10.741000178</v>
      </c>
      <c r="O292" s="8">
        <v>2</v>
      </c>
      <c r="P292" s="8">
        <v>13.268000130000001</v>
      </c>
      <c r="Q292" s="9" t="e">
        <f>O292-#REF!</f>
        <v>#REF!</v>
      </c>
      <c r="R292" s="9">
        <f t="shared" si="48"/>
        <v>1.5</v>
      </c>
      <c r="S292" s="8">
        <v>2</v>
      </c>
      <c r="T292" s="8">
        <v>22.017000199999998</v>
      </c>
      <c r="U292" s="9">
        <f>S292-2</f>
        <v>0</v>
      </c>
      <c r="V292" s="8">
        <v>4</v>
      </c>
      <c r="W292" s="8">
        <v>11.84899998</v>
      </c>
      <c r="X292" s="9">
        <f>V292-3.5</f>
        <v>0.5</v>
      </c>
      <c r="Y292" s="8">
        <v>1</v>
      </c>
      <c r="Z292" s="8">
        <v>11.91600013</v>
      </c>
      <c r="AA292" s="9">
        <f>Y292-2</f>
        <v>-1</v>
      </c>
      <c r="AB292" s="8">
        <v>0</v>
      </c>
      <c r="AC292" s="8">
        <v>11.472000120000001</v>
      </c>
      <c r="AD292" s="9">
        <f>AB292-2</f>
        <v>-2</v>
      </c>
      <c r="AE292" s="8">
        <v>0</v>
      </c>
      <c r="AF292" s="8">
        <v>12.47399998</v>
      </c>
      <c r="AG292" s="9">
        <f t="shared" si="49"/>
        <v>-8.5</v>
      </c>
      <c r="AH292" s="9">
        <f t="shared" si="44"/>
        <v>4.2650242817987269</v>
      </c>
      <c r="AI292" s="8">
        <v>2</v>
      </c>
      <c r="AJ292" s="8">
        <v>1</v>
      </c>
      <c r="AK292" s="8">
        <v>2</v>
      </c>
      <c r="AL292" s="8">
        <v>2</v>
      </c>
      <c r="AM292" s="8">
        <v>1</v>
      </c>
      <c r="AN292" s="8">
        <v>1</v>
      </c>
      <c r="AO292" s="8">
        <v>2</v>
      </c>
      <c r="AP292" s="9">
        <f t="shared" si="50"/>
        <v>-3.5</v>
      </c>
      <c r="AQ292" s="9">
        <f t="shared" si="51"/>
        <v>0.66025202211369327</v>
      </c>
      <c r="AR292" s="8">
        <v>1</v>
      </c>
      <c r="AS292" s="8">
        <v>2</v>
      </c>
      <c r="AT292" s="8">
        <v>1</v>
      </c>
      <c r="AU292" s="8">
        <v>1</v>
      </c>
      <c r="AV292" s="8">
        <v>2</v>
      </c>
      <c r="AW292" s="8">
        <v>1</v>
      </c>
      <c r="AX292" s="8">
        <v>2</v>
      </c>
      <c r="AY292" s="10">
        <f t="shared" si="52"/>
        <v>3</v>
      </c>
      <c r="AZ292" s="8">
        <v>5</v>
      </c>
      <c r="BA292" s="8">
        <v>2</v>
      </c>
      <c r="BB292" s="10">
        <f t="shared" si="45"/>
        <v>2</v>
      </c>
      <c r="BC292" s="8">
        <v>3</v>
      </c>
      <c r="BD292" s="8">
        <v>3</v>
      </c>
      <c r="BE292" s="9">
        <f t="shared" si="46"/>
        <v>0.71663017460317457</v>
      </c>
      <c r="BF292" s="8">
        <v>9.766</v>
      </c>
      <c r="BG292" s="8">
        <v>29.818000000000001</v>
      </c>
      <c r="BH292" s="8">
        <v>29.556999999999999</v>
      </c>
      <c r="BI292" s="8">
        <v>0.78100000000000003</v>
      </c>
      <c r="BJ292" s="8">
        <v>49.74</v>
      </c>
      <c r="BK292" s="8">
        <v>19.661000000000001</v>
      </c>
      <c r="BL292" s="8">
        <v>70.052000000000007</v>
      </c>
      <c r="BM292" s="8">
        <v>60.286000000000001</v>
      </c>
      <c r="BN292" s="8">
        <v>80.078000000000003</v>
      </c>
      <c r="BO292" s="8">
        <v>9.8960000000000008</v>
      </c>
      <c r="BP292" s="8">
        <v>3</v>
      </c>
      <c r="BQ292" s="8">
        <v>4</v>
      </c>
      <c r="BR292" s="8">
        <v>4</v>
      </c>
      <c r="BS292" s="8">
        <v>5</v>
      </c>
      <c r="BT292" s="8">
        <v>3</v>
      </c>
      <c r="BU292" s="8">
        <v>4</v>
      </c>
      <c r="BV292" s="8">
        <v>2</v>
      </c>
      <c r="BW292" s="8">
        <v>3</v>
      </c>
      <c r="BX292" s="8">
        <v>4</v>
      </c>
      <c r="BY292" s="8">
        <v>4</v>
      </c>
      <c r="BZ292" s="7">
        <f t="shared" si="54"/>
        <v>3.6</v>
      </c>
    </row>
    <row r="293" spans="1:78" x14ac:dyDescent="0.25">
      <c r="A293" s="8">
        <v>23</v>
      </c>
      <c r="B293" s="8">
        <v>2</v>
      </c>
      <c r="C293" s="8">
        <v>3</v>
      </c>
      <c r="D293" s="8">
        <v>1</v>
      </c>
      <c r="E293" s="8">
        <v>3</v>
      </c>
      <c r="F293" s="8">
        <v>1</v>
      </c>
      <c r="G293" s="8">
        <v>3</v>
      </c>
      <c r="H293" s="8">
        <v>16.210000040000001</v>
      </c>
      <c r="I293" s="8">
        <v>0</v>
      </c>
      <c r="J293" s="8">
        <v>2.9649999139999998</v>
      </c>
      <c r="K293" s="8">
        <v>1</v>
      </c>
      <c r="L293" s="8">
        <v>2.7510001659999999</v>
      </c>
      <c r="M293" s="9">
        <f t="shared" si="53"/>
        <v>2.8580000399999999</v>
      </c>
      <c r="N293" s="9">
        <f t="shared" si="47"/>
        <v>13.352</v>
      </c>
      <c r="O293" s="8">
        <v>3</v>
      </c>
      <c r="P293" s="8">
        <v>13.24100018</v>
      </c>
      <c r="Q293" s="9" t="e">
        <f>O293-#REF!</f>
        <v>#REF!</v>
      </c>
      <c r="R293" s="9">
        <f t="shared" si="48"/>
        <v>2.5</v>
      </c>
      <c r="S293" s="8">
        <v>3</v>
      </c>
      <c r="T293" s="8">
        <v>10.83699989</v>
      </c>
      <c r="U293" s="9">
        <f>S293-2</f>
        <v>1</v>
      </c>
      <c r="V293" s="8">
        <v>4</v>
      </c>
      <c r="W293" s="8">
        <v>11.54699993</v>
      </c>
      <c r="X293" s="9">
        <f>V293-3.5</f>
        <v>0.5</v>
      </c>
      <c r="Y293" s="8">
        <v>3</v>
      </c>
      <c r="Z293" s="8">
        <v>11.753999950000001</v>
      </c>
      <c r="AA293" s="9">
        <f>Y293-2</f>
        <v>1</v>
      </c>
      <c r="AB293" s="8">
        <v>3</v>
      </c>
      <c r="AC293" s="8">
        <v>11.27099991</v>
      </c>
      <c r="AD293" s="9">
        <f>AB293-2</f>
        <v>1</v>
      </c>
      <c r="AE293" s="8">
        <v>1</v>
      </c>
      <c r="AF293" s="8">
        <v>12.02399993</v>
      </c>
      <c r="AG293" s="9">
        <f t="shared" si="49"/>
        <v>-8.5</v>
      </c>
      <c r="AH293" s="9">
        <f t="shared" si="44"/>
        <v>4.2650242817987269</v>
      </c>
      <c r="AI293" s="8">
        <v>2</v>
      </c>
      <c r="AJ293" s="8">
        <v>1</v>
      </c>
      <c r="AK293" s="8">
        <v>2</v>
      </c>
      <c r="AL293" s="8">
        <v>2</v>
      </c>
      <c r="AM293" s="8">
        <v>1</v>
      </c>
      <c r="AN293" s="8">
        <v>1</v>
      </c>
      <c r="AO293" s="8">
        <v>2</v>
      </c>
      <c r="AP293" s="9">
        <f t="shared" si="50"/>
        <v>-4.5</v>
      </c>
      <c r="AQ293" s="9">
        <f t="shared" si="51"/>
        <v>0.8680532245877165</v>
      </c>
      <c r="AR293" s="8">
        <v>1</v>
      </c>
      <c r="AS293" s="8">
        <v>2</v>
      </c>
      <c r="AT293" s="8">
        <v>1</v>
      </c>
      <c r="AU293" s="8">
        <v>1</v>
      </c>
      <c r="AV293" s="8">
        <v>2</v>
      </c>
      <c r="AW293" s="8">
        <v>2</v>
      </c>
      <c r="AX293" s="8">
        <v>2</v>
      </c>
      <c r="AY293" s="10">
        <f t="shared" si="52"/>
        <v>8</v>
      </c>
      <c r="AZ293" s="8">
        <v>9</v>
      </c>
      <c r="BA293" s="8">
        <v>1</v>
      </c>
      <c r="BB293" s="10">
        <f t="shared" si="45"/>
        <v>2</v>
      </c>
      <c r="BC293" s="8">
        <v>3</v>
      </c>
      <c r="BD293" s="8">
        <v>3</v>
      </c>
      <c r="BE293" s="9">
        <f t="shared" si="46"/>
        <v>1.7328531825396822</v>
      </c>
      <c r="BF293" s="8">
        <v>99.74</v>
      </c>
      <c r="BG293" s="8">
        <v>19.140999999999998</v>
      </c>
      <c r="BH293" s="8">
        <v>79.036000000000001</v>
      </c>
      <c r="BI293" s="8">
        <v>99.608999999999995</v>
      </c>
      <c r="BJ293" s="8">
        <v>99.608999999999995</v>
      </c>
      <c r="BK293" s="8">
        <v>0.13</v>
      </c>
      <c r="BL293" s="8">
        <v>70.572999999999993</v>
      </c>
      <c r="BM293" s="8">
        <v>49.609000000000002</v>
      </c>
      <c r="BN293" s="8">
        <v>99.608999999999995</v>
      </c>
      <c r="BO293" s="8">
        <v>99.349000000000004</v>
      </c>
      <c r="BP293" s="8">
        <v>5</v>
      </c>
      <c r="BQ293" s="8">
        <v>5</v>
      </c>
      <c r="BR293" s="8">
        <v>4</v>
      </c>
      <c r="BS293" s="8">
        <v>5</v>
      </c>
      <c r="BT293" s="8">
        <v>5</v>
      </c>
      <c r="BU293" s="8">
        <v>5</v>
      </c>
      <c r="BV293" s="8">
        <v>4</v>
      </c>
      <c r="BW293" s="8">
        <v>5</v>
      </c>
      <c r="BX293" s="8">
        <v>5</v>
      </c>
      <c r="BY293" s="8">
        <v>5</v>
      </c>
      <c r="BZ293" s="7">
        <f t="shared" si="54"/>
        <v>4.8</v>
      </c>
    </row>
    <row r="294" spans="1:78" x14ac:dyDescent="0.25">
      <c r="A294" s="8">
        <v>51</v>
      </c>
      <c r="B294" s="8">
        <v>1</v>
      </c>
      <c r="C294" s="8">
        <v>1</v>
      </c>
      <c r="D294" s="8">
        <v>1</v>
      </c>
      <c r="E294" s="8">
        <v>5</v>
      </c>
      <c r="F294" s="8">
        <v>1</v>
      </c>
      <c r="G294" s="8">
        <v>4</v>
      </c>
      <c r="H294" s="8">
        <v>13.72000003</v>
      </c>
      <c r="I294" s="8">
        <v>4</v>
      </c>
      <c r="J294" s="8">
        <v>4.0989999770000001</v>
      </c>
      <c r="K294" s="8">
        <v>4</v>
      </c>
      <c r="L294" s="8">
        <v>4.6970000269999996</v>
      </c>
      <c r="M294" s="9">
        <f t="shared" si="53"/>
        <v>4.3980000019999999</v>
      </c>
      <c r="N294" s="9">
        <f t="shared" si="47"/>
        <v>9.3220000279999997</v>
      </c>
      <c r="O294" s="8">
        <v>0</v>
      </c>
      <c r="P294" s="8">
        <v>14.690999980000001</v>
      </c>
      <c r="Q294" s="9" t="e">
        <f>O294-#REF!</f>
        <v>#REF!</v>
      </c>
      <c r="R294" s="9">
        <f t="shared" si="48"/>
        <v>-0.5</v>
      </c>
      <c r="S294" s="8">
        <v>2</v>
      </c>
      <c r="T294" s="8">
        <v>13.0150001</v>
      </c>
      <c r="U294" s="9">
        <f>S294-2</f>
        <v>0</v>
      </c>
      <c r="V294" s="8">
        <v>4</v>
      </c>
      <c r="W294" s="8">
        <v>15.478999849999999</v>
      </c>
      <c r="X294" s="9">
        <f>V294-3.5</f>
        <v>0.5</v>
      </c>
      <c r="Y294" s="8">
        <v>1</v>
      </c>
      <c r="Z294" s="8">
        <v>13.835000040000001</v>
      </c>
      <c r="AA294" s="9">
        <f>Y294-2</f>
        <v>-1</v>
      </c>
      <c r="AB294" s="8">
        <v>4</v>
      </c>
      <c r="AC294" s="8">
        <v>13.125999930000001</v>
      </c>
      <c r="AD294" s="9">
        <f>AB294-2</f>
        <v>2</v>
      </c>
      <c r="AE294" s="8">
        <v>0</v>
      </c>
      <c r="AF294" s="8">
        <v>18.50600004</v>
      </c>
      <c r="AG294" s="9">
        <f t="shared" si="49"/>
        <v>-8.5</v>
      </c>
      <c r="AH294" s="9">
        <f t="shared" si="44"/>
        <v>4.2650242817987269</v>
      </c>
      <c r="AI294" s="8">
        <v>2</v>
      </c>
      <c r="AJ294" s="8">
        <v>1</v>
      </c>
      <c r="AK294" s="8">
        <v>1</v>
      </c>
      <c r="AL294" s="8">
        <v>2</v>
      </c>
      <c r="AM294" s="8">
        <v>1</v>
      </c>
      <c r="AN294" s="8">
        <v>2</v>
      </c>
      <c r="AO294" s="8">
        <v>1</v>
      </c>
      <c r="AP294" s="9">
        <f t="shared" si="50"/>
        <v>-5.5</v>
      </c>
      <c r="AQ294" s="9">
        <f t="shared" si="51"/>
        <v>1.1594250266943333</v>
      </c>
      <c r="AR294" s="8">
        <v>2</v>
      </c>
      <c r="AS294" s="8">
        <v>2</v>
      </c>
      <c r="AU294" s="8">
        <v>1</v>
      </c>
      <c r="AV294" s="8">
        <v>2</v>
      </c>
      <c r="AW294" s="8">
        <v>1</v>
      </c>
      <c r="AX294" s="8">
        <v>2</v>
      </c>
      <c r="AY294" s="10">
        <f t="shared" si="52"/>
        <v>9</v>
      </c>
      <c r="AZ294" s="8">
        <v>10</v>
      </c>
      <c r="BA294" s="8">
        <v>1</v>
      </c>
      <c r="BB294" s="10">
        <f t="shared" si="45"/>
        <v>2</v>
      </c>
      <c r="BC294" s="8">
        <v>3</v>
      </c>
      <c r="BD294" s="8">
        <v>3</v>
      </c>
      <c r="BE294" s="9">
        <f t="shared" si="46"/>
        <v>1.5557572261904762</v>
      </c>
      <c r="BF294" s="8">
        <v>0</v>
      </c>
      <c r="BG294" s="8">
        <v>89.582999999999998</v>
      </c>
      <c r="BH294" s="8">
        <v>100</v>
      </c>
      <c r="BI294" s="8">
        <v>0</v>
      </c>
      <c r="BJ294" s="8">
        <v>90.103999999999999</v>
      </c>
      <c r="BK294" s="8">
        <v>100</v>
      </c>
      <c r="BL294" s="8">
        <v>100</v>
      </c>
      <c r="BM294" s="8">
        <v>0</v>
      </c>
      <c r="BN294" s="8">
        <v>80.599000000000004</v>
      </c>
      <c r="BO294" s="8">
        <v>0</v>
      </c>
      <c r="BP294" s="8">
        <v>1</v>
      </c>
      <c r="BQ294" s="8">
        <v>5</v>
      </c>
      <c r="BR294" s="8">
        <v>1</v>
      </c>
      <c r="BS294" s="8">
        <v>5</v>
      </c>
      <c r="BT294" s="8">
        <v>3</v>
      </c>
      <c r="BU294" s="8">
        <v>5</v>
      </c>
      <c r="BV294" s="8">
        <v>5</v>
      </c>
      <c r="BW294" s="8">
        <v>3</v>
      </c>
      <c r="BX294" s="8">
        <v>2</v>
      </c>
      <c r="BY294" s="8">
        <v>1</v>
      </c>
      <c r="BZ294" s="7">
        <f t="shared" si="54"/>
        <v>3.1</v>
      </c>
    </row>
    <row r="295" spans="1:78" x14ac:dyDescent="0.25">
      <c r="A295" s="8">
        <v>30</v>
      </c>
      <c r="B295" s="8">
        <v>2</v>
      </c>
      <c r="C295" s="8">
        <v>2</v>
      </c>
      <c r="D295" s="8">
        <v>1</v>
      </c>
      <c r="E295" s="8">
        <v>5</v>
      </c>
      <c r="F295" s="8">
        <v>7</v>
      </c>
      <c r="G295" s="8">
        <v>2</v>
      </c>
      <c r="H295" s="8">
        <v>14.565000059999999</v>
      </c>
      <c r="I295" s="8">
        <v>4</v>
      </c>
      <c r="J295" s="8">
        <v>13.13899994</v>
      </c>
      <c r="K295" s="8">
        <v>1</v>
      </c>
      <c r="L295" s="8">
        <v>5.7579998970000004</v>
      </c>
      <c r="M295" s="9">
        <f t="shared" si="53"/>
        <v>9.4484999184999996</v>
      </c>
      <c r="N295" s="9">
        <f t="shared" si="47"/>
        <v>5.1165001414999995</v>
      </c>
      <c r="O295" s="8">
        <v>2</v>
      </c>
      <c r="P295" s="8">
        <v>14.105999949999999</v>
      </c>
      <c r="Q295" s="9" t="e">
        <f>O295-#REF!</f>
        <v>#REF!</v>
      </c>
      <c r="R295" s="9">
        <f t="shared" si="48"/>
        <v>1.5</v>
      </c>
      <c r="S295" s="8">
        <v>2</v>
      </c>
      <c r="T295" s="8">
        <v>11.94199991</v>
      </c>
      <c r="U295" s="9">
        <f>S295-2</f>
        <v>0</v>
      </c>
      <c r="V295" s="8">
        <v>2</v>
      </c>
      <c r="W295" s="8">
        <v>12.78800011</v>
      </c>
      <c r="X295" s="9">
        <f>V295-3.5</f>
        <v>-1.5</v>
      </c>
      <c r="Y295" s="8">
        <v>2</v>
      </c>
      <c r="Z295" s="8">
        <v>12.018000130000001</v>
      </c>
      <c r="AA295" s="9">
        <f>Y295-2</f>
        <v>0</v>
      </c>
      <c r="AB295" s="8">
        <v>2</v>
      </c>
      <c r="AC295" s="8">
        <v>11.815000059999999</v>
      </c>
      <c r="AD295" s="9">
        <f>AB295-2</f>
        <v>0</v>
      </c>
      <c r="AE295" s="8">
        <v>2</v>
      </c>
      <c r="AF295" s="8">
        <v>13.79099989</v>
      </c>
      <c r="AG295" s="9">
        <f t="shared" si="49"/>
        <v>-8.5</v>
      </c>
      <c r="AH295" s="9">
        <f t="shared" si="44"/>
        <v>4.2650242817987269</v>
      </c>
      <c r="AI295" s="8">
        <v>2</v>
      </c>
      <c r="AJ295" s="8">
        <v>1</v>
      </c>
      <c r="AK295" s="8">
        <v>1</v>
      </c>
      <c r="AL295" s="8">
        <v>2</v>
      </c>
      <c r="AM295" s="8">
        <v>1</v>
      </c>
      <c r="AN295" s="8">
        <v>2</v>
      </c>
      <c r="AO295" s="8">
        <v>1</v>
      </c>
      <c r="AP295" s="9">
        <f t="shared" si="50"/>
        <v>-1.5</v>
      </c>
      <c r="AQ295" s="9">
        <f t="shared" si="51"/>
        <v>0.36536812962920773</v>
      </c>
      <c r="AR295" s="8">
        <v>1</v>
      </c>
      <c r="AS295" s="8">
        <v>2</v>
      </c>
      <c r="AT295" s="8">
        <v>2</v>
      </c>
      <c r="AU295" s="8">
        <v>1</v>
      </c>
      <c r="AV295" s="8">
        <v>2</v>
      </c>
      <c r="AW295" s="8">
        <v>1</v>
      </c>
      <c r="AX295" s="8">
        <v>1</v>
      </c>
      <c r="AY295" s="10">
        <f t="shared" si="52"/>
        <v>6</v>
      </c>
      <c r="AZ295" s="8">
        <v>7</v>
      </c>
      <c r="BA295" s="8">
        <v>1</v>
      </c>
      <c r="BB295" s="10">
        <f t="shared" si="45"/>
        <v>2</v>
      </c>
      <c r="BC295" s="8">
        <v>3</v>
      </c>
      <c r="BD295" s="8">
        <v>3</v>
      </c>
      <c r="BE295" s="9">
        <f t="shared" si="46"/>
        <v>1.1541398412698411</v>
      </c>
      <c r="BF295" s="8">
        <v>58.594000000000001</v>
      </c>
      <c r="BG295" s="8">
        <v>19.271000000000001</v>
      </c>
      <c r="BH295" s="8">
        <v>80.207999999999998</v>
      </c>
      <c r="BI295" s="8">
        <v>20.181999999999999</v>
      </c>
      <c r="BJ295" s="8">
        <v>59.765999999999998</v>
      </c>
      <c r="BK295" s="8">
        <v>20.312000000000001</v>
      </c>
      <c r="BL295" s="8">
        <v>89.974000000000004</v>
      </c>
      <c r="BM295" s="8">
        <v>49.87</v>
      </c>
      <c r="BN295" s="8">
        <v>79.817999999999998</v>
      </c>
      <c r="BO295" s="8">
        <v>39.844000000000001</v>
      </c>
      <c r="BP295" s="8">
        <v>2</v>
      </c>
      <c r="BQ295" s="8">
        <v>2</v>
      </c>
      <c r="BR295" s="8">
        <v>2</v>
      </c>
      <c r="BS295" s="8">
        <v>4</v>
      </c>
      <c r="BT295" s="8">
        <v>2</v>
      </c>
      <c r="BU295" s="8">
        <v>3</v>
      </c>
      <c r="BV295" s="8">
        <v>2</v>
      </c>
      <c r="BW295" s="8">
        <v>3</v>
      </c>
      <c r="BX295" s="8">
        <v>4</v>
      </c>
      <c r="BY295" s="8">
        <v>3</v>
      </c>
      <c r="BZ295" s="7">
        <f t="shared" si="54"/>
        <v>2.7</v>
      </c>
    </row>
    <row r="296" spans="1:78" x14ac:dyDescent="0.25">
      <c r="A296" s="8">
        <v>21</v>
      </c>
      <c r="B296" s="8">
        <v>1</v>
      </c>
      <c r="C296" s="8">
        <v>3</v>
      </c>
      <c r="D296" s="8">
        <v>1</v>
      </c>
      <c r="E296" s="8">
        <v>2</v>
      </c>
      <c r="F296" s="8">
        <v>1</v>
      </c>
      <c r="G296" s="8">
        <v>1</v>
      </c>
      <c r="H296" s="8">
        <v>19.817000149999998</v>
      </c>
      <c r="I296" s="8">
        <v>2</v>
      </c>
      <c r="J296" s="8">
        <v>5.1909999850000004</v>
      </c>
      <c r="K296" s="8">
        <v>2</v>
      </c>
      <c r="L296" s="8">
        <v>3.5480000970000001</v>
      </c>
      <c r="M296" s="9">
        <f t="shared" si="53"/>
        <v>4.3695000410000002</v>
      </c>
      <c r="N296" s="9">
        <f t="shared" si="47"/>
        <v>15.447500108999998</v>
      </c>
      <c r="O296" s="8">
        <v>0</v>
      </c>
      <c r="P296" s="8">
        <v>16.53299999</v>
      </c>
      <c r="Q296" s="9" t="e">
        <f>O296-#REF!</f>
        <v>#REF!</v>
      </c>
      <c r="R296" s="9">
        <f t="shared" si="48"/>
        <v>-0.5</v>
      </c>
      <c r="S296" s="8">
        <v>2</v>
      </c>
      <c r="T296" s="8">
        <v>10.84599996</v>
      </c>
      <c r="U296" s="9">
        <f>S296-2</f>
        <v>0</v>
      </c>
      <c r="V296" s="8">
        <v>4</v>
      </c>
      <c r="W296" s="8">
        <v>11.6079998</v>
      </c>
      <c r="X296" s="9">
        <f>V296-3.5</f>
        <v>0.5</v>
      </c>
      <c r="Y296" s="8">
        <v>3</v>
      </c>
      <c r="Z296" s="8">
        <v>11.26499987</v>
      </c>
      <c r="AA296" s="9">
        <f>Y296-2</f>
        <v>1</v>
      </c>
      <c r="AB296" s="8">
        <v>3</v>
      </c>
      <c r="AC296" s="8">
        <v>11.103999849999999</v>
      </c>
      <c r="AD296" s="9">
        <f>AB296-2</f>
        <v>1</v>
      </c>
      <c r="AE296" s="8">
        <v>0</v>
      </c>
      <c r="AF296" s="8">
        <v>18.774000170000001</v>
      </c>
      <c r="AG296" s="9">
        <f t="shared" si="49"/>
        <v>-8.5</v>
      </c>
      <c r="AH296" s="9">
        <f t="shared" si="44"/>
        <v>4.2650242817987269</v>
      </c>
      <c r="AI296" s="8">
        <v>2</v>
      </c>
      <c r="AJ296" s="8">
        <v>1</v>
      </c>
      <c r="AK296" s="8">
        <v>2</v>
      </c>
      <c r="AL296" s="8">
        <v>2</v>
      </c>
      <c r="AM296" s="8">
        <v>1</v>
      </c>
      <c r="AN296" s="8">
        <v>1</v>
      </c>
      <c r="AO296" s="8">
        <v>2</v>
      </c>
      <c r="AP296" s="9">
        <f t="shared" si="50"/>
        <v>-3.5</v>
      </c>
      <c r="AQ296" s="9">
        <f t="shared" si="51"/>
        <v>0.66025202211369327</v>
      </c>
      <c r="AR296" s="8">
        <v>1</v>
      </c>
      <c r="AS296" s="8">
        <v>1</v>
      </c>
      <c r="AT296" s="8">
        <v>1</v>
      </c>
      <c r="AU296" s="8">
        <v>2</v>
      </c>
      <c r="AV296" s="8">
        <v>2</v>
      </c>
      <c r="AW296" s="8">
        <v>1</v>
      </c>
      <c r="AX296" s="8">
        <v>2</v>
      </c>
      <c r="AY296" s="10">
        <f t="shared" si="52"/>
        <v>5</v>
      </c>
      <c r="AZ296" s="8">
        <v>8</v>
      </c>
      <c r="BA296" s="8">
        <v>3</v>
      </c>
      <c r="BB296" s="10">
        <f t="shared" si="45"/>
        <v>2</v>
      </c>
      <c r="BC296" s="8">
        <v>1</v>
      </c>
      <c r="BD296" s="8">
        <v>1</v>
      </c>
      <c r="BE296" s="9">
        <f t="shared" si="46"/>
        <v>0.98171085317460316</v>
      </c>
      <c r="BF296" s="8">
        <v>58.984000000000002</v>
      </c>
      <c r="BG296" s="8">
        <v>40.494999999999997</v>
      </c>
      <c r="BH296" s="8">
        <v>29.687999999999999</v>
      </c>
      <c r="BI296" s="8">
        <v>10.026</v>
      </c>
      <c r="BJ296" s="8">
        <v>38.932000000000002</v>
      </c>
      <c r="BK296" s="8">
        <v>10.286</v>
      </c>
      <c r="BL296" s="8">
        <v>79.817999999999998</v>
      </c>
      <c r="BM296" s="8">
        <v>90.233999999999995</v>
      </c>
      <c r="BN296" s="8">
        <v>70.442999999999998</v>
      </c>
      <c r="BO296" s="8">
        <v>61.198</v>
      </c>
      <c r="BP296" s="8">
        <v>3</v>
      </c>
      <c r="BQ296" s="8">
        <v>4</v>
      </c>
      <c r="BR296" s="8">
        <v>4</v>
      </c>
      <c r="BS296" s="8">
        <v>3</v>
      </c>
      <c r="BT296" s="8">
        <v>3</v>
      </c>
      <c r="BU296" s="8">
        <v>2</v>
      </c>
      <c r="BV296" s="8">
        <v>4</v>
      </c>
      <c r="BW296" s="8">
        <v>3</v>
      </c>
      <c r="BX296" s="8">
        <v>2</v>
      </c>
      <c r="BY296" s="8">
        <v>3</v>
      </c>
      <c r="BZ296" s="7">
        <f t="shared" si="54"/>
        <v>3.1</v>
      </c>
    </row>
    <row r="297" spans="1:78" x14ac:dyDescent="0.25">
      <c r="A297" s="8">
        <v>21</v>
      </c>
      <c r="B297" s="8">
        <v>2</v>
      </c>
      <c r="C297" s="8">
        <v>2</v>
      </c>
      <c r="D297" s="8">
        <v>1</v>
      </c>
      <c r="E297" s="8">
        <v>2</v>
      </c>
      <c r="F297" s="8">
        <v>1</v>
      </c>
      <c r="G297" s="8">
        <v>1</v>
      </c>
      <c r="H297" s="8">
        <v>102.3769999</v>
      </c>
      <c r="I297" s="8">
        <v>2</v>
      </c>
      <c r="J297" s="8">
        <v>4.6859998699999998</v>
      </c>
      <c r="K297" s="8">
        <v>2</v>
      </c>
      <c r="L297" s="8">
        <v>1.482000113</v>
      </c>
      <c r="M297" s="9">
        <f t="shared" si="53"/>
        <v>3.0839999914999998</v>
      </c>
      <c r="N297" s="9">
        <f t="shared" si="47"/>
        <v>99.292999908500008</v>
      </c>
      <c r="O297" s="8">
        <v>2</v>
      </c>
      <c r="P297" s="8">
        <v>12.329999920000001</v>
      </c>
      <c r="Q297" s="9" t="e">
        <f>O297-#REF!</f>
        <v>#REF!</v>
      </c>
      <c r="R297" s="9">
        <f t="shared" si="48"/>
        <v>1.5</v>
      </c>
      <c r="S297" s="8">
        <v>1</v>
      </c>
      <c r="T297" s="8">
        <v>11.187000039999999</v>
      </c>
      <c r="U297" s="9">
        <f>S297-2</f>
        <v>-1</v>
      </c>
      <c r="V297" s="8">
        <v>2</v>
      </c>
      <c r="W297" s="8">
        <v>11.829999920000001</v>
      </c>
      <c r="X297" s="9">
        <f>V297-3.5</f>
        <v>-1.5</v>
      </c>
      <c r="Y297" s="8">
        <v>1</v>
      </c>
      <c r="Z297" s="8">
        <v>14.815999980000001</v>
      </c>
      <c r="AA297" s="9">
        <f>Y297-2</f>
        <v>-1</v>
      </c>
      <c r="AB297" s="8">
        <v>1</v>
      </c>
      <c r="AC297" s="8">
        <v>17.914999959999999</v>
      </c>
      <c r="AD297" s="9">
        <f>AB297-2</f>
        <v>-1</v>
      </c>
      <c r="AE297" s="8">
        <v>0</v>
      </c>
      <c r="AF297" s="8">
        <v>22.795000080000001</v>
      </c>
      <c r="AG297" s="9">
        <f t="shared" si="49"/>
        <v>-8.5</v>
      </c>
      <c r="AH297" s="9">
        <f t="shared" si="44"/>
        <v>4.2650242817987269</v>
      </c>
      <c r="AI297" s="8">
        <v>2</v>
      </c>
      <c r="AJ297" s="8">
        <v>1</v>
      </c>
      <c r="AK297" s="8">
        <v>2</v>
      </c>
      <c r="AL297" s="8">
        <v>2</v>
      </c>
      <c r="AM297" s="8">
        <v>1</v>
      </c>
      <c r="AN297" s="8">
        <v>1</v>
      </c>
      <c r="AO297" s="8">
        <v>2</v>
      </c>
      <c r="AP297" s="9">
        <f t="shared" si="50"/>
        <v>-4.5</v>
      </c>
      <c r="AQ297" s="9">
        <f t="shared" si="51"/>
        <v>0.8680532245877165</v>
      </c>
      <c r="AR297" s="8">
        <v>1</v>
      </c>
      <c r="AS297" s="8">
        <v>2</v>
      </c>
      <c r="AT297" s="8">
        <v>1</v>
      </c>
      <c r="AU297" s="8">
        <v>1</v>
      </c>
      <c r="AV297" s="8">
        <v>2</v>
      </c>
      <c r="AW297" s="8">
        <v>2</v>
      </c>
      <c r="AX297" s="8">
        <v>2</v>
      </c>
      <c r="AY297" s="10">
        <f t="shared" si="52"/>
        <v>3</v>
      </c>
      <c r="AZ297" s="8">
        <v>8</v>
      </c>
      <c r="BA297" s="8">
        <v>5</v>
      </c>
      <c r="BB297" s="10">
        <f t="shared" si="45"/>
        <v>2</v>
      </c>
      <c r="BC297" s="8">
        <v>3</v>
      </c>
      <c r="BD297" s="8">
        <v>3</v>
      </c>
      <c r="BE297" s="9">
        <f t="shared" si="46"/>
        <v>0.82394330952380945</v>
      </c>
      <c r="BF297" s="8">
        <v>50.13</v>
      </c>
      <c r="BG297" s="8">
        <v>35.026000000000003</v>
      </c>
      <c r="BH297" s="8">
        <v>37.630000000000003</v>
      </c>
      <c r="BI297" s="8">
        <v>9.8960000000000008</v>
      </c>
      <c r="BJ297" s="8">
        <v>39.713999999999999</v>
      </c>
      <c r="BK297" s="8">
        <v>19.792000000000002</v>
      </c>
      <c r="BL297" s="8">
        <v>80.078000000000003</v>
      </c>
      <c r="BM297" s="8">
        <v>40.103999999999999</v>
      </c>
      <c r="BN297" s="8">
        <v>30.077999999999999</v>
      </c>
      <c r="BO297" s="8">
        <v>20.181999999999999</v>
      </c>
      <c r="BP297" s="8">
        <v>3</v>
      </c>
      <c r="BQ297" s="8">
        <v>4</v>
      </c>
      <c r="BR297" s="8">
        <v>4</v>
      </c>
      <c r="BS297" s="8">
        <v>4</v>
      </c>
      <c r="BT297" s="8">
        <v>2</v>
      </c>
      <c r="BU297" s="8">
        <v>4</v>
      </c>
      <c r="BV297" s="8">
        <v>5</v>
      </c>
      <c r="BW297" s="8">
        <v>3</v>
      </c>
      <c r="BX297" s="8">
        <v>2</v>
      </c>
      <c r="BY297" s="8">
        <v>1</v>
      </c>
      <c r="BZ297" s="7">
        <f t="shared" si="54"/>
        <v>3.2</v>
      </c>
    </row>
    <row r="298" spans="1:78" x14ac:dyDescent="0.25">
      <c r="A298" s="8">
        <v>41</v>
      </c>
      <c r="B298" s="8">
        <v>1</v>
      </c>
      <c r="C298" s="8">
        <v>3</v>
      </c>
      <c r="D298" s="8">
        <v>1</v>
      </c>
      <c r="E298" s="8">
        <v>2</v>
      </c>
      <c r="F298" s="8">
        <v>1</v>
      </c>
      <c r="G298" s="8">
        <v>2</v>
      </c>
      <c r="H298" s="8">
        <v>11.63899994</v>
      </c>
      <c r="I298" s="8">
        <v>3</v>
      </c>
      <c r="J298" s="8">
        <v>2.4170000549999999</v>
      </c>
      <c r="K298" s="8">
        <v>1</v>
      </c>
      <c r="L298" s="8">
        <v>2.3920001979999999</v>
      </c>
      <c r="M298" s="9">
        <f t="shared" si="53"/>
        <v>2.4045001264999999</v>
      </c>
      <c r="N298" s="9">
        <f t="shared" si="47"/>
        <v>9.2344998134999994</v>
      </c>
      <c r="O298" s="8">
        <v>0</v>
      </c>
      <c r="P298" s="8">
        <v>13.74500012</v>
      </c>
      <c r="Q298" s="9" t="e">
        <f>O298-#REF!</f>
        <v>#REF!</v>
      </c>
      <c r="R298" s="9">
        <f t="shared" si="48"/>
        <v>-0.5</v>
      </c>
      <c r="S298" s="8">
        <v>2</v>
      </c>
      <c r="T298" s="8">
        <v>12.545999999999999</v>
      </c>
      <c r="U298" s="9">
        <f>S298-2</f>
        <v>0</v>
      </c>
      <c r="V298" s="8">
        <v>3</v>
      </c>
      <c r="W298" s="8">
        <v>11.86100006</v>
      </c>
      <c r="X298" s="9">
        <f>V298-3.5</f>
        <v>-0.5</v>
      </c>
      <c r="Y298" s="8">
        <v>2</v>
      </c>
      <c r="Z298" s="8">
        <v>14.66900015</v>
      </c>
      <c r="AA298" s="9">
        <f>Y298-2</f>
        <v>0</v>
      </c>
      <c r="AB298" s="8">
        <v>1</v>
      </c>
      <c r="AC298" s="8">
        <v>14.01399994</v>
      </c>
      <c r="AD298" s="9">
        <f>AB298-2</f>
        <v>-1</v>
      </c>
      <c r="AE298" s="8">
        <v>0</v>
      </c>
      <c r="AF298" s="8">
        <v>13.22300005</v>
      </c>
      <c r="AG298" s="9">
        <f t="shared" si="49"/>
        <v>-8.5</v>
      </c>
      <c r="AH298" s="9">
        <f t="shared" si="44"/>
        <v>4.2650242817987269</v>
      </c>
      <c r="AI298" s="8">
        <v>2</v>
      </c>
      <c r="AJ298" s="8">
        <v>1</v>
      </c>
      <c r="AK298" s="8">
        <v>2</v>
      </c>
      <c r="AL298" s="8">
        <v>2</v>
      </c>
      <c r="AM298" s="8">
        <v>1</v>
      </c>
      <c r="AN298" s="8">
        <v>1</v>
      </c>
      <c r="AO298" s="8">
        <v>2</v>
      </c>
      <c r="AP298" s="9">
        <f t="shared" si="50"/>
        <v>-3.5</v>
      </c>
      <c r="AQ298" s="9">
        <f t="shared" si="51"/>
        <v>0.66025202211369327</v>
      </c>
      <c r="AR298" s="8">
        <v>1</v>
      </c>
      <c r="AS298" s="8">
        <v>2</v>
      </c>
      <c r="AT298" s="8">
        <v>1</v>
      </c>
      <c r="AU298" s="8">
        <v>1</v>
      </c>
      <c r="AV298" s="8">
        <v>2</v>
      </c>
      <c r="AW298" s="8">
        <v>1</v>
      </c>
      <c r="AX298" s="8">
        <v>2</v>
      </c>
      <c r="AY298" s="10">
        <f t="shared" si="52"/>
        <v>4</v>
      </c>
      <c r="AZ298" s="8">
        <v>7</v>
      </c>
      <c r="BA298" s="8">
        <v>3</v>
      </c>
      <c r="BB298" s="10">
        <f t="shared" si="45"/>
        <v>2</v>
      </c>
      <c r="BC298" s="8">
        <v>3</v>
      </c>
      <c r="BD298" s="8">
        <v>3</v>
      </c>
      <c r="BE298" s="9">
        <f t="shared" si="46"/>
        <v>1.1841670238095239</v>
      </c>
      <c r="BF298" s="8">
        <v>29.687999999999999</v>
      </c>
      <c r="BG298" s="8">
        <v>49.478999999999999</v>
      </c>
      <c r="BH298" s="8">
        <v>20.181999999999999</v>
      </c>
      <c r="BI298" s="8">
        <v>0.65100000000000002</v>
      </c>
      <c r="BJ298" s="8">
        <v>29.297000000000001</v>
      </c>
      <c r="BK298" s="8">
        <v>98.828000000000003</v>
      </c>
      <c r="BL298" s="8">
        <v>49.87</v>
      </c>
      <c r="BM298" s="8">
        <v>89.713999999999999</v>
      </c>
      <c r="BN298" s="8">
        <v>69.792000000000002</v>
      </c>
      <c r="BO298" s="8">
        <v>29.687999999999999</v>
      </c>
      <c r="BP298" s="8">
        <v>3</v>
      </c>
      <c r="BQ298" s="8">
        <v>4</v>
      </c>
      <c r="BR298" s="8">
        <v>4</v>
      </c>
      <c r="BS298" s="8">
        <v>4</v>
      </c>
      <c r="BT298" s="8">
        <v>4</v>
      </c>
      <c r="BU298" s="8">
        <v>3</v>
      </c>
      <c r="BV298" s="8">
        <v>4</v>
      </c>
      <c r="BW298" s="8">
        <v>3</v>
      </c>
      <c r="BX298" s="8">
        <v>2</v>
      </c>
      <c r="BY298" s="8">
        <v>2</v>
      </c>
      <c r="BZ298" s="7">
        <f t="shared" si="54"/>
        <v>3.3</v>
      </c>
    </row>
    <row r="299" spans="1:78" x14ac:dyDescent="0.25">
      <c r="A299" s="8">
        <v>35</v>
      </c>
      <c r="B299" s="8">
        <v>1</v>
      </c>
      <c r="C299" s="8">
        <v>2</v>
      </c>
      <c r="D299" s="8">
        <v>1</v>
      </c>
      <c r="E299" s="8">
        <v>1</v>
      </c>
      <c r="F299" s="8">
        <v>4</v>
      </c>
      <c r="G299" s="8">
        <v>1</v>
      </c>
      <c r="H299" s="8">
        <v>12.949000119999999</v>
      </c>
      <c r="I299" s="8">
        <v>0</v>
      </c>
      <c r="J299" s="8">
        <v>4.0910000799999997</v>
      </c>
      <c r="K299" s="8">
        <v>1</v>
      </c>
      <c r="L299" s="8">
        <v>4.1310000420000001</v>
      </c>
      <c r="M299" s="9">
        <f t="shared" si="53"/>
        <v>4.1110000610000004</v>
      </c>
      <c r="N299" s="9">
        <f t="shared" si="47"/>
        <v>8.8380000589999987</v>
      </c>
      <c r="O299" s="8">
        <v>0</v>
      </c>
      <c r="P299" s="8">
        <v>13.59500003</v>
      </c>
      <c r="Q299" s="9" t="e">
        <f>O299-#REF!</f>
        <v>#REF!</v>
      </c>
      <c r="R299" s="9">
        <f t="shared" si="48"/>
        <v>-0.5</v>
      </c>
      <c r="S299" s="8">
        <v>2</v>
      </c>
      <c r="T299" s="8">
        <v>12.411999939999999</v>
      </c>
      <c r="U299" s="9">
        <f>S299-2</f>
        <v>0</v>
      </c>
      <c r="V299" s="8">
        <v>4</v>
      </c>
      <c r="W299" s="8">
        <v>13.66600013</v>
      </c>
      <c r="X299" s="9">
        <f>V299-3.5</f>
        <v>0.5</v>
      </c>
      <c r="Y299" s="8">
        <v>3</v>
      </c>
      <c r="Z299" s="8">
        <v>12.43899989</v>
      </c>
      <c r="AA299" s="9">
        <f>Y299-2</f>
        <v>1</v>
      </c>
      <c r="AB299" s="8">
        <v>2</v>
      </c>
      <c r="AC299" s="8">
        <v>11.818000079999999</v>
      </c>
      <c r="AD299" s="9">
        <f>AB299-2</f>
        <v>0</v>
      </c>
      <c r="AE299" s="8">
        <v>0</v>
      </c>
      <c r="AF299" s="8">
        <v>12.9000001</v>
      </c>
      <c r="AG299" s="9">
        <f t="shared" si="49"/>
        <v>-8.5</v>
      </c>
      <c r="AH299" s="9">
        <f t="shared" si="44"/>
        <v>4.2650242817987269</v>
      </c>
      <c r="AI299" s="8">
        <v>2</v>
      </c>
      <c r="AJ299" s="8">
        <v>1</v>
      </c>
      <c r="AK299" s="8">
        <v>2</v>
      </c>
      <c r="AL299" s="8">
        <v>2</v>
      </c>
      <c r="AM299" s="8">
        <v>1</v>
      </c>
      <c r="AN299" s="8">
        <v>2</v>
      </c>
      <c r="AO299" s="8">
        <v>2</v>
      </c>
      <c r="AP299" s="9">
        <f t="shared" si="50"/>
        <v>-4.5</v>
      </c>
      <c r="AQ299" s="9">
        <f t="shared" si="51"/>
        <v>0.8680532245877165</v>
      </c>
      <c r="AR299" s="8">
        <v>1</v>
      </c>
      <c r="AS299" s="8">
        <v>2</v>
      </c>
      <c r="AT299" s="8">
        <v>1</v>
      </c>
      <c r="AU299" s="8">
        <v>1</v>
      </c>
      <c r="AV299" s="8">
        <v>2</v>
      </c>
      <c r="AW299" s="8">
        <v>2</v>
      </c>
      <c r="AX299" s="8">
        <v>2</v>
      </c>
      <c r="AY299" s="10">
        <f t="shared" si="52"/>
        <v>2</v>
      </c>
      <c r="AZ299" s="8">
        <v>6</v>
      </c>
      <c r="BA299" s="8">
        <v>4</v>
      </c>
      <c r="BB299" s="10">
        <f t="shared" si="45"/>
        <v>1</v>
      </c>
      <c r="BC299" s="8">
        <v>1</v>
      </c>
      <c r="BD299" s="8">
        <v>3</v>
      </c>
      <c r="BE299" s="9">
        <f t="shared" si="46"/>
        <v>0.458478757936508</v>
      </c>
      <c r="BF299" s="8">
        <v>49.87</v>
      </c>
      <c r="BG299" s="8">
        <v>29.948</v>
      </c>
      <c r="BH299" s="8">
        <v>10.417</v>
      </c>
      <c r="BI299" s="8">
        <v>0.13</v>
      </c>
      <c r="BJ299" s="8">
        <v>9.766</v>
      </c>
      <c r="BK299" s="8">
        <v>0.65100000000000002</v>
      </c>
      <c r="BL299" s="8">
        <v>30.207999999999998</v>
      </c>
      <c r="BM299" s="8">
        <v>49.609000000000002</v>
      </c>
      <c r="BN299" s="8">
        <v>20.312000000000001</v>
      </c>
      <c r="BO299" s="8">
        <v>29.556999999999999</v>
      </c>
      <c r="BP299" s="8">
        <v>4</v>
      </c>
      <c r="BQ299" s="8">
        <v>4</v>
      </c>
      <c r="BR299" s="8">
        <v>4</v>
      </c>
      <c r="BS299" s="8">
        <v>4</v>
      </c>
      <c r="BT299" s="8">
        <v>4</v>
      </c>
      <c r="BU299" s="8">
        <v>4</v>
      </c>
      <c r="BV299" s="8">
        <v>4</v>
      </c>
      <c r="BW299" s="8">
        <v>3</v>
      </c>
      <c r="BX299" s="8">
        <v>2</v>
      </c>
      <c r="BY299" s="8">
        <v>3</v>
      </c>
      <c r="BZ299" s="7">
        <f t="shared" si="54"/>
        <v>3.6</v>
      </c>
    </row>
    <row r="300" spans="1:78" x14ac:dyDescent="0.25">
      <c r="A300" s="8">
        <v>32</v>
      </c>
      <c r="B300" s="8">
        <v>1</v>
      </c>
      <c r="C300" s="8">
        <v>2</v>
      </c>
      <c r="D300" s="8">
        <v>1</v>
      </c>
      <c r="E300" s="8">
        <v>1</v>
      </c>
      <c r="F300" s="8">
        <v>2</v>
      </c>
      <c r="G300" s="8">
        <v>1</v>
      </c>
      <c r="H300" s="8">
        <v>11.539999959999999</v>
      </c>
      <c r="I300" s="8">
        <v>2</v>
      </c>
      <c r="J300" s="8">
        <v>1.7360000609999999</v>
      </c>
      <c r="K300" s="8">
        <v>1</v>
      </c>
      <c r="L300" s="8">
        <v>1.8500001429999999</v>
      </c>
      <c r="M300" s="9">
        <f t="shared" si="53"/>
        <v>1.7930001019999999</v>
      </c>
      <c r="N300" s="9">
        <f t="shared" si="47"/>
        <v>9.7469998579999988</v>
      </c>
      <c r="O300" s="8">
        <v>0</v>
      </c>
      <c r="P300" s="8">
        <v>13.249000069999999</v>
      </c>
      <c r="Q300" s="9" t="e">
        <f>O300-#REF!</f>
        <v>#REF!</v>
      </c>
      <c r="R300" s="9">
        <f t="shared" si="48"/>
        <v>-0.5</v>
      </c>
      <c r="S300" s="8">
        <v>1</v>
      </c>
      <c r="T300" s="8">
        <v>13.314999820000001</v>
      </c>
      <c r="U300" s="9">
        <f>S300-2</f>
        <v>-1</v>
      </c>
      <c r="V300" s="8">
        <v>2</v>
      </c>
      <c r="W300" s="8">
        <v>13.23600006</v>
      </c>
      <c r="X300" s="9">
        <f>V300-3.5</f>
        <v>-1.5</v>
      </c>
      <c r="Y300" s="8">
        <v>2</v>
      </c>
      <c r="Z300" s="8">
        <v>11.28900003</v>
      </c>
      <c r="AA300" s="9">
        <f>Y300-2</f>
        <v>0</v>
      </c>
      <c r="AB300" s="8">
        <v>1</v>
      </c>
      <c r="AC300" s="8">
        <v>11.562000039999999</v>
      </c>
      <c r="AD300" s="9">
        <f>AB300-2</f>
        <v>-1</v>
      </c>
      <c r="AE300" s="8">
        <v>1</v>
      </c>
      <c r="AF300" s="8">
        <v>12.263000010000001</v>
      </c>
      <c r="AG300" s="9">
        <f t="shared" si="49"/>
        <v>-8.5</v>
      </c>
      <c r="AH300" s="9">
        <f t="shared" si="44"/>
        <v>4.2650242817987269</v>
      </c>
      <c r="AI300" s="8">
        <v>2</v>
      </c>
      <c r="AJ300" s="8">
        <v>1</v>
      </c>
      <c r="AK300" s="8">
        <v>2</v>
      </c>
      <c r="AL300" s="8">
        <v>2</v>
      </c>
      <c r="AM300" s="8">
        <v>1</v>
      </c>
      <c r="AN300" s="8">
        <v>1</v>
      </c>
      <c r="AO300" s="8">
        <v>2</v>
      </c>
      <c r="AP300" s="9">
        <f t="shared" si="50"/>
        <v>-4.5</v>
      </c>
      <c r="AQ300" s="9">
        <f t="shared" si="51"/>
        <v>0.8680532245877165</v>
      </c>
      <c r="AR300" s="8">
        <v>1</v>
      </c>
      <c r="AS300" s="8">
        <v>2</v>
      </c>
      <c r="AT300" s="8">
        <v>1</v>
      </c>
      <c r="AU300" s="8">
        <v>1</v>
      </c>
      <c r="AV300" s="8">
        <v>2</v>
      </c>
      <c r="AW300" s="8">
        <v>2</v>
      </c>
      <c r="AX300" s="8">
        <v>2</v>
      </c>
      <c r="AY300" s="10">
        <f t="shared" si="52"/>
        <v>6</v>
      </c>
      <c r="AZ300" s="8">
        <v>9</v>
      </c>
      <c r="BA300" s="8">
        <v>3</v>
      </c>
      <c r="BB300" s="10">
        <f t="shared" si="45"/>
        <v>2</v>
      </c>
      <c r="BC300" s="8">
        <v>3</v>
      </c>
      <c r="BD300" s="8">
        <v>3</v>
      </c>
      <c r="BE300" s="9">
        <f t="shared" si="46"/>
        <v>0.65155348809523805</v>
      </c>
      <c r="BF300" s="8">
        <v>39.713999999999999</v>
      </c>
      <c r="BG300" s="8">
        <v>20.181999999999999</v>
      </c>
      <c r="BH300" s="8">
        <v>20.963999999999999</v>
      </c>
      <c r="BI300" s="8">
        <v>0.39100000000000001</v>
      </c>
      <c r="BJ300" s="8">
        <v>39.582999999999998</v>
      </c>
      <c r="BK300" s="8">
        <v>10.286</v>
      </c>
      <c r="BL300" s="8">
        <v>50</v>
      </c>
      <c r="BM300" s="8">
        <v>60.155999999999999</v>
      </c>
      <c r="BN300" s="8">
        <v>69.661000000000001</v>
      </c>
      <c r="BO300" s="8">
        <v>29.948</v>
      </c>
      <c r="BP300" s="8">
        <v>3</v>
      </c>
      <c r="BQ300" s="8">
        <v>4</v>
      </c>
      <c r="BR300" s="8">
        <v>4</v>
      </c>
      <c r="BS300" s="8">
        <v>4</v>
      </c>
      <c r="BT300" s="8">
        <v>3</v>
      </c>
      <c r="BU300" s="8">
        <v>4</v>
      </c>
      <c r="BV300" s="8">
        <v>4</v>
      </c>
      <c r="BW300" s="8">
        <v>3</v>
      </c>
      <c r="BX300" s="8">
        <v>3</v>
      </c>
      <c r="BY300" s="8">
        <v>4</v>
      </c>
      <c r="BZ300" s="7">
        <f t="shared" si="54"/>
        <v>3.6</v>
      </c>
    </row>
    <row r="301" spans="1:78" x14ac:dyDescent="0.25">
      <c r="A301" s="8">
        <v>28</v>
      </c>
      <c r="B301" s="8">
        <v>2</v>
      </c>
      <c r="C301" s="8">
        <v>3</v>
      </c>
      <c r="D301" s="8">
        <v>1</v>
      </c>
      <c r="E301" s="8">
        <v>0</v>
      </c>
      <c r="F301" s="8">
        <v>1</v>
      </c>
      <c r="G301" s="8">
        <v>2</v>
      </c>
      <c r="H301" s="8">
        <v>13.55599999</v>
      </c>
      <c r="I301" s="8">
        <v>2</v>
      </c>
      <c r="J301" s="8">
        <v>3.3250000480000002</v>
      </c>
      <c r="K301" s="8">
        <v>2</v>
      </c>
      <c r="L301" s="8">
        <v>1.7329998019999999</v>
      </c>
      <c r="M301" s="9">
        <f t="shared" si="53"/>
        <v>2.5289999249999999</v>
      </c>
      <c r="N301" s="9">
        <f t="shared" si="47"/>
        <v>11.027000064999999</v>
      </c>
      <c r="O301" s="8">
        <v>1</v>
      </c>
      <c r="P301" s="8">
        <v>13.102999929999999</v>
      </c>
      <c r="Q301" s="9" t="e">
        <f>O301-#REF!</f>
        <v>#REF!</v>
      </c>
      <c r="R301" s="9">
        <f t="shared" si="48"/>
        <v>0.5</v>
      </c>
      <c r="S301" s="8">
        <v>2</v>
      </c>
      <c r="T301" s="8">
        <v>11.184000019999999</v>
      </c>
      <c r="U301" s="9">
        <f>S301-2</f>
        <v>0</v>
      </c>
      <c r="V301" s="8">
        <v>1</v>
      </c>
      <c r="W301" s="8">
        <v>24.661000009999999</v>
      </c>
      <c r="X301" s="9">
        <f>V301-3.5</f>
        <v>-2.5</v>
      </c>
      <c r="Y301" s="8">
        <v>1</v>
      </c>
      <c r="Z301" s="8">
        <v>10.71099997</v>
      </c>
      <c r="AA301" s="9">
        <f>Y301-2</f>
        <v>-1</v>
      </c>
      <c r="AB301" s="8">
        <v>1</v>
      </c>
      <c r="AC301" s="8">
        <v>10.825999980000001</v>
      </c>
      <c r="AD301" s="9">
        <f>AB301-2</f>
        <v>-1</v>
      </c>
      <c r="AE301" s="8">
        <v>1</v>
      </c>
      <c r="AF301" s="8">
        <v>22.344000099999999</v>
      </c>
      <c r="AG301" s="9">
        <f t="shared" si="49"/>
        <v>-2.5</v>
      </c>
      <c r="AH301" s="9">
        <f t="shared" si="44"/>
        <v>0.5</v>
      </c>
      <c r="AI301" s="8">
        <v>1</v>
      </c>
      <c r="AJ301" s="8">
        <v>2</v>
      </c>
      <c r="AK301" s="8">
        <v>2</v>
      </c>
      <c r="AL301" s="8">
        <v>2</v>
      </c>
      <c r="AM301" s="8">
        <v>2</v>
      </c>
      <c r="AN301" s="8">
        <v>1</v>
      </c>
      <c r="AO301" s="8">
        <v>2</v>
      </c>
      <c r="AP301" s="9">
        <f t="shared" si="50"/>
        <v>-7.5</v>
      </c>
      <c r="AQ301" s="9">
        <f t="shared" si="51"/>
        <v>2.40942083965321</v>
      </c>
      <c r="AR301" s="8">
        <v>2</v>
      </c>
      <c r="AS301" s="8">
        <v>1</v>
      </c>
      <c r="AT301" s="8">
        <v>1</v>
      </c>
      <c r="AU301" s="8">
        <v>1</v>
      </c>
      <c r="AV301" s="8">
        <v>1</v>
      </c>
      <c r="AW301" s="8">
        <v>2</v>
      </c>
      <c r="AX301" s="8">
        <v>2</v>
      </c>
      <c r="AY301" s="10">
        <f t="shared" si="52"/>
        <v>5</v>
      </c>
      <c r="AZ301" s="8">
        <v>10</v>
      </c>
      <c r="BA301" s="8">
        <v>5</v>
      </c>
      <c r="BB301" s="10">
        <f t="shared" si="45"/>
        <v>2</v>
      </c>
      <c r="BC301" s="8">
        <v>1</v>
      </c>
      <c r="BD301" s="8">
        <v>1</v>
      </c>
      <c r="BE301" s="9">
        <f t="shared" si="46"/>
        <v>0.65189989285714289</v>
      </c>
      <c r="BF301" s="8">
        <v>19.989000000000001</v>
      </c>
      <c r="BG301" s="8">
        <v>0.26900000000000002</v>
      </c>
      <c r="BH301" s="8">
        <v>29.922999999999998</v>
      </c>
      <c r="BI301" s="8">
        <v>10.076000000000001</v>
      </c>
      <c r="BJ301" s="8">
        <v>80.058999999999997</v>
      </c>
      <c r="BK301" s="8">
        <v>19.925000000000001</v>
      </c>
      <c r="BL301" s="8">
        <v>49.81</v>
      </c>
      <c r="BM301" s="8">
        <v>18.96</v>
      </c>
      <c r="BN301" s="8">
        <v>50.347000000000001</v>
      </c>
      <c r="BO301" s="8">
        <v>19.463000000000001</v>
      </c>
      <c r="BP301" s="8">
        <v>3</v>
      </c>
      <c r="BQ301" s="8">
        <v>3</v>
      </c>
      <c r="BR301" s="8">
        <v>3</v>
      </c>
      <c r="BS301" s="8">
        <v>4</v>
      </c>
      <c r="BT301" s="8">
        <v>3</v>
      </c>
      <c r="BU301" s="8">
        <v>2</v>
      </c>
      <c r="BV301" s="8">
        <v>2</v>
      </c>
      <c r="BW301" s="8">
        <v>1</v>
      </c>
      <c r="BX301" s="8">
        <v>2</v>
      </c>
      <c r="BY301" s="8">
        <v>2</v>
      </c>
      <c r="BZ301" s="7">
        <f t="shared" si="54"/>
        <v>2.5</v>
      </c>
    </row>
    <row r="302" spans="1:78" x14ac:dyDescent="0.25">
      <c r="A302" s="8">
        <v>21</v>
      </c>
      <c r="B302" s="8">
        <v>1</v>
      </c>
      <c r="C302" s="8">
        <v>2</v>
      </c>
      <c r="D302" s="8">
        <v>1</v>
      </c>
      <c r="E302" s="8">
        <v>3</v>
      </c>
      <c r="F302" s="8">
        <v>1</v>
      </c>
      <c r="G302" s="8">
        <v>1</v>
      </c>
      <c r="H302" s="8">
        <v>13.91400003</v>
      </c>
      <c r="I302" s="8">
        <v>2</v>
      </c>
      <c r="J302" s="8">
        <v>4.3870000840000003</v>
      </c>
      <c r="K302" s="8">
        <v>1</v>
      </c>
      <c r="L302" s="8">
        <v>4.4390001300000002</v>
      </c>
      <c r="M302" s="9">
        <f t="shared" si="53"/>
        <v>4.4130001070000002</v>
      </c>
      <c r="N302" s="9">
        <f t="shared" si="47"/>
        <v>9.5009999230000002</v>
      </c>
      <c r="O302" s="8">
        <v>1</v>
      </c>
      <c r="P302" s="8">
        <v>12.78500009</v>
      </c>
      <c r="Q302" s="9" t="e">
        <f>O302-#REF!</f>
        <v>#REF!</v>
      </c>
      <c r="R302" s="9">
        <f t="shared" si="48"/>
        <v>0.5</v>
      </c>
      <c r="S302" s="8">
        <v>2</v>
      </c>
      <c r="T302" s="8">
        <v>13.10100007</v>
      </c>
      <c r="U302" s="9">
        <f>S302-2</f>
        <v>0</v>
      </c>
      <c r="V302" s="8">
        <v>3</v>
      </c>
      <c r="W302" s="8">
        <v>12.545000079999999</v>
      </c>
      <c r="X302" s="9">
        <f>V302-3.5</f>
        <v>-0.5</v>
      </c>
      <c r="Y302" s="8">
        <v>2</v>
      </c>
      <c r="Z302" s="8">
        <v>12.553999900000001</v>
      </c>
      <c r="AA302" s="9">
        <f>Y302-2</f>
        <v>0</v>
      </c>
      <c r="AB302" s="8">
        <v>2</v>
      </c>
      <c r="AC302" s="8">
        <v>12.027999879999999</v>
      </c>
      <c r="AD302" s="9">
        <f>AB302-2</f>
        <v>0</v>
      </c>
      <c r="AE302" s="8">
        <v>0</v>
      </c>
      <c r="AF302" s="8">
        <v>13.73900008</v>
      </c>
      <c r="AG302" s="9">
        <f t="shared" si="49"/>
        <v>-2.5</v>
      </c>
      <c r="AH302" s="9">
        <f t="shared" si="44"/>
        <v>0.5</v>
      </c>
      <c r="AI302" s="8">
        <v>1</v>
      </c>
      <c r="AJ302" s="8">
        <v>1</v>
      </c>
      <c r="AK302" s="8">
        <v>2</v>
      </c>
      <c r="AL302" s="8">
        <v>2</v>
      </c>
      <c r="AM302" s="8">
        <v>1</v>
      </c>
      <c r="AN302" s="8">
        <v>1</v>
      </c>
      <c r="AO302" s="8">
        <v>2</v>
      </c>
      <c r="AP302" s="9">
        <f t="shared" si="50"/>
        <v>-4.5</v>
      </c>
      <c r="AQ302" s="9">
        <f t="shared" si="51"/>
        <v>0.8680532245877165</v>
      </c>
      <c r="AR302" s="8">
        <v>1</v>
      </c>
      <c r="AS302" s="8">
        <v>2</v>
      </c>
      <c r="AT302" s="8">
        <v>1</v>
      </c>
      <c r="AU302" s="8">
        <v>1</v>
      </c>
      <c r="AV302" s="8">
        <v>2</v>
      </c>
      <c r="AW302" s="8">
        <v>2</v>
      </c>
      <c r="AX302" s="8">
        <v>2</v>
      </c>
      <c r="AY302" s="10">
        <f t="shared" si="52"/>
        <v>6</v>
      </c>
      <c r="AZ302" s="8">
        <v>8</v>
      </c>
      <c r="BA302" s="8">
        <v>2</v>
      </c>
      <c r="BB302" s="10">
        <f t="shared" si="45"/>
        <v>2</v>
      </c>
      <c r="BC302" s="8">
        <v>1</v>
      </c>
      <c r="BD302" s="8">
        <v>1</v>
      </c>
      <c r="BE302" s="9">
        <f t="shared" si="46"/>
        <v>0.82242600793650789</v>
      </c>
      <c r="BF302" s="8">
        <v>69.921999999999997</v>
      </c>
      <c r="BG302" s="8">
        <v>8.984</v>
      </c>
      <c r="BH302" s="8">
        <v>9.5050000000000008</v>
      </c>
      <c r="BI302" s="8">
        <v>30.207999999999998</v>
      </c>
      <c r="BJ302" s="8">
        <v>20.573</v>
      </c>
      <c r="BK302" s="8">
        <v>10.286</v>
      </c>
      <c r="BL302" s="8">
        <v>49.478999999999999</v>
      </c>
      <c r="BM302" s="8">
        <v>99.478999999999999</v>
      </c>
      <c r="BN302" s="8">
        <v>20.702999999999999</v>
      </c>
      <c r="BO302" s="8">
        <v>70.442999999999998</v>
      </c>
      <c r="BP302" s="8">
        <v>3</v>
      </c>
      <c r="BQ302" s="8">
        <v>2</v>
      </c>
      <c r="BR302" s="8">
        <v>2</v>
      </c>
      <c r="BS302" s="8">
        <v>3</v>
      </c>
      <c r="BT302" s="8">
        <v>2</v>
      </c>
      <c r="BU302" s="8">
        <v>2</v>
      </c>
      <c r="BV302" s="8">
        <v>2</v>
      </c>
      <c r="BW302" s="8">
        <v>3</v>
      </c>
      <c r="BX302" s="8">
        <v>2</v>
      </c>
      <c r="BY302" s="8">
        <v>2</v>
      </c>
      <c r="BZ302" s="7">
        <f t="shared" si="54"/>
        <v>2.2999999999999998</v>
      </c>
    </row>
    <row r="303" spans="1:78" x14ac:dyDescent="0.25">
      <c r="A303" s="8">
        <v>30</v>
      </c>
      <c r="B303" s="8">
        <v>2</v>
      </c>
      <c r="C303" s="8">
        <v>3</v>
      </c>
      <c r="D303" s="8">
        <v>1</v>
      </c>
      <c r="E303" s="8">
        <v>1</v>
      </c>
      <c r="F303" s="8">
        <v>2</v>
      </c>
      <c r="G303" s="8">
        <v>4</v>
      </c>
      <c r="H303" s="8">
        <v>12.707999940000001</v>
      </c>
      <c r="I303" s="8">
        <v>4</v>
      </c>
      <c r="J303" s="8">
        <v>3.2089998720000001</v>
      </c>
      <c r="K303" s="8">
        <v>4</v>
      </c>
      <c r="L303" s="8">
        <v>1.9720001220000001</v>
      </c>
      <c r="M303" s="9">
        <f t="shared" si="53"/>
        <v>2.5904999970000002</v>
      </c>
      <c r="N303" s="9">
        <f t="shared" si="47"/>
        <v>10.117499943</v>
      </c>
      <c r="O303" s="8">
        <v>1</v>
      </c>
      <c r="P303" s="8">
        <v>12.74100018</v>
      </c>
      <c r="Q303" s="9" t="e">
        <f>O303-#REF!</f>
        <v>#REF!</v>
      </c>
      <c r="R303" s="9">
        <f t="shared" si="48"/>
        <v>0.5</v>
      </c>
      <c r="S303" s="8">
        <v>2</v>
      </c>
      <c r="T303" s="8">
        <v>11.841000080000001</v>
      </c>
      <c r="U303" s="9">
        <f>S303-2</f>
        <v>0</v>
      </c>
      <c r="V303" s="8">
        <v>4</v>
      </c>
      <c r="W303" s="8">
        <v>12.99099994</v>
      </c>
      <c r="X303" s="9">
        <f>V303-3.5</f>
        <v>0.5</v>
      </c>
      <c r="Y303" s="8">
        <v>2</v>
      </c>
      <c r="Z303" s="8">
        <v>11.26199985</v>
      </c>
      <c r="AA303" s="9">
        <f>Y303-2</f>
        <v>0</v>
      </c>
      <c r="AB303" s="8">
        <v>2</v>
      </c>
      <c r="AC303" s="8">
        <v>11.16899991</v>
      </c>
      <c r="AD303" s="9">
        <f>AB303-2</f>
        <v>0</v>
      </c>
      <c r="AE303" s="8">
        <v>0</v>
      </c>
      <c r="AF303" s="8">
        <v>11.333000180000001</v>
      </c>
      <c r="AG303" s="9">
        <f t="shared" si="49"/>
        <v>-2.5</v>
      </c>
      <c r="AH303" s="9">
        <f t="shared" si="44"/>
        <v>0.5</v>
      </c>
      <c r="AI303" s="8">
        <v>1</v>
      </c>
      <c r="AJ303" s="8">
        <v>2</v>
      </c>
      <c r="AK303" s="8">
        <v>2</v>
      </c>
      <c r="AL303" s="8">
        <v>1</v>
      </c>
      <c r="AM303" s="8">
        <v>2</v>
      </c>
      <c r="AN303" s="8">
        <v>1</v>
      </c>
      <c r="AO303" s="8">
        <v>2</v>
      </c>
      <c r="AP303" s="9">
        <f t="shared" si="50"/>
        <v>-5.5</v>
      </c>
      <c r="AQ303" s="9">
        <f t="shared" si="51"/>
        <v>1.1594250266943333</v>
      </c>
      <c r="AR303" s="8">
        <v>2</v>
      </c>
      <c r="AS303" s="8">
        <v>1</v>
      </c>
      <c r="AT303" s="8">
        <v>1</v>
      </c>
      <c r="AU303" s="8">
        <v>1</v>
      </c>
      <c r="AV303" s="8">
        <v>2</v>
      </c>
      <c r="AW303" s="8">
        <v>2</v>
      </c>
      <c r="AX303" s="8">
        <v>2</v>
      </c>
      <c r="AY303" s="10">
        <f t="shared" si="52"/>
        <v>1</v>
      </c>
      <c r="AZ303" s="8">
        <v>5</v>
      </c>
      <c r="BA303" s="8">
        <v>4</v>
      </c>
      <c r="BB303" s="10">
        <f t="shared" si="45"/>
        <v>2</v>
      </c>
      <c r="BC303" s="8">
        <v>2</v>
      </c>
      <c r="BD303" s="8">
        <v>2</v>
      </c>
      <c r="BE303" s="9">
        <f t="shared" si="46"/>
        <v>0.75208391269841268</v>
      </c>
      <c r="BF303" s="8">
        <v>10.417</v>
      </c>
      <c r="BG303" s="8">
        <v>7.5519999999999996</v>
      </c>
      <c r="BH303" s="8">
        <v>29.556999999999999</v>
      </c>
      <c r="BI303" s="8">
        <v>49.478999999999999</v>
      </c>
      <c r="BJ303" s="8">
        <v>50.390999999999998</v>
      </c>
      <c r="BK303" s="8">
        <v>19.661000000000001</v>
      </c>
      <c r="BL303" s="8">
        <v>10.026</v>
      </c>
      <c r="BM303" s="8">
        <v>2.8650000000000002</v>
      </c>
      <c r="BN303" s="8">
        <v>79.557000000000002</v>
      </c>
      <c r="BO303" s="8">
        <v>20.702999999999999</v>
      </c>
      <c r="BP303" s="8">
        <v>3</v>
      </c>
      <c r="BQ303" s="8">
        <v>3</v>
      </c>
      <c r="BR303" s="8">
        <v>3</v>
      </c>
      <c r="BS303" s="8">
        <v>3</v>
      </c>
      <c r="BT303" s="8">
        <v>2</v>
      </c>
      <c r="BU303" s="8">
        <v>2</v>
      </c>
      <c r="BV303" s="8">
        <v>2</v>
      </c>
      <c r="BW303" s="8">
        <v>1</v>
      </c>
      <c r="BX303" s="8">
        <v>2</v>
      </c>
      <c r="BY303" s="8">
        <v>2</v>
      </c>
      <c r="BZ303" s="7">
        <f t="shared" si="54"/>
        <v>2.2999999999999998</v>
      </c>
    </row>
    <row r="304" spans="1:78" x14ac:dyDescent="0.25">
      <c r="A304" s="8">
        <v>32</v>
      </c>
      <c r="B304" s="8">
        <v>2</v>
      </c>
      <c r="C304" s="8">
        <v>2</v>
      </c>
      <c r="D304" s="8">
        <v>2</v>
      </c>
      <c r="E304" s="8">
        <v>5</v>
      </c>
      <c r="F304" s="8">
        <v>7</v>
      </c>
      <c r="G304" s="8">
        <v>3</v>
      </c>
      <c r="H304" s="8">
        <v>17.323000189999998</v>
      </c>
      <c r="I304" s="8">
        <v>4</v>
      </c>
      <c r="J304" s="8">
        <v>7.9560000899999999</v>
      </c>
      <c r="K304" s="8">
        <v>2</v>
      </c>
      <c r="L304" s="8">
        <v>8.9059998989999993</v>
      </c>
      <c r="M304" s="9">
        <f t="shared" si="53"/>
        <v>8.4309999944999987</v>
      </c>
      <c r="N304" s="9">
        <f t="shared" si="47"/>
        <v>8.8920001954999996</v>
      </c>
      <c r="O304" s="8">
        <v>2</v>
      </c>
      <c r="P304" s="8">
        <v>12.239999770000001</v>
      </c>
      <c r="Q304" s="9" t="e">
        <f>O304-#REF!</f>
        <v>#REF!</v>
      </c>
      <c r="R304" s="9">
        <f t="shared" si="48"/>
        <v>1.5</v>
      </c>
      <c r="S304" s="8">
        <v>3</v>
      </c>
      <c r="T304" s="8">
        <v>16.49399996</v>
      </c>
      <c r="U304" s="9">
        <f>S304-2</f>
        <v>1</v>
      </c>
      <c r="V304" s="8">
        <v>3</v>
      </c>
      <c r="W304" s="8">
        <v>11.03900003</v>
      </c>
      <c r="X304" s="9">
        <f>V304-3.5</f>
        <v>-0.5</v>
      </c>
      <c r="Y304" s="8">
        <v>1</v>
      </c>
      <c r="Z304" s="8">
        <v>11.10100007</v>
      </c>
      <c r="AA304" s="9">
        <f>Y304-2</f>
        <v>-1</v>
      </c>
      <c r="AB304" s="8">
        <v>3</v>
      </c>
      <c r="AC304" s="8">
        <v>11.091000080000001</v>
      </c>
      <c r="AD304" s="9">
        <f>AB304-2</f>
        <v>1</v>
      </c>
      <c r="AE304" s="8">
        <v>2</v>
      </c>
      <c r="AF304" s="8">
        <v>16.667999980000001</v>
      </c>
      <c r="AG304" s="9">
        <f t="shared" si="49"/>
        <v>-1.5</v>
      </c>
      <c r="AH304" s="9">
        <f t="shared" si="44"/>
        <v>0.36536812962920773</v>
      </c>
      <c r="AI304" s="8">
        <v>1</v>
      </c>
      <c r="AJ304" s="8">
        <v>1</v>
      </c>
      <c r="AK304" s="8">
        <v>2</v>
      </c>
      <c r="AL304" s="8">
        <v>2</v>
      </c>
      <c r="AM304" s="8">
        <v>1</v>
      </c>
      <c r="AN304" s="8">
        <v>1</v>
      </c>
      <c r="AO304" s="8">
        <v>1</v>
      </c>
      <c r="AP304" s="9">
        <f t="shared" si="50"/>
        <v>-4.5</v>
      </c>
      <c r="AQ304" s="9">
        <f t="shared" si="51"/>
        <v>0.8680532245877165</v>
      </c>
      <c r="AR304" s="8">
        <v>1</v>
      </c>
      <c r="AS304" s="8">
        <v>2</v>
      </c>
      <c r="AT304" s="8">
        <v>1</v>
      </c>
      <c r="AU304" s="8">
        <v>1</v>
      </c>
      <c r="AV304" s="8">
        <v>2</v>
      </c>
      <c r="AW304" s="8">
        <v>2</v>
      </c>
      <c r="AX304" s="8">
        <v>2</v>
      </c>
      <c r="AY304" s="10">
        <f t="shared" si="52"/>
        <v>2</v>
      </c>
      <c r="AZ304" s="8">
        <v>3</v>
      </c>
      <c r="BA304" s="8">
        <v>1</v>
      </c>
      <c r="BB304" s="10">
        <f t="shared" si="45"/>
        <v>2</v>
      </c>
      <c r="BC304" s="8">
        <v>3</v>
      </c>
      <c r="BD304" s="8">
        <v>3</v>
      </c>
      <c r="BE304" s="9">
        <f t="shared" si="46"/>
        <v>0.82044680158730154</v>
      </c>
      <c r="BF304" s="8">
        <v>19.559000000000001</v>
      </c>
      <c r="BG304" s="8">
        <v>29.148</v>
      </c>
      <c r="BH304" s="8">
        <v>28.995000000000001</v>
      </c>
      <c r="BI304" s="8">
        <v>10.273999999999999</v>
      </c>
      <c r="BJ304" s="8">
        <v>49.695999999999998</v>
      </c>
      <c r="BK304" s="8">
        <v>20.472000000000001</v>
      </c>
      <c r="BL304" s="8">
        <v>69.938999999999993</v>
      </c>
      <c r="BM304" s="8">
        <v>79.072000000000003</v>
      </c>
      <c r="BN304" s="8">
        <v>89.573999999999998</v>
      </c>
      <c r="BO304" s="8">
        <v>9.6649999999999991</v>
      </c>
      <c r="BP304" s="8">
        <v>3</v>
      </c>
      <c r="BQ304" s="8">
        <v>2</v>
      </c>
      <c r="BR304" s="8">
        <v>1</v>
      </c>
      <c r="BS304" s="8">
        <v>1</v>
      </c>
      <c r="BT304" s="8">
        <v>3</v>
      </c>
      <c r="BU304" s="8">
        <v>2</v>
      </c>
      <c r="BV304" s="8">
        <v>1</v>
      </c>
      <c r="BW304" s="8">
        <v>2</v>
      </c>
      <c r="BX304" s="8">
        <v>1</v>
      </c>
      <c r="BY304" s="8">
        <v>2</v>
      </c>
      <c r="BZ304" s="7">
        <f t="shared" si="54"/>
        <v>1.8</v>
      </c>
    </row>
    <row r="305" spans="1:78" x14ac:dyDescent="0.25">
      <c r="A305" s="8">
        <v>24</v>
      </c>
      <c r="B305" s="8">
        <v>1</v>
      </c>
      <c r="C305" s="8">
        <v>2</v>
      </c>
      <c r="D305" s="8">
        <v>1</v>
      </c>
      <c r="E305" s="8">
        <v>1</v>
      </c>
      <c r="F305" s="8">
        <v>1</v>
      </c>
      <c r="G305" s="8">
        <v>1</v>
      </c>
      <c r="H305" s="8">
        <v>17.256999969999999</v>
      </c>
      <c r="I305" s="8">
        <v>1</v>
      </c>
      <c r="J305" s="8">
        <v>9.9739999770000001</v>
      </c>
      <c r="K305" s="8">
        <v>2</v>
      </c>
      <c r="L305" s="8">
        <v>7.2760000229999999</v>
      </c>
      <c r="M305" s="9">
        <f t="shared" si="53"/>
        <v>8.625</v>
      </c>
      <c r="N305" s="9">
        <f t="shared" si="47"/>
        <v>8.631999969999999</v>
      </c>
      <c r="O305" s="8">
        <v>2</v>
      </c>
      <c r="P305" s="8">
        <v>15.207999940000001</v>
      </c>
      <c r="Q305" s="9" t="e">
        <f>O305-#REF!</f>
        <v>#REF!</v>
      </c>
      <c r="R305" s="9">
        <f t="shared" si="48"/>
        <v>1.5</v>
      </c>
      <c r="S305" s="8">
        <v>2</v>
      </c>
      <c r="T305" s="8">
        <v>16.7750001</v>
      </c>
      <c r="U305" s="9">
        <f>S305-2</f>
        <v>0</v>
      </c>
      <c r="V305" s="8">
        <v>4</v>
      </c>
      <c r="W305" s="8">
        <v>19.296999929999998</v>
      </c>
      <c r="X305" s="9">
        <f>V305-3.5</f>
        <v>0.5</v>
      </c>
      <c r="Y305" s="8">
        <v>2</v>
      </c>
      <c r="Z305" s="8">
        <v>11.89899993</v>
      </c>
      <c r="AA305" s="9">
        <f>Y305-2</f>
        <v>0</v>
      </c>
      <c r="AB305" s="8">
        <v>3</v>
      </c>
      <c r="AC305" s="8">
        <v>11.78200006</v>
      </c>
      <c r="AD305" s="9">
        <f>AB305-2</f>
        <v>1</v>
      </c>
      <c r="AE305" s="8">
        <v>0</v>
      </c>
      <c r="AF305" s="8">
        <v>14.63100004</v>
      </c>
      <c r="AG305" s="9">
        <f t="shared" si="49"/>
        <v>-8.5</v>
      </c>
      <c r="AH305" s="9">
        <f t="shared" si="44"/>
        <v>4.2650242817987269</v>
      </c>
      <c r="AI305" s="8">
        <v>2</v>
      </c>
      <c r="AJ305" s="8">
        <v>1</v>
      </c>
      <c r="AK305" s="8">
        <v>2</v>
      </c>
      <c r="AL305" s="8">
        <v>2</v>
      </c>
      <c r="AM305" s="8">
        <v>1</v>
      </c>
      <c r="AN305" s="8">
        <v>1</v>
      </c>
      <c r="AO305" s="8">
        <v>2</v>
      </c>
      <c r="AP305" s="9">
        <f t="shared" si="50"/>
        <v>-3.5</v>
      </c>
      <c r="AQ305" s="9">
        <f t="shared" si="51"/>
        <v>0.66025202211369327</v>
      </c>
      <c r="AR305" s="8">
        <v>1</v>
      </c>
      <c r="AS305" s="8">
        <v>2</v>
      </c>
      <c r="AT305" s="8">
        <v>1</v>
      </c>
      <c r="AU305" s="8">
        <v>1</v>
      </c>
      <c r="AV305" s="8">
        <v>2</v>
      </c>
      <c r="AW305" s="8">
        <v>1</v>
      </c>
      <c r="AX305" s="8">
        <v>2</v>
      </c>
      <c r="AY305" s="10">
        <f t="shared" si="52"/>
        <v>3</v>
      </c>
      <c r="AZ305" s="8">
        <v>5</v>
      </c>
      <c r="BA305" s="8">
        <v>2</v>
      </c>
      <c r="BB305" s="10">
        <f t="shared" si="45"/>
        <v>2</v>
      </c>
      <c r="BC305" s="8">
        <v>3</v>
      </c>
      <c r="BD305" s="8">
        <v>3</v>
      </c>
      <c r="BE305" s="9">
        <f t="shared" si="46"/>
        <v>1.1040160912698411</v>
      </c>
      <c r="BF305" s="8">
        <v>8.4640000000000004</v>
      </c>
      <c r="BG305" s="8">
        <v>79.167000000000002</v>
      </c>
      <c r="BH305" s="8">
        <v>79.688000000000002</v>
      </c>
      <c r="BI305" s="8">
        <v>1.1719999999999999</v>
      </c>
      <c r="BJ305" s="8">
        <v>90.495000000000005</v>
      </c>
      <c r="BK305" s="8">
        <v>50.390999999999998</v>
      </c>
      <c r="BL305" s="8">
        <v>21.094000000000001</v>
      </c>
      <c r="BM305" s="8">
        <v>9.1150000000000002</v>
      </c>
      <c r="BN305" s="8">
        <v>60.286000000000001</v>
      </c>
      <c r="BO305" s="8">
        <v>0</v>
      </c>
      <c r="BP305" s="8">
        <v>2</v>
      </c>
      <c r="BQ305" s="8">
        <v>4</v>
      </c>
      <c r="BR305" s="8">
        <v>3</v>
      </c>
      <c r="BS305" s="8">
        <v>5</v>
      </c>
      <c r="BT305" s="8">
        <v>3</v>
      </c>
      <c r="BU305" s="8">
        <v>4</v>
      </c>
      <c r="BV305" s="8">
        <v>3</v>
      </c>
      <c r="BW305" s="8">
        <v>1</v>
      </c>
      <c r="BX305" s="8">
        <v>2</v>
      </c>
      <c r="BY305" s="8">
        <v>2</v>
      </c>
      <c r="BZ305" s="7">
        <f t="shared" si="54"/>
        <v>2.9</v>
      </c>
    </row>
    <row r="306" spans="1:78" x14ac:dyDescent="0.25">
      <c r="A306" s="8">
        <v>34</v>
      </c>
      <c r="B306" s="8">
        <v>1</v>
      </c>
      <c r="C306" s="8">
        <v>2</v>
      </c>
      <c r="D306" s="8">
        <v>1</v>
      </c>
      <c r="E306" s="8">
        <v>5</v>
      </c>
      <c r="F306" s="8">
        <v>7</v>
      </c>
      <c r="G306" s="8">
        <v>0</v>
      </c>
      <c r="H306" s="8">
        <v>49.075999979999999</v>
      </c>
      <c r="I306" s="8">
        <v>0</v>
      </c>
      <c r="J306" s="8">
        <v>3.6139998439999999</v>
      </c>
      <c r="K306" s="8">
        <v>0</v>
      </c>
      <c r="L306" s="8">
        <v>7.3819999689999998</v>
      </c>
      <c r="M306" s="9">
        <f t="shared" si="53"/>
        <v>5.4979999064999996</v>
      </c>
      <c r="N306" s="9">
        <f t="shared" si="47"/>
        <v>43.5780000735</v>
      </c>
      <c r="O306" s="8">
        <v>0</v>
      </c>
      <c r="P306" s="8">
        <v>12.02099991</v>
      </c>
      <c r="Q306" s="9" t="e">
        <f>O306-#REF!</f>
        <v>#REF!</v>
      </c>
      <c r="R306" s="9">
        <f t="shared" si="48"/>
        <v>-0.5</v>
      </c>
      <c r="S306" s="8">
        <v>0</v>
      </c>
      <c r="T306" s="8">
        <v>13.46200013</v>
      </c>
      <c r="U306" s="9">
        <f>S306-2</f>
        <v>-2</v>
      </c>
      <c r="V306" s="8">
        <v>0</v>
      </c>
      <c r="W306" s="8">
        <v>11.33699989</v>
      </c>
      <c r="X306" s="9">
        <f>V306-3.5</f>
        <v>-3.5</v>
      </c>
      <c r="Y306" s="8">
        <v>0</v>
      </c>
      <c r="Z306" s="8">
        <v>11.920999999999999</v>
      </c>
      <c r="AA306" s="9">
        <f>Y306-2</f>
        <v>-2</v>
      </c>
      <c r="AB306" s="8">
        <v>1</v>
      </c>
      <c r="AC306" s="8">
        <v>13.28600001</v>
      </c>
      <c r="AD306" s="9">
        <f>AB306-2</f>
        <v>-1</v>
      </c>
      <c r="AE306" s="8">
        <v>0</v>
      </c>
      <c r="AF306" s="8">
        <v>12.687000039999999</v>
      </c>
      <c r="AG306" s="9">
        <f t="shared" si="49"/>
        <v>-8.5</v>
      </c>
      <c r="AH306" s="9">
        <f t="shared" si="44"/>
        <v>4.2650242817987269</v>
      </c>
      <c r="AI306" s="8">
        <v>2</v>
      </c>
      <c r="AJ306" s="8">
        <v>1</v>
      </c>
      <c r="AK306" s="8">
        <v>1</v>
      </c>
      <c r="AL306" s="8">
        <v>2</v>
      </c>
      <c r="AM306" s="8">
        <v>1</v>
      </c>
      <c r="AN306" s="8">
        <v>2</v>
      </c>
      <c r="AO306" s="8">
        <v>2</v>
      </c>
      <c r="AP306" s="9">
        <f t="shared" si="50"/>
        <v>-6.5</v>
      </c>
      <c r="AQ306" s="9">
        <f t="shared" si="51"/>
        <v>1.6090405507426917</v>
      </c>
      <c r="AR306" s="8">
        <v>2</v>
      </c>
      <c r="AS306" s="8">
        <v>2</v>
      </c>
      <c r="AT306" s="8">
        <v>1</v>
      </c>
      <c r="AV306" s="8">
        <v>1</v>
      </c>
      <c r="AW306" s="8">
        <v>2</v>
      </c>
      <c r="AX306" s="8">
        <v>2</v>
      </c>
      <c r="AY306" s="10">
        <f t="shared" si="52"/>
        <v>6</v>
      </c>
      <c r="AZ306" s="8">
        <v>7</v>
      </c>
      <c r="BA306" s="8">
        <v>1</v>
      </c>
      <c r="BB306" s="10">
        <f t="shared" si="45"/>
        <v>2</v>
      </c>
      <c r="BC306" s="8">
        <v>3</v>
      </c>
      <c r="BD306" s="8">
        <v>3</v>
      </c>
      <c r="BE306" s="9">
        <f t="shared" si="46"/>
        <v>0.62723713095238076</v>
      </c>
      <c r="BF306" s="8">
        <v>89.906999999999996</v>
      </c>
      <c r="BG306" s="8">
        <v>10.185</v>
      </c>
      <c r="BH306" s="8">
        <v>50.832999999999998</v>
      </c>
      <c r="BI306" s="8">
        <v>0.185</v>
      </c>
      <c r="BJ306" s="8">
        <v>9.8149999999999995</v>
      </c>
      <c r="BK306" s="8">
        <v>20.277999999999999</v>
      </c>
      <c r="BL306" s="8">
        <v>1.0189999999999999</v>
      </c>
      <c r="BM306" s="8">
        <v>0.55600000000000005</v>
      </c>
      <c r="BN306" s="8">
        <v>79.814999999999998</v>
      </c>
      <c r="BO306" s="8">
        <v>9.2999999999999999E-2</v>
      </c>
      <c r="BP306" s="8">
        <v>4</v>
      </c>
      <c r="BQ306" s="8">
        <v>3</v>
      </c>
      <c r="BR306" s="8">
        <v>5</v>
      </c>
      <c r="BS306" s="8">
        <v>5</v>
      </c>
      <c r="BT306" s="8">
        <v>3</v>
      </c>
      <c r="BU306" s="8">
        <v>5</v>
      </c>
      <c r="BV306" s="8">
        <v>4</v>
      </c>
      <c r="BW306" s="8">
        <v>4</v>
      </c>
      <c r="BX306" s="8">
        <v>4</v>
      </c>
      <c r="BY306" s="8">
        <v>5</v>
      </c>
      <c r="BZ306" s="7">
        <f t="shared" si="54"/>
        <v>4.2</v>
      </c>
    </row>
    <row r="307" spans="1:78" x14ac:dyDescent="0.25">
      <c r="A307" s="8">
        <v>60</v>
      </c>
      <c r="B307" s="8">
        <v>2</v>
      </c>
      <c r="D307" s="8">
        <v>1</v>
      </c>
      <c r="E307" s="8">
        <v>2</v>
      </c>
      <c r="F307" s="8">
        <v>0</v>
      </c>
      <c r="G307" s="8">
        <v>1</v>
      </c>
      <c r="H307" s="8">
        <v>1.6889998909999999</v>
      </c>
      <c r="I307" s="8">
        <v>2</v>
      </c>
      <c r="J307" s="8">
        <v>3.069000006</v>
      </c>
      <c r="K307" s="8">
        <v>3</v>
      </c>
      <c r="L307" s="8">
        <v>3.0830001829999998</v>
      </c>
      <c r="M307" s="9">
        <f t="shared" si="53"/>
        <v>3.0760000944999999</v>
      </c>
      <c r="N307" s="9">
        <f t="shared" si="47"/>
        <v>-1.3870002035</v>
      </c>
      <c r="Q307" s="9" t="e">
        <f>O307-#REF!</f>
        <v>#REF!</v>
      </c>
      <c r="R307" s="9">
        <f t="shared" si="48"/>
        <v>-0.5</v>
      </c>
      <c r="S307" s="8">
        <v>1</v>
      </c>
      <c r="T307" s="8">
        <v>1.6129999159999999</v>
      </c>
      <c r="U307" s="9">
        <f>S307-2</f>
        <v>-1</v>
      </c>
      <c r="V307" s="8">
        <v>3</v>
      </c>
      <c r="W307" s="8">
        <v>1.2269999979999999</v>
      </c>
      <c r="X307" s="9">
        <f>V307-3.5</f>
        <v>-0.5</v>
      </c>
      <c r="Y307" s="8">
        <v>1</v>
      </c>
      <c r="Z307" s="8">
        <v>1.7250001429999999</v>
      </c>
      <c r="AA307" s="9">
        <f>Y307-2</f>
        <v>-1</v>
      </c>
      <c r="AB307" s="8">
        <v>1</v>
      </c>
      <c r="AC307" s="8">
        <v>1.607000113</v>
      </c>
      <c r="AD307" s="9">
        <f>AB307-2</f>
        <v>-1</v>
      </c>
      <c r="AE307" s="8">
        <v>0</v>
      </c>
      <c r="AF307" s="8">
        <v>1.539999962</v>
      </c>
      <c r="AG307" s="9">
        <f t="shared" si="49"/>
        <v>-8.5</v>
      </c>
      <c r="AH307" s="9">
        <f t="shared" si="44"/>
        <v>4.2650242817987269</v>
      </c>
      <c r="AI307" s="8">
        <v>2</v>
      </c>
      <c r="AJ307" s="8">
        <v>1</v>
      </c>
      <c r="AK307" s="8">
        <v>1</v>
      </c>
      <c r="AL307" s="8">
        <v>2</v>
      </c>
      <c r="AM307" s="8">
        <v>1</v>
      </c>
      <c r="AN307" s="8">
        <v>2</v>
      </c>
      <c r="AO307" s="8">
        <v>1</v>
      </c>
      <c r="AP307" s="9">
        <f t="shared" si="50"/>
        <v>-4.5</v>
      </c>
      <c r="AQ307" s="9">
        <f t="shared" si="51"/>
        <v>0.8680532245877165</v>
      </c>
      <c r="AR307" s="8">
        <v>1</v>
      </c>
      <c r="AT307" s="8">
        <v>1</v>
      </c>
      <c r="AU307" s="8">
        <v>1</v>
      </c>
      <c r="AW307" s="8">
        <v>2</v>
      </c>
      <c r="AX307" s="8">
        <v>2</v>
      </c>
      <c r="AY307" s="10">
        <f t="shared" si="52"/>
        <v>9</v>
      </c>
      <c r="AZ307" s="8">
        <v>10</v>
      </c>
      <c r="BA307" s="8">
        <v>1</v>
      </c>
      <c r="BB307" s="10">
        <f t="shared" si="45"/>
        <v>2</v>
      </c>
      <c r="BC307" s="8">
        <v>1</v>
      </c>
      <c r="BD307" s="8">
        <v>1</v>
      </c>
      <c r="BE307" s="9">
        <f t="shared" si="46"/>
        <v>0.40412374603174606</v>
      </c>
      <c r="BF307" s="8">
        <v>10.156000000000001</v>
      </c>
      <c r="BG307" s="8">
        <v>39.582999999999998</v>
      </c>
      <c r="BH307" s="8">
        <v>19.922000000000001</v>
      </c>
      <c r="BJ307" s="8">
        <v>0</v>
      </c>
      <c r="BK307" s="8">
        <v>9.8960000000000008</v>
      </c>
      <c r="BL307" s="8">
        <v>10.026</v>
      </c>
      <c r="BM307" s="8">
        <v>69.792000000000002</v>
      </c>
      <c r="BN307" s="8">
        <v>9.8960000000000008</v>
      </c>
      <c r="BO307" s="8">
        <v>9.8960000000000008</v>
      </c>
      <c r="BP307" s="8">
        <v>5</v>
      </c>
      <c r="BQ307" s="8">
        <v>5</v>
      </c>
      <c r="BR307" s="8">
        <v>3</v>
      </c>
      <c r="BT307" s="8">
        <v>1</v>
      </c>
      <c r="BU307" s="8">
        <v>1</v>
      </c>
      <c r="BV307" s="8">
        <v>5</v>
      </c>
      <c r="BW307" s="8">
        <v>1</v>
      </c>
      <c r="BX307" s="8">
        <v>4</v>
      </c>
      <c r="BZ307" s="7">
        <f t="shared" si="54"/>
        <v>3.125</v>
      </c>
    </row>
    <row r="308" spans="1:78" x14ac:dyDescent="0.25">
      <c r="A308" s="8">
        <v>60</v>
      </c>
      <c r="B308" s="8">
        <v>2</v>
      </c>
      <c r="C308" s="8">
        <v>2</v>
      </c>
      <c r="D308" s="8">
        <v>1</v>
      </c>
      <c r="E308" s="8">
        <v>4</v>
      </c>
      <c r="F308" s="8">
        <v>5</v>
      </c>
      <c r="G308" s="8">
        <v>2</v>
      </c>
      <c r="H308" s="8">
        <v>3.6929998400000001</v>
      </c>
      <c r="I308" s="8">
        <v>2</v>
      </c>
      <c r="J308" s="8">
        <v>14.147000070000001</v>
      </c>
      <c r="K308" s="8">
        <v>2</v>
      </c>
      <c r="L308" s="8">
        <v>4.3399999139999998</v>
      </c>
      <c r="M308" s="9">
        <f t="shared" si="53"/>
        <v>9.2434999920000003</v>
      </c>
      <c r="N308" s="9">
        <f t="shared" si="47"/>
        <v>-5.5505001519999997</v>
      </c>
      <c r="O308" s="8">
        <v>2</v>
      </c>
      <c r="P308" s="8">
        <v>11.378999950000001</v>
      </c>
      <c r="Q308" s="9" t="e">
        <f>O308-#REF!</f>
        <v>#REF!</v>
      </c>
      <c r="R308" s="9">
        <f t="shared" si="48"/>
        <v>1.5</v>
      </c>
      <c r="S308" s="8">
        <v>2</v>
      </c>
      <c r="T308" s="8">
        <v>2.5420000549999999</v>
      </c>
      <c r="U308" s="9">
        <f>S308-2</f>
        <v>0</v>
      </c>
      <c r="V308" s="8">
        <v>2</v>
      </c>
      <c r="W308" s="8">
        <v>4.0650000569999998</v>
      </c>
      <c r="X308" s="9">
        <f>V308-3.5</f>
        <v>-1.5</v>
      </c>
      <c r="Y308" s="8">
        <v>1</v>
      </c>
      <c r="Z308" s="8">
        <v>4.3699998860000004</v>
      </c>
      <c r="AA308" s="9">
        <f>Y308-2</f>
        <v>-1</v>
      </c>
      <c r="AB308" s="8">
        <v>2</v>
      </c>
      <c r="AC308" s="8">
        <v>4.1029999259999999</v>
      </c>
      <c r="AD308" s="9">
        <f>AB308-2</f>
        <v>0</v>
      </c>
      <c r="AE308" s="8">
        <v>0</v>
      </c>
      <c r="AF308" s="8">
        <v>5.5179998870000002</v>
      </c>
      <c r="AG308" s="9">
        <f t="shared" si="49"/>
        <v>-8.5</v>
      </c>
      <c r="AH308" s="9">
        <f t="shared" si="44"/>
        <v>4.2650242817987269</v>
      </c>
      <c r="AI308" s="8">
        <v>2</v>
      </c>
      <c r="AJ308" s="8">
        <v>1</v>
      </c>
      <c r="AK308" s="8">
        <v>1</v>
      </c>
      <c r="AL308" s="8">
        <v>2</v>
      </c>
      <c r="AM308" s="8">
        <v>1</v>
      </c>
      <c r="AN308" s="8">
        <v>2</v>
      </c>
      <c r="AO308" s="8">
        <v>1</v>
      </c>
      <c r="AP308" s="9">
        <f t="shared" si="50"/>
        <v>-4.5</v>
      </c>
      <c r="AQ308" s="9">
        <f t="shared" si="51"/>
        <v>0.8680532245877165</v>
      </c>
      <c r="AR308" s="8">
        <v>1</v>
      </c>
      <c r="AS308" s="8">
        <v>2</v>
      </c>
      <c r="AT308" s="8">
        <v>1</v>
      </c>
      <c r="AU308" s="8">
        <v>1</v>
      </c>
      <c r="AV308" s="8">
        <v>2</v>
      </c>
      <c r="AW308" s="8">
        <v>2</v>
      </c>
      <c r="AX308" s="8">
        <v>2</v>
      </c>
      <c r="AY308" s="10">
        <f t="shared" si="52"/>
        <v>5</v>
      </c>
      <c r="AZ308" s="8">
        <v>6</v>
      </c>
      <c r="BA308" s="8">
        <v>1</v>
      </c>
      <c r="BB308" s="10">
        <f t="shared" si="45"/>
        <v>2</v>
      </c>
      <c r="BC308" s="8">
        <v>3</v>
      </c>
      <c r="BD308" s="8">
        <v>3</v>
      </c>
      <c r="BE308" s="9">
        <f t="shared" si="46"/>
        <v>0.90787631746031749</v>
      </c>
      <c r="BF308" s="8">
        <v>50.185000000000002</v>
      </c>
      <c r="BG308" s="8">
        <v>5.9260000000000002</v>
      </c>
      <c r="BH308" s="8">
        <v>59.814999999999998</v>
      </c>
      <c r="BI308" s="8">
        <v>70</v>
      </c>
      <c r="BJ308" s="8">
        <v>10.093</v>
      </c>
      <c r="BK308" s="8">
        <v>9.8149999999999995</v>
      </c>
      <c r="BL308" s="8">
        <v>9.8149999999999995</v>
      </c>
      <c r="BM308" s="8">
        <v>49.722000000000001</v>
      </c>
      <c r="BN308" s="8">
        <v>49.722000000000001</v>
      </c>
      <c r="BO308" s="8">
        <v>9.8149999999999995</v>
      </c>
      <c r="BP308" s="8">
        <v>5</v>
      </c>
      <c r="BQ308" s="8">
        <v>1</v>
      </c>
      <c r="BR308" s="8">
        <v>5</v>
      </c>
      <c r="BS308" s="8">
        <v>4</v>
      </c>
      <c r="BT308" s="8">
        <v>3</v>
      </c>
      <c r="BU308" s="8">
        <v>2</v>
      </c>
      <c r="BV308" s="8">
        <v>5</v>
      </c>
      <c r="BW308" s="8">
        <v>1</v>
      </c>
      <c r="BX308" s="8">
        <v>1</v>
      </c>
      <c r="BY308" s="8">
        <v>1</v>
      </c>
      <c r="BZ308" s="7">
        <f t="shared" si="54"/>
        <v>2.8</v>
      </c>
    </row>
    <row r="309" spans="1:78" x14ac:dyDescent="0.25">
      <c r="A309" s="8">
        <v>70</v>
      </c>
      <c r="B309" s="8">
        <v>2</v>
      </c>
      <c r="E309" s="8">
        <v>1</v>
      </c>
      <c r="G309" s="8">
        <v>3</v>
      </c>
      <c r="H309" s="8">
        <v>6.6229999069999996</v>
      </c>
      <c r="I309" s="8">
        <v>3</v>
      </c>
      <c r="J309" s="8">
        <v>5.9509999750000002</v>
      </c>
      <c r="K309" s="8">
        <v>4</v>
      </c>
      <c r="L309" s="8">
        <v>6.5499999520000003</v>
      </c>
      <c r="M309" s="9">
        <f t="shared" si="53"/>
        <v>6.2504999635000003</v>
      </c>
      <c r="N309" s="9">
        <f t="shared" si="47"/>
        <v>0.37249994349999938</v>
      </c>
      <c r="O309" s="8">
        <v>2</v>
      </c>
      <c r="P309" s="8">
        <v>5.9340000149999996</v>
      </c>
      <c r="Q309" s="9" t="e">
        <f>O309-#REF!</f>
        <v>#REF!</v>
      </c>
      <c r="R309" s="9">
        <f t="shared" si="48"/>
        <v>1.5</v>
      </c>
      <c r="S309" s="8">
        <v>2</v>
      </c>
      <c r="T309" s="8">
        <v>1.4789998529999999</v>
      </c>
      <c r="U309" s="9">
        <f>S309-2</f>
        <v>0</v>
      </c>
      <c r="V309" s="8">
        <v>4</v>
      </c>
      <c r="W309" s="8">
        <v>6.4879999159999997</v>
      </c>
      <c r="X309" s="9">
        <f>V309-3.5</f>
        <v>0.5</v>
      </c>
      <c r="Y309" s="8">
        <v>2</v>
      </c>
      <c r="Z309" s="8">
        <v>6.5680000779999999</v>
      </c>
      <c r="AA309" s="9">
        <f>Y309-2</f>
        <v>0</v>
      </c>
      <c r="AB309" s="8">
        <v>2</v>
      </c>
      <c r="AC309" s="8">
        <v>1.8860001559999999</v>
      </c>
      <c r="AD309" s="9">
        <f>AB309-2</f>
        <v>0</v>
      </c>
      <c r="AE309" s="8">
        <v>3</v>
      </c>
      <c r="AF309" s="8">
        <v>5.566999912</v>
      </c>
      <c r="AG309" s="9">
        <f t="shared" si="49"/>
        <v>-8.5</v>
      </c>
      <c r="AH309" s="9">
        <f t="shared" si="44"/>
        <v>4.2650242817987269</v>
      </c>
      <c r="AI309" s="8">
        <v>2</v>
      </c>
      <c r="AJ309" s="8">
        <v>1</v>
      </c>
      <c r="AK309" s="8">
        <v>2</v>
      </c>
      <c r="AL309" s="8">
        <v>2</v>
      </c>
      <c r="AM309" s="8">
        <v>1</v>
      </c>
      <c r="AN309" s="8">
        <v>1</v>
      </c>
      <c r="AO309" s="8">
        <v>2</v>
      </c>
      <c r="AP309" s="9">
        <f t="shared" si="50"/>
        <v>-1.5</v>
      </c>
      <c r="AQ309" s="9">
        <f t="shared" si="51"/>
        <v>0.36536812962920773</v>
      </c>
      <c r="AR309" s="8">
        <v>1</v>
      </c>
      <c r="AS309" s="8">
        <v>2</v>
      </c>
      <c r="AT309" s="8">
        <v>2</v>
      </c>
      <c r="AU309" s="8">
        <v>1</v>
      </c>
      <c r="AV309" s="8">
        <v>2</v>
      </c>
      <c r="AW309" s="8">
        <v>1</v>
      </c>
      <c r="AX309" s="8">
        <v>1</v>
      </c>
      <c r="AY309" s="10">
        <f t="shared" si="52"/>
        <v>5</v>
      </c>
      <c r="AZ309" s="8">
        <v>8</v>
      </c>
      <c r="BA309" s="8">
        <v>3</v>
      </c>
      <c r="BB309" s="10">
        <f t="shared" si="45"/>
        <v>2</v>
      </c>
      <c r="BC309" s="8">
        <v>2</v>
      </c>
      <c r="BD309" s="8">
        <v>2</v>
      </c>
      <c r="BE309" s="9">
        <f t="shared" si="46"/>
        <v>0.44002261507936502</v>
      </c>
      <c r="BF309" s="8">
        <v>6.25</v>
      </c>
      <c r="BG309" s="8">
        <v>6.25</v>
      </c>
      <c r="BH309" s="8">
        <v>37.5</v>
      </c>
      <c r="BI309" s="8">
        <v>14.974</v>
      </c>
      <c r="BJ309" s="8">
        <v>4.9480000000000004</v>
      </c>
      <c r="BK309" s="8">
        <v>20.963999999999999</v>
      </c>
      <c r="BL309" s="8">
        <v>9.2449999999999992</v>
      </c>
      <c r="BM309" s="8">
        <v>9.2449999999999992</v>
      </c>
      <c r="BN309" s="8">
        <v>20.052</v>
      </c>
      <c r="BO309" s="8">
        <v>20.443000000000001</v>
      </c>
      <c r="BP309" s="8">
        <v>2</v>
      </c>
      <c r="BQ309" s="8">
        <v>2</v>
      </c>
      <c r="BR309" s="8">
        <v>2</v>
      </c>
      <c r="BS309" s="8">
        <v>2</v>
      </c>
      <c r="BT309" s="8">
        <v>4</v>
      </c>
      <c r="BU309" s="8">
        <v>4</v>
      </c>
      <c r="BV309" s="8">
        <v>4</v>
      </c>
      <c r="BW309" s="8">
        <v>2</v>
      </c>
      <c r="BX309" s="8">
        <v>4</v>
      </c>
      <c r="BY309" s="8">
        <v>3</v>
      </c>
      <c r="BZ309" s="7">
        <f t="shared" si="54"/>
        <v>2.9</v>
      </c>
    </row>
    <row r="310" spans="1:78" x14ac:dyDescent="0.25">
      <c r="A310" s="8">
        <v>61</v>
      </c>
      <c r="B310" s="8">
        <v>2</v>
      </c>
      <c r="C310" s="8">
        <v>1</v>
      </c>
      <c r="G310" s="8">
        <v>3</v>
      </c>
      <c r="H310" s="8">
        <v>5.0050001139999996</v>
      </c>
      <c r="I310" s="8">
        <v>3</v>
      </c>
      <c r="J310" s="8">
        <v>3.8880000109999999</v>
      </c>
      <c r="K310" s="8">
        <v>3</v>
      </c>
      <c r="L310" s="8">
        <v>2.840999842</v>
      </c>
      <c r="M310" s="9">
        <f t="shared" si="53"/>
        <v>3.3644999264999997</v>
      </c>
      <c r="N310" s="9">
        <f t="shared" si="47"/>
        <v>1.6405001874999998</v>
      </c>
      <c r="O310" s="8">
        <v>1</v>
      </c>
      <c r="P310" s="8">
        <v>4.6600000860000002</v>
      </c>
      <c r="Q310" s="9" t="e">
        <f>O310-#REF!</f>
        <v>#REF!</v>
      </c>
      <c r="R310" s="9">
        <f t="shared" si="48"/>
        <v>0.5</v>
      </c>
      <c r="S310" s="8">
        <v>2</v>
      </c>
      <c r="T310" s="8">
        <v>3.6769998070000001</v>
      </c>
      <c r="U310" s="9">
        <f>S310-2</f>
        <v>0</v>
      </c>
      <c r="V310" s="8">
        <v>3</v>
      </c>
      <c r="W310" s="8">
        <v>2.279000044</v>
      </c>
      <c r="X310" s="9">
        <f>V310-3.5</f>
        <v>-0.5</v>
      </c>
      <c r="Y310" s="8">
        <v>2</v>
      </c>
      <c r="Z310" s="8">
        <v>5.4019999500000004</v>
      </c>
      <c r="AA310" s="9">
        <f>Y310-2</f>
        <v>0</v>
      </c>
      <c r="AB310" s="8">
        <v>2</v>
      </c>
      <c r="AC310" s="8">
        <v>4.9110000129999998</v>
      </c>
      <c r="AD310" s="9">
        <f>AB310-2</f>
        <v>0</v>
      </c>
      <c r="AE310" s="8">
        <v>3</v>
      </c>
      <c r="AF310" s="8">
        <v>6.4159998890000001</v>
      </c>
      <c r="AG310" s="9">
        <f t="shared" si="49"/>
        <v>-8.5</v>
      </c>
      <c r="AH310" s="9">
        <f t="shared" si="44"/>
        <v>4.2650242817987269</v>
      </c>
      <c r="AI310" s="8">
        <v>2</v>
      </c>
      <c r="AJ310" s="8">
        <v>1</v>
      </c>
      <c r="AK310" s="8">
        <v>1</v>
      </c>
      <c r="AL310" s="8">
        <v>2</v>
      </c>
      <c r="AM310" s="8">
        <v>1</v>
      </c>
      <c r="AN310" s="8">
        <v>2</v>
      </c>
      <c r="AO310" s="8">
        <v>1</v>
      </c>
      <c r="AP310" s="9">
        <f t="shared" si="50"/>
        <v>-4.5</v>
      </c>
      <c r="AQ310" s="9">
        <f t="shared" si="51"/>
        <v>0.8680532245877165</v>
      </c>
      <c r="AR310" s="8">
        <v>1</v>
      </c>
      <c r="AS310" s="8">
        <v>2</v>
      </c>
      <c r="AT310" s="8">
        <v>1</v>
      </c>
      <c r="AU310" s="8">
        <v>1</v>
      </c>
      <c r="AV310" s="8">
        <v>2</v>
      </c>
      <c r="AW310" s="8">
        <v>2</v>
      </c>
      <c r="AX310" s="8">
        <v>2</v>
      </c>
      <c r="AY310" s="10">
        <f t="shared" si="52"/>
        <v>5</v>
      </c>
      <c r="AZ310" s="8">
        <v>8</v>
      </c>
      <c r="BA310" s="8">
        <v>3</v>
      </c>
      <c r="BB310" s="10">
        <f t="shared" si="45"/>
        <v>3</v>
      </c>
      <c r="BC310" s="8">
        <v>3</v>
      </c>
      <c r="BD310" s="8">
        <v>2</v>
      </c>
      <c r="BE310" s="9">
        <f t="shared" si="46"/>
        <v>0.68317273015873003</v>
      </c>
      <c r="BF310" s="8">
        <v>68.75</v>
      </c>
      <c r="BG310" s="8">
        <v>20.181999999999999</v>
      </c>
      <c r="BH310" s="8">
        <v>21.745000000000001</v>
      </c>
      <c r="BI310" s="8">
        <v>20.052</v>
      </c>
      <c r="BJ310" s="8">
        <v>10.286</v>
      </c>
      <c r="BL310" s="8">
        <v>10.286</v>
      </c>
      <c r="BM310" s="8">
        <v>39.323</v>
      </c>
      <c r="BN310" s="8">
        <v>69.141000000000005</v>
      </c>
      <c r="BO310" s="8">
        <v>59.765999999999998</v>
      </c>
      <c r="BP310" s="8">
        <v>4</v>
      </c>
      <c r="BQ310" s="8">
        <v>4</v>
      </c>
      <c r="BR310" s="8">
        <v>4</v>
      </c>
      <c r="BS310" s="8">
        <v>5</v>
      </c>
      <c r="BT310" s="8">
        <v>4</v>
      </c>
      <c r="BU310" s="8">
        <v>4</v>
      </c>
      <c r="BV310" s="8">
        <v>4</v>
      </c>
      <c r="BW310" s="8">
        <v>3</v>
      </c>
      <c r="BX310" s="8">
        <v>4</v>
      </c>
      <c r="BY310" s="8">
        <v>3</v>
      </c>
      <c r="BZ310" s="7">
        <f t="shared" si="54"/>
        <v>3.9</v>
      </c>
    </row>
    <row r="311" spans="1:78" x14ac:dyDescent="0.25">
      <c r="A311" s="8">
        <v>65</v>
      </c>
      <c r="B311" s="8">
        <v>2</v>
      </c>
      <c r="C311" s="8">
        <v>2</v>
      </c>
      <c r="D311" s="8">
        <v>2</v>
      </c>
      <c r="E311" s="8">
        <v>1</v>
      </c>
      <c r="F311" s="8">
        <v>0</v>
      </c>
      <c r="G311" s="8">
        <v>4</v>
      </c>
      <c r="H311" s="8">
        <v>3.5249998570000001</v>
      </c>
      <c r="I311" s="8">
        <v>3</v>
      </c>
      <c r="J311" s="8">
        <v>2.7430000309999998</v>
      </c>
      <c r="K311" s="8">
        <v>3</v>
      </c>
      <c r="L311" s="8">
        <v>5.5920000080000003</v>
      </c>
      <c r="M311" s="9">
        <f t="shared" si="53"/>
        <v>4.1675000195000003</v>
      </c>
      <c r="N311" s="9">
        <f t="shared" si="47"/>
        <v>-0.64250016250000019</v>
      </c>
      <c r="O311" s="8">
        <v>2</v>
      </c>
      <c r="P311" s="8">
        <v>3.3519999980000001</v>
      </c>
      <c r="Q311" s="9" t="e">
        <f>O311-#REF!</f>
        <v>#REF!</v>
      </c>
      <c r="R311" s="9">
        <f t="shared" si="48"/>
        <v>1.5</v>
      </c>
      <c r="S311" s="8">
        <v>2</v>
      </c>
      <c r="T311" s="8">
        <v>2.6100001339999999</v>
      </c>
      <c r="U311" s="9">
        <f>S311-2</f>
        <v>0</v>
      </c>
      <c r="V311" s="8">
        <v>3</v>
      </c>
      <c r="W311" s="8">
        <v>1.8880000109999999</v>
      </c>
      <c r="X311" s="9">
        <f>V311-3.5</f>
        <v>-0.5</v>
      </c>
      <c r="Y311" s="8">
        <v>3</v>
      </c>
      <c r="Z311" s="8">
        <v>1.3719999789999999</v>
      </c>
      <c r="AA311" s="9">
        <f>Y311-2</f>
        <v>1</v>
      </c>
      <c r="AB311" s="8">
        <v>4</v>
      </c>
      <c r="AC311" s="8">
        <v>4.0020000930000004</v>
      </c>
      <c r="AD311" s="9">
        <f>AB311-2</f>
        <v>2</v>
      </c>
      <c r="AE311" s="8">
        <v>3</v>
      </c>
      <c r="AF311" s="8">
        <v>3.5729999540000001</v>
      </c>
      <c r="AG311" s="9">
        <f t="shared" si="49"/>
        <v>-2.5</v>
      </c>
      <c r="AH311" s="9">
        <f t="shared" si="44"/>
        <v>0.5</v>
      </c>
      <c r="AI311" s="8">
        <v>1</v>
      </c>
      <c r="AJ311" s="8">
        <v>1</v>
      </c>
      <c r="AK311" s="8">
        <v>2</v>
      </c>
      <c r="AL311" s="8">
        <v>2</v>
      </c>
      <c r="AM311" s="8">
        <v>2</v>
      </c>
      <c r="AN311" s="8">
        <v>1</v>
      </c>
      <c r="AO311" s="8">
        <v>2</v>
      </c>
      <c r="AP311" s="9">
        <f t="shared" si="50"/>
        <v>-4.5</v>
      </c>
      <c r="AQ311" s="9">
        <f t="shared" si="51"/>
        <v>0.8680532245877165</v>
      </c>
      <c r="AR311" s="8">
        <v>1</v>
      </c>
      <c r="AS311" s="8">
        <v>2</v>
      </c>
      <c r="AT311" s="8">
        <v>2</v>
      </c>
      <c r="AU311" s="8">
        <v>2</v>
      </c>
      <c r="AV311" s="8">
        <v>1</v>
      </c>
      <c r="AW311" s="8">
        <v>2</v>
      </c>
      <c r="AX311" s="8">
        <v>2</v>
      </c>
      <c r="AY311" s="10">
        <f t="shared" si="52"/>
        <v>1</v>
      </c>
      <c r="AZ311" s="8">
        <v>2</v>
      </c>
      <c r="BA311" s="8">
        <v>1</v>
      </c>
      <c r="BB311" s="10">
        <f t="shared" si="45"/>
        <v>2</v>
      </c>
      <c r="BC311" s="8">
        <v>3</v>
      </c>
      <c r="BD311" s="8">
        <v>3</v>
      </c>
      <c r="BE311" s="9">
        <f t="shared" si="46"/>
        <v>0.58330928571428564</v>
      </c>
      <c r="BF311" s="8">
        <v>30.077999999999999</v>
      </c>
      <c r="BG311" s="8">
        <v>20.052</v>
      </c>
      <c r="BH311" s="8">
        <v>29.427</v>
      </c>
      <c r="BI311" s="8">
        <v>19.661000000000001</v>
      </c>
      <c r="BJ311" s="8">
        <v>30.207999999999998</v>
      </c>
      <c r="BK311" s="8">
        <v>20.052</v>
      </c>
      <c r="BL311" s="8">
        <v>10.286</v>
      </c>
      <c r="BM311" s="8">
        <v>10.547000000000001</v>
      </c>
      <c r="BN311" s="8">
        <v>19.661000000000001</v>
      </c>
      <c r="BO311" s="8">
        <v>20.052</v>
      </c>
      <c r="BP311" s="8">
        <v>2</v>
      </c>
      <c r="BQ311" s="8">
        <v>4</v>
      </c>
      <c r="BR311" s="8">
        <v>3</v>
      </c>
      <c r="BS311" s="8">
        <v>4</v>
      </c>
      <c r="BT311" s="8">
        <v>3</v>
      </c>
      <c r="BU311" s="8">
        <v>3</v>
      </c>
      <c r="BV311" s="8">
        <v>3</v>
      </c>
      <c r="BW311" s="8">
        <v>2</v>
      </c>
      <c r="BX311" s="8">
        <v>4</v>
      </c>
      <c r="BY311" s="8">
        <v>4</v>
      </c>
      <c r="BZ311" s="7">
        <f t="shared" si="54"/>
        <v>3.2</v>
      </c>
    </row>
    <row r="312" spans="1:78" x14ac:dyDescent="0.25">
      <c r="A312" s="8">
        <v>65</v>
      </c>
      <c r="B312" s="8">
        <v>1</v>
      </c>
      <c r="C312" s="8">
        <v>2</v>
      </c>
      <c r="D312" s="8">
        <v>1</v>
      </c>
      <c r="E312" s="8">
        <v>1</v>
      </c>
      <c r="F312" s="8">
        <v>3</v>
      </c>
      <c r="G312" s="8">
        <v>3</v>
      </c>
      <c r="H312" s="8">
        <v>3.4739999770000001</v>
      </c>
      <c r="I312" s="8">
        <v>4</v>
      </c>
      <c r="J312" s="8">
        <v>5.8429999349999999</v>
      </c>
      <c r="K312" s="8">
        <v>4</v>
      </c>
      <c r="L312" s="8">
        <v>9.2710001470000005</v>
      </c>
      <c r="M312" s="9">
        <f t="shared" si="53"/>
        <v>7.5570000410000002</v>
      </c>
      <c r="N312" s="9">
        <f t="shared" si="47"/>
        <v>-4.0830000640000002</v>
      </c>
      <c r="O312" s="8">
        <v>3</v>
      </c>
      <c r="P312" s="8">
        <v>3.3689999579999999</v>
      </c>
      <c r="Q312" s="9" t="e">
        <f>O312-#REF!</f>
        <v>#REF!</v>
      </c>
      <c r="R312" s="9">
        <f t="shared" si="48"/>
        <v>2.5</v>
      </c>
      <c r="S312" s="8">
        <v>4</v>
      </c>
      <c r="T312" s="8">
        <v>2.8739998340000001</v>
      </c>
      <c r="U312" s="9">
        <f>S312-2</f>
        <v>2</v>
      </c>
      <c r="V312" s="8">
        <v>2</v>
      </c>
      <c r="W312" s="8">
        <v>3.0329999920000001</v>
      </c>
      <c r="X312" s="9">
        <f>V312-3.5</f>
        <v>-1.5</v>
      </c>
      <c r="Y312" s="8">
        <v>4</v>
      </c>
      <c r="Z312" s="8">
        <v>2.4809999469999999</v>
      </c>
      <c r="AA312" s="9">
        <f>Y312-2</f>
        <v>2</v>
      </c>
      <c r="AB312" s="8">
        <v>1</v>
      </c>
      <c r="AC312" s="8">
        <v>2.3010001180000001</v>
      </c>
      <c r="AD312" s="9">
        <f>AB312-2</f>
        <v>-1</v>
      </c>
      <c r="AE312" s="8">
        <v>4</v>
      </c>
      <c r="AF312" s="8">
        <v>2.9969999789999999</v>
      </c>
      <c r="AG312" s="9">
        <f t="shared" si="49"/>
        <v>-2.5</v>
      </c>
      <c r="AH312" s="9">
        <f t="shared" si="44"/>
        <v>0.5</v>
      </c>
      <c r="AI312" s="8">
        <v>1</v>
      </c>
      <c r="AJ312" s="8">
        <v>2</v>
      </c>
      <c r="AK312" s="8">
        <v>2</v>
      </c>
      <c r="AL312" s="8">
        <v>1</v>
      </c>
      <c r="AM312" s="8">
        <v>2</v>
      </c>
      <c r="AN312" s="8">
        <v>1</v>
      </c>
      <c r="AO312" s="8">
        <v>2</v>
      </c>
      <c r="AP312" s="9">
        <f t="shared" si="50"/>
        <v>-4.5</v>
      </c>
      <c r="AQ312" s="9">
        <f t="shared" si="51"/>
        <v>0.8680532245877165</v>
      </c>
      <c r="AR312" s="8">
        <v>1</v>
      </c>
      <c r="AS312" s="8">
        <v>2</v>
      </c>
      <c r="AT312" s="8">
        <v>1</v>
      </c>
      <c r="AU312" s="8">
        <v>1</v>
      </c>
      <c r="AV312" s="8">
        <v>2</v>
      </c>
      <c r="AW312" s="8">
        <v>2</v>
      </c>
      <c r="AX312" s="8">
        <v>2</v>
      </c>
      <c r="AY312" s="10">
        <f t="shared" si="52"/>
        <v>4</v>
      </c>
      <c r="AZ312" s="8">
        <v>5</v>
      </c>
      <c r="BA312" s="8">
        <v>1</v>
      </c>
      <c r="BB312" s="10">
        <f t="shared" si="45"/>
        <v>2</v>
      </c>
      <c r="BC312" s="8">
        <v>3</v>
      </c>
      <c r="BD312" s="8">
        <v>3</v>
      </c>
      <c r="BE312" s="9">
        <f t="shared" si="46"/>
        <v>0.7411126388888889</v>
      </c>
      <c r="BF312" s="8">
        <v>19</v>
      </c>
      <c r="BG312" s="8">
        <v>8.7780000000000005</v>
      </c>
      <c r="BH312" s="8">
        <v>28.556000000000001</v>
      </c>
      <c r="BI312" s="8">
        <v>8.8889999999999993</v>
      </c>
      <c r="BJ312" s="8">
        <v>0</v>
      </c>
      <c r="BK312" s="8">
        <v>39.222000000000001</v>
      </c>
      <c r="BL312" s="8">
        <v>0</v>
      </c>
      <c r="BM312" s="8">
        <v>58.667000000000002</v>
      </c>
      <c r="BN312" s="8">
        <v>48.444000000000003</v>
      </c>
      <c r="BO312" s="8">
        <v>100</v>
      </c>
      <c r="BP312" s="8">
        <v>4</v>
      </c>
      <c r="BQ312" s="8">
        <v>4</v>
      </c>
      <c r="BR312" s="8">
        <v>1</v>
      </c>
      <c r="BS312" s="8">
        <v>3</v>
      </c>
      <c r="BT312" s="8">
        <v>2</v>
      </c>
      <c r="BU312" s="8">
        <v>1</v>
      </c>
      <c r="BV312" s="8">
        <v>5</v>
      </c>
      <c r="BW312" s="8">
        <v>3</v>
      </c>
      <c r="BX312" s="8">
        <v>1</v>
      </c>
      <c r="BY312" s="8">
        <v>1</v>
      </c>
      <c r="BZ312" s="7">
        <f t="shared" si="54"/>
        <v>2.5</v>
      </c>
    </row>
    <row r="313" spans="1:78" x14ac:dyDescent="0.25">
      <c r="A313" s="8">
        <v>74</v>
      </c>
      <c r="B313" s="8">
        <v>2</v>
      </c>
      <c r="C313" s="8">
        <v>2</v>
      </c>
      <c r="D313" s="8">
        <v>1</v>
      </c>
      <c r="G313" s="8">
        <v>3</v>
      </c>
      <c r="H313" s="8">
        <v>4.1679999829999996</v>
      </c>
      <c r="I313" s="8">
        <v>2</v>
      </c>
      <c r="J313" s="8">
        <v>2.6710000040000001</v>
      </c>
      <c r="K313" s="8">
        <v>3</v>
      </c>
      <c r="L313" s="8">
        <v>2.0889999869999998</v>
      </c>
      <c r="M313" s="9">
        <f t="shared" si="53"/>
        <v>2.3799999955</v>
      </c>
      <c r="N313" s="9">
        <f t="shared" si="47"/>
        <v>1.7879999874999997</v>
      </c>
      <c r="O313" s="8">
        <v>1</v>
      </c>
      <c r="P313" s="8">
        <v>7.125</v>
      </c>
      <c r="Q313" s="9" t="e">
        <f>O313-#REF!</f>
        <v>#REF!</v>
      </c>
      <c r="R313" s="9">
        <f t="shared" si="48"/>
        <v>0.5</v>
      </c>
      <c r="S313" s="8">
        <v>2</v>
      </c>
      <c r="T313" s="8">
        <v>2.6330001350000001</v>
      </c>
      <c r="U313" s="9">
        <f>S313-2</f>
        <v>0</v>
      </c>
      <c r="V313" s="8">
        <v>4</v>
      </c>
      <c r="W313" s="8">
        <v>2.233999968</v>
      </c>
      <c r="X313" s="9">
        <f>V313-3.5</f>
        <v>0.5</v>
      </c>
      <c r="Y313" s="8">
        <v>2</v>
      </c>
      <c r="Z313" s="8">
        <v>1.8380000590000001</v>
      </c>
      <c r="AA313" s="9">
        <f>Y313-2</f>
        <v>0</v>
      </c>
      <c r="AB313" s="8">
        <v>3</v>
      </c>
      <c r="AC313" s="8">
        <v>3.0849997999999998</v>
      </c>
      <c r="AD313" s="9">
        <f>AB313-2</f>
        <v>1</v>
      </c>
      <c r="AE313" s="8">
        <v>2</v>
      </c>
      <c r="AF313" s="8">
        <v>4.8569998740000004</v>
      </c>
      <c r="AG313" s="9">
        <f t="shared" si="49"/>
        <v>-8.5</v>
      </c>
      <c r="AH313" s="9">
        <f t="shared" si="44"/>
        <v>4.2650242817987269</v>
      </c>
      <c r="AI313" s="8">
        <v>2</v>
      </c>
      <c r="AJ313" s="8">
        <v>1</v>
      </c>
      <c r="AK313" s="8">
        <v>1</v>
      </c>
      <c r="AL313" s="8">
        <v>2</v>
      </c>
      <c r="AM313" s="8">
        <v>1</v>
      </c>
      <c r="AN313" s="8">
        <v>2</v>
      </c>
      <c r="AO313" s="8">
        <v>2</v>
      </c>
      <c r="AP313" s="9">
        <f t="shared" si="50"/>
        <v>-4.5</v>
      </c>
      <c r="AQ313" s="9">
        <f t="shared" si="51"/>
        <v>0.8680532245877165</v>
      </c>
      <c r="AR313" s="8">
        <v>1</v>
      </c>
      <c r="AS313" s="8">
        <v>2</v>
      </c>
      <c r="AT313" s="8">
        <v>1</v>
      </c>
      <c r="AU313" s="8">
        <v>1</v>
      </c>
      <c r="AV313" s="8">
        <v>1</v>
      </c>
      <c r="AW313" s="8">
        <v>2</v>
      </c>
      <c r="AX313" s="8">
        <v>2</v>
      </c>
      <c r="AY313" s="10">
        <f t="shared" si="52"/>
        <v>3</v>
      </c>
      <c r="AZ313" s="8">
        <v>8</v>
      </c>
      <c r="BA313" s="8">
        <v>5</v>
      </c>
      <c r="BB313" s="10">
        <f t="shared" si="45"/>
        <v>1</v>
      </c>
      <c r="BC313" s="8">
        <v>2</v>
      </c>
      <c r="BD313" s="8">
        <v>3</v>
      </c>
      <c r="BE313" s="9">
        <f t="shared" si="46"/>
        <v>0.7639892301587301</v>
      </c>
      <c r="BF313" s="8">
        <v>19.661000000000001</v>
      </c>
      <c r="BG313" s="8">
        <v>29.297000000000001</v>
      </c>
      <c r="BH313" s="8">
        <v>48.698</v>
      </c>
      <c r="BI313" s="8">
        <v>29.167000000000002</v>
      </c>
      <c r="BJ313" s="8">
        <v>13.411</v>
      </c>
      <c r="BK313" s="8">
        <v>20.181999999999999</v>
      </c>
      <c r="BL313" s="8">
        <v>9.6349999999999998</v>
      </c>
      <c r="BM313" s="8">
        <v>60.938000000000002</v>
      </c>
      <c r="BN313" s="8">
        <v>29.948</v>
      </c>
      <c r="BO313" s="8">
        <v>29.687999999999999</v>
      </c>
      <c r="BP313" s="8">
        <v>3</v>
      </c>
      <c r="BQ313" s="8">
        <v>4</v>
      </c>
      <c r="BR313" s="8">
        <v>3</v>
      </c>
      <c r="BS313" s="8">
        <v>4</v>
      </c>
      <c r="BT313" s="8">
        <v>3</v>
      </c>
      <c r="BU313" s="8">
        <v>3</v>
      </c>
      <c r="BV313" s="8">
        <v>2</v>
      </c>
      <c r="BW313" s="8">
        <v>3</v>
      </c>
      <c r="BX313" s="8">
        <v>4</v>
      </c>
      <c r="BY313" s="8">
        <v>3</v>
      </c>
      <c r="BZ313" s="7">
        <f t="shared" si="54"/>
        <v>3.2</v>
      </c>
    </row>
    <row r="314" spans="1:78" x14ac:dyDescent="0.25">
      <c r="A314" s="8">
        <v>67</v>
      </c>
      <c r="B314" s="8">
        <v>2</v>
      </c>
      <c r="C314" s="8">
        <v>3</v>
      </c>
      <c r="D314" s="8">
        <v>1</v>
      </c>
      <c r="E314" s="8">
        <v>1</v>
      </c>
      <c r="F314" s="8">
        <v>1</v>
      </c>
      <c r="G314" s="8">
        <v>2</v>
      </c>
      <c r="H314" s="8">
        <v>2.6800000669999999</v>
      </c>
      <c r="I314" s="8">
        <v>1</v>
      </c>
      <c r="J314" s="8">
        <v>3.2710001470000001</v>
      </c>
      <c r="K314" s="8">
        <v>3</v>
      </c>
      <c r="L314" s="8">
        <v>2.2760000229999999</v>
      </c>
      <c r="M314" s="9">
        <f t="shared" si="53"/>
        <v>2.7735000850000002</v>
      </c>
      <c r="N314" s="9">
        <f t="shared" si="47"/>
        <v>-9.3500018000000296E-2</v>
      </c>
      <c r="O314" s="8">
        <v>2</v>
      </c>
      <c r="P314" s="8">
        <v>1.8619999890000001</v>
      </c>
      <c r="Q314" s="9" t="e">
        <f>O314-#REF!</f>
        <v>#REF!</v>
      </c>
      <c r="R314" s="9">
        <f t="shared" si="48"/>
        <v>1.5</v>
      </c>
      <c r="S314" s="8">
        <v>2</v>
      </c>
      <c r="T314" s="8">
        <v>1.8250000479999999</v>
      </c>
      <c r="U314" s="9">
        <f>S314-2</f>
        <v>0</v>
      </c>
      <c r="V314" s="8">
        <v>2</v>
      </c>
      <c r="W314" s="8">
        <v>1.5040001869999999</v>
      </c>
      <c r="X314" s="9">
        <f>V314-3.5</f>
        <v>-1.5</v>
      </c>
      <c r="Y314" s="8">
        <v>2</v>
      </c>
      <c r="Z314" s="8">
        <v>1.315000057</v>
      </c>
      <c r="AA314" s="9">
        <f>Y314-2</f>
        <v>0</v>
      </c>
      <c r="AB314" s="8">
        <v>2</v>
      </c>
      <c r="AC314" s="8">
        <v>1.108999968</v>
      </c>
      <c r="AD314" s="9">
        <f>AB314-2</f>
        <v>0</v>
      </c>
      <c r="AE314" s="8">
        <v>2</v>
      </c>
      <c r="AF314" s="8">
        <v>2.3960001470000001</v>
      </c>
      <c r="AG314" s="9">
        <f t="shared" si="49"/>
        <v>-8.5</v>
      </c>
      <c r="AH314" s="9">
        <f t="shared" si="44"/>
        <v>4.2650242817987269</v>
      </c>
      <c r="AI314" s="8">
        <v>2</v>
      </c>
      <c r="AJ314" s="8">
        <v>1</v>
      </c>
      <c r="AK314" s="8">
        <v>2</v>
      </c>
      <c r="AL314" s="8">
        <v>2</v>
      </c>
      <c r="AM314" s="8">
        <v>1</v>
      </c>
      <c r="AN314" s="8">
        <v>1</v>
      </c>
      <c r="AO314" s="8">
        <v>2</v>
      </c>
      <c r="AP314" s="9">
        <f t="shared" si="50"/>
        <v>-4.5</v>
      </c>
      <c r="AQ314" s="9">
        <f t="shared" si="51"/>
        <v>0.8680532245877165</v>
      </c>
      <c r="AR314" s="8">
        <v>1</v>
      </c>
      <c r="AS314" s="8">
        <v>2</v>
      </c>
      <c r="AT314" s="8">
        <v>1</v>
      </c>
      <c r="AU314" s="8">
        <v>1</v>
      </c>
      <c r="AV314" s="8">
        <v>1</v>
      </c>
      <c r="AW314" s="8">
        <v>2</v>
      </c>
      <c r="AX314" s="8">
        <v>2</v>
      </c>
      <c r="AY314" s="10">
        <f t="shared" si="52"/>
        <v>4</v>
      </c>
      <c r="AZ314" s="8">
        <v>10</v>
      </c>
      <c r="BA314" s="8">
        <v>6</v>
      </c>
      <c r="BB314" s="10">
        <f t="shared" si="45"/>
        <v>2</v>
      </c>
      <c r="BC314" s="8">
        <v>3</v>
      </c>
      <c r="BD314" s="8">
        <v>3</v>
      </c>
      <c r="BE314" s="9">
        <f t="shared" si="46"/>
        <v>0.73003798412698406</v>
      </c>
      <c r="BF314" s="8">
        <v>10.198</v>
      </c>
      <c r="BG314" s="8">
        <v>30.234999999999999</v>
      </c>
      <c r="BH314" s="8">
        <v>30.518999999999998</v>
      </c>
      <c r="BI314" s="8">
        <v>20.266999999999999</v>
      </c>
      <c r="BJ314" s="8">
        <v>50.08</v>
      </c>
      <c r="BK314" s="8">
        <v>20.451000000000001</v>
      </c>
      <c r="BL314" s="8">
        <v>50.317</v>
      </c>
      <c r="BM314" s="8">
        <v>19.995000000000001</v>
      </c>
      <c r="BN314" s="8">
        <v>20.088999999999999</v>
      </c>
      <c r="BO314" s="8">
        <v>39.563000000000002</v>
      </c>
      <c r="BP314" s="8">
        <v>4</v>
      </c>
      <c r="BQ314" s="8">
        <v>5</v>
      </c>
      <c r="BR314" s="8">
        <v>4</v>
      </c>
      <c r="BS314" s="8">
        <v>4</v>
      </c>
      <c r="BT314" s="8">
        <v>3</v>
      </c>
      <c r="BU314" s="8">
        <v>3</v>
      </c>
      <c r="BV314" s="8">
        <v>3</v>
      </c>
      <c r="BW314" s="8">
        <v>3</v>
      </c>
      <c r="BX314" s="8">
        <v>2</v>
      </c>
      <c r="BY314" s="8">
        <v>1</v>
      </c>
      <c r="BZ314" s="7">
        <f t="shared" si="54"/>
        <v>3.2</v>
      </c>
    </row>
    <row r="315" spans="1:78" x14ac:dyDescent="0.25">
      <c r="A315" s="8">
        <v>61</v>
      </c>
      <c r="B315" s="8">
        <v>1</v>
      </c>
      <c r="C315" s="8">
        <v>3</v>
      </c>
      <c r="M315" s="9">
        <f t="shared" si="53"/>
        <v>0</v>
      </c>
      <c r="N315" s="9">
        <f t="shared" si="47"/>
        <v>0</v>
      </c>
      <c r="Q315" s="9" t="e">
        <f>O315-#REF!</f>
        <v>#REF!</v>
      </c>
      <c r="R315" s="9">
        <f t="shared" si="48"/>
        <v>-0.5</v>
      </c>
      <c r="U315" s="9">
        <f>S315-2</f>
        <v>-2</v>
      </c>
      <c r="X315" s="9">
        <f>V315-3.5</f>
        <v>-3.5</v>
      </c>
      <c r="AA315" s="9">
        <f>Y315-2</f>
        <v>-2</v>
      </c>
      <c r="AD315" s="9">
        <f>AB315-2</f>
        <v>-2</v>
      </c>
      <c r="AG315" s="9">
        <f t="shared" si="49"/>
        <v>-1.5</v>
      </c>
      <c r="AH315" s="9">
        <f t="shared" si="44"/>
        <v>0.36536812962920773</v>
      </c>
      <c r="AP315" s="9">
        <f t="shared" si="50"/>
        <v>-1.5</v>
      </c>
      <c r="AQ315" s="9">
        <f t="shared" si="51"/>
        <v>0.36536812962920773</v>
      </c>
      <c r="AY315" s="10">
        <f t="shared" si="52"/>
        <v>0</v>
      </c>
      <c r="BB315" s="10">
        <f t="shared" si="45"/>
        <v>2</v>
      </c>
      <c r="BE315" s="9">
        <f t="shared" si="46"/>
        <v>0</v>
      </c>
      <c r="BZ315" s="7" t="e">
        <f t="shared" si="54"/>
        <v>#DIV/0!</v>
      </c>
    </row>
    <row r="316" spans="1:78" x14ac:dyDescent="0.25">
      <c r="A316" s="8">
        <v>65</v>
      </c>
      <c r="B316" s="8">
        <v>2</v>
      </c>
      <c r="C316" s="8">
        <v>2</v>
      </c>
      <c r="D316" s="8">
        <v>1</v>
      </c>
      <c r="E316" s="8">
        <v>2</v>
      </c>
      <c r="G316" s="8">
        <v>2</v>
      </c>
      <c r="H316" s="8">
        <v>2.7279999259999999</v>
      </c>
      <c r="I316" s="8">
        <v>2</v>
      </c>
      <c r="J316" s="8">
        <v>4.2969999310000002</v>
      </c>
      <c r="K316" s="8">
        <v>2</v>
      </c>
      <c r="L316" s="8">
        <v>2.090999842</v>
      </c>
      <c r="M316" s="9">
        <f t="shared" si="53"/>
        <v>3.1939998865000003</v>
      </c>
      <c r="N316" s="9">
        <f t="shared" si="47"/>
        <v>-0.46599996050000048</v>
      </c>
      <c r="O316" s="8">
        <v>1</v>
      </c>
      <c r="P316" s="8">
        <v>3.4630000590000001</v>
      </c>
      <c r="Q316" s="9" t="e">
        <f>O316-#REF!</f>
        <v>#REF!</v>
      </c>
      <c r="R316" s="9">
        <f t="shared" si="48"/>
        <v>0.5</v>
      </c>
      <c r="S316" s="8">
        <v>2</v>
      </c>
      <c r="T316" s="8">
        <v>3.0370001790000001</v>
      </c>
      <c r="U316" s="9">
        <f>S316-2</f>
        <v>0</v>
      </c>
      <c r="V316" s="8">
        <v>2</v>
      </c>
      <c r="W316" s="8">
        <v>1.654000044</v>
      </c>
      <c r="X316" s="9">
        <f>V316-3.5</f>
        <v>-1.5</v>
      </c>
      <c r="Y316" s="8">
        <v>2</v>
      </c>
      <c r="Z316" s="8">
        <v>0.755000114</v>
      </c>
      <c r="AA316" s="9">
        <f>Y316-2</f>
        <v>0</v>
      </c>
      <c r="AB316" s="8">
        <v>2</v>
      </c>
      <c r="AC316" s="8">
        <v>2.9059998990000002</v>
      </c>
      <c r="AD316" s="9">
        <f>AB316-2</f>
        <v>0</v>
      </c>
      <c r="AE316" s="8">
        <v>0</v>
      </c>
      <c r="AF316" s="8">
        <v>3.1269998550000002</v>
      </c>
      <c r="AG316" s="9">
        <f t="shared" si="49"/>
        <v>-4.5</v>
      </c>
      <c r="AH316" s="9">
        <f t="shared" si="44"/>
        <v>0.8680532245877165</v>
      </c>
      <c r="AI316" s="8">
        <v>1</v>
      </c>
      <c r="AJ316" s="8">
        <v>1</v>
      </c>
      <c r="AK316" s="8">
        <v>1</v>
      </c>
      <c r="AL316" s="8">
        <v>2</v>
      </c>
      <c r="AM316" s="8">
        <v>1</v>
      </c>
      <c r="AN316" s="8">
        <v>2</v>
      </c>
      <c r="AO316" s="8">
        <v>2</v>
      </c>
      <c r="AP316" s="9">
        <f t="shared" si="50"/>
        <v>-4.5</v>
      </c>
      <c r="AQ316" s="9">
        <f t="shared" si="51"/>
        <v>0.8680532245877165</v>
      </c>
      <c r="AR316" s="8">
        <v>1</v>
      </c>
      <c r="AS316" s="8">
        <v>2</v>
      </c>
      <c r="AT316" s="8">
        <v>1</v>
      </c>
      <c r="AU316" s="8">
        <v>1</v>
      </c>
      <c r="AV316" s="8">
        <v>1</v>
      </c>
      <c r="AW316" s="8">
        <v>2</v>
      </c>
      <c r="AX316" s="8">
        <v>2</v>
      </c>
      <c r="AY316" s="10">
        <f t="shared" si="52"/>
        <v>9</v>
      </c>
      <c r="AZ316" s="8">
        <v>10</v>
      </c>
      <c r="BA316" s="8">
        <v>1</v>
      </c>
      <c r="BB316" s="10">
        <f t="shared" si="45"/>
        <v>2</v>
      </c>
      <c r="BC316" s="8">
        <v>2</v>
      </c>
      <c r="BD316" s="8">
        <v>2</v>
      </c>
      <c r="BE316" s="9">
        <f t="shared" si="46"/>
        <v>0.81681862698412699</v>
      </c>
      <c r="BF316" s="8">
        <v>9.6189999999999998</v>
      </c>
      <c r="BG316" s="8">
        <v>9.81</v>
      </c>
      <c r="BH316" s="8">
        <v>30</v>
      </c>
      <c r="BI316" s="8">
        <v>49.905000000000001</v>
      </c>
      <c r="BJ316" s="8">
        <v>9.5000000000000001E-2</v>
      </c>
      <c r="BK316" s="8">
        <v>50</v>
      </c>
      <c r="BL316" s="8">
        <v>0.28599999999999998</v>
      </c>
      <c r="BM316" s="8">
        <v>79.429000000000002</v>
      </c>
      <c r="BN316" s="8">
        <v>49.905000000000001</v>
      </c>
      <c r="BO316" s="8">
        <v>0.47599999999999998</v>
      </c>
      <c r="BP316" s="8">
        <v>4</v>
      </c>
      <c r="BQ316" s="8">
        <v>2</v>
      </c>
      <c r="BR316" s="8">
        <v>3</v>
      </c>
      <c r="BS316" s="8">
        <v>3</v>
      </c>
      <c r="BT316" s="8">
        <v>3</v>
      </c>
      <c r="BU316" s="8">
        <v>2</v>
      </c>
      <c r="BV316" s="8">
        <v>4</v>
      </c>
      <c r="BW316" s="8">
        <v>2</v>
      </c>
      <c r="BX316" s="8">
        <v>2</v>
      </c>
      <c r="BY316" s="8">
        <v>2</v>
      </c>
      <c r="BZ316" s="7">
        <f t="shared" si="54"/>
        <v>2.7</v>
      </c>
    </row>
    <row r="317" spans="1:78" x14ac:dyDescent="0.25">
      <c r="A317" s="8">
        <v>61</v>
      </c>
      <c r="B317" s="8">
        <v>2</v>
      </c>
      <c r="C317" s="8">
        <v>2</v>
      </c>
      <c r="D317" s="8">
        <v>1</v>
      </c>
      <c r="E317" s="8">
        <v>2</v>
      </c>
      <c r="F317" s="8">
        <v>2</v>
      </c>
      <c r="G317" s="8">
        <v>4</v>
      </c>
      <c r="H317" s="8">
        <v>1.380000114</v>
      </c>
      <c r="I317" s="8">
        <v>4</v>
      </c>
      <c r="J317" s="8">
        <v>5.9570000170000004</v>
      </c>
      <c r="K317" s="8">
        <v>4</v>
      </c>
      <c r="L317" s="8">
        <v>1.694000006</v>
      </c>
      <c r="M317" s="9">
        <f t="shared" si="53"/>
        <v>3.8255000115</v>
      </c>
      <c r="N317" s="9">
        <f t="shared" si="47"/>
        <v>-2.4454998975</v>
      </c>
      <c r="O317" s="8">
        <v>2</v>
      </c>
      <c r="P317" s="8">
        <v>1.735999823</v>
      </c>
      <c r="Q317" s="9" t="e">
        <f>O317-#REF!</f>
        <v>#REF!</v>
      </c>
      <c r="R317" s="9">
        <f t="shared" si="48"/>
        <v>1.5</v>
      </c>
      <c r="S317" s="8">
        <v>2</v>
      </c>
      <c r="T317" s="8">
        <v>1.103000164</v>
      </c>
      <c r="U317" s="9">
        <f>S317-2</f>
        <v>0</v>
      </c>
      <c r="V317" s="8">
        <v>4</v>
      </c>
      <c r="W317" s="8">
        <v>3.2070000169999999</v>
      </c>
      <c r="X317" s="9">
        <f>V317-3.5</f>
        <v>0.5</v>
      </c>
      <c r="Y317" s="8">
        <v>2</v>
      </c>
      <c r="Z317" s="8">
        <v>1.030999899</v>
      </c>
      <c r="AA317" s="9">
        <f>Y317-2</f>
        <v>0</v>
      </c>
      <c r="AB317" s="8">
        <v>2</v>
      </c>
      <c r="AC317" s="8">
        <v>0.885999918</v>
      </c>
      <c r="AD317" s="9">
        <f>AB317-2</f>
        <v>0</v>
      </c>
      <c r="AE317" s="8">
        <v>0</v>
      </c>
      <c r="AF317" s="8">
        <v>2.0299999710000001</v>
      </c>
      <c r="AG317" s="9">
        <f t="shared" si="49"/>
        <v>-8.5</v>
      </c>
      <c r="AH317" s="9">
        <f t="shared" si="44"/>
        <v>4.2650242817987269</v>
      </c>
      <c r="AI317" s="8">
        <v>2</v>
      </c>
      <c r="AJ317" s="8">
        <v>1</v>
      </c>
      <c r="AK317" s="8">
        <v>2</v>
      </c>
      <c r="AL317" s="8">
        <v>2</v>
      </c>
      <c r="AM317" s="8">
        <v>1</v>
      </c>
      <c r="AN317" s="8">
        <v>1</v>
      </c>
      <c r="AO317" s="8">
        <v>2</v>
      </c>
      <c r="AP317" s="9">
        <f t="shared" si="50"/>
        <v>-4.5</v>
      </c>
      <c r="AQ317" s="9">
        <f t="shared" si="51"/>
        <v>0.8680532245877165</v>
      </c>
      <c r="AR317" s="8">
        <v>1</v>
      </c>
      <c r="AS317" s="8">
        <v>2</v>
      </c>
      <c r="AT317" s="8">
        <v>1</v>
      </c>
      <c r="AU317" s="8">
        <v>1</v>
      </c>
      <c r="AV317" s="8">
        <v>2</v>
      </c>
      <c r="AW317" s="8">
        <v>2</v>
      </c>
      <c r="AX317" s="8">
        <v>2</v>
      </c>
      <c r="AY317" s="10">
        <f t="shared" si="52"/>
        <v>5</v>
      </c>
      <c r="AZ317" s="8">
        <v>6</v>
      </c>
      <c r="BA317" s="8">
        <v>1</v>
      </c>
      <c r="BB317" s="10">
        <f t="shared" si="45"/>
        <v>1</v>
      </c>
      <c r="BC317" s="8">
        <v>1</v>
      </c>
      <c r="BD317" s="8">
        <v>2</v>
      </c>
      <c r="BE317" s="9">
        <f t="shared" si="46"/>
        <v>0.54762773809523824</v>
      </c>
      <c r="BF317" s="8">
        <v>40.332000000000001</v>
      </c>
      <c r="BG317" s="8">
        <v>29.297000000000001</v>
      </c>
      <c r="BH317" s="8">
        <v>29.395</v>
      </c>
      <c r="BI317" s="8">
        <v>0.97699999999999998</v>
      </c>
      <c r="BJ317" s="8">
        <v>18.75</v>
      </c>
      <c r="BK317" s="8">
        <v>19.727</v>
      </c>
      <c r="BL317" s="8">
        <v>0.29299999999999998</v>
      </c>
      <c r="BM317" s="8">
        <v>61.523000000000003</v>
      </c>
      <c r="BN317" s="8">
        <v>20.215</v>
      </c>
      <c r="BO317" s="8">
        <v>9.375</v>
      </c>
      <c r="BP317" s="8">
        <v>4</v>
      </c>
      <c r="BQ317" s="8">
        <v>3</v>
      </c>
      <c r="BR317" s="8">
        <v>4</v>
      </c>
      <c r="BS317" s="8">
        <v>4</v>
      </c>
      <c r="BT317" s="8">
        <v>2</v>
      </c>
      <c r="BU317" s="8">
        <v>2</v>
      </c>
      <c r="BV317" s="8">
        <v>4</v>
      </c>
      <c r="BW317" s="8">
        <v>3</v>
      </c>
      <c r="BX317" s="8">
        <v>1</v>
      </c>
      <c r="BY317" s="8">
        <v>2</v>
      </c>
      <c r="BZ317" s="7">
        <f t="shared" si="54"/>
        <v>2.9</v>
      </c>
    </row>
    <row r="318" spans="1:78" x14ac:dyDescent="0.25">
      <c r="A318" s="8">
        <v>62</v>
      </c>
      <c r="B318" s="8">
        <v>1</v>
      </c>
      <c r="C318" s="8">
        <v>1</v>
      </c>
      <c r="D318" s="8">
        <v>1</v>
      </c>
      <c r="E318" s="8">
        <v>3</v>
      </c>
      <c r="F318" s="8">
        <v>4</v>
      </c>
      <c r="G318" s="8">
        <v>0</v>
      </c>
      <c r="H318" s="8">
        <v>33.494999890000003</v>
      </c>
      <c r="I318" s="8">
        <v>1</v>
      </c>
      <c r="J318" s="8">
        <v>7.4729998110000002</v>
      </c>
      <c r="K318" s="8">
        <v>1</v>
      </c>
      <c r="L318" s="8">
        <v>2.0629999639999999</v>
      </c>
      <c r="M318" s="9">
        <f t="shared" si="53"/>
        <v>4.7679998875000003</v>
      </c>
      <c r="N318" s="9">
        <f t="shared" si="47"/>
        <v>28.727000002500002</v>
      </c>
      <c r="O318" s="8">
        <v>0</v>
      </c>
      <c r="P318" s="8">
        <v>12.63300014</v>
      </c>
      <c r="Q318" s="9" t="e">
        <f>O318-#REF!</f>
        <v>#REF!</v>
      </c>
      <c r="R318" s="9">
        <f t="shared" si="48"/>
        <v>-0.5</v>
      </c>
      <c r="S318" s="8">
        <v>0</v>
      </c>
      <c r="T318" s="8">
        <v>2.2650001049999999</v>
      </c>
      <c r="U318" s="9">
        <f>S318-2</f>
        <v>-2</v>
      </c>
      <c r="V318" s="8">
        <v>0</v>
      </c>
      <c r="W318" s="8">
        <v>0.63799977299999999</v>
      </c>
      <c r="X318" s="9">
        <f>V318-3.5</f>
        <v>-3.5</v>
      </c>
      <c r="Y318" s="8">
        <v>0</v>
      </c>
      <c r="Z318" s="8">
        <v>0.70300006900000001</v>
      </c>
      <c r="AA318" s="9">
        <f>Y318-2</f>
        <v>-2</v>
      </c>
      <c r="AD318" s="9">
        <f>AB318-2</f>
        <v>-2</v>
      </c>
      <c r="AE318" s="8">
        <v>1</v>
      </c>
      <c r="AF318" s="8">
        <v>2.6050000190000002</v>
      </c>
      <c r="AG318" s="9">
        <f t="shared" si="49"/>
        <v>-4.5</v>
      </c>
      <c r="AH318" s="9">
        <f t="shared" si="44"/>
        <v>0.8680532245877165</v>
      </c>
      <c r="AI318" s="8">
        <v>1</v>
      </c>
      <c r="AM318" s="8">
        <v>2</v>
      </c>
      <c r="AN318" s="8">
        <v>2</v>
      </c>
      <c r="AP318" s="9">
        <f t="shared" si="50"/>
        <v>-4.5</v>
      </c>
      <c r="AQ318" s="9">
        <f t="shared" si="51"/>
        <v>0.8680532245877165</v>
      </c>
      <c r="AS318" s="8">
        <v>2</v>
      </c>
      <c r="AT318" s="8">
        <v>2</v>
      </c>
      <c r="AU318" s="8">
        <v>2</v>
      </c>
      <c r="AV318" s="8">
        <v>2</v>
      </c>
      <c r="AW318" s="8">
        <v>2</v>
      </c>
      <c r="AX318" s="8">
        <v>2</v>
      </c>
      <c r="AY318" s="10">
        <f t="shared" si="52"/>
        <v>-3</v>
      </c>
      <c r="BA318" s="8">
        <v>3</v>
      </c>
      <c r="BB318" s="10">
        <f t="shared" si="45"/>
        <v>2</v>
      </c>
      <c r="BC318" s="8">
        <v>1</v>
      </c>
      <c r="BD318" s="8">
        <v>1</v>
      </c>
      <c r="BE318" s="9">
        <f t="shared" si="46"/>
        <v>1.896865853174603</v>
      </c>
      <c r="BF318" s="8">
        <v>69.921999999999997</v>
      </c>
      <c r="BG318" s="8">
        <v>79.947999999999993</v>
      </c>
      <c r="BH318" s="8">
        <v>79.947999999999993</v>
      </c>
      <c r="BI318" s="8">
        <v>79.947999999999993</v>
      </c>
      <c r="BJ318" s="8">
        <v>29.818000000000001</v>
      </c>
      <c r="BK318" s="8">
        <v>79.947999999999993</v>
      </c>
      <c r="BL318" s="8">
        <v>20.052</v>
      </c>
      <c r="BM318" s="8">
        <v>49.609000000000002</v>
      </c>
      <c r="BN318" s="8">
        <v>79.688000000000002</v>
      </c>
      <c r="BO318" s="8">
        <v>79.557000000000002</v>
      </c>
      <c r="BP318" s="8">
        <v>2</v>
      </c>
      <c r="BQ318" s="8">
        <v>3</v>
      </c>
      <c r="BS318" s="8">
        <v>4</v>
      </c>
      <c r="BT318" s="8">
        <v>4</v>
      </c>
      <c r="BU318" s="8">
        <v>4</v>
      </c>
      <c r="BW318" s="8">
        <v>5</v>
      </c>
      <c r="BX318" s="8">
        <v>5</v>
      </c>
      <c r="BY318" s="8">
        <v>5</v>
      </c>
      <c r="BZ318" s="7">
        <f t="shared" si="54"/>
        <v>4</v>
      </c>
    </row>
    <row r="319" spans="1:78" x14ac:dyDescent="0.25">
      <c r="A319" s="8">
        <v>58</v>
      </c>
      <c r="B319" s="8">
        <v>2</v>
      </c>
      <c r="C319" s="8">
        <v>2</v>
      </c>
      <c r="D319" s="8">
        <v>2</v>
      </c>
      <c r="E319" s="8">
        <v>3</v>
      </c>
      <c r="F319" s="8">
        <v>1</v>
      </c>
      <c r="G319" s="8">
        <v>4</v>
      </c>
      <c r="H319" s="8">
        <v>2.9300000669999999</v>
      </c>
      <c r="I319" s="8">
        <v>4</v>
      </c>
      <c r="J319" s="8">
        <v>2.4990000719999999</v>
      </c>
      <c r="K319" s="8">
        <v>4</v>
      </c>
      <c r="L319" s="8">
        <v>1.634000063</v>
      </c>
      <c r="M319" s="9">
        <f t="shared" si="53"/>
        <v>2.0665000674999998</v>
      </c>
      <c r="N319" s="9">
        <f t="shared" si="47"/>
        <v>0.86349999950000011</v>
      </c>
      <c r="O319" s="8">
        <v>4</v>
      </c>
      <c r="P319" s="8">
        <v>1.2530000210000001</v>
      </c>
      <c r="Q319" s="9" t="e">
        <f>O319-#REF!</f>
        <v>#REF!</v>
      </c>
      <c r="R319" s="9">
        <f t="shared" si="48"/>
        <v>3.5</v>
      </c>
      <c r="S319" s="8">
        <v>4</v>
      </c>
      <c r="T319" s="8">
        <v>1.1930000780000001</v>
      </c>
      <c r="U319" s="9">
        <f>S319-2</f>
        <v>2</v>
      </c>
      <c r="V319" s="8">
        <v>4</v>
      </c>
      <c r="W319" s="8">
        <v>1.3430001739999999</v>
      </c>
      <c r="X319" s="9">
        <f>V319-3.5</f>
        <v>0.5</v>
      </c>
      <c r="Y319" s="8">
        <v>4</v>
      </c>
      <c r="Z319" s="8">
        <v>0.98099994700000004</v>
      </c>
      <c r="AA319" s="9">
        <f>Y319-2</f>
        <v>2</v>
      </c>
      <c r="AB319" s="8">
        <v>4</v>
      </c>
      <c r="AC319" s="8">
        <v>0.825999975</v>
      </c>
      <c r="AD319" s="9">
        <f>AB319-2</f>
        <v>2</v>
      </c>
      <c r="AE319" s="8">
        <v>0</v>
      </c>
      <c r="AF319" s="8">
        <v>1.8050000669999999</v>
      </c>
      <c r="AG319" s="9">
        <f t="shared" si="49"/>
        <v>-8.5</v>
      </c>
      <c r="AH319" s="9">
        <f t="shared" si="44"/>
        <v>4.2650242817987269</v>
      </c>
      <c r="AI319" s="8">
        <v>2</v>
      </c>
      <c r="AJ319" s="8">
        <v>1</v>
      </c>
      <c r="AK319" s="8">
        <v>1</v>
      </c>
      <c r="AL319" s="8">
        <v>2</v>
      </c>
      <c r="AM319" s="8">
        <v>1</v>
      </c>
      <c r="AN319" s="8">
        <v>2</v>
      </c>
      <c r="AO319" s="8">
        <v>2</v>
      </c>
      <c r="AP319" s="9">
        <f t="shared" si="50"/>
        <v>-5.5</v>
      </c>
      <c r="AQ319" s="9">
        <f t="shared" si="51"/>
        <v>1.1594250266943333</v>
      </c>
      <c r="AR319" s="8">
        <v>2</v>
      </c>
      <c r="AS319" s="8">
        <v>1</v>
      </c>
      <c r="AT319" s="8">
        <v>1</v>
      </c>
      <c r="AU319" s="8">
        <v>1</v>
      </c>
      <c r="AV319" s="8">
        <v>2</v>
      </c>
      <c r="AW319" s="8">
        <v>2</v>
      </c>
      <c r="AX319" s="8">
        <v>2</v>
      </c>
      <c r="AY319" s="10">
        <f t="shared" si="52"/>
        <v>0</v>
      </c>
      <c r="AZ319" s="8">
        <v>1</v>
      </c>
      <c r="BA319" s="8">
        <v>1</v>
      </c>
      <c r="BB319" s="10">
        <f t="shared" si="45"/>
        <v>2</v>
      </c>
      <c r="BC319" s="8">
        <v>3</v>
      </c>
      <c r="BD319" s="8">
        <v>3</v>
      </c>
      <c r="BE319" s="9">
        <f t="shared" si="46"/>
        <v>2.0366666666666667E-3</v>
      </c>
      <c r="BF319" s="8">
        <v>0</v>
      </c>
      <c r="BG319" s="8">
        <v>0.13</v>
      </c>
      <c r="BH319" s="8">
        <v>0.13</v>
      </c>
      <c r="BI319" s="8">
        <v>0.13</v>
      </c>
      <c r="BJ319" s="8">
        <v>0.26</v>
      </c>
      <c r="BK319" s="8">
        <v>0</v>
      </c>
      <c r="BL319" s="8">
        <v>0</v>
      </c>
      <c r="BM319" s="8">
        <v>0</v>
      </c>
      <c r="BN319" s="8">
        <v>0</v>
      </c>
      <c r="BO319" s="8">
        <v>0</v>
      </c>
      <c r="BP319" s="8">
        <v>3</v>
      </c>
      <c r="BQ319" s="8">
        <v>3</v>
      </c>
      <c r="BR319" s="8">
        <v>3</v>
      </c>
      <c r="BS319" s="8">
        <v>5</v>
      </c>
      <c r="BT319" s="8">
        <v>5</v>
      </c>
      <c r="BU319" s="8">
        <v>5</v>
      </c>
      <c r="BV319" s="8">
        <v>5</v>
      </c>
      <c r="BW319" s="8">
        <v>5</v>
      </c>
      <c r="BX319" s="8">
        <v>5</v>
      </c>
      <c r="BY319" s="8">
        <v>5</v>
      </c>
      <c r="BZ319" s="7">
        <f t="shared" si="54"/>
        <v>4.4000000000000004</v>
      </c>
    </row>
    <row r="320" spans="1:78" x14ac:dyDescent="0.25">
      <c r="A320" s="8">
        <v>65</v>
      </c>
      <c r="B320" s="8">
        <v>2</v>
      </c>
      <c r="C320" s="8">
        <v>3</v>
      </c>
      <c r="D320" s="8">
        <v>1</v>
      </c>
      <c r="E320" s="8">
        <v>0</v>
      </c>
      <c r="F320" s="8">
        <v>3</v>
      </c>
      <c r="G320" s="8">
        <v>4</v>
      </c>
      <c r="H320" s="8">
        <v>2.5590000150000001</v>
      </c>
      <c r="I320" s="8">
        <v>2</v>
      </c>
      <c r="J320" s="8">
        <v>3.6289999489999998</v>
      </c>
      <c r="K320" s="8">
        <v>2</v>
      </c>
      <c r="L320" s="8">
        <v>3.420000076</v>
      </c>
      <c r="M320" s="9">
        <f t="shared" si="53"/>
        <v>3.5245000124999999</v>
      </c>
      <c r="N320" s="9">
        <f t="shared" si="47"/>
        <v>-0.96549999749999982</v>
      </c>
      <c r="O320" s="8">
        <v>4</v>
      </c>
      <c r="P320" s="8">
        <v>1.9489998820000001</v>
      </c>
      <c r="Q320" s="9" t="e">
        <f>O320-#REF!</f>
        <v>#REF!</v>
      </c>
      <c r="R320" s="9">
        <f t="shared" si="48"/>
        <v>3.5</v>
      </c>
      <c r="S320" s="8">
        <v>4</v>
      </c>
      <c r="T320" s="8">
        <v>2.0879998209999999</v>
      </c>
      <c r="U320" s="9">
        <f>S320-2</f>
        <v>2</v>
      </c>
      <c r="V320" s="8">
        <v>4</v>
      </c>
      <c r="W320" s="8">
        <v>3.2739999289999999</v>
      </c>
      <c r="X320" s="9">
        <f>V320-3.5</f>
        <v>0.5</v>
      </c>
      <c r="Y320" s="8">
        <v>4</v>
      </c>
      <c r="Z320" s="8">
        <v>2.0230000019999999</v>
      </c>
      <c r="AA320" s="9">
        <f>Y320-2</f>
        <v>2</v>
      </c>
      <c r="AB320" s="8">
        <v>4</v>
      </c>
      <c r="AC320" s="8">
        <v>2.1549999710000001</v>
      </c>
      <c r="AD320" s="9">
        <f>AB320-2</f>
        <v>2</v>
      </c>
      <c r="AE320" s="8">
        <v>4</v>
      </c>
      <c r="AF320" s="8">
        <v>4.8940000530000001</v>
      </c>
      <c r="AG320" s="9">
        <f t="shared" si="49"/>
        <v>-8.5</v>
      </c>
      <c r="AH320" s="9">
        <f t="shared" si="44"/>
        <v>4.2650242817987269</v>
      </c>
      <c r="AI320" s="8">
        <v>2</v>
      </c>
      <c r="AJ320" s="8">
        <v>1</v>
      </c>
      <c r="AK320" s="8">
        <v>1</v>
      </c>
      <c r="AL320" s="8">
        <v>2</v>
      </c>
      <c r="AM320" s="8">
        <v>1</v>
      </c>
      <c r="AN320" s="8">
        <v>2</v>
      </c>
      <c r="AO320" s="8">
        <v>2</v>
      </c>
      <c r="AP320" s="9">
        <f t="shared" si="50"/>
        <v>-4.5</v>
      </c>
      <c r="AQ320" s="9">
        <f t="shared" si="51"/>
        <v>0.8680532245877165</v>
      </c>
      <c r="AR320" s="8">
        <v>1</v>
      </c>
      <c r="AS320" s="8">
        <v>2</v>
      </c>
      <c r="AT320" s="8">
        <v>2</v>
      </c>
      <c r="AU320" s="8">
        <v>1</v>
      </c>
      <c r="AV320" s="8">
        <v>2</v>
      </c>
      <c r="AW320" s="8">
        <v>2</v>
      </c>
      <c r="AX320" s="8">
        <v>2</v>
      </c>
      <c r="AY320" s="10">
        <f t="shared" si="52"/>
        <v>-2</v>
      </c>
      <c r="AZ320" s="8">
        <v>3</v>
      </c>
      <c r="BA320" s="8">
        <v>5</v>
      </c>
      <c r="BB320" s="10">
        <f t="shared" si="45"/>
        <v>2</v>
      </c>
      <c r="BC320" s="8">
        <v>3</v>
      </c>
      <c r="BD320" s="8">
        <v>3</v>
      </c>
      <c r="BE320" s="9">
        <f t="shared" si="46"/>
        <v>0.48058273809523822</v>
      </c>
      <c r="BF320" s="8">
        <v>10.092000000000001</v>
      </c>
      <c r="BG320" s="8">
        <v>29.664000000000001</v>
      </c>
      <c r="BH320" s="8">
        <v>29.817</v>
      </c>
      <c r="BI320" s="8">
        <v>9.48</v>
      </c>
      <c r="BJ320" s="8">
        <v>9.9390000000000001</v>
      </c>
      <c r="BK320" s="8">
        <v>9.0210000000000008</v>
      </c>
      <c r="BL320" s="8">
        <v>0.153</v>
      </c>
      <c r="BM320" s="8">
        <v>80.275000000000006</v>
      </c>
      <c r="BN320" s="8">
        <v>20.183</v>
      </c>
      <c r="BO320" s="8">
        <v>10.856</v>
      </c>
      <c r="BP320" s="8">
        <v>4</v>
      </c>
      <c r="BQ320" s="8">
        <v>2</v>
      </c>
      <c r="BR320" s="8">
        <v>4</v>
      </c>
      <c r="BS320" s="8">
        <v>4</v>
      </c>
      <c r="BT320" s="8">
        <v>2</v>
      </c>
      <c r="BU320" s="8">
        <v>2</v>
      </c>
      <c r="BV320" s="8">
        <v>2</v>
      </c>
      <c r="BW320" s="8">
        <v>2</v>
      </c>
      <c r="BX320" s="8">
        <v>2</v>
      </c>
      <c r="BY320" s="8">
        <v>2</v>
      </c>
      <c r="BZ320" s="7">
        <f t="shared" si="54"/>
        <v>2.6</v>
      </c>
    </row>
    <row r="321" spans="1:78" x14ac:dyDescent="0.25">
      <c r="A321" s="8">
        <v>26</v>
      </c>
      <c r="B321" s="8">
        <v>1</v>
      </c>
      <c r="C321" s="8">
        <v>3</v>
      </c>
      <c r="D321" s="8">
        <v>1</v>
      </c>
      <c r="E321" s="8">
        <v>3</v>
      </c>
      <c r="F321" s="8">
        <v>1</v>
      </c>
      <c r="G321" s="8">
        <v>2</v>
      </c>
      <c r="H321" s="8">
        <v>1.6229999070000001</v>
      </c>
      <c r="I321" s="8">
        <v>2</v>
      </c>
      <c r="J321" s="8">
        <v>3.4869999890000001</v>
      </c>
      <c r="K321" s="8">
        <v>2</v>
      </c>
      <c r="L321" s="8">
        <v>1.989000082</v>
      </c>
      <c r="M321" s="9">
        <f t="shared" si="53"/>
        <v>2.7380000354999998</v>
      </c>
      <c r="N321" s="9">
        <f t="shared" si="47"/>
        <v>-1.1150001284999997</v>
      </c>
      <c r="O321" s="8">
        <v>1</v>
      </c>
      <c r="P321" s="8">
        <v>2.069000006</v>
      </c>
      <c r="Q321" s="9" t="e">
        <f>O321-#REF!</f>
        <v>#REF!</v>
      </c>
      <c r="R321" s="9">
        <f t="shared" si="48"/>
        <v>0.5</v>
      </c>
      <c r="S321" s="8">
        <v>2</v>
      </c>
      <c r="T321" s="8">
        <v>1.674000025</v>
      </c>
      <c r="U321" s="9">
        <f>S321-2</f>
        <v>0</v>
      </c>
      <c r="V321" s="8">
        <v>3</v>
      </c>
      <c r="W321" s="8">
        <v>2.0629999639999999</v>
      </c>
      <c r="X321" s="9">
        <f>V321-3.5</f>
        <v>-0.5</v>
      </c>
      <c r="Y321" s="8">
        <v>2</v>
      </c>
      <c r="Z321" s="8">
        <v>1.92599988</v>
      </c>
      <c r="AA321" s="9">
        <f>Y321-2</f>
        <v>0</v>
      </c>
      <c r="AB321" s="8">
        <v>3</v>
      </c>
      <c r="AC321" s="8">
        <v>1.8980000020000001</v>
      </c>
      <c r="AD321" s="9">
        <f>AB321-2</f>
        <v>1</v>
      </c>
      <c r="AE321" s="8">
        <v>1</v>
      </c>
      <c r="AF321" s="8">
        <v>5.0559999940000004</v>
      </c>
      <c r="AG321" s="9">
        <f t="shared" si="49"/>
        <v>-8.5</v>
      </c>
      <c r="AH321" s="9">
        <f t="shared" si="44"/>
        <v>4.2650242817987269</v>
      </c>
      <c r="AI321" s="8">
        <v>2</v>
      </c>
      <c r="AJ321" s="8">
        <v>1</v>
      </c>
      <c r="AK321" s="8">
        <v>2</v>
      </c>
      <c r="AL321" s="8">
        <v>2</v>
      </c>
      <c r="AM321" s="8">
        <v>1</v>
      </c>
      <c r="AN321" s="8">
        <v>1</v>
      </c>
      <c r="AO321" s="8">
        <v>2</v>
      </c>
      <c r="AP321" s="9">
        <f t="shared" si="50"/>
        <v>-1.5</v>
      </c>
      <c r="AQ321" s="9">
        <f t="shared" si="51"/>
        <v>0.36536812962920773</v>
      </c>
      <c r="AR321" s="8">
        <v>1</v>
      </c>
      <c r="AS321" s="8">
        <v>2</v>
      </c>
      <c r="AT321" s="8">
        <v>2</v>
      </c>
      <c r="AU321" s="8">
        <v>1</v>
      </c>
      <c r="AV321" s="8">
        <v>2</v>
      </c>
      <c r="AW321" s="8">
        <v>1</v>
      </c>
      <c r="AX321" s="8">
        <v>1</v>
      </c>
      <c r="AY321" s="10">
        <f t="shared" si="52"/>
        <v>3</v>
      </c>
      <c r="AZ321" s="8">
        <v>4</v>
      </c>
      <c r="BA321" s="8">
        <v>1</v>
      </c>
      <c r="BB321" s="10">
        <f t="shared" si="45"/>
        <v>2</v>
      </c>
      <c r="BC321" s="8">
        <v>3</v>
      </c>
      <c r="BD321" s="8">
        <v>3</v>
      </c>
      <c r="BE321" s="9">
        <f t="shared" si="46"/>
        <v>0.94722540476190475</v>
      </c>
      <c r="BF321" s="8">
        <v>30.648</v>
      </c>
      <c r="BG321" s="8">
        <v>30.648</v>
      </c>
      <c r="BH321" s="8">
        <v>30.277999999999999</v>
      </c>
      <c r="BI321" s="8">
        <v>40.463000000000001</v>
      </c>
      <c r="BJ321" s="8">
        <v>48.981000000000002</v>
      </c>
      <c r="BK321" s="8">
        <v>29.63</v>
      </c>
      <c r="BL321" s="8">
        <v>19.907</v>
      </c>
      <c r="BM321" s="8">
        <v>39.906999999999996</v>
      </c>
      <c r="BN321" s="8">
        <v>40.463000000000001</v>
      </c>
      <c r="BO321" s="8">
        <v>49.351999999999997</v>
      </c>
      <c r="BP321" s="8">
        <v>4</v>
      </c>
      <c r="BQ321" s="8">
        <v>4</v>
      </c>
      <c r="BR321" s="8">
        <v>4</v>
      </c>
      <c r="BS321" s="8">
        <v>5</v>
      </c>
      <c r="BT321" s="8">
        <v>4</v>
      </c>
      <c r="BU321" s="8">
        <v>4</v>
      </c>
      <c r="BV321" s="8">
        <v>4</v>
      </c>
      <c r="BW321" s="8">
        <v>3</v>
      </c>
      <c r="BX321" s="8">
        <v>5</v>
      </c>
      <c r="BY321" s="8">
        <v>5</v>
      </c>
      <c r="BZ321" s="7">
        <f t="shared" si="54"/>
        <v>4.2</v>
      </c>
    </row>
    <row r="322" spans="1:78" x14ac:dyDescent="0.25">
      <c r="A322" s="8">
        <v>66</v>
      </c>
      <c r="B322" s="8">
        <v>1</v>
      </c>
      <c r="C322" s="8">
        <v>3</v>
      </c>
      <c r="D322" s="8">
        <v>1</v>
      </c>
      <c r="E322" s="8">
        <v>0</v>
      </c>
      <c r="F322" s="8">
        <v>0</v>
      </c>
      <c r="G322" s="8">
        <v>4</v>
      </c>
      <c r="H322" s="8">
        <v>85.561000109999995</v>
      </c>
      <c r="I322" s="8">
        <v>4</v>
      </c>
      <c r="J322" s="8">
        <v>3.3110001090000001</v>
      </c>
      <c r="K322" s="8">
        <v>4</v>
      </c>
      <c r="L322" s="8">
        <v>2.8729999070000001</v>
      </c>
      <c r="M322" s="9">
        <f t="shared" si="53"/>
        <v>3.0920000080000003</v>
      </c>
      <c r="N322" s="9">
        <f t="shared" si="47"/>
        <v>82.469000101999995</v>
      </c>
      <c r="O322" s="8">
        <v>2</v>
      </c>
      <c r="P322" s="8">
        <v>2.1980001929999999</v>
      </c>
      <c r="Q322" s="9" t="e">
        <f>O322-#REF!</f>
        <v>#REF!</v>
      </c>
      <c r="R322" s="9">
        <f t="shared" si="48"/>
        <v>1.5</v>
      </c>
      <c r="S322" s="8">
        <v>2</v>
      </c>
      <c r="T322" s="8">
        <v>1.5900001530000001</v>
      </c>
      <c r="U322" s="9">
        <f>S322-2</f>
        <v>0</v>
      </c>
      <c r="V322" s="8">
        <v>4</v>
      </c>
      <c r="W322" s="8">
        <v>1.72300005</v>
      </c>
      <c r="X322" s="9">
        <f>V322-3.5</f>
        <v>0.5</v>
      </c>
      <c r="Y322" s="8">
        <v>4</v>
      </c>
      <c r="Z322" s="8">
        <v>1.8630001540000001</v>
      </c>
      <c r="AA322" s="9">
        <f>Y322-2</f>
        <v>2</v>
      </c>
      <c r="AB322" s="8">
        <v>4</v>
      </c>
      <c r="AC322" s="8">
        <v>3.8430001740000002</v>
      </c>
      <c r="AD322" s="9">
        <f>AB322-2</f>
        <v>2</v>
      </c>
      <c r="AE322" s="8">
        <v>4</v>
      </c>
      <c r="AF322" s="8">
        <v>4.2129998210000004</v>
      </c>
      <c r="AG322" s="9">
        <f t="shared" si="49"/>
        <v>-2.5</v>
      </c>
      <c r="AH322" s="9">
        <f t="shared" ref="AH322:AH385" si="55">-LOG(0.5)/(LOG(10)-LOG(-AG322))</f>
        <v>0.5</v>
      </c>
      <c r="AI322" s="8">
        <v>1</v>
      </c>
      <c r="AJ322" s="8">
        <v>2</v>
      </c>
      <c r="AK322" s="8">
        <v>2</v>
      </c>
      <c r="AL322" s="8">
        <v>2</v>
      </c>
      <c r="AM322" s="8">
        <v>2</v>
      </c>
      <c r="AN322" s="8">
        <v>1</v>
      </c>
      <c r="AO322" s="8">
        <v>2</v>
      </c>
      <c r="AP322" s="9">
        <f t="shared" si="50"/>
        <v>-4.5</v>
      </c>
      <c r="AQ322" s="9">
        <f t="shared" si="51"/>
        <v>0.8680532245877165</v>
      </c>
      <c r="AR322" s="8">
        <v>1</v>
      </c>
      <c r="AS322" s="8">
        <v>2</v>
      </c>
      <c r="AT322" s="8">
        <v>1</v>
      </c>
      <c r="AU322" s="8">
        <v>1</v>
      </c>
      <c r="AV322" s="8">
        <v>2</v>
      </c>
      <c r="AW322" s="8">
        <v>2</v>
      </c>
      <c r="AX322" s="8">
        <v>2</v>
      </c>
      <c r="AY322" s="10">
        <f t="shared" si="52"/>
        <v>-1</v>
      </c>
      <c r="AZ322" s="8">
        <v>2</v>
      </c>
      <c r="BA322" s="8">
        <v>3</v>
      </c>
      <c r="BB322" s="10">
        <f t="shared" ref="BB322:BB385" si="56">IF(BC322=BD322,2,IF(BC322&lt;BD322,1,3))</f>
        <v>2</v>
      </c>
      <c r="BC322" s="8">
        <v>3</v>
      </c>
      <c r="BD322" s="8">
        <v>3</v>
      </c>
      <c r="BE322" s="9">
        <f t="shared" ref="BE322:BE385" si="57">((BF322/45)+(BG322/30)+(BH322/30)+(BI322/20)+(BJ322/50)+(BK322/20)+(BL322/70)+(BM322/80)+(BN322/80)+(BO322/50))/10</f>
        <v>0.73228412698412682</v>
      </c>
      <c r="BF322" s="8">
        <v>49.332999999999998</v>
      </c>
      <c r="BG322" s="8">
        <v>49.332999999999998</v>
      </c>
      <c r="BH322" s="8">
        <v>49.332999999999998</v>
      </c>
      <c r="BI322" s="8">
        <v>9.4440000000000008</v>
      </c>
      <c r="BJ322" s="8">
        <v>20.111000000000001</v>
      </c>
      <c r="BK322" s="8">
        <v>29.888999999999999</v>
      </c>
      <c r="BL322" s="8">
        <v>0.111</v>
      </c>
      <c r="BM322" s="8">
        <v>9.5559999999999992</v>
      </c>
      <c r="BN322" s="8">
        <v>20</v>
      </c>
      <c r="BO322" s="8">
        <v>9.8889999999999993</v>
      </c>
      <c r="BP322" s="8">
        <v>4</v>
      </c>
      <c r="BQ322" s="8">
        <v>3</v>
      </c>
      <c r="BR322" s="8">
        <v>3</v>
      </c>
      <c r="BS322" s="8">
        <v>3</v>
      </c>
      <c r="BT322" s="8">
        <v>3</v>
      </c>
      <c r="BU322" s="8">
        <v>3</v>
      </c>
      <c r="BV322" s="8">
        <v>4</v>
      </c>
      <c r="BW322" s="8">
        <v>2</v>
      </c>
      <c r="BX322" s="8">
        <v>2</v>
      </c>
      <c r="BY322" s="8">
        <v>3</v>
      </c>
      <c r="BZ322" s="7">
        <f t="shared" si="54"/>
        <v>3</v>
      </c>
    </row>
    <row r="323" spans="1:78" x14ac:dyDescent="0.25">
      <c r="A323" s="8">
        <v>72</v>
      </c>
      <c r="B323" s="8">
        <v>1</v>
      </c>
      <c r="C323" s="8">
        <v>1</v>
      </c>
      <c r="D323" s="8">
        <v>1</v>
      </c>
      <c r="E323" s="8">
        <v>1</v>
      </c>
      <c r="G323" s="8">
        <v>4</v>
      </c>
      <c r="H323" s="8">
        <v>3.7990000249999998</v>
      </c>
      <c r="I323" s="8">
        <v>3</v>
      </c>
      <c r="J323" s="8">
        <v>4.2899999619999996</v>
      </c>
      <c r="K323" s="8">
        <v>4</v>
      </c>
      <c r="L323" s="8">
        <v>6.3029999730000004</v>
      </c>
      <c r="M323" s="9">
        <f t="shared" si="53"/>
        <v>5.2964999675</v>
      </c>
      <c r="N323" s="9">
        <f t="shared" ref="N323:N386" si="58">H323-M323</f>
        <v>-1.4974999425000002</v>
      </c>
      <c r="O323" s="8">
        <v>1</v>
      </c>
      <c r="P323" s="8">
        <v>3.9140000339999999</v>
      </c>
      <c r="Q323" s="9" t="e">
        <f>O323-#REF!</f>
        <v>#REF!</v>
      </c>
      <c r="R323" s="9">
        <f t="shared" ref="R323:R386" si="59">O323-0.5</f>
        <v>0.5</v>
      </c>
      <c r="S323" s="8">
        <v>2</v>
      </c>
      <c r="T323" s="8">
        <v>3.630000114</v>
      </c>
      <c r="U323" s="9">
        <f>S323-2</f>
        <v>0</v>
      </c>
      <c r="V323" s="8">
        <v>4</v>
      </c>
      <c r="W323" s="8">
        <v>3.1210000510000002</v>
      </c>
      <c r="X323" s="9">
        <f>V323-3.5</f>
        <v>0.5</v>
      </c>
      <c r="Y323" s="8">
        <v>2</v>
      </c>
      <c r="Z323" s="8">
        <v>5.4739999770000001</v>
      </c>
      <c r="AA323" s="9">
        <f>Y323-2</f>
        <v>0</v>
      </c>
      <c r="AB323" s="8">
        <v>2</v>
      </c>
      <c r="AC323" s="8">
        <v>1.325999975</v>
      </c>
      <c r="AD323" s="9">
        <f>AB323-2</f>
        <v>0</v>
      </c>
      <c r="AE323" s="8">
        <v>3</v>
      </c>
      <c r="AF323" s="8">
        <v>8.6230001450000007</v>
      </c>
      <c r="AG323" s="9">
        <f t="shared" ref="AG323:AG386" si="60">IF(AI323=2,IF(AM323=2,-5.5,IF(AJ323=2,-6.5,IF(AL323=1,-7.5,-8.5))),IF(AN323=2,-4.5,IF(AK323=1,-3.5,IF(AO323=2,-2.5,-1.5))))</f>
        <v>-5.5</v>
      </c>
      <c r="AH323" s="9">
        <f t="shared" si="55"/>
        <v>1.1594250266943333</v>
      </c>
      <c r="AI323" s="8">
        <v>2</v>
      </c>
      <c r="AJ323" s="8">
        <v>1</v>
      </c>
      <c r="AK323" s="8">
        <v>2</v>
      </c>
      <c r="AL323" s="8">
        <v>2</v>
      </c>
      <c r="AM323" s="8">
        <v>2</v>
      </c>
      <c r="AN323" s="8">
        <v>2</v>
      </c>
      <c r="AO323" s="8">
        <v>2</v>
      </c>
      <c r="AP323" s="9">
        <f t="shared" ref="AP323:AP386" si="61">IF(AR323=2,IF(AV323=2,-5.5,IF(AS323=2,-6.5,IF(AU323=1,-7.5,-8.5))),IF(AW323=2,-4.5,IF(AT323=1,-3.5,IF(AX323=2,-2.5,-1.5))))</f>
        <v>-4.5</v>
      </c>
      <c r="AQ323" s="9">
        <f t="shared" ref="AQ323:AQ386" si="62">-LOG(0.5)/(LOG(10)-LOG(-AP323))</f>
        <v>0.8680532245877165</v>
      </c>
      <c r="AR323" s="8">
        <v>1</v>
      </c>
      <c r="AS323" s="8">
        <v>2</v>
      </c>
      <c r="AT323" s="8">
        <v>1</v>
      </c>
      <c r="AU323" s="8">
        <v>1</v>
      </c>
      <c r="AV323" s="8">
        <v>2</v>
      </c>
      <c r="AW323" s="8">
        <v>2</v>
      </c>
      <c r="AX323" s="8">
        <v>2</v>
      </c>
      <c r="AY323" s="10">
        <f t="shared" ref="AY323:AY386" si="63">AZ323-BA323</f>
        <v>3</v>
      </c>
      <c r="AZ323" s="8">
        <v>8</v>
      </c>
      <c r="BA323" s="8">
        <v>5</v>
      </c>
      <c r="BB323" s="10">
        <f t="shared" si="56"/>
        <v>2</v>
      </c>
      <c r="BC323" s="8">
        <v>3</v>
      </c>
      <c r="BD323" s="8">
        <v>3</v>
      </c>
      <c r="BE323" s="9">
        <f t="shared" si="57"/>
        <v>0.90440309126984142</v>
      </c>
      <c r="BF323" s="8">
        <v>9.766</v>
      </c>
      <c r="BG323" s="8">
        <v>16.797000000000001</v>
      </c>
      <c r="BH323" s="8">
        <v>67.968999999999994</v>
      </c>
      <c r="BI323" s="8">
        <v>51.042000000000002</v>
      </c>
      <c r="BJ323" s="8">
        <v>17.448</v>
      </c>
      <c r="BK323" s="8">
        <v>19.661000000000001</v>
      </c>
      <c r="BL323" s="8">
        <v>7.0309999999999997</v>
      </c>
      <c r="BM323" s="8">
        <v>38.671999999999997</v>
      </c>
      <c r="BN323" s="8">
        <v>29.556999999999999</v>
      </c>
      <c r="BO323" s="8">
        <v>58.203000000000003</v>
      </c>
      <c r="BP323" s="8">
        <v>1</v>
      </c>
      <c r="BQ323" s="8">
        <v>5</v>
      </c>
      <c r="BR323" s="8">
        <v>4</v>
      </c>
      <c r="BS323" s="8">
        <v>4</v>
      </c>
      <c r="BT323" s="8">
        <v>4</v>
      </c>
      <c r="BU323" s="8">
        <v>4</v>
      </c>
      <c r="BV323" s="8">
        <v>3</v>
      </c>
      <c r="BW323" s="8">
        <v>3</v>
      </c>
      <c r="BX323" s="8">
        <v>4</v>
      </c>
      <c r="BY323" s="8">
        <v>4</v>
      </c>
      <c r="BZ323" s="7">
        <f t="shared" si="54"/>
        <v>3.6</v>
      </c>
    </row>
    <row r="324" spans="1:78" x14ac:dyDescent="0.25">
      <c r="A324" s="8">
        <v>61</v>
      </c>
      <c r="B324" s="8">
        <v>2</v>
      </c>
      <c r="C324" s="8">
        <v>1</v>
      </c>
      <c r="D324" s="8">
        <v>1</v>
      </c>
      <c r="E324" s="8">
        <v>4</v>
      </c>
      <c r="F324" s="8">
        <v>1</v>
      </c>
      <c r="G324" s="8">
        <v>3</v>
      </c>
      <c r="H324" s="8">
        <v>2.44900012</v>
      </c>
      <c r="I324" s="8">
        <v>3</v>
      </c>
      <c r="J324" s="8">
        <v>5.5339999200000003</v>
      </c>
      <c r="K324" s="8">
        <v>3</v>
      </c>
      <c r="L324" s="8">
        <v>2.5889999869999998</v>
      </c>
      <c r="M324" s="9">
        <f t="shared" ref="M324:M387" si="64">(J324+L324)/2</f>
        <v>4.0614999535000003</v>
      </c>
      <c r="N324" s="9">
        <f t="shared" si="58"/>
        <v>-1.6124998335000003</v>
      </c>
      <c r="O324" s="8">
        <v>3</v>
      </c>
      <c r="P324" s="8">
        <v>6.5169999599999997</v>
      </c>
      <c r="Q324" s="9" t="e">
        <f>O324-#REF!</f>
        <v>#REF!</v>
      </c>
      <c r="R324" s="9">
        <f t="shared" si="59"/>
        <v>2.5</v>
      </c>
      <c r="S324" s="8">
        <v>3</v>
      </c>
      <c r="T324" s="8">
        <v>3.787999868</v>
      </c>
      <c r="U324" s="9">
        <f>S324-2</f>
        <v>1</v>
      </c>
      <c r="V324" s="8">
        <v>2</v>
      </c>
      <c r="W324" s="8">
        <v>2.1970000270000001</v>
      </c>
      <c r="X324" s="9">
        <f>V324-3.5</f>
        <v>-1.5</v>
      </c>
      <c r="Y324" s="8">
        <v>2</v>
      </c>
      <c r="Z324" s="8">
        <v>3.8090000150000001</v>
      </c>
      <c r="AA324" s="9">
        <f>Y324-2</f>
        <v>0</v>
      </c>
      <c r="AB324" s="8">
        <v>2</v>
      </c>
      <c r="AC324" s="8">
        <v>2.6289999489999998</v>
      </c>
      <c r="AD324" s="9">
        <f>AB324-2</f>
        <v>0</v>
      </c>
      <c r="AE324" s="8">
        <v>4</v>
      </c>
      <c r="AF324" s="8">
        <v>7.0899999139999998</v>
      </c>
      <c r="AG324" s="9">
        <f t="shared" si="60"/>
        <v>-4.5</v>
      </c>
      <c r="AH324" s="9">
        <f t="shared" si="55"/>
        <v>0.8680532245877165</v>
      </c>
      <c r="AI324" s="8">
        <v>1</v>
      </c>
      <c r="AJ324" s="8">
        <v>1</v>
      </c>
      <c r="AK324" s="8">
        <v>1</v>
      </c>
      <c r="AL324" s="8">
        <v>2</v>
      </c>
      <c r="AM324" s="8">
        <v>1</v>
      </c>
      <c r="AN324" s="8">
        <v>2</v>
      </c>
      <c r="AO324" s="8">
        <v>1</v>
      </c>
      <c r="AP324" s="9">
        <f t="shared" si="61"/>
        <v>-8.5</v>
      </c>
      <c r="AQ324" s="9">
        <f t="shared" si="62"/>
        <v>4.2650242817987269</v>
      </c>
      <c r="AR324" s="8">
        <v>2</v>
      </c>
      <c r="AS324" s="8">
        <v>1</v>
      </c>
      <c r="AT324" s="8">
        <v>1</v>
      </c>
      <c r="AU324" s="8">
        <v>2</v>
      </c>
      <c r="AV324" s="8">
        <v>1</v>
      </c>
      <c r="AW324" s="8">
        <v>2</v>
      </c>
      <c r="AX324" s="8">
        <v>2</v>
      </c>
      <c r="AY324" s="10">
        <f t="shared" si="63"/>
        <v>3</v>
      </c>
      <c r="AZ324" s="8">
        <v>5</v>
      </c>
      <c r="BA324" s="8">
        <v>2</v>
      </c>
      <c r="BB324" s="10">
        <f t="shared" si="56"/>
        <v>2</v>
      </c>
      <c r="BC324" s="8">
        <v>3</v>
      </c>
      <c r="BD324" s="8">
        <v>3</v>
      </c>
      <c r="BE324" s="9">
        <f t="shared" si="57"/>
        <v>0.99601704761904752</v>
      </c>
      <c r="BF324" s="8">
        <v>9.5370000000000008</v>
      </c>
      <c r="BG324" s="8">
        <v>50.185000000000002</v>
      </c>
      <c r="BH324" s="8">
        <v>9.7219999999999995</v>
      </c>
      <c r="BI324" s="8">
        <v>49.906999999999996</v>
      </c>
      <c r="BJ324" s="8">
        <v>49.906999999999996</v>
      </c>
      <c r="BK324" s="8">
        <v>49.906999999999996</v>
      </c>
      <c r="BL324" s="8">
        <v>0.64800000000000002</v>
      </c>
      <c r="BM324" s="8">
        <v>51.759</v>
      </c>
      <c r="BN324" s="8">
        <v>9.5370000000000008</v>
      </c>
      <c r="BO324" s="8">
        <v>49.351999999999997</v>
      </c>
      <c r="BP324" s="8">
        <v>5</v>
      </c>
      <c r="BQ324" s="8">
        <v>5</v>
      </c>
      <c r="BR324" s="8">
        <v>5</v>
      </c>
      <c r="BS324" s="8">
        <v>3</v>
      </c>
      <c r="BT324" s="8">
        <v>2</v>
      </c>
      <c r="BU324" s="8">
        <v>3</v>
      </c>
      <c r="BV324" s="8">
        <v>4</v>
      </c>
      <c r="BW324" s="8">
        <v>1</v>
      </c>
      <c r="BX324" s="8">
        <v>2</v>
      </c>
      <c r="BY324" s="8">
        <v>1</v>
      </c>
      <c r="BZ324" s="7">
        <f t="shared" ref="BZ324:BZ387" si="65">AVERAGE(BP324:BY324)</f>
        <v>3.1</v>
      </c>
    </row>
    <row r="325" spans="1:78" x14ac:dyDescent="0.25">
      <c r="A325" s="8">
        <v>75</v>
      </c>
      <c r="B325" s="8">
        <v>2</v>
      </c>
      <c r="C325" s="8">
        <v>0</v>
      </c>
      <c r="D325" s="8">
        <v>1</v>
      </c>
      <c r="E325" s="8">
        <v>0</v>
      </c>
      <c r="F325" s="8">
        <v>4</v>
      </c>
      <c r="G325" s="8">
        <v>2</v>
      </c>
      <c r="H325" s="8">
        <v>1.9719998839999999</v>
      </c>
      <c r="I325" s="8">
        <v>2</v>
      </c>
      <c r="J325" s="8">
        <v>3.0579998490000002</v>
      </c>
      <c r="K325" s="8">
        <v>3</v>
      </c>
      <c r="L325" s="8">
        <v>5.0369999410000004</v>
      </c>
      <c r="M325" s="9">
        <f t="shared" si="64"/>
        <v>4.0474998950000005</v>
      </c>
      <c r="N325" s="9">
        <f t="shared" si="58"/>
        <v>-2.0755000110000008</v>
      </c>
      <c r="Q325" s="9" t="e">
        <f>O325-#REF!</f>
        <v>#REF!</v>
      </c>
      <c r="R325" s="9">
        <f t="shared" si="59"/>
        <v>-0.5</v>
      </c>
      <c r="U325" s="9">
        <f>S325-2</f>
        <v>-2</v>
      </c>
      <c r="X325" s="9">
        <f>V325-3.5</f>
        <v>-3.5</v>
      </c>
      <c r="Y325" s="8">
        <v>3</v>
      </c>
      <c r="Z325" s="8">
        <v>3.0279998780000001</v>
      </c>
      <c r="AA325" s="9">
        <f>Y325-2</f>
        <v>1</v>
      </c>
      <c r="AB325" s="8">
        <v>3</v>
      </c>
      <c r="AC325" s="8">
        <v>4.0599999430000002</v>
      </c>
      <c r="AD325" s="9">
        <f>AB325-2</f>
        <v>1</v>
      </c>
      <c r="AE325" s="8">
        <v>2</v>
      </c>
      <c r="AF325" s="8">
        <v>3.9240000249999998</v>
      </c>
      <c r="AG325" s="9">
        <f t="shared" si="60"/>
        <v>-4.5</v>
      </c>
      <c r="AH325" s="9">
        <f t="shared" si="55"/>
        <v>0.8680532245877165</v>
      </c>
      <c r="AI325" s="8">
        <v>1</v>
      </c>
      <c r="AJ325" s="8">
        <v>1</v>
      </c>
      <c r="AK325" s="8">
        <v>1</v>
      </c>
      <c r="AM325" s="8">
        <v>1</v>
      </c>
      <c r="AN325" s="8">
        <v>2</v>
      </c>
      <c r="AO325" s="8">
        <v>1</v>
      </c>
      <c r="AP325" s="9">
        <f t="shared" si="61"/>
        <v>-8.5</v>
      </c>
      <c r="AQ325" s="9">
        <f t="shared" si="62"/>
        <v>4.2650242817987269</v>
      </c>
      <c r="AR325" s="8">
        <v>2</v>
      </c>
      <c r="AS325" s="8">
        <v>1</v>
      </c>
      <c r="AV325" s="8">
        <v>1</v>
      </c>
      <c r="AW325" s="8">
        <v>2</v>
      </c>
      <c r="AX325" s="8">
        <v>2</v>
      </c>
      <c r="AY325" s="10">
        <f t="shared" si="63"/>
        <v>3</v>
      </c>
      <c r="AZ325" s="8">
        <v>5</v>
      </c>
      <c r="BA325" s="8">
        <v>2</v>
      </c>
      <c r="BB325" s="10">
        <f t="shared" si="56"/>
        <v>3</v>
      </c>
      <c r="BC325" s="8">
        <v>2</v>
      </c>
      <c r="BD325" s="8">
        <v>1</v>
      </c>
      <c r="BE325" s="9">
        <f t="shared" si="57"/>
        <v>1.6890010952380954</v>
      </c>
      <c r="BF325" s="8">
        <v>49.478999999999999</v>
      </c>
      <c r="BG325" s="8">
        <v>70.052000000000007</v>
      </c>
      <c r="BH325" s="8">
        <v>50</v>
      </c>
      <c r="BI325" s="8">
        <v>99.349000000000004</v>
      </c>
      <c r="BJ325" s="8">
        <v>89.453000000000003</v>
      </c>
      <c r="BK325" s="8">
        <v>50.13</v>
      </c>
      <c r="BL325" s="8">
        <v>9.1150000000000002</v>
      </c>
      <c r="BM325" s="8">
        <v>59.765999999999998</v>
      </c>
      <c r="BN325" s="8">
        <v>51.042000000000002</v>
      </c>
      <c r="BO325" s="8">
        <v>50.521000000000001</v>
      </c>
      <c r="BQ325" s="8">
        <v>5</v>
      </c>
      <c r="BR325" s="8">
        <v>4</v>
      </c>
      <c r="BS325" s="8">
        <v>5</v>
      </c>
      <c r="BT325" s="8">
        <v>2</v>
      </c>
      <c r="BU325" s="8">
        <v>2</v>
      </c>
      <c r="BV325" s="8">
        <v>4</v>
      </c>
      <c r="BW325" s="8">
        <v>1</v>
      </c>
      <c r="BX325" s="8">
        <v>3</v>
      </c>
      <c r="BY325" s="8">
        <v>2</v>
      </c>
      <c r="BZ325" s="7">
        <f t="shared" si="65"/>
        <v>3.1111111111111112</v>
      </c>
    </row>
    <row r="326" spans="1:78" x14ac:dyDescent="0.25">
      <c r="A326" s="8">
        <v>69</v>
      </c>
      <c r="B326" s="8">
        <v>2</v>
      </c>
      <c r="C326" s="8">
        <v>1</v>
      </c>
      <c r="D326" s="8">
        <v>1</v>
      </c>
      <c r="E326" s="8">
        <v>1</v>
      </c>
      <c r="F326" s="8">
        <v>2</v>
      </c>
      <c r="G326" s="8">
        <v>2</v>
      </c>
      <c r="H326" s="8">
        <v>1.503999949</v>
      </c>
      <c r="I326" s="8">
        <v>1</v>
      </c>
      <c r="J326" s="8">
        <v>3.7200000289999999</v>
      </c>
      <c r="K326" s="8">
        <v>1</v>
      </c>
      <c r="L326" s="8">
        <v>1.8519999979999999</v>
      </c>
      <c r="M326" s="9">
        <f t="shared" si="64"/>
        <v>2.7860000134999998</v>
      </c>
      <c r="N326" s="9">
        <f t="shared" si="58"/>
        <v>-1.2820000644999998</v>
      </c>
      <c r="O326" s="8">
        <v>1</v>
      </c>
      <c r="P326" s="8">
        <v>4.6659998890000001</v>
      </c>
      <c r="Q326" s="9" t="e">
        <f>O326-#REF!</f>
        <v>#REF!</v>
      </c>
      <c r="R326" s="9">
        <f t="shared" si="59"/>
        <v>0.5</v>
      </c>
      <c r="S326" s="8">
        <v>2</v>
      </c>
      <c r="T326" s="8">
        <v>2.5230000019999999</v>
      </c>
      <c r="U326" s="9">
        <f>S326-2</f>
        <v>0</v>
      </c>
      <c r="V326" s="8">
        <v>4</v>
      </c>
      <c r="W326" s="8">
        <v>1.5410001280000001</v>
      </c>
      <c r="X326" s="9">
        <f>V326-3.5</f>
        <v>0.5</v>
      </c>
      <c r="Y326" s="8">
        <v>2</v>
      </c>
      <c r="Z326" s="8">
        <v>1.5820000169999999</v>
      </c>
      <c r="AA326" s="9">
        <f>Y326-2</f>
        <v>0</v>
      </c>
      <c r="AB326" s="8">
        <v>2</v>
      </c>
      <c r="AC326" s="8">
        <v>1.1259999279999999</v>
      </c>
      <c r="AD326" s="9">
        <f>AB326-2</f>
        <v>0</v>
      </c>
      <c r="AE326" s="8">
        <v>0</v>
      </c>
      <c r="AF326" s="8">
        <v>2.1099998950000001</v>
      </c>
      <c r="AG326" s="9">
        <f t="shared" si="60"/>
        <v>-2.5</v>
      </c>
      <c r="AH326" s="9">
        <f t="shared" si="55"/>
        <v>0.5</v>
      </c>
      <c r="AI326" s="8">
        <v>1</v>
      </c>
      <c r="AJ326" s="8">
        <v>2</v>
      </c>
      <c r="AK326" s="8">
        <v>2</v>
      </c>
      <c r="AL326" s="8">
        <v>2</v>
      </c>
      <c r="AM326" s="8">
        <v>2</v>
      </c>
      <c r="AN326" s="8">
        <v>1</v>
      </c>
      <c r="AO326" s="8">
        <v>2</v>
      </c>
      <c r="AP326" s="9">
        <f t="shared" si="61"/>
        <v>-2.5</v>
      </c>
      <c r="AQ326" s="9">
        <f t="shared" si="62"/>
        <v>0.5</v>
      </c>
      <c r="AR326" s="8">
        <v>1</v>
      </c>
      <c r="AS326" s="8">
        <v>2</v>
      </c>
      <c r="AT326" s="8">
        <v>2</v>
      </c>
      <c r="AU326" s="8">
        <v>1</v>
      </c>
      <c r="AV326" s="8">
        <v>2</v>
      </c>
      <c r="AW326" s="8">
        <v>1</v>
      </c>
      <c r="AX326" s="8">
        <v>2</v>
      </c>
      <c r="AY326" s="10">
        <f t="shared" si="63"/>
        <v>4</v>
      </c>
      <c r="AZ326" s="8">
        <v>7</v>
      </c>
      <c r="BA326" s="8">
        <v>3</v>
      </c>
      <c r="BB326" s="10">
        <f t="shared" si="56"/>
        <v>2</v>
      </c>
      <c r="BC326" s="8">
        <v>3</v>
      </c>
      <c r="BD326" s="8">
        <v>3</v>
      </c>
      <c r="BE326" s="9">
        <f t="shared" si="57"/>
        <v>1.4183454047619048</v>
      </c>
      <c r="BF326" s="8">
        <v>49.74</v>
      </c>
      <c r="BG326" s="8">
        <v>9.6349999999999998</v>
      </c>
      <c r="BH326" s="8">
        <v>59.244999999999997</v>
      </c>
      <c r="BI326" s="8">
        <v>70.182000000000002</v>
      </c>
      <c r="BJ326" s="8">
        <v>39.973999999999997</v>
      </c>
      <c r="BK326" s="8">
        <v>59.375</v>
      </c>
      <c r="BL326" s="8">
        <v>10.156000000000001</v>
      </c>
      <c r="BM326" s="8">
        <v>80.728999999999999</v>
      </c>
      <c r="BN326" s="8">
        <v>59.505000000000003</v>
      </c>
      <c r="BO326" s="8">
        <v>80.338999999999999</v>
      </c>
      <c r="BP326" s="8">
        <v>2</v>
      </c>
      <c r="BQ326" s="8">
        <v>4</v>
      </c>
      <c r="BR326" s="8">
        <v>4</v>
      </c>
      <c r="BS326" s="8">
        <v>5</v>
      </c>
      <c r="BT326" s="8">
        <v>4</v>
      </c>
      <c r="BU326" s="8">
        <v>5</v>
      </c>
      <c r="BV326" s="8">
        <v>2</v>
      </c>
      <c r="BW326" s="8">
        <v>4</v>
      </c>
      <c r="BX326" s="8">
        <v>2</v>
      </c>
      <c r="BY326" s="8">
        <v>3</v>
      </c>
      <c r="BZ326" s="7">
        <f t="shared" si="65"/>
        <v>3.5</v>
      </c>
    </row>
    <row r="327" spans="1:78" x14ac:dyDescent="0.25">
      <c r="A327" s="8">
        <v>70</v>
      </c>
      <c r="B327" s="8">
        <v>1</v>
      </c>
      <c r="C327" s="8">
        <v>1</v>
      </c>
      <c r="D327" s="8">
        <v>1</v>
      </c>
      <c r="E327" s="8">
        <v>0</v>
      </c>
      <c r="F327" s="8">
        <v>1</v>
      </c>
      <c r="G327" s="8">
        <v>3</v>
      </c>
      <c r="H327" s="8">
        <v>3.0829999450000001</v>
      </c>
      <c r="I327" s="8">
        <v>2</v>
      </c>
      <c r="J327" s="8">
        <v>4.0069999689999998</v>
      </c>
      <c r="K327" s="8">
        <v>4</v>
      </c>
      <c r="L327" s="8">
        <v>3.6769998070000001</v>
      </c>
      <c r="M327" s="9">
        <f t="shared" si="64"/>
        <v>3.8419998880000001</v>
      </c>
      <c r="N327" s="9">
        <f t="shared" si="58"/>
        <v>-0.75899994300000007</v>
      </c>
      <c r="O327" s="8">
        <v>1</v>
      </c>
      <c r="P327" s="8">
        <v>0.78200006499999997</v>
      </c>
      <c r="Q327" s="9" t="e">
        <f>O327-#REF!</f>
        <v>#REF!</v>
      </c>
      <c r="R327" s="9">
        <f t="shared" si="59"/>
        <v>0.5</v>
      </c>
      <c r="S327" s="8">
        <v>2</v>
      </c>
      <c r="T327" s="8">
        <v>1.266000032</v>
      </c>
      <c r="U327" s="9">
        <f>S327-2</f>
        <v>0</v>
      </c>
      <c r="V327" s="8">
        <v>2</v>
      </c>
      <c r="W327" s="8">
        <v>0.81200003600000004</v>
      </c>
      <c r="X327" s="9">
        <f>V327-3.5</f>
        <v>-1.5</v>
      </c>
      <c r="Y327" s="8">
        <v>3</v>
      </c>
      <c r="Z327" s="8">
        <v>0.81699991199999999</v>
      </c>
      <c r="AA327" s="9">
        <f>Y327-2</f>
        <v>1</v>
      </c>
      <c r="AB327" s="8">
        <v>3</v>
      </c>
      <c r="AC327" s="8">
        <v>0.674000025</v>
      </c>
      <c r="AD327" s="9">
        <f>AB327-2</f>
        <v>1</v>
      </c>
      <c r="AE327" s="8">
        <v>1</v>
      </c>
      <c r="AF327" s="8">
        <v>0.97699999800000004</v>
      </c>
      <c r="AG327" s="9">
        <f t="shared" si="60"/>
        <v>-2.5</v>
      </c>
      <c r="AH327" s="9">
        <f t="shared" si="55"/>
        <v>0.5</v>
      </c>
      <c r="AI327" s="8">
        <v>1</v>
      </c>
      <c r="AJ327" s="8">
        <v>1</v>
      </c>
      <c r="AK327" s="8">
        <v>2</v>
      </c>
      <c r="AL327" s="8">
        <v>2</v>
      </c>
      <c r="AM327" s="8">
        <v>2</v>
      </c>
      <c r="AN327" s="8">
        <v>1</v>
      </c>
      <c r="AO327" s="8">
        <v>2</v>
      </c>
      <c r="AP327" s="9">
        <f t="shared" si="61"/>
        <v>-4.5</v>
      </c>
      <c r="AQ327" s="9">
        <f t="shared" si="62"/>
        <v>0.8680532245877165</v>
      </c>
      <c r="AR327" s="8">
        <v>1</v>
      </c>
      <c r="AS327" s="8">
        <v>1</v>
      </c>
      <c r="AT327" s="8">
        <v>1</v>
      </c>
      <c r="AU327" s="8">
        <v>2</v>
      </c>
      <c r="AV327" s="8">
        <v>1</v>
      </c>
      <c r="AW327" s="8">
        <v>2</v>
      </c>
      <c r="AX327" s="8">
        <v>2</v>
      </c>
      <c r="AY327" s="10">
        <f t="shared" si="63"/>
        <v>2</v>
      </c>
      <c r="AZ327" s="8">
        <v>6</v>
      </c>
      <c r="BA327" s="8">
        <v>4</v>
      </c>
      <c r="BB327" s="10">
        <f t="shared" si="56"/>
        <v>3</v>
      </c>
      <c r="BC327" s="8">
        <v>3</v>
      </c>
      <c r="BD327" s="8">
        <v>1</v>
      </c>
      <c r="BE327" s="9">
        <f t="shared" si="57"/>
        <v>1.7154372063492065</v>
      </c>
      <c r="BF327" s="8">
        <v>78.703999999999994</v>
      </c>
      <c r="BG327" s="8">
        <v>90.185000000000002</v>
      </c>
      <c r="BH327" s="8">
        <v>9.907</v>
      </c>
      <c r="BI327" s="8">
        <v>79.167000000000002</v>
      </c>
      <c r="BJ327" s="8">
        <v>98.332999999999998</v>
      </c>
      <c r="BK327" s="8">
        <v>48.610999999999997</v>
      </c>
      <c r="BL327" s="8">
        <v>18.795999999999999</v>
      </c>
      <c r="BM327" s="8">
        <v>70.278000000000006</v>
      </c>
      <c r="BN327" s="8">
        <v>48.426000000000002</v>
      </c>
      <c r="BO327" s="8">
        <v>98.055999999999997</v>
      </c>
      <c r="BP327" s="8">
        <v>3</v>
      </c>
      <c r="BQ327" s="8">
        <v>4</v>
      </c>
      <c r="BR327" s="8">
        <v>3</v>
      </c>
      <c r="BS327" s="8">
        <v>5</v>
      </c>
      <c r="BT327" s="8">
        <v>3</v>
      </c>
      <c r="BU327" s="8">
        <v>4</v>
      </c>
      <c r="BV327" s="8">
        <v>3</v>
      </c>
      <c r="BW327" s="8">
        <v>1</v>
      </c>
      <c r="BX327" s="8">
        <v>4</v>
      </c>
      <c r="BY327" s="8">
        <v>3</v>
      </c>
      <c r="BZ327" s="7">
        <f t="shared" si="65"/>
        <v>3.3</v>
      </c>
    </row>
    <row r="328" spans="1:78" x14ac:dyDescent="0.25">
      <c r="A328" s="8">
        <v>74</v>
      </c>
      <c r="B328" s="8">
        <v>1</v>
      </c>
      <c r="C328" s="8">
        <v>1</v>
      </c>
      <c r="D328" s="8">
        <v>1</v>
      </c>
      <c r="E328" s="8">
        <v>1</v>
      </c>
      <c r="F328" s="8">
        <v>1</v>
      </c>
      <c r="G328" s="8">
        <v>2</v>
      </c>
      <c r="H328" s="8">
        <v>2.7290000920000002</v>
      </c>
      <c r="I328" s="8">
        <v>2</v>
      </c>
      <c r="J328" s="8">
        <v>1.713999987</v>
      </c>
      <c r="K328" s="8">
        <v>2</v>
      </c>
      <c r="L328" s="8">
        <v>3.2400000100000002</v>
      </c>
      <c r="M328" s="9">
        <f t="shared" si="64"/>
        <v>2.4769999985000002</v>
      </c>
      <c r="N328" s="9">
        <f t="shared" si="58"/>
        <v>0.25200009349999997</v>
      </c>
      <c r="O328" s="8">
        <v>1</v>
      </c>
      <c r="P328" s="8">
        <v>1.3529999260000001</v>
      </c>
      <c r="Q328" s="9" t="e">
        <f>O328-#REF!</f>
        <v>#REF!</v>
      </c>
      <c r="R328" s="9">
        <f t="shared" si="59"/>
        <v>0.5</v>
      </c>
      <c r="S328" s="8">
        <v>2</v>
      </c>
      <c r="T328" s="8">
        <v>1.1710000039999999</v>
      </c>
      <c r="U328" s="9">
        <f>S328-2</f>
        <v>0</v>
      </c>
      <c r="V328" s="8">
        <v>3</v>
      </c>
      <c r="W328" s="8">
        <v>1.325999975</v>
      </c>
      <c r="X328" s="9">
        <f>V328-3.5</f>
        <v>-0.5</v>
      </c>
      <c r="Y328" s="8">
        <v>2</v>
      </c>
      <c r="Z328" s="8">
        <v>1.3289999960000001</v>
      </c>
      <c r="AA328" s="9">
        <f>Y328-2</f>
        <v>0</v>
      </c>
      <c r="AB328" s="8">
        <v>2</v>
      </c>
      <c r="AC328" s="8">
        <v>0.66199994100000004</v>
      </c>
      <c r="AD328" s="9">
        <f>AB328-2</f>
        <v>0</v>
      </c>
      <c r="AE328" s="8">
        <v>2</v>
      </c>
      <c r="AF328" s="8">
        <v>1.980000019</v>
      </c>
      <c r="AG328" s="9">
        <f t="shared" si="60"/>
        <v>-6.5</v>
      </c>
      <c r="AH328" s="9">
        <f t="shared" si="55"/>
        <v>1.6090405507426917</v>
      </c>
      <c r="AI328" s="8">
        <v>2</v>
      </c>
      <c r="AJ328" s="8">
        <v>2</v>
      </c>
      <c r="AK328" s="8">
        <v>1</v>
      </c>
      <c r="AL328" s="8">
        <v>1</v>
      </c>
      <c r="AM328" s="8">
        <v>1</v>
      </c>
      <c r="AN328" s="8">
        <v>1</v>
      </c>
      <c r="AO328" s="8">
        <v>2</v>
      </c>
      <c r="AP328" s="9">
        <f t="shared" si="61"/>
        <v>-6.5</v>
      </c>
      <c r="AQ328" s="9">
        <f t="shared" si="62"/>
        <v>1.6090405507426917</v>
      </c>
      <c r="AR328" s="8">
        <v>2</v>
      </c>
      <c r="AS328" s="8">
        <v>2</v>
      </c>
      <c r="AT328" s="8">
        <v>2</v>
      </c>
      <c r="AU328" s="8">
        <v>1</v>
      </c>
      <c r="AV328" s="8">
        <v>1</v>
      </c>
      <c r="AW328" s="8">
        <v>1</v>
      </c>
      <c r="AX328" s="8">
        <v>2</v>
      </c>
      <c r="AY328" s="10">
        <f t="shared" si="63"/>
        <v>2</v>
      </c>
      <c r="AZ328" s="8">
        <v>4</v>
      </c>
      <c r="BA328" s="8">
        <v>2</v>
      </c>
      <c r="BB328" s="10">
        <f t="shared" si="56"/>
        <v>2</v>
      </c>
      <c r="BC328" s="8">
        <v>3</v>
      </c>
      <c r="BD328" s="8">
        <v>3</v>
      </c>
      <c r="BE328" s="9">
        <f t="shared" si="57"/>
        <v>0.79693073809523818</v>
      </c>
      <c r="BF328" s="8">
        <v>39.444000000000003</v>
      </c>
      <c r="BG328" s="8">
        <v>31.018999999999998</v>
      </c>
      <c r="BH328" s="8">
        <v>29.443999999999999</v>
      </c>
      <c r="BI328" s="8">
        <v>19.815000000000001</v>
      </c>
      <c r="BJ328" s="8">
        <v>48.518999999999998</v>
      </c>
      <c r="BK328" s="8">
        <v>23.425999999999998</v>
      </c>
      <c r="BL328" s="8">
        <v>51.204000000000001</v>
      </c>
      <c r="BM328" s="8">
        <v>18.241</v>
      </c>
      <c r="BN328" s="8">
        <v>18.241</v>
      </c>
      <c r="BO328" s="8">
        <v>37.869999999999997</v>
      </c>
      <c r="BP328" s="8">
        <v>3</v>
      </c>
      <c r="BQ328" s="8">
        <v>4</v>
      </c>
      <c r="BR328" s="8">
        <v>4</v>
      </c>
      <c r="BS328" s="8">
        <v>3</v>
      </c>
      <c r="BT328" s="8">
        <v>1</v>
      </c>
      <c r="BU328" s="8">
        <v>2</v>
      </c>
      <c r="BV328" s="8">
        <v>4</v>
      </c>
      <c r="BW328" s="8">
        <v>2</v>
      </c>
      <c r="BX328" s="8">
        <v>2</v>
      </c>
      <c r="BY328" s="8">
        <v>2</v>
      </c>
      <c r="BZ328" s="7">
        <f t="shared" si="65"/>
        <v>2.7</v>
      </c>
    </row>
    <row r="329" spans="1:78" x14ac:dyDescent="0.25">
      <c r="A329" s="8">
        <v>59</v>
      </c>
      <c r="B329" s="8">
        <v>1</v>
      </c>
      <c r="C329" s="8">
        <v>2</v>
      </c>
      <c r="D329" s="8">
        <v>1</v>
      </c>
      <c r="E329" s="8">
        <v>1</v>
      </c>
      <c r="F329" s="8">
        <v>1</v>
      </c>
      <c r="G329" s="8">
        <v>4</v>
      </c>
      <c r="H329" s="8">
        <v>3.4769999980000001</v>
      </c>
      <c r="I329" s="8">
        <v>4</v>
      </c>
      <c r="J329" s="8">
        <v>2.8790001869999999</v>
      </c>
      <c r="K329" s="8">
        <v>4</v>
      </c>
      <c r="L329" s="8">
        <v>5.8510000709999996</v>
      </c>
      <c r="M329" s="9">
        <f t="shared" si="64"/>
        <v>4.3650001290000002</v>
      </c>
      <c r="N329" s="9">
        <f t="shared" si="58"/>
        <v>-0.88800013100000008</v>
      </c>
      <c r="O329" s="8">
        <v>4</v>
      </c>
      <c r="P329" s="8">
        <v>4.5009999279999997</v>
      </c>
      <c r="Q329" s="9" t="e">
        <f>O329-#REF!</f>
        <v>#REF!</v>
      </c>
      <c r="R329" s="9">
        <f t="shared" si="59"/>
        <v>3.5</v>
      </c>
      <c r="S329" s="8">
        <v>4</v>
      </c>
      <c r="T329" s="8">
        <v>3.5460000040000001</v>
      </c>
      <c r="U329" s="9">
        <f>S329-2</f>
        <v>2</v>
      </c>
      <c r="V329" s="8">
        <v>4</v>
      </c>
      <c r="W329" s="8">
        <v>7.1180000310000002</v>
      </c>
      <c r="X329" s="9">
        <f>V329-3.5</f>
        <v>0.5</v>
      </c>
      <c r="Y329" s="8">
        <v>4</v>
      </c>
      <c r="Z329" s="8">
        <v>2.6680002209999998</v>
      </c>
      <c r="AA329" s="9">
        <f>Y329-2</f>
        <v>2</v>
      </c>
      <c r="AB329" s="8">
        <v>4</v>
      </c>
      <c r="AC329" s="8">
        <v>4.7380001539999999</v>
      </c>
      <c r="AD329" s="9">
        <f>AB329-2</f>
        <v>2</v>
      </c>
      <c r="AE329" s="8">
        <v>2</v>
      </c>
      <c r="AF329" s="8">
        <v>4.3870000840000003</v>
      </c>
      <c r="AG329" s="9">
        <f t="shared" si="60"/>
        <v>-8.5</v>
      </c>
      <c r="AH329" s="9">
        <f t="shared" si="55"/>
        <v>4.2650242817987269</v>
      </c>
      <c r="AI329" s="8">
        <v>2</v>
      </c>
      <c r="AJ329" s="8">
        <v>1</v>
      </c>
      <c r="AK329" s="8">
        <v>2</v>
      </c>
      <c r="AL329" s="8">
        <v>2</v>
      </c>
      <c r="AM329" s="8">
        <v>1</v>
      </c>
      <c r="AN329" s="8">
        <v>2</v>
      </c>
      <c r="AP329" s="9">
        <f t="shared" si="61"/>
        <v>-4.5</v>
      </c>
      <c r="AQ329" s="9">
        <f t="shared" si="62"/>
        <v>0.8680532245877165</v>
      </c>
      <c r="AR329" s="8">
        <v>1</v>
      </c>
      <c r="AS329" s="8">
        <v>2</v>
      </c>
      <c r="AT329" s="8">
        <v>1</v>
      </c>
      <c r="AU329" s="8">
        <v>1</v>
      </c>
      <c r="AW329" s="8">
        <v>2</v>
      </c>
      <c r="AX329" s="8">
        <v>2</v>
      </c>
      <c r="AY329" s="10">
        <f t="shared" si="63"/>
        <v>8</v>
      </c>
      <c r="AZ329" s="8">
        <v>10</v>
      </c>
      <c r="BA329" s="8">
        <v>2</v>
      </c>
      <c r="BB329" s="10">
        <f t="shared" si="56"/>
        <v>1</v>
      </c>
      <c r="BC329" s="8">
        <v>1</v>
      </c>
      <c r="BD329" s="8">
        <v>3</v>
      </c>
      <c r="BE329" s="9">
        <f t="shared" si="57"/>
        <v>0.62028051190476186</v>
      </c>
      <c r="BF329" s="8">
        <v>19.760999999999999</v>
      </c>
      <c r="BG329" s="8">
        <v>30.027999999999999</v>
      </c>
      <c r="BH329" s="8">
        <v>29.606000000000002</v>
      </c>
      <c r="BI329" s="8">
        <v>20.323</v>
      </c>
      <c r="BJ329" s="8">
        <v>9.7750000000000004</v>
      </c>
      <c r="BK329" s="8">
        <v>19.902000000000001</v>
      </c>
      <c r="BL329" s="8">
        <v>0.21099999999999999</v>
      </c>
      <c r="BM329" s="8">
        <v>59.844999999999999</v>
      </c>
      <c r="BN329" s="8">
        <v>49.578000000000003</v>
      </c>
      <c r="BO329" s="8">
        <v>9.9160000000000004</v>
      </c>
      <c r="BP329" s="8">
        <v>3</v>
      </c>
      <c r="BQ329" s="8">
        <v>2</v>
      </c>
      <c r="BR329" s="8">
        <v>3</v>
      </c>
      <c r="BS329" s="8">
        <v>4</v>
      </c>
      <c r="BU329" s="8">
        <v>3</v>
      </c>
      <c r="BV329" s="8">
        <v>4</v>
      </c>
      <c r="BW329" s="8">
        <v>2</v>
      </c>
      <c r="BX329" s="8">
        <v>2</v>
      </c>
      <c r="BY329" s="8">
        <v>2</v>
      </c>
      <c r="BZ329" s="7">
        <f t="shared" si="65"/>
        <v>2.7777777777777777</v>
      </c>
    </row>
    <row r="330" spans="1:78" x14ac:dyDescent="0.25">
      <c r="A330" s="8">
        <v>61</v>
      </c>
      <c r="B330" s="8">
        <v>2</v>
      </c>
      <c r="C330" s="8">
        <v>1</v>
      </c>
      <c r="D330" s="8">
        <v>1</v>
      </c>
      <c r="E330" s="8">
        <v>2</v>
      </c>
      <c r="F330" s="8">
        <v>1</v>
      </c>
      <c r="G330" s="8">
        <v>4</v>
      </c>
      <c r="H330" s="8">
        <v>8.6480000019999999</v>
      </c>
      <c r="I330" s="8">
        <v>4</v>
      </c>
      <c r="J330" s="8">
        <v>5.1270000930000004</v>
      </c>
      <c r="K330" s="8">
        <v>4</v>
      </c>
      <c r="L330" s="8">
        <v>1.9389998909999999</v>
      </c>
      <c r="M330" s="9">
        <f t="shared" si="64"/>
        <v>3.5329999920000001</v>
      </c>
      <c r="N330" s="9">
        <f t="shared" si="58"/>
        <v>5.1150000099999993</v>
      </c>
      <c r="O330" s="8">
        <v>0</v>
      </c>
      <c r="P330" s="8">
        <v>1.771999836</v>
      </c>
      <c r="Q330" s="9" t="e">
        <f>O330-#REF!</f>
        <v>#REF!</v>
      </c>
      <c r="R330" s="9">
        <f t="shared" si="59"/>
        <v>-0.5</v>
      </c>
      <c r="S330" s="8">
        <v>0</v>
      </c>
      <c r="T330" s="8">
        <v>1.950999975</v>
      </c>
      <c r="U330" s="9">
        <f>S330-2</f>
        <v>-2</v>
      </c>
      <c r="V330" s="8">
        <v>4</v>
      </c>
      <c r="W330" s="8">
        <v>1.2490000720000001</v>
      </c>
      <c r="X330" s="9">
        <f>V330-3.5</f>
        <v>0.5</v>
      </c>
      <c r="Y330" s="8">
        <v>0</v>
      </c>
      <c r="Z330" s="8">
        <v>1.0620000359999999</v>
      </c>
      <c r="AA330" s="9">
        <f>Y330-2</f>
        <v>-2</v>
      </c>
      <c r="AB330" s="8">
        <v>0</v>
      </c>
      <c r="AC330" s="8">
        <v>1.6779999729999999</v>
      </c>
      <c r="AD330" s="9">
        <f>AB330-2</f>
        <v>-2</v>
      </c>
      <c r="AE330" s="8">
        <v>0</v>
      </c>
      <c r="AF330" s="8">
        <v>7.0829999450000001</v>
      </c>
      <c r="AG330" s="9">
        <f t="shared" si="60"/>
        <v>-8.5</v>
      </c>
      <c r="AH330" s="9">
        <f t="shared" si="55"/>
        <v>4.2650242817987269</v>
      </c>
      <c r="AI330" s="8">
        <v>2</v>
      </c>
      <c r="AJ330" s="8">
        <v>1</v>
      </c>
      <c r="AK330" s="8">
        <v>1</v>
      </c>
      <c r="AL330" s="8">
        <v>2</v>
      </c>
      <c r="AM330" s="8">
        <v>1</v>
      </c>
      <c r="AN330" s="8">
        <v>2</v>
      </c>
      <c r="AO330" s="8">
        <v>1</v>
      </c>
      <c r="AP330" s="9">
        <f t="shared" si="61"/>
        <v>-7.5</v>
      </c>
      <c r="AQ330" s="9">
        <f t="shared" si="62"/>
        <v>2.40942083965321</v>
      </c>
      <c r="AR330" s="8">
        <v>2</v>
      </c>
      <c r="AS330" s="8">
        <v>1</v>
      </c>
      <c r="AT330" s="8">
        <v>1</v>
      </c>
      <c r="AU330" s="8">
        <v>1</v>
      </c>
      <c r="AV330" s="8">
        <v>1</v>
      </c>
      <c r="AW330" s="8">
        <v>2</v>
      </c>
      <c r="AX330" s="8">
        <v>1</v>
      </c>
      <c r="AY330" s="10">
        <f t="shared" si="63"/>
        <v>1</v>
      </c>
      <c r="AZ330" s="8">
        <v>2</v>
      </c>
      <c r="BA330" s="8">
        <v>1</v>
      </c>
      <c r="BB330" s="10">
        <f t="shared" si="56"/>
        <v>2</v>
      </c>
      <c r="BC330" s="8">
        <v>3</v>
      </c>
      <c r="BD330" s="8">
        <v>3</v>
      </c>
      <c r="BE330" s="9">
        <f t="shared" si="57"/>
        <v>0.60960444047619045</v>
      </c>
      <c r="BF330" s="8">
        <v>49.722000000000001</v>
      </c>
      <c r="BG330" s="8">
        <v>10</v>
      </c>
      <c r="BH330" s="8">
        <v>39.814999999999998</v>
      </c>
      <c r="BI330" s="8">
        <v>10.37</v>
      </c>
      <c r="BJ330" s="8">
        <v>49.906999999999996</v>
      </c>
      <c r="BK330" s="8">
        <v>20.277999999999999</v>
      </c>
      <c r="BL330" s="8">
        <v>7.0369999999999999</v>
      </c>
      <c r="BM330" s="8">
        <v>19.352</v>
      </c>
      <c r="BN330" s="8">
        <v>30.093</v>
      </c>
      <c r="BO330" s="8">
        <v>4.0739999999999998</v>
      </c>
      <c r="BP330" s="8">
        <v>5</v>
      </c>
      <c r="BQ330" s="8">
        <v>5</v>
      </c>
      <c r="BR330" s="8">
        <v>5</v>
      </c>
      <c r="BS330" s="8">
        <v>4</v>
      </c>
      <c r="BT330" s="8">
        <v>5</v>
      </c>
      <c r="BU330" s="8">
        <v>3</v>
      </c>
      <c r="BV330" s="8">
        <v>3</v>
      </c>
      <c r="BW330" s="8">
        <v>3</v>
      </c>
      <c r="BX330" s="8">
        <v>5</v>
      </c>
      <c r="BY330" s="8">
        <v>5</v>
      </c>
      <c r="BZ330" s="7">
        <f t="shared" si="65"/>
        <v>4.3</v>
      </c>
    </row>
    <row r="331" spans="1:78" x14ac:dyDescent="0.25">
      <c r="A331" s="8">
        <v>60</v>
      </c>
      <c r="B331" s="8">
        <v>1</v>
      </c>
      <c r="C331" s="8">
        <v>2</v>
      </c>
      <c r="D331" s="8">
        <v>1</v>
      </c>
      <c r="E331" s="8">
        <v>0</v>
      </c>
      <c r="G331" s="8">
        <v>3</v>
      </c>
      <c r="H331" s="8">
        <v>2.6390001769999998</v>
      </c>
      <c r="I331" s="8">
        <v>2</v>
      </c>
      <c r="J331" s="8">
        <v>4.0690000059999996</v>
      </c>
      <c r="K331" s="8">
        <v>3</v>
      </c>
      <c r="L331" s="8">
        <v>6.0350000860000002</v>
      </c>
      <c r="M331" s="9">
        <f t="shared" si="64"/>
        <v>5.0520000459999999</v>
      </c>
      <c r="N331" s="9">
        <f t="shared" si="58"/>
        <v>-2.4129998690000001</v>
      </c>
      <c r="O331" s="8">
        <v>3</v>
      </c>
      <c r="P331" s="8">
        <v>3.358999968</v>
      </c>
      <c r="Q331" s="9" t="e">
        <f>O331-#REF!</f>
        <v>#REF!</v>
      </c>
      <c r="R331" s="9">
        <f t="shared" si="59"/>
        <v>2.5</v>
      </c>
      <c r="S331" s="8">
        <v>3</v>
      </c>
      <c r="T331" s="8">
        <v>3.7799999710000001</v>
      </c>
      <c r="U331" s="9">
        <f>S331-2</f>
        <v>1</v>
      </c>
      <c r="V331" s="8">
        <v>4</v>
      </c>
      <c r="W331" s="8">
        <v>2.3860001560000001</v>
      </c>
      <c r="X331" s="9">
        <f>V331-3.5</f>
        <v>0.5</v>
      </c>
      <c r="Y331" s="8">
        <v>3</v>
      </c>
      <c r="Z331" s="8">
        <v>1.9170000549999999</v>
      </c>
      <c r="AA331" s="9">
        <f>Y331-2</f>
        <v>1</v>
      </c>
      <c r="AB331" s="8">
        <v>3</v>
      </c>
      <c r="AC331" s="8">
        <v>0.950999975</v>
      </c>
      <c r="AD331" s="9">
        <f>AB331-2</f>
        <v>1</v>
      </c>
      <c r="AE331" s="8">
        <v>2</v>
      </c>
      <c r="AF331" s="8">
        <v>2.561999798</v>
      </c>
      <c r="AG331" s="9">
        <f t="shared" si="60"/>
        <v>-2.5</v>
      </c>
      <c r="AH331" s="9">
        <f t="shared" si="55"/>
        <v>0.5</v>
      </c>
      <c r="AI331" s="8">
        <v>1</v>
      </c>
      <c r="AJ331" s="8">
        <v>1</v>
      </c>
      <c r="AK331" s="8">
        <v>2</v>
      </c>
      <c r="AL331" s="8">
        <v>2</v>
      </c>
      <c r="AM331" s="8">
        <v>1</v>
      </c>
      <c r="AN331" s="8">
        <v>1</v>
      </c>
      <c r="AO331" s="8">
        <v>2</v>
      </c>
      <c r="AP331" s="9">
        <f t="shared" si="61"/>
        <v>-6.5</v>
      </c>
      <c r="AQ331" s="9">
        <f t="shared" si="62"/>
        <v>1.6090405507426917</v>
      </c>
      <c r="AR331" s="8">
        <v>2</v>
      </c>
      <c r="AS331" s="8">
        <v>2</v>
      </c>
      <c r="AT331" s="8">
        <v>1</v>
      </c>
      <c r="AU331" s="8">
        <v>1</v>
      </c>
      <c r="AV331" s="8">
        <v>1</v>
      </c>
      <c r="AW331" s="8">
        <v>1</v>
      </c>
      <c r="AX331" s="8">
        <v>2</v>
      </c>
      <c r="AY331" s="10">
        <f t="shared" si="63"/>
        <v>-2</v>
      </c>
      <c r="AZ331" s="8">
        <v>3</v>
      </c>
      <c r="BA331" s="8">
        <v>5</v>
      </c>
      <c r="BB331" s="10">
        <f t="shared" si="56"/>
        <v>2</v>
      </c>
      <c r="BC331" s="8">
        <v>2</v>
      </c>
      <c r="BD331" s="8">
        <v>2</v>
      </c>
      <c r="BE331" s="9">
        <f t="shared" si="57"/>
        <v>0.86580222619047598</v>
      </c>
      <c r="BF331" s="8">
        <v>60.015000000000001</v>
      </c>
      <c r="BG331" s="8">
        <v>39.381999999999998</v>
      </c>
      <c r="BH331" s="8">
        <v>60.738999999999997</v>
      </c>
      <c r="BI331" s="8">
        <v>39.863999999999997</v>
      </c>
      <c r="BJ331" s="8">
        <v>19.350999999999999</v>
      </c>
      <c r="BK331" s="8">
        <v>9.94</v>
      </c>
      <c r="BL331" s="8">
        <v>19.472000000000001</v>
      </c>
      <c r="BM331" s="8">
        <v>9.6980000000000004</v>
      </c>
      <c r="BN331" s="8">
        <v>9.4570000000000007</v>
      </c>
      <c r="BO331" s="8">
        <v>29.608000000000001</v>
      </c>
      <c r="BP331" s="8">
        <v>3</v>
      </c>
      <c r="BQ331" s="8">
        <v>4</v>
      </c>
      <c r="BR331" s="8">
        <v>2</v>
      </c>
      <c r="BS331" s="8">
        <v>3</v>
      </c>
      <c r="BT331" s="8">
        <v>2</v>
      </c>
      <c r="BU331" s="8">
        <v>4</v>
      </c>
      <c r="BV331" s="8">
        <v>3</v>
      </c>
      <c r="BW331" s="8">
        <v>1</v>
      </c>
      <c r="BX331" s="8">
        <v>2</v>
      </c>
      <c r="BY331" s="8">
        <v>3</v>
      </c>
      <c r="BZ331" s="7">
        <f t="shared" si="65"/>
        <v>2.7</v>
      </c>
    </row>
    <row r="332" spans="1:78" x14ac:dyDescent="0.25">
      <c r="A332" s="8">
        <v>69</v>
      </c>
      <c r="B332" s="8">
        <v>2</v>
      </c>
      <c r="C332" s="8">
        <v>1</v>
      </c>
      <c r="D332" s="8">
        <v>1</v>
      </c>
      <c r="E332" s="8">
        <v>2</v>
      </c>
      <c r="F332" s="8">
        <v>1</v>
      </c>
      <c r="G332" s="8">
        <v>3</v>
      </c>
      <c r="H332" s="8">
        <v>2.1019999980000001</v>
      </c>
      <c r="I332" s="8">
        <v>2</v>
      </c>
      <c r="J332" s="8">
        <v>3.3220000270000001</v>
      </c>
      <c r="K332" s="8">
        <v>2</v>
      </c>
      <c r="L332" s="8">
        <v>4.9890000819999996</v>
      </c>
      <c r="M332" s="9">
        <f t="shared" si="64"/>
        <v>4.1555000545</v>
      </c>
      <c r="N332" s="9">
        <f t="shared" si="58"/>
        <v>-2.0535000564999999</v>
      </c>
      <c r="O332" s="8">
        <v>3</v>
      </c>
      <c r="P332" s="8">
        <v>2.6689999100000001</v>
      </c>
      <c r="Q332" s="9" t="e">
        <f>O332-#REF!</f>
        <v>#REF!</v>
      </c>
      <c r="R332" s="9">
        <f t="shared" si="59"/>
        <v>2.5</v>
      </c>
      <c r="S332" s="8">
        <v>3</v>
      </c>
      <c r="T332" s="8">
        <v>1.3660001749999999</v>
      </c>
      <c r="U332" s="9">
        <f>S332-2</f>
        <v>1</v>
      </c>
      <c r="V332" s="8">
        <v>3</v>
      </c>
      <c r="W332" s="8">
        <v>0.82899999599999996</v>
      </c>
      <c r="X332" s="9">
        <f>V332-3.5</f>
        <v>-0.5</v>
      </c>
      <c r="Y332" s="8">
        <v>3</v>
      </c>
      <c r="Z332" s="8">
        <v>0.85299992599999996</v>
      </c>
      <c r="AA332" s="9">
        <f>Y332-2</f>
        <v>1</v>
      </c>
      <c r="AB332" s="8">
        <v>3</v>
      </c>
      <c r="AC332" s="8">
        <v>0.76199984600000004</v>
      </c>
      <c r="AD332" s="9">
        <f>AB332-2</f>
        <v>1</v>
      </c>
      <c r="AE332" s="8">
        <v>2</v>
      </c>
      <c r="AF332" s="8">
        <v>4.6119999890000001</v>
      </c>
      <c r="AG332" s="9">
        <f t="shared" si="60"/>
        <v>-2.5</v>
      </c>
      <c r="AH332" s="9">
        <f t="shared" si="55"/>
        <v>0.5</v>
      </c>
      <c r="AI332" s="8">
        <v>1</v>
      </c>
      <c r="AJ332" s="8">
        <v>2</v>
      </c>
      <c r="AK332" s="8">
        <v>2</v>
      </c>
      <c r="AM332" s="8">
        <v>2</v>
      </c>
      <c r="AN332" s="8">
        <v>1</v>
      </c>
      <c r="AO332" s="8">
        <v>2</v>
      </c>
      <c r="AP332" s="9">
        <f t="shared" si="61"/>
        <v>-4.5</v>
      </c>
      <c r="AQ332" s="9">
        <f t="shared" si="62"/>
        <v>0.8680532245877165</v>
      </c>
      <c r="AR332" s="8">
        <v>1</v>
      </c>
      <c r="AS332" s="8">
        <v>2</v>
      </c>
      <c r="AT332" s="8">
        <v>1</v>
      </c>
      <c r="AU332" s="8">
        <v>2</v>
      </c>
      <c r="AV332" s="8">
        <v>2</v>
      </c>
      <c r="AW332" s="8">
        <v>2</v>
      </c>
      <c r="AX332" s="8">
        <v>2</v>
      </c>
      <c r="AY332" s="10">
        <f t="shared" si="63"/>
        <v>1</v>
      </c>
      <c r="AZ332" s="8">
        <v>2</v>
      </c>
      <c r="BA332" s="8">
        <v>1</v>
      </c>
      <c r="BB332" s="10">
        <f t="shared" si="56"/>
        <v>2</v>
      </c>
      <c r="BC332" s="8">
        <v>1</v>
      </c>
      <c r="BD332" s="8">
        <v>1</v>
      </c>
      <c r="BE332" s="9">
        <f t="shared" si="57"/>
        <v>0.26223681349206351</v>
      </c>
      <c r="BF332" s="8">
        <v>49.906999999999996</v>
      </c>
      <c r="BG332" s="8">
        <v>10.278</v>
      </c>
      <c r="BH332" s="8">
        <v>10.648</v>
      </c>
      <c r="BI332" s="8">
        <v>0.37</v>
      </c>
      <c r="BJ332" s="8">
        <v>0.37</v>
      </c>
      <c r="BK332" s="8">
        <v>0.37</v>
      </c>
      <c r="BL332" s="8">
        <v>0.185</v>
      </c>
      <c r="BM332" s="8">
        <v>50.185000000000002</v>
      </c>
      <c r="BN332" s="8">
        <v>10.278</v>
      </c>
      <c r="BO332" s="8">
        <v>0.64800000000000002</v>
      </c>
      <c r="BP332" s="8">
        <v>5</v>
      </c>
      <c r="BQ332" s="8">
        <v>1</v>
      </c>
      <c r="BR332" s="8">
        <v>4</v>
      </c>
      <c r="BS332" s="8">
        <v>4</v>
      </c>
      <c r="BT332" s="8">
        <v>1</v>
      </c>
      <c r="BU332" s="8">
        <v>3</v>
      </c>
      <c r="BV332" s="8">
        <v>2</v>
      </c>
      <c r="BW332" s="8">
        <v>1</v>
      </c>
      <c r="BX332" s="8">
        <v>1</v>
      </c>
      <c r="BY332" s="8">
        <v>2</v>
      </c>
      <c r="BZ332" s="7">
        <f t="shared" si="65"/>
        <v>2.4</v>
      </c>
    </row>
    <row r="333" spans="1:78" x14ac:dyDescent="0.25">
      <c r="A333" s="8">
        <v>60</v>
      </c>
      <c r="B333" s="8">
        <v>1</v>
      </c>
      <c r="C333" s="8">
        <v>2</v>
      </c>
      <c r="D333" s="8">
        <v>1</v>
      </c>
      <c r="E333" s="8">
        <v>1</v>
      </c>
      <c r="F333" s="8">
        <v>1</v>
      </c>
      <c r="G333" s="8">
        <v>4</v>
      </c>
      <c r="H333" s="8">
        <v>2.335000038</v>
      </c>
      <c r="I333" s="8">
        <v>4</v>
      </c>
      <c r="J333" s="8">
        <v>4.5150001050000004</v>
      </c>
      <c r="K333" s="8">
        <v>4</v>
      </c>
      <c r="L333" s="8">
        <v>3.2059998510000001</v>
      </c>
      <c r="M333" s="9">
        <f t="shared" si="64"/>
        <v>3.860499978</v>
      </c>
      <c r="N333" s="9">
        <f t="shared" si="58"/>
        <v>-1.52549994</v>
      </c>
      <c r="O333" s="8">
        <v>1</v>
      </c>
      <c r="P333" s="8">
        <v>2.1100001339999999</v>
      </c>
      <c r="Q333" s="9" t="e">
        <f>O333-#REF!</f>
        <v>#REF!</v>
      </c>
      <c r="R333" s="9">
        <f t="shared" si="59"/>
        <v>0.5</v>
      </c>
      <c r="S333" s="8">
        <v>2</v>
      </c>
      <c r="T333" s="8">
        <v>1.440000057</v>
      </c>
      <c r="U333" s="9">
        <f>S333-2</f>
        <v>0</v>
      </c>
      <c r="V333" s="8">
        <v>4</v>
      </c>
      <c r="W333" s="8">
        <v>1.141000032</v>
      </c>
      <c r="X333" s="9">
        <f>V333-3.5</f>
        <v>0.5</v>
      </c>
      <c r="Y333" s="8">
        <v>2</v>
      </c>
      <c r="Z333" s="8">
        <v>1.0529999729999999</v>
      </c>
      <c r="AA333" s="9">
        <f>Y333-2</f>
        <v>0</v>
      </c>
      <c r="AB333" s="8">
        <v>2</v>
      </c>
      <c r="AC333" s="8">
        <v>1.0609998700000001</v>
      </c>
      <c r="AD333" s="9">
        <f>AB333-2</f>
        <v>0</v>
      </c>
      <c r="AE333" s="8">
        <v>2</v>
      </c>
      <c r="AF333" s="8">
        <v>5.1909999850000004</v>
      </c>
      <c r="AG333" s="9">
        <f t="shared" si="60"/>
        <v>-8.5</v>
      </c>
      <c r="AH333" s="9">
        <f t="shared" si="55"/>
        <v>4.2650242817987269</v>
      </c>
      <c r="AI333" s="8">
        <v>2</v>
      </c>
      <c r="AJ333" s="8">
        <v>1</v>
      </c>
      <c r="AK333" s="8">
        <v>2</v>
      </c>
      <c r="AL333" s="8">
        <v>2</v>
      </c>
      <c r="AM333" s="8">
        <v>1</v>
      </c>
      <c r="AN333" s="8">
        <v>1</v>
      </c>
      <c r="AO333" s="8">
        <v>2</v>
      </c>
      <c r="AP333" s="9">
        <f t="shared" si="61"/>
        <v>-4.5</v>
      </c>
      <c r="AQ333" s="9">
        <f t="shared" si="62"/>
        <v>0.8680532245877165</v>
      </c>
      <c r="AR333" s="8">
        <v>1</v>
      </c>
      <c r="AS333" s="8">
        <v>2</v>
      </c>
      <c r="AT333" s="8">
        <v>1</v>
      </c>
      <c r="AU333" s="8">
        <v>1</v>
      </c>
      <c r="AV333" s="8">
        <v>2</v>
      </c>
      <c r="AW333" s="8">
        <v>2</v>
      </c>
      <c r="AX333" s="8">
        <v>2</v>
      </c>
      <c r="AY333" s="10">
        <f t="shared" si="63"/>
        <v>6</v>
      </c>
      <c r="AZ333" s="8">
        <v>7</v>
      </c>
      <c r="BA333" s="8">
        <v>1</v>
      </c>
      <c r="BB333" s="10">
        <f t="shared" si="56"/>
        <v>1</v>
      </c>
      <c r="BC333" s="8">
        <v>1</v>
      </c>
      <c r="BD333" s="8">
        <v>3</v>
      </c>
      <c r="BE333" s="9">
        <f t="shared" si="57"/>
        <v>1.4002219841269843</v>
      </c>
      <c r="BF333" s="8">
        <v>30.015999999999998</v>
      </c>
      <c r="BG333" s="8">
        <v>30.015999999999998</v>
      </c>
      <c r="BH333" s="8">
        <v>30.824999999999999</v>
      </c>
      <c r="BI333" s="8">
        <v>80.929000000000002</v>
      </c>
      <c r="BJ333" s="8">
        <v>99.673000000000002</v>
      </c>
      <c r="BK333" s="8">
        <v>71.885000000000005</v>
      </c>
      <c r="BL333" s="8">
        <v>9.9130000000000003</v>
      </c>
      <c r="BM333" s="8">
        <v>39.274999999999999</v>
      </c>
      <c r="BN333" s="8">
        <v>19.689</v>
      </c>
      <c r="BO333" s="8">
        <v>39.716999999999999</v>
      </c>
      <c r="BP333" s="8">
        <v>3</v>
      </c>
      <c r="BQ333" s="8">
        <v>4</v>
      </c>
      <c r="BR333" s="8">
        <v>3</v>
      </c>
      <c r="BS333" s="8">
        <v>5</v>
      </c>
      <c r="BT333" s="8">
        <v>3</v>
      </c>
      <c r="BU333" s="8">
        <v>4</v>
      </c>
      <c r="BV333" s="8">
        <v>2</v>
      </c>
      <c r="BW333" s="8">
        <v>3</v>
      </c>
      <c r="BX333" s="8">
        <v>3</v>
      </c>
      <c r="BY333" s="8">
        <v>4</v>
      </c>
      <c r="BZ333" s="7">
        <f t="shared" si="65"/>
        <v>3.4</v>
      </c>
    </row>
    <row r="334" spans="1:78" x14ac:dyDescent="0.25">
      <c r="A334" s="8">
        <v>60</v>
      </c>
      <c r="B334" s="8">
        <v>2</v>
      </c>
      <c r="C334" s="8">
        <v>3</v>
      </c>
      <c r="D334" s="8">
        <v>1</v>
      </c>
      <c r="E334" s="8">
        <v>3</v>
      </c>
      <c r="F334" s="8">
        <v>0</v>
      </c>
      <c r="G334" s="8">
        <v>3</v>
      </c>
      <c r="H334" s="8">
        <v>6.1950001720000003</v>
      </c>
      <c r="I334" s="8">
        <v>1</v>
      </c>
      <c r="J334" s="8">
        <v>4.9630000589999996</v>
      </c>
      <c r="K334" s="8">
        <v>3</v>
      </c>
      <c r="L334" s="8">
        <v>4.5829999450000001</v>
      </c>
      <c r="M334" s="9">
        <f t="shared" si="64"/>
        <v>4.7730000019999999</v>
      </c>
      <c r="N334" s="9">
        <f t="shared" si="58"/>
        <v>1.4220001700000005</v>
      </c>
      <c r="O334" s="8">
        <v>0</v>
      </c>
      <c r="P334" s="8">
        <v>1.75</v>
      </c>
      <c r="Q334" s="9" t="e">
        <f>O334-#REF!</f>
        <v>#REF!</v>
      </c>
      <c r="R334" s="9">
        <f t="shared" si="59"/>
        <v>-0.5</v>
      </c>
      <c r="S334" s="8">
        <v>2</v>
      </c>
      <c r="T334" s="8">
        <v>2.1319999690000002</v>
      </c>
      <c r="U334" s="9">
        <f>S334-2</f>
        <v>0</v>
      </c>
      <c r="V334" s="8">
        <v>0</v>
      </c>
      <c r="W334" s="8">
        <v>2.3659999370000002</v>
      </c>
      <c r="X334" s="9">
        <f>V334-3.5</f>
        <v>-3.5</v>
      </c>
      <c r="Y334" s="8">
        <v>1</v>
      </c>
      <c r="Z334" s="8">
        <v>1.6419999599999999</v>
      </c>
      <c r="AA334" s="9">
        <f>Y334-2</f>
        <v>-1</v>
      </c>
      <c r="AB334" s="8">
        <v>1</v>
      </c>
      <c r="AC334" s="8">
        <v>1.3560001850000001</v>
      </c>
      <c r="AD334" s="9">
        <f>AB334-2</f>
        <v>-1</v>
      </c>
      <c r="AE334" s="8">
        <v>4</v>
      </c>
      <c r="AF334" s="8">
        <v>10.77399993</v>
      </c>
      <c r="AG334" s="9">
        <f t="shared" si="60"/>
        <v>-8.5</v>
      </c>
      <c r="AH334" s="9">
        <f t="shared" si="55"/>
        <v>4.2650242817987269</v>
      </c>
      <c r="AI334" s="8">
        <v>2</v>
      </c>
      <c r="AJ334" s="8">
        <v>1</v>
      </c>
      <c r="AK334" s="8">
        <v>2</v>
      </c>
      <c r="AL334" s="8">
        <v>2</v>
      </c>
      <c r="AM334" s="8">
        <v>1</v>
      </c>
      <c r="AN334" s="8">
        <v>1</v>
      </c>
      <c r="AO334" s="8">
        <v>2</v>
      </c>
      <c r="AP334" s="9">
        <f t="shared" si="61"/>
        <v>-4.5</v>
      </c>
      <c r="AQ334" s="9">
        <f t="shared" si="62"/>
        <v>0.8680532245877165</v>
      </c>
      <c r="AR334" s="8">
        <v>1</v>
      </c>
      <c r="AS334" s="8">
        <v>2</v>
      </c>
      <c r="AT334" s="8">
        <v>1</v>
      </c>
      <c r="AU334" s="8">
        <v>1</v>
      </c>
      <c r="AV334" s="8">
        <v>2</v>
      </c>
      <c r="AW334" s="8">
        <v>2</v>
      </c>
      <c r="AX334" s="8">
        <v>2</v>
      </c>
      <c r="AY334" s="10">
        <f t="shared" si="63"/>
        <v>7</v>
      </c>
      <c r="AZ334" s="8">
        <v>10</v>
      </c>
      <c r="BA334" s="8">
        <v>3</v>
      </c>
      <c r="BB334" s="10">
        <f t="shared" si="56"/>
        <v>1</v>
      </c>
      <c r="BC334" s="8">
        <v>1</v>
      </c>
      <c r="BD334" s="8">
        <v>3</v>
      </c>
      <c r="BE334" s="9">
        <f t="shared" si="57"/>
        <v>0.39693059920634916</v>
      </c>
      <c r="BF334" s="8">
        <v>29.63</v>
      </c>
      <c r="BG334" s="8">
        <v>10.185</v>
      </c>
      <c r="BH334" s="8">
        <v>10.093</v>
      </c>
      <c r="BI334" s="8">
        <v>9.7219999999999995</v>
      </c>
      <c r="BJ334" s="8">
        <v>49.167000000000002</v>
      </c>
      <c r="BK334" s="8">
        <v>9.6300000000000008</v>
      </c>
      <c r="BL334" s="8">
        <v>0.37</v>
      </c>
      <c r="BM334" s="8">
        <v>20.184999999999999</v>
      </c>
      <c r="BN334" s="8">
        <v>19.443999999999999</v>
      </c>
      <c r="BO334" s="8">
        <v>9.1669999999999998</v>
      </c>
      <c r="BP334" s="8">
        <v>1</v>
      </c>
      <c r="BQ334" s="8">
        <v>5</v>
      </c>
      <c r="BR334" s="8">
        <v>5</v>
      </c>
      <c r="BS334" s="8">
        <v>4</v>
      </c>
      <c r="BT334" s="8">
        <v>4</v>
      </c>
      <c r="BU334" s="8">
        <v>3</v>
      </c>
      <c r="BW334" s="8">
        <v>4</v>
      </c>
      <c r="BX334" s="8">
        <v>3</v>
      </c>
      <c r="BY334" s="8">
        <v>2</v>
      </c>
      <c r="BZ334" s="7">
        <f t="shared" si="65"/>
        <v>3.4444444444444446</v>
      </c>
    </row>
    <row r="335" spans="1:78" x14ac:dyDescent="0.25">
      <c r="A335" s="8">
        <v>61</v>
      </c>
      <c r="B335" s="8">
        <v>1</v>
      </c>
      <c r="C335" s="8">
        <v>2</v>
      </c>
      <c r="D335" s="8">
        <v>1</v>
      </c>
      <c r="E335" s="8">
        <v>4</v>
      </c>
      <c r="F335" s="8">
        <v>1</v>
      </c>
      <c r="G335" s="8">
        <v>4</v>
      </c>
      <c r="H335" s="8">
        <v>1.5989999770000001</v>
      </c>
      <c r="I335" s="8">
        <v>2</v>
      </c>
      <c r="J335" s="8">
        <v>2.5759999750000002</v>
      </c>
      <c r="K335" s="8">
        <v>2</v>
      </c>
      <c r="L335" s="8">
        <v>1.7079999450000001</v>
      </c>
      <c r="M335" s="9">
        <f t="shared" si="64"/>
        <v>2.1419999600000001</v>
      </c>
      <c r="N335" s="9">
        <f t="shared" si="58"/>
        <v>-0.54299998300000007</v>
      </c>
      <c r="O335" s="8">
        <v>4</v>
      </c>
      <c r="P335" s="8">
        <v>1.7109999659999999</v>
      </c>
      <c r="Q335" s="9" t="e">
        <f>O335-#REF!</f>
        <v>#REF!</v>
      </c>
      <c r="R335" s="9">
        <f t="shared" si="59"/>
        <v>3.5</v>
      </c>
      <c r="S335" s="8">
        <v>4</v>
      </c>
      <c r="T335" s="8">
        <v>1.4489998820000001</v>
      </c>
      <c r="U335" s="9">
        <f>S335-2</f>
        <v>2</v>
      </c>
      <c r="V335" s="8">
        <v>4</v>
      </c>
      <c r="W335" s="8">
        <v>0.77699994999999999</v>
      </c>
      <c r="X335" s="9">
        <f>V335-3.5</f>
        <v>0.5</v>
      </c>
      <c r="Y335" s="8">
        <v>4</v>
      </c>
      <c r="Z335" s="8">
        <v>0.58100008999999997</v>
      </c>
      <c r="AA335" s="9">
        <f>Y335-2</f>
        <v>2</v>
      </c>
      <c r="AB335" s="8">
        <v>4</v>
      </c>
      <c r="AC335" s="8">
        <v>0.56300020200000001</v>
      </c>
      <c r="AD335" s="9">
        <f>AB335-2</f>
        <v>2</v>
      </c>
      <c r="AE335" s="8">
        <v>0</v>
      </c>
      <c r="AF335" s="8">
        <v>1.4680001739999999</v>
      </c>
      <c r="AG335" s="9">
        <f t="shared" si="60"/>
        <v>-8.5</v>
      </c>
      <c r="AH335" s="9">
        <f t="shared" si="55"/>
        <v>4.2650242817987269</v>
      </c>
      <c r="AI335" s="8">
        <v>2</v>
      </c>
      <c r="AJ335" s="8">
        <v>1</v>
      </c>
      <c r="AK335" s="8">
        <v>1</v>
      </c>
      <c r="AL335" s="8">
        <v>2</v>
      </c>
      <c r="AM335" s="8">
        <v>1</v>
      </c>
      <c r="AN335" s="8">
        <v>2</v>
      </c>
      <c r="AO335" s="8">
        <v>2</v>
      </c>
      <c r="AP335" s="9">
        <f t="shared" si="61"/>
        <v>-5.5</v>
      </c>
      <c r="AQ335" s="9">
        <f t="shared" si="62"/>
        <v>1.1594250266943333</v>
      </c>
      <c r="AR335" s="8">
        <v>2</v>
      </c>
      <c r="AS335" s="8">
        <v>2</v>
      </c>
      <c r="AT335" s="8">
        <v>1</v>
      </c>
      <c r="AU335" s="8">
        <v>1</v>
      </c>
      <c r="AV335" s="8">
        <v>2</v>
      </c>
      <c r="AW335" s="8">
        <v>2</v>
      </c>
      <c r="AX335" s="8">
        <v>2</v>
      </c>
      <c r="AY335" s="10">
        <f t="shared" si="63"/>
        <v>3</v>
      </c>
      <c r="AZ335" s="8">
        <v>5</v>
      </c>
      <c r="BA335" s="8">
        <v>2</v>
      </c>
      <c r="BB335" s="10">
        <f t="shared" si="56"/>
        <v>2</v>
      </c>
      <c r="BC335" s="8">
        <v>3</v>
      </c>
      <c r="BD335" s="8">
        <v>3</v>
      </c>
      <c r="BE335" s="9">
        <f t="shared" si="57"/>
        <v>1.6582895555555559</v>
      </c>
      <c r="BF335" s="8">
        <v>40.231000000000002</v>
      </c>
      <c r="BG335" s="8">
        <v>69.882999999999996</v>
      </c>
      <c r="BH335" s="8">
        <v>79.86</v>
      </c>
      <c r="BI335" s="8">
        <v>59.906999999999996</v>
      </c>
      <c r="BJ335" s="8">
        <v>9.8390000000000004</v>
      </c>
      <c r="BK335" s="8">
        <v>90.021000000000001</v>
      </c>
      <c r="BL335" s="8">
        <v>0.14000000000000001</v>
      </c>
      <c r="BM335" s="8">
        <v>90.298000000000002</v>
      </c>
      <c r="BN335" s="8">
        <v>70.438000000000002</v>
      </c>
      <c r="BO335" s="8">
        <v>49.652999999999999</v>
      </c>
      <c r="BP335" s="8">
        <v>3</v>
      </c>
      <c r="BQ335" s="8">
        <v>3</v>
      </c>
      <c r="BR335" s="8">
        <v>3</v>
      </c>
      <c r="BS335" s="8">
        <v>5</v>
      </c>
      <c r="BT335" s="8">
        <v>4</v>
      </c>
      <c r="BU335" s="8">
        <v>3</v>
      </c>
      <c r="BV335" s="8">
        <v>4</v>
      </c>
      <c r="BW335" s="8">
        <v>2</v>
      </c>
      <c r="BX335" s="8">
        <v>3</v>
      </c>
      <c r="BY335" s="8">
        <v>3</v>
      </c>
      <c r="BZ335" s="7">
        <f t="shared" si="65"/>
        <v>3.3</v>
      </c>
    </row>
    <row r="336" spans="1:78" x14ac:dyDescent="0.25">
      <c r="A336" s="8">
        <v>65</v>
      </c>
      <c r="B336" s="8">
        <v>1</v>
      </c>
      <c r="C336" s="8">
        <v>3</v>
      </c>
      <c r="D336" s="8">
        <v>1</v>
      </c>
      <c r="F336" s="8">
        <v>2</v>
      </c>
      <c r="G336" s="8">
        <v>2</v>
      </c>
      <c r="H336" s="8">
        <v>2.856999874</v>
      </c>
      <c r="I336" s="8">
        <v>0</v>
      </c>
      <c r="J336" s="8">
        <v>2.462000132</v>
      </c>
      <c r="K336" s="8">
        <v>3</v>
      </c>
      <c r="L336" s="8">
        <v>2.6840000150000001</v>
      </c>
      <c r="M336" s="9">
        <f t="shared" si="64"/>
        <v>2.5730000735000003</v>
      </c>
      <c r="N336" s="9">
        <f t="shared" si="58"/>
        <v>0.28399980049999973</v>
      </c>
      <c r="O336" s="8">
        <v>2</v>
      </c>
      <c r="P336" s="8">
        <v>3.4170000549999999</v>
      </c>
      <c r="Q336" s="9" t="e">
        <f>O336-#REF!</f>
        <v>#REF!</v>
      </c>
      <c r="R336" s="9">
        <f t="shared" si="59"/>
        <v>1.5</v>
      </c>
      <c r="S336" s="8">
        <v>2</v>
      </c>
      <c r="T336" s="8">
        <v>0.97699999800000004</v>
      </c>
      <c r="U336" s="9">
        <f>S336-2</f>
        <v>0</v>
      </c>
      <c r="V336" s="8">
        <v>2</v>
      </c>
      <c r="W336" s="8">
        <v>0.96799993500000003</v>
      </c>
      <c r="X336" s="9">
        <f>V336-3.5</f>
        <v>-1.5</v>
      </c>
      <c r="Y336" s="8">
        <v>2</v>
      </c>
      <c r="Z336" s="8">
        <v>0.94500017199999997</v>
      </c>
      <c r="AA336" s="9">
        <f>Y336-2</f>
        <v>0</v>
      </c>
      <c r="AB336" s="8">
        <v>2</v>
      </c>
      <c r="AC336" s="8">
        <v>1.260999918</v>
      </c>
      <c r="AD336" s="9">
        <f>AB336-2</f>
        <v>0</v>
      </c>
      <c r="AE336" s="8">
        <v>1</v>
      </c>
      <c r="AF336" s="8">
        <v>4.7610001559999997</v>
      </c>
      <c r="AG336" s="9">
        <f t="shared" si="60"/>
        <v>-8.5</v>
      </c>
      <c r="AH336" s="9">
        <f t="shared" si="55"/>
        <v>4.2650242817987269</v>
      </c>
      <c r="AI336" s="8">
        <v>2</v>
      </c>
      <c r="AJ336" s="8">
        <v>1</v>
      </c>
      <c r="AK336" s="8">
        <v>2</v>
      </c>
      <c r="AL336" s="8">
        <v>2</v>
      </c>
      <c r="AM336" s="8">
        <v>1</v>
      </c>
      <c r="AN336" s="8">
        <v>1</v>
      </c>
      <c r="AO336" s="8">
        <v>2</v>
      </c>
      <c r="AP336" s="9">
        <f t="shared" si="61"/>
        <v>-5.5</v>
      </c>
      <c r="AQ336" s="9">
        <f t="shared" si="62"/>
        <v>1.1594250266943333</v>
      </c>
      <c r="AR336" s="8">
        <v>2</v>
      </c>
      <c r="AS336" s="8">
        <v>2</v>
      </c>
      <c r="AT336" s="8">
        <v>1</v>
      </c>
      <c r="AU336" s="8">
        <v>1</v>
      </c>
      <c r="AV336" s="8">
        <v>2</v>
      </c>
      <c r="AW336" s="8">
        <v>2</v>
      </c>
      <c r="AX336" s="8">
        <v>2</v>
      </c>
      <c r="AY336" s="10">
        <f t="shared" si="63"/>
        <v>-1</v>
      </c>
      <c r="AZ336" s="8">
        <v>2</v>
      </c>
      <c r="BA336" s="8">
        <v>3</v>
      </c>
      <c r="BB336" s="10">
        <f t="shared" si="56"/>
        <v>2</v>
      </c>
      <c r="BC336" s="8">
        <v>3</v>
      </c>
      <c r="BD336" s="8">
        <v>3</v>
      </c>
      <c r="BE336" s="9">
        <f t="shared" si="57"/>
        <v>0.72926912301587288</v>
      </c>
      <c r="BF336" s="8">
        <v>39.073999999999998</v>
      </c>
      <c r="BG336" s="8">
        <v>19.074000000000002</v>
      </c>
      <c r="BH336" s="8">
        <v>29.722000000000001</v>
      </c>
      <c r="BI336" s="8">
        <v>40</v>
      </c>
      <c r="BJ336" s="8">
        <v>49.722000000000001</v>
      </c>
      <c r="BK336" s="8">
        <v>5.2779999999999996</v>
      </c>
      <c r="BL336" s="8">
        <v>3.3330000000000002</v>
      </c>
      <c r="BM336" s="8">
        <v>74.906999999999996</v>
      </c>
      <c r="BN336" s="8">
        <v>29.63</v>
      </c>
      <c r="BO336" s="8">
        <v>9.2590000000000003</v>
      </c>
      <c r="BP336" s="8">
        <v>5</v>
      </c>
      <c r="BQ336" s="8">
        <v>4</v>
      </c>
      <c r="BR336" s="8">
        <v>5</v>
      </c>
      <c r="BS336" s="8">
        <v>5</v>
      </c>
      <c r="BT336" s="8">
        <v>4</v>
      </c>
      <c r="BU336" s="8">
        <v>4</v>
      </c>
      <c r="BV336" s="8">
        <v>5</v>
      </c>
      <c r="BW336" s="8">
        <v>3</v>
      </c>
      <c r="BX336" s="8">
        <v>3</v>
      </c>
      <c r="BY336" s="8">
        <v>4</v>
      </c>
      <c r="BZ336" s="7">
        <f t="shared" si="65"/>
        <v>4.2</v>
      </c>
    </row>
    <row r="337" spans="1:78" x14ac:dyDescent="0.25">
      <c r="A337" s="8">
        <v>64</v>
      </c>
      <c r="B337" s="8">
        <v>1</v>
      </c>
      <c r="C337" s="8">
        <v>2</v>
      </c>
      <c r="D337" s="8">
        <v>1</v>
      </c>
      <c r="E337" s="8">
        <v>2</v>
      </c>
      <c r="F337" s="8">
        <v>3</v>
      </c>
      <c r="G337" s="8">
        <v>2</v>
      </c>
      <c r="H337" s="8">
        <v>2.0239999289999999</v>
      </c>
      <c r="I337" s="8">
        <v>3</v>
      </c>
      <c r="J337" s="8">
        <v>2.9810001850000001</v>
      </c>
      <c r="K337" s="8">
        <v>1</v>
      </c>
      <c r="L337" s="8">
        <v>6.4010000229999999</v>
      </c>
      <c r="M337" s="9">
        <f t="shared" si="64"/>
        <v>4.6910001040000004</v>
      </c>
      <c r="N337" s="9">
        <f t="shared" si="58"/>
        <v>-2.6670001750000005</v>
      </c>
      <c r="O337" s="8">
        <v>2</v>
      </c>
      <c r="P337" s="8">
        <v>2.8259999750000002</v>
      </c>
      <c r="Q337" s="9" t="e">
        <f>O337-#REF!</f>
        <v>#REF!</v>
      </c>
      <c r="R337" s="9">
        <f t="shared" si="59"/>
        <v>1.5</v>
      </c>
      <c r="S337" s="8">
        <v>2</v>
      </c>
      <c r="T337" s="8">
        <v>2.2929999830000001</v>
      </c>
      <c r="U337" s="9">
        <f>S337-2</f>
        <v>0</v>
      </c>
      <c r="V337" s="8">
        <v>2</v>
      </c>
      <c r="W337" s="8">
        <v>1.498000145</v>
      </c>
      <c r="X337" s="9">
        <f>V337-3.5</f>
        <v>-1.5</v>
      </c>
      <c r="Y337" s="8">
        <v>2</v>
      </c>
      <c r="Z337" s="8">
        <v>1.1570000650000001</v>
      </c>
      <c r="AA337" s="9">
        <f>Y337-2</f>
        <v>0</v>
      </c>
      <c r="AB337" s="8">
        <v>2</v>
      </c>
      <c r="AC337" s="8">
        <v>1.7589998250000001</v>
      </c>
      <c r="AD337" s="9">
        <f>AB337-2</f>
        <v>0</v>
      </c>
      <c r="AE337" s="8">
        <v>1</v>
      </c>
      <c r="AF337" s="8">
        <v>4.3810000420000001</v>
      </c>
      <c r="AG337" s="9">
        <f t="shared" si="60"/>
        <v>-6.5</v>
      </c>
      <c r="AH337" s="9">
        <f t="shared" si="55"/>
        <v>1.6090405507426917</v>
      </c>
      <c r="AI337" s="8">
        <v>2</v>
      </c>
      <c r="AJ337" s="8">
        <v>2</v>
      </c>
      <c r="AK337" s="8">
        <v>2</v>
      </c>
      <c r="AL337" s="8">
        <v>2</v>
      </c>
      <c r="AM337" s="8">
        <v>1</v>
      </c>
      <c r="AN337" s="8">
        <v>2</v>
      </c>
      <c r="AO337" s="8">
        <v>1</v>
      </c>
      <c r="AP337" s="9">
        <f t="shared" si="61"/>
        <v>-1.5</v>
      </c>
      <c r="AQ337" s="9">
        <f t="shared" si="62"/>
        <v>0.36536812962920773</v>
      </c>
      <c r="AR337" s="8">
        <v>1</v>
      </c>
      <c r="AS337" s="8">
        <v>2</v>
      </c>
      <c r="AT337" s="8">
        <v>2</v>
      </c>
      <c r="AU337" s="8">
        <v>1</v>
      </c>
      <c r="AV337" s="8">
        <v>2</v>
      </c>
      <c r="AW337" s="8">
        <v>1</v>
      </c>
      <c r="AX337" s="8">
        <v>1</v>
      </c>
      <c r="AY337" s="10">
        <f t="shared" si="63"/>
        <v>1</v>
      </c>
      <c r="AZ337" s="8">
        <v>3</v>
      </c>
      <c r="BA337" s="8">
        <v>2</v>
      </c>
      <c r="BB337" s="10">
        <f t="shared" si="56"/>
        <v>1</v>
      </c>
      <c r="BC337" s="8">
        <v>1</v>
      </c>
      <c r="BD337" s="8">
        <v>3</v>
      </c>
      <c r="BE337" s="9">
        <f t="shared" si="57"/>
        <v>1.2031338333333335</v>
      </c>
      <c r="BF337" s="8">
        <v>19.815000000000001</v>
      </c>
      <c r="BG337" s="8">
        <v>9.907</v>
      </c>
      <c r="BH337" s="8">
        <v>99.167000000000002</v>
      </c>
      <c r="BI337" s="8">
        <v>49.814999999999998</v>
      </c>
      <c r="BJ337" s="8">
        <v>79.721999999999994</v>
      </c>
      <c r="BK337" s="8">
        <v>40</v>
      </c>
      <c r="BL337" s="8">
        <v>10.555999999999999</v>
      </c>
      <c r="BM337" s="8">
        <v>49.63</v>
      </c>
      <c r="BN337" s="8">
        <v>40.648000000000003</v>
      </c>
      <c r="BO337" s="8">
        <v>29.536999999999999</v>
      </c>
      <c r="BP337" s="8">
        <v>3</v>
      </c>
      <c r="BQ337" s="8">
        <v>3</v>
      </c>
      <c r="BR337" s="8">
        <v>3</v>
      </c>
      <c r="BS337" s="8">
        <v>3</v>
      </c>
      <c r="BT337" s="8">
        <v>3</v>
      </c>
      <c r="BU337" s="8">
        <v>4</v>
      </c>
      <c r="BV337" s="8">
        <v>3</v>
      </c>
      <c r="BW337" s="8">
        <v>1</v>
      </c>
      <c r="BX337" s="8">
        <v>1</v>
      </c>
      <c r="BY337" s="8">
        <v>3</v>
      </c>
      <c r="BZ337" s="7">
        <f t="shared" si="65"/>
        <v>2.7</v>
      </c>
    </row>
    <row r="338" spans="1:78" x14ac:dyDescent="0.25">
      <c r="A338" s="8">
        <v>20</v>
      </c>
      <c r="B338" s="8">
        <v>1</v>
      </c>
      <c r="C338" s="8">
        <v>2</v>
      </c>
      <c r="D338" s="8">
        <v>1</v>
      </c>
      <c r="E338" s="8">
        <v>4</v>
      </c>
      <c r="F338" s="8">
        <v>2</v>
      </c>
      <c r="G338" s="8">
        <v>3</v>
      </c>
      <c r="H338" s="8">
        <v>1.6280000210000001</v>
      </c>
      <c r="I338" s="8">
        <v>2</v>
      </c>
      <c r="J338" s="8">
        <v>3.3209998610000002</v>
      </c>
      <c r="K338" s="8">
        <v>2</v>
      </c>
      <c r="L338" s="8">
        <v>8.7289998529999995</v>
      </c>
      <c r="M338" s="9">
        <f t="shared" si="64"/>
        <v>6.0249998570000001</v>
      </c>
      <c r="N338" s="9">
        <f t="shared" si="58"/>
        <v>-4.396999836</v>
      </c>
      <c r="O338" s="8">
        <v>1</v>
      </c>
      <c r="P338" s="8">
        <v>4.4470000269999996</v>
      </c>
      <c r="Q338" s="9" t="e">
        <f>O338-#REF!</f>
        <v>#REF!</v>
      </c>
      <c r="R338" s="9">
        <f t="shared" si="59"/>
        <v>0.5</v>
      </c>
      <c r="S338" s="8">
        <v>0</v>
      </c>
      <c r="T338" s="8">
        <v>4.0750000479999997</v>
      </c>
      <c r="U338" s="9">
        <f>S338-2</f>
        <v>-2</v>
      </c>
      <c r="V338" s="8">
        <v>1</v>
      </c>
      <c r="W338" s="8">
        <v>3.2639999390000001</v>
      </c>
      <c r="X338" s="9">
        <f>V338-3.5</f>
        <v>-2.5</v>
      </c>
      <c r="Y338" s="8">
        <v>2</v>
      </c>
      <c r="Z338" s="8">
        <v>2.0299999710000001</v>
      </c>
      <c r="AA338" s="9">
        <f>Y338-2</f>
        <v>0</v>
      </c>
      <c r="AB338" s="8">
        <v>3</v>
      </c>
      <c r="AC338" s="8">
        <v>2.5429999830000001</v>
      </c>
      <c r="AD338" s="9">
        <f>AB338-2</f>
        <v>1</v>
      </c>
      <c r="AE338" s="8">
        <v>1</v>
      </c>
      <c r="AF338" s="8">
        <v>4.6029999259999999</v>
      </c>
      <c r="AG338" s="9">
        <f t="shared" si="60"/>
        <v>-6.5</v>
      </c>
      <c r="AH338" s="9">
        <f t="shared" si="55"/>
        <v>1.6090405507426917</v>
      </c>
      <c r="AI338" s="8">
        <v>2</v>
      </c>
      <c r="AJ338" s="8">
        <v>2</v>
      </c>
      <c r="AK338" s="8">
        <v>2</v>
      </c>
      <c r="AL338" s="8">
        <v>2</v>
      </c>
      <c r="AM338" s="8">
        <v>1</v>
      </c>
      <c r="AN338" s="8">
        <v>1</v>
      </c>
      <c r="AO338" s="8">
        <v>2</v>
      </c>
      <c r="AP338" s="9">
        <f t="shared" si="61"/>
        <v>-2.5</v>
      </c>
      <c r="AQ338" s="9">
        <f t="shared" si="62"/>
        <v>0.5</v>
      </c>
      <c r="AR338" s="8">
        <v>1</v>
      </c>
      <c r="AS338" s="8">
        <v>2</v>
      </c>
      <c r="AT338" s="8">
        <v>2</v>
      </c>
      <c r="AU338" s="8">
        <v>1</v>
      </c>
      <c r="AV338" s="8">
        <v>2</v>
      </c>
      <c r="AW338" s="8">
        <v>1</v>
      </c>
      <c r="AX338" s="8">
        <v>2</v>
      </c>
      <c r="AY338" s="10">
        <f t="shared" si="63"/>
        <v>2</v>
      </c>
      <c r="AZ338" s="8">
        <v>4</v>
      </c>
      <c r="BA338" s="8">
        <v>2</v>
      </c>
      <c r="BB338" s="10">
        <f t="shared" si="56"/>
        <v>2</v>
      </c>
      <c r="BC338" s="8">
        <v>3</v>
      </c>
      <c r="BD338" s="8">
        <v>3</v>
      </c>
      <c r="BE338" s="9">
        <f t="shared" si="57"/>
        <v>1.2108066428571429</v>
      </c>
      <c r="BF338" s="8">
        <v>29.687999999999999</v>
      </c>
      <c r="BG338" s="8">
        <v>29.556999999999999</v>
      </c>
      <c r="BH338" s="8">
        <v>29.556999999999999</v>
      </c>
      <c r="BI338" s="8">
        <v>69.661000000000001</v>
      </c>
      <c r="BJ338" s="8">
        <v>90.233999999999995</v>
      </c>
      <c r="BK338" s="8">
        <v>49.219000000000001</v>
      </c>
      <c r="BL338" s="8">
        <v>29.167000000000002</v>
      </c>
      <c r="BM338" s="8">
        <v>29.167000000000002</v>
      </c>
      <c r="BN338" s="8">
        <v>29.167000000000002</v>
      </c>
      <c r="BO338" s="8">
        <v>29.167000000000002</v>
      </c>
      <c r="BP338" s="8">
        <v>3</v>
      </c>
      <c r="BQ338" s="8">
        <v>4</v>
      </c>
      <c r="BR338" s="8">
        <v>2</v>
      </c>
      <c r="BS338" s="8">
        <v>4</v>
      </c>
      <c r="BT338" s="8">
        <v>2</v>
      </c>
      <c r="BU338" s="8">
        <v>2</v>
      </c>
      <c r="BV338" s="8">
        <v>4</v>
      </c>
      <c r="BW338" s="8">
        <v>2</v>
      </c>
      <c r="BX338" s="8">
        <v>2</v>
      </c>
      <c r="BY338" s="8">
        <v>2</v>
      </c>
      <c r="BZ338" s="7">
        <f t="shared" si="65"/>
        <v>2.7</v>
      </c>
    </row>
    <row r="339" spans="1:78" x14ac:dyDescent="0.25">
      <c r="A339" s="8">
        <v>60</v>
      </c>
      <c r="B339" s="8">
        <v>2</v>
      </c>
      <c r="C339" s="8">
        <v>1</v>
      </c>
      <c r="D339" s="8">
        <v>1</v>
      </c>
      <c r="E339" s="8">
        <v>2</v>
      </c>
      <c r="F339" s="8">
        <v>1</v>
      </c>
      <c r="G339" s="8">
        <v>1</v>
      </c>
      <c r="H339" s="8">
        <v>1.779000044</v>
      </c>
      <c r="I339" s="8">
        <v>2</v>
      </c>
      <c r="J339" s="8">
        <v>3.2569999690000002</v>
      </c>
      <c r="K339" s="8">
        <v>0</v>
      </c>
      <c r="L339" s="8">
        <v>3.0250000950000002</v>
      </c>
      <c r="M339" s="9">
        <f t="shared" si="64"/>
        <v>3.141000032</v>
      </c>
      <c r="N339" s="9">
        <f t="shared" si="58"/>
        <v>-1.361999988</v>
      </c>
      <c r="O339" s="8">
        <v>1</v>
      </c>
      <c r="P339" s="8">
        <v>2.6440000530000001</v>
      </c>
      <c r="Q339" s="9" t="e">
        <f>O339-#REF!</f>
        <v>#REF!</v>
      </c>
      <c r="R339" s="9">
        <f t="shared" si="59"/>
        <v>0.5</v>
      </c>
      <c r="S339" s="8">
        <v>2</v>
      </c>
      <c r="T339" s="8">
        <v>1.663000107</v>
      </c>
      <c r="U339" s="9">
        <f>S339-2</f>
        <v>0</v>
      </c>
      <c r="V339" s="8">
        <v>2</v>
      </c>
      <c r="W339" s="8">
        <v>2.2960000040000001</v>
      </c>
      <c r="X339" s="9">
        <f>V339-3.5</f>
        <v>-1.5</v>
      </c>
      <c r="Y339" s="8">
        <v>1</v>
      </c>
      <c r="Z339" s="8">
        <v>1.8889999390000001</v>
      </c>
      <c r="AA339" s="9">
        <f>Y339-2</f>
        <v>-1</v>
      </c>
      <c r="AB339" s="8">
        <v>1</v>
      </c>
      <c r="AC339" s="8">
        <v>1.3450000289999999</v>
      </c>
      <c r="AD339" s="9">
        <f>AB339-2</f>
        <v>-1</v>
      </c>
      <c r="AE339" s="8">
        <v>0</v>
      </c>
      <c r="AF339" s="8">
        <v>1.7469999789999999</v>
      </c>
      <c r="AG339" s="9">
        <f t="shared" si="60"/>
        <v>-4.5</v>
      </c>
      <c r="AH339" s="9">
        <f t="shared" si="55"/>
        <v>0.8680532245877165</v>
      </c>
      <c r="AJ339" s="8">
        <v>1</v>
      </c>
      <c r="AK339" s="8">
        <v>1</v>
      </c>
      <c r="AL339" s="8">
        <v>2</v>
      </c>
      <c r="AM339" s="8">
        <v>1</v>
      </c>
      <c r="AN339" s="8">
        <v>2</v>
      </c>
      <c r="AP339" s="9">
        <f t="shared" si="61"/>
        <v>-5.5</v>
      </c>
      <c r="AQ339" s="9">
        <f t="shared" si="62"/>
        <v>1.1594250266943333</v>
      </c>
      <c r="AR339" s="8">
        <v>2</v>
      </c>
      <c r="AS339" s="8">
        <v>2</v>
      </c>
      <c r="AT339" s="8">
        <v>2</v>
      </c>
      <c r="AU339" s="8">
        <v>1</v>
      </c>
      <c r="AV339" s="8">
        <v>2</v>
      </c>
      <c r="AW339" s="8">
        <v>1</v>
      </c>
      <c r="AX339" s="8">
        <v>2</v>
      </c>
      <c r="AY339" s="10">
        <f t="shared" si="63"/>
        <v>9</v>
      </c>
      <c r="AZ339" s="8">
        <v>10</v>
      </c>
      <c r="BA339" s="8">
        <v>1</v>
      </c>
      <c r="BB339" s="10">
        <f t="shared" si="56"/>
        <v>2</v>
      </c>
      <c r="BC339" s="8">
        <v>1</v>
      </c>
      <c r="BD339" s="8">
        <v>1</v>
      </c>
      <c r="BE339" s="9">
        <f t="shared" si="57"/>
        <v>1.745261107142857</v>
      </c>
      <c r="BF339" s="8">
        <v>69.141000000000005</v>
      </c>
      <c r="BG339" s="8">
        <v>89.843999999999994</v>
      </c>
      <c r="BH339" s="8">
        <v>9.5050000000000008</v>
      </c>
      <c r="BI339" s="8">
        <v>89.974000000000004</v>
      </c>
      <c r="BJ339" s="8">
        <v>69.010000000000005</v>
      </c>
      <c r="BK339" s="8">
        <v>89.192999999999998</v>
      </c>
      <c r="BL339" s="8">
        <v>10.026</v>
      </c>
      <c r="BM339" s="8">
        <v>59.244999999999997</v>
      </c>
      <c r="BN339" s="8">
        <v>79.947999999999993</v>
      </c>
      <c r="BO339" s="8">
        <v>19.140999999999998</v>
      </c>
      <c r="BP339" s="8">
        <v>1</v>
      </c>
      <c r="BQ339" s="8">
        <v>2</v>
      </c>
      <c r="BR339" s="8">
        <v>4</v>
      </c>
      <c r="BS339" s="8">
        <v>5</v>
      </c>
      <c r="BT339" s="8">
        <v>3</v>
      </c>
      <c r="BU339" s="8">
        <v>1</v>
      </c>
      <c r="BV339" s="8">
        <v>4</v>
      </c>
      <c r="BW339" s="8">
        <v>2</v>
      </c>
      <c r="BX339" s="8">
        <v>2</v>
      </c>
      <c r="BY339" s="8">
        <v>3</v>
      </c>
      <c r="BZ339" s="7">
        <f t="shared" si="65"/>
        <v>2.7</v>
      </c>
    </row>
    <row r="340" spans="1:78" x14ac:dyDescent="0.25">
      <c r="A340" s="8">
        <v>60</v>
      </c>
      <c r="B340" s="8">
        <v>1</v>
      </c>
      <c r="E340" s="8">
        <v>1</v>
      </c>
      <c r="G340" s="8">
        <v>3</v>
      </c>
      <c r="H340" s="8">
        <v>4.8630001539999999</v>
      </c>
      <c r="I340" s="8">
        <v>2</v>
      </c>
      <c r="J340" s="8">
        <v>6.4479999540000001</v>
      </c>
      <c r="K340" s="8">
        <v>4</v>
      </c>
      <c r="L340" s="8">
        <v>8.154000044</v>
      </c>
      <c r="M340" s="9">
        <f t="shared" si="64"/>
        <v>7.3009999990000001</v>
      </c>
      <c r="N340" s="9">
        <f t="shared" si="58"/>
        <v>-2.4379998450000002</v>
      </c>
      <c r="O340" s="8">
        <v>2</v>
      </c>
      <c r="P340" s="8">
        <v>4.8149998189999996</v>
      </c>
      <c r="Q340" s="9" t="e">
        <f>O340-#REF!</f>
        <v>#REF!</v>
      </c>
      <c r="R340" s="9">
        <f t="shared" si="59"/>
        <v>1.5</v>
      </c>
      <c r="S340" s="8">
        <v>2</v>
      </c>
      <c r="T340" s="8">
        <v>4.1840000149999996</v>
      </c>
      <c r="U340" s="9">
        <f>S340-2</f>
        <v>0</v>
      </c>
      <c r="V340" s="8">
        <v>4</v>
      </c>
      <c r="W340" s="8">
        <v>1.7849998469999999</v>
      </c>
      <c r="X340" s="9">
        <f>V340-3.5</f>
        <v>0.5</v>
      </c>
      <c r="Y340" s="8">
        <v>3</v>
      </c>
      <c r="Z340" s="8">
        <v>5.2060000899999999</v>
      </c>
      <c r="AA340" s="9">
        <f>Y340-2</f>
        <v>1</v>
      </c>
      <c r="AB340" s="8">
        <v>3</v>
      </c>
      <c r="AC340" s="8">
        <v>1.6139998440000001</v>
      </c>
      <c r="AD340" s="9">
        <f>AB340-2</f>
        <v>1</v>
      </c>
      <c r="AE340" s="8">
        <v>3</v>
      </c>
      <c r="AF340" s="8">
        <v>5.2369999890000001</v>
      </c>
      <c r="AG340" s="9">
        <f t="shared" si="60"/>
        <v>-5.5</v>
      </c>
      <c r="AH340" s="9">
        <f t="shared" si="55"/>
        <v>1.1594250266943333</v>
      </c>
      <c r="AI340" s="8">
        <v>2</v>
      </c>
      <c r="AJ340" s="8">
        <v>2</v>
      </c>
      <c r="AK340" s="8">
        <v>1</v>
      </c>
      <c r="AL340" s="8">
        <v>2</v>
      </c>
      <c r="AM340" s="8">
        <v>2</v>
      </c>
      <c r="AN340" s="8">
        <v>1</v>
      </c>
      <c r="AO340" s="8">
        <v>2</v>
      </c>
      <c r="AP340" s="9">
        <f t="shared" si="61"/>
        <v>-4.5</v>
      </c>
      <c r="AQ340" s="9">
        <f t="shared" si="62"/>
        <v>0.8680532245877165</v>
      </c>
      <c r="AR340" s="8">
        <v>1</v>
      </c>
      <c r="AS340" s="8">
        <v>2</v>
      </c>
      <c r="AT340" s="8">
        <v>1</v>
      </c>
      <c r="AU340" s="8">
        <v>1</v>
      </c>
      <c r="AV340" s="8">
        <v>1</v>
      </c>
      <c r="AW340" s="8">
        <v>2</v>
      </c>
      <c r="AX340" s="8">
        <v>2</v>
      </c>
      <c r="AY340" s="10">
        <f t="shared" si="63"/>
        <v>6</v>
      </c>
      <c r="AZ340" s="8">
        <v>10</v>
      </c>
      <c r="BA340" s="8">
        <v>4</v>
      </c>
      <c r="BB340" s="10">
        <f t="shared" si="56"/>
        <v>2</v>
      </c>
      <c r="BC340" s="8">
        <v>1</v>
      </c>
      <c r="BD340" s="8">
        <v>1</v>
      </c>
      <c r="BE340" s="9">
        <f t="shared" si="57"/>
        <v>1.0197495515873016</v>
      </c>
      <c r="BF340" s="8">
        <v>20.312000000000001</v>
      </c>
      <c r="BG340" s="8">
        <v>10.156000000000001</v>
      </c>
      <c r="BH340" s="8">
        <v>60.546999999999997</v>
      </c>
      <c r="BI340" s="8">
        <v>68.228999999999999</v>
      </c>
      <c r="BJ340" s="8">
        <v>49.609000000000002</v>
      </c>
      <c r="BK340" s="8">
        <v>9.8960000000000008</v>
      </c>
      <c r="BL340" s="8">
        <v>59.634999999999998</v>
      </c>
      <c r="BM340" s="8">
        <v>11.068</v>
      </c>
      <c r="BN340" s="8">
        <v>10.677</v>
      </c>
      <c r="BO340" s="8">
        <v>68.358999999999995</v>
      </c>
      <c r="BP340" s="8">
        <v>2</v>
      </c>
      <c r="BQ340" s="8">
        <v>2</v>
      </c>
      <c r="BR340" s="8">
        <v>2</v>
      </c>
      <c r="BS340" s="8">
        <v>4</v>
      </c>
      <c r="BT340" s="8">
        <v>3</v>
      </c>
      <c r="BU340" s="8">
        <v>4</v>
      </c>
      <c r="BV340" s="8">
        <v>4</v>
      </c>
      <c r="BW340" s="8">
        <v>2</v>
      </c>
      <c r="BX340" s="8">
        <v>4</v>
      </c>
      <c r="BY340" s="8">
        <v>4</v>
      </c>
      <c r="BZ340" s="7">
        <f t="shared" si="65"/>
        <v>3.1</v>
      </c>
    </row>
    <row r="341" spans="1:78" x14ac:dyDescent="0.25">
      <c r="A341" s="8">
        <v>61</v>
      </c>
      <c r="B341" s="8">
        <v>2</v>
      </c>
      <c r="C341" s="8">
        <v>2</v>
      </c>
      <c r="D341" s="8">
        <v>1</v>
      </c>
      <c r="E341" s="8">
        <v>0</v>
      </c>
      <c r="F341" s="8">
        <v>0</v>
      </c>
      <c r="G341" s="8">
        <v>1</v>
      </c>
      <c r="H341" s="8">
        <v>2.2080001829999998</v>
      </c>
      <c r="I341" s="8">
        <v>2</v>
      </c>
      <c r="J341" s="8">
        <v>3.0429999830000001</v>
      </c>
      <c r="K341" s="8">
        <v>3</v>
      </c>
      <c r="L341" s="8">
        <v>2.1040000920000002</v>
      </c>
      <c r="M341" s="9">
        <f t="shared" si="64"/>
        <v>2.5735000375000001</v>
      </c>
      <c r="N341" s="9">
        <f t="shared" si="58"/>
        <v>-0.36549985450000033</v>
      </c>
      <c r="O341" s="8">
        <v>3</v>
      </c>
      <c r="P341" s="8">
        <v>1.558000088</v>
      </c>
      <c r="Q341" s="9" t="e">
        <f>O341-#REF!</f>
        <v>#REF!</v>
      </c>
      <c r="R341" s="9">
        <f t="shared" si="59"/>
        <v>2.5</v>
      </c>
      <c r="S341" s="8">
        <v>1</v>
      </c>
      <c r="T341" s="8">
        <v>1.6310000419999999</v>
      </c>
      <c r="U341" s="9">
        <f>S341-2</f>
        <v>-1</v>
      </c>
      <c r="V341" s="8">
        <v>4</v>
      </c>
      <c r="W341" s="8">
        <v>1.711999893</v>
      </c>
      <c r="X341" s="9">
        <f>V341-3.5</f>
        <v>0.5</v>
      </c>
      <c r="Y341" s="8">
        <v>2</v>
      </c>
      <c r="Z341" s="8">
        <v>1.2549998760000001</v>
      </c>
      <c r="AA341" s="9">
        <f>Y341-2</f>
        <v>0</v>
      </c>
      <c r="AB341" s="8">
        <v>0</v>
      </c>
      <c r="AC341" s="8">
        <v>1.246000051</v>
      </c>
      <c r="AD341" s="9">
        <f>AB341-2</f>
        <v>-2</v>
      </c>
      <c r="AE341" s="8">
        <v>3</v>
      </c>
      <c r="AF341" s="8">
        <v>2.9790000920000002</v>
      </c>
      <c r="AG341" s="9">
        <f t="shared" si="60"/>
        <v>-2.5</v>
      </c>
      <c r="AH341" s="9">
        <f t="shared" si="55"/>
        <v>0.5</v>
      </c>
      <c r="AI341" s="8">
        <v>1</v>
      </c>
      <c r="AJ341" s="8">
        <v>1</v>
      </c>
      <c r="AK341" s="8">
        <v>2</v>
      </c>
      <c r="AL341" s="8">
        <v>2</v>
      </c>
      <c r="AM341" s="8">
        <v>1</v>
      </c>
      <c r="AN341" s="8">
        <v>1</v>
      </c>
      <c r="AO341" s="8">
        <v>2</v>
      </c>
      <c r="AP341" s="9">
        <f t="shared" si="61"/>
        <v>-4.5</v>
      </c>
      <c r="AQ341" s="9">
        <f t="shared" si="62"/>
        <v>0.8680532245877165</v>
      </c>
      <c r="AR341" s="8">
        <v>1</v>
      </c>
      <c r="AS341" s="8">
        <v>2</v>
      </c>
      <c r="AT341" s="8">
        <v>1</v>
      </c>
      <c r="AU341" s="8">
        <v>1</v>
      </c>
      <c r="AV341" s="8">
        <v>1</v>
      </c>
      <c r="AW341" s="8">
        <v>2</v>
      </c>
      <c r="AX341" s="8">
        <v>2</v>
      </c>
      <c r="AY341" s="10">
        <f t="shared" si="63"/>
        <v>3</v>
      </c>
      <c r="AZ341" s="8">
        <v>4</v>
      </c>
      <c r="BA341" s="8">
        <v>1</v>
      </c>
      <c r="BB341" s="10">
        <f t="shared" si="56"/>
        <v>2</v>
      </c>
      <c r="BC341" s="8">
        <v>3</v>
      </c>
      <c r="BD341" s="8">
        <v>3</v>
      </c>
      <c r="BE341" s="9">
        <f t="shared" si="57"/>
        <v>0.50523491666666664</v>
      </c>
      <c r="BF341" s="8">
        <v>8.7210000000000001</v>
      </c>
      <c r="BG341" s="8">
        <v>9.4960000000000004</v>
      </c>
      <c r="BH341" s="8">
        <v>49.225000000000001</v>
      </c>
      <c r="BI341" s="8">
        <v>18.702000000000002</v>
      </c>
      <c r="BJ341" s="8">
        <v>0</v>
      </c>
      <c r="BK341" s="8">
        <v>18.216999999999999</v>
      </c>
      <c r="BL341" s="8">
        <v>0</v>
      </c>
      <c r="BM341" s="8">
        <v>8.7210000000000001</v>
      </c>
      <c r="BN341" s="8">
        <v>9.4960000000000004</v>
      </c>
      <c r="BO341" s="8">
        <v>41.375999999999998</v>
      </c>
      <c r="BP341" s="8">
        <v>4</v>
      </c>
      <c r="BQ341" s="8">
        <v>3</v>
      </c>
      <c r="BR341" s="8">
        <v>3</v>
      </c>
      <c r="BS341" s="8">
        <v>4</v>
      </c>
      <c r="BT341" s="8">
        <v>3</v>
      </c>
      <c r="BU341" s="8">
        <v>4</v>
      </c>
      <c r="BV341" s="8">
        <v>3</v>
      </c>
      <c r="BW341" s="8">
        <v>3</v>
      </c>
      <c r="BX341" s="8">
        <v>3</v>
      </c>
      <c r="BY341" s="8">
        <v>1</v>
      </c>
      <c r="BZ341" s="7">
        <f t="shared" si="65"/>
        <v>3.1</v>
      </c>
    </row>
    <row r="342" spans="1:78" x14ac:dyDescent="0.25">
      <c r="A342" s="8">
        <v>70</v>
      </c>
      <c r="B342" s="8">
        <v>1</v>
      </c>
      <c r="C342" s="8">
        <v>0</v>
      </c>
      <c r="D342" s="8">
        <v>1</v>
      </c>
      <c r="E342" s="8">
        <v>1</v>
      </c>
      <c r="F342" s="8">
        <v>2</v>
      </c>
      <c r="G342" s="8">
        <v>4</v>
      </c>
      <c r="H342" s="8">
        <v>4.1270000930000004</v>
      </c>
      <c r="I342" s="8">
        <v>3</v>
      </c>
      <c r="J342" s="8">
        <v>11.646000150000001</v>
      </c>
      <c r="K342" s="8">
        <v>3</v>
      </c>
      <c r="L342" s="8">
        <v>4.4910001749999999</v>
      </c>
      <c r="M342" s="9">
        <f t="shared" si="64"/>
        <v>8.0685001625000012</v>
      </c>
      <c r="N342" s="9">
        <f t="shared" si="58"/>
        <v>-3.9415000695000009</v>
      </c>
      <c r="O342" s="8">
        <v>2</v>
      </c>
      <c r="P342" s="8">
        <v>2.9110000130000002</v>
      </c>
      <c r="Q342" s="9" t="e">
        <f>O342-#REF!</f>
        <v>#REF!</v>
      </c>
      <c r="R342" s="9">
        <f t="shared" si="59"/>
        <v>1.5</v>
      </c>
      <c r="S342" s="8">
        <v>4</v>
      </c>
      <c r="T342" s="8">
        <v>2.3069999220000001</v>
      </c>
      <c r="U342" s="9">
        <f>S342-2</f>
        <v>2</v>
      </c>
      <c r="V342" s="8">
        <v>2</v>
      </c>
      <c r="W342" s="8">
        <v>1.8329999450000001</v>
      </c>
      <c r="X342" s="9">
        <f>V342-3.5</f>
        <v>-1.5</v>
      </c>
      <c r="Y342" s="8">
        <v>3</v>
      </c>
      <c r="Z342" s="8">
        <v>3.2920000549999999</v>
      </c>
      <c r="AA342" s="9">
        <f>Y342-2</f>
        <v>1</v>
      </c>
      <c r="AB342" s="8">
        <v>3</v>
      </c>
      <c r="AC342" s="8">
        <v>1.1099998950000001</v>
      </c>
      <c r="AD342" s="9">
        <f>AB342-2</f>
        <v>1</v>
      </c>
      <c r="AE342" s="8">
        <v>4</v>
      </c>
      <c r="AF342" s="8">
        <v>5.3849999899999998</v>
      </c>
      <c r="AG342" s="9">
        <f t="shared" si="60"/>
        <v>-2.5</v>
      </c>
      <c r="AH342" s="9">
        <f t="shared" si="55"/>
        <v>0.5</v>
      </c>
      <c r="AI342" s="8">
        <v>1</v>
      </c>
      <c r="AJ342" s="8">
        <v>1</v>
      </c>
      <c r="AK342" s="8">
        <v>2</v>
      </c>
      <c r="AL342" s="8">
        <v>2</v>
      </c>
      <c r="AM342" s="8">
        <v>2</v>
      </c>
      <c r="AN342" s="8">
        <v>1</v>
      </c>
      <c r="AO342" s="8">
        <v>2</v>
      </c>
      <c r="AP342" s="9">
        <f t="shared" si="61"/>
        <v>-5.5</v>
      </c>
      <c r="AQ342" s="9">
        <f t="shared" si="62"/>
        <v>1.1594250266943333</v>
      </c>
      <c r="AR342" s="8">
        <v>2</v>
      </c>
      <c r="AS342" s="8">
        <v>2</v>
      </c>
      <c r="AT342" s="8">
        <v>1</v>
      </c>
      <c r="AU342" s="8">
        <v>1</v>
      </c>
      <c r="AV342" s="8">
        <v>2</v>
      </c>
      <c r="AW342" s="8">
        <v>2</v>
      </c>
      <c r="AX342" s="8">
        <v>2</v>
      </c>
      <c r="AY342" s="10">
        <f t="shared" si="63"/>
        <v>4</v>
      </c>
      <c r="AZ342" s="8">
        <v>6</v>
      </c>
      <c r="BA342" s="8">
        <v>2</v>
      </c>
      <c r="BB342" s="10">
        <f t="shared" si="56"/>
        <v>2</v>
      </c>
      <c r="BC342" s="8">
        <v>3</v>
      </c>
      <c r="BD342" s="8">
        <v>3</v>
      </c>
      <c r="BE342" s="9">
        <f t="shared" si="57"/>
        <v>0.69923097222222219</v>
      </c>
      <c r="BF342" s="8">
        <v>10.807</v>
      </c>
      <c r="BG342" s="8">
        <v>10.417</v>
      </c>
      <c r="BH342" s="8">
        <v>70.311999999999998</v>
      </c>
      <c r="BI342" s="8">
        <v>40.755000000000003</v>
      </c>
      <c r="BJ342" s="8">
        <v>29.818000000000001</v>
      </c>
      <c r="BK342" s="8">
        <v>8.8539999999999992</v>
      </c>
      <c r="BL342" s="8">
        <v>0</v>
      </c>
      <c r="BM342" s="8">
        <v>29.818000000000001</v>
      </c>
      <c r="BN342" s="8">
        <v>17.056999999999999</v>
      </c>
      <c r="BO342" s="8">
        <v>19.922000000000001</v>
      </c>
      <c r="BP342" s="8">
        <v>4</v>
      </c>
      <c r="BQ342" s="8">
        <v>2</v>
      </c>
      <c r="BR342" s="8">
        <v>2</v>
      </c>
      <c r="BS342" s="8">
        <v>4</v>
      </c>
      <c r="BT342" s="8">
        <v>5</v>
      </c>
      <c r="BU342" s="8">
        <v>1</v>
      </c>
      <c r="BV342" s="8">
        <v>2</v>
      </c>
      <c r="BW342" s="8">
        <v>3</v>
      </c>
      <c r="BX342" s="8">
        <v>3</v>
      </c>
      <c r="BY342" s="8">
        <v>2</v>
      </c>
      <c r="BZ342" s="7">
        <f t="shared" si="65"/>
        <v>2.8</v>
      </c>
    </row>
    <row r="343" spans="1:78" x14ac:dyDescent="0.25">
      <c r="A343" s="8">
        <v>64</v>
      </c>
      <c r="B343" s="8">
        <v>1</v>
      </c>
      <c r="C343" s="8">
        <v>2</v>
      </c>
      <c r="D343" s="8">
        <v>1</v>
      </c>
      <c r="E343" s="8">
        <v>0</v>
      </c>
      <c r="F343" s="8">
        <v>0</v>
      </c>
      <c r="I343" s="8">
        <v>3</v>
      </c>
      <c r="J343" s="8">
        <v>9.1700000760000009</v>
      </c>
      <c r="K343" s="8">
        <v>2</v>
      </c>
      <c r="L343" s="8">
        <v>8.5079998969999995</v>
      </c>
      <c r="M343" s="9">
        <f t="shared" si="64"/>
        <v>8.8389999864999993</v>
      </c>
      <c r="N343" s="9">
        <f t="shared" si="58"/>
        <v>-8.8389999864999993</v>
      </c>
      <c r="O343" s="8">
        <v>3</v>
      </c>
      <c r="P343" s="8">
        <v>5.5639998909999999</v>
      </c>
      <c r="Q343" s="9" t="e">
        <f>O343-#REF!</f>
        <v>#REF!</v>
      </c>
      <c r="R343" s="9">
        <f t="shared" si="59"/>
        <v>2.5</v>
      </c>
      <c r="S343" s="8">
        <v>2</v>
      </c>
      <c r="T343" s="8">
        <v>2.8720002170000001</v>
      </c>
      <c r="U343" s="9">
        <f>S343-2</f>
        <v>0</v>
      </c>
      <c r="V343" s="8">
        <v>4</v>
      </c>
      <c r="W343" s="8">
        <v>3.6010000710000001</v>
      </c>
      <c r="X343" s="9">
        <f>V343-3.5</f>
        <v>0.5</v>
      </c>
      <c r="Y343" s="8">
        <v>1</v>
      </c>
      <c r="Z343" s="8">
        <v>3.3870000839999999</v>
      </c>
      <c r="AA343" s="9">
        <f>Y343-2</f>
        <v>-1</v>
      </c>
      <c r="AB343" s="8">
        <v>2</v>
      </c>
      <c r="AC343" s="8">
        <v>2.4389998909999999</v>
      </c>
      <c r="AD343" s="9">
        <f>AB343-2</f>
        <v>0</v>
      </c>
      <c r="AE343" s="8">
        <v>0</v>
      </c>
      <c r="AF343" s="8">
        <v>8.7369999889999992</v>
      </c>
      <c r="AG343" s="9">
        <f t="shared" si="60"/>
        <v>-8.5</v>
      </c>
      <c r="AH343" s="9">
        <f t="shared" si="55"/>
        <v>4.2650242817987269</v>
      </c>
      <c r="AI343" s="8">
        <v>2</v>
      </c>
      <c r="AJ343" s="8">
        <v>1</v>
      </c>
      <c r="AK343" s="8">
        <v>2</v>
      </c>
      <c r="AL343" s="8">
        <v>2</v>
      </c>
      <c r="AM343" s="8">
        <v>1</v>
      </c>
      <c r="AN343" s="8">
        <v>1</v>
      </c>
      <c r="AO343" s="8">
        <v>1</v>
      </c>
      <c r="AP343" s="9">
        <f t="shared" si="61"/>
        <v>-3.5</v>
      </c>
      <c r="AQ343" s="9">
        <f t="shared" si="62"/>
        <v>0.66025202211369327</v>
      </c>
      <c r="AR343" s="8">
        <v>1</v>
      </c>
      <c r="AS343" s="8">
        <v>2</v>
      </c>
      <c r="AT343" s="8">
        <v>1</v>
      </c>
      <c r="AU343" s="8">
        <v>1</v>
      </c>
      <c r="AV343" s="8">
        <v>1</v>
      </c>
      <c r="AW343" s="8">
        <v>1</v>
      </c>
      <c r="AX343" s="8">
        <v>2</v>
      </c>
      <c r="AY343" s="10">
        <f t="shared" si="63"/>
        <v>1</v>
      </c>
      <c r="AZ343" s="8">
        <v>2</v>
      </c>
      <c r="BA343" s="8">
        <v>1</v>
      </c>
      <c r="BB343" s="10">
        <f t="shared" si="56"/>
        <v>3</v>
      </c>
      <c r="BC343" s="8">
        <v>2</v>
      </c>
      <c r="BD343" s="8">
        <v>1</v>
      </c>
      <c r="BE343" s="9">
        <f t="shared" si="57"/>
        <v>0.675082880952381</v>
      </c>
      <c r="BF343" s="8">
        <v>10.026</v>
      </c>
      <c r="BG343" s="8">
        <v>29.818000000000001</v>
      </c>
      <c r="BH343" s="8">
        <v>9.766</v>
      </c>
      <c r="BI343" s="8">
        <v>49.478999999999999</v>
      </c>
      <c r="BJ343" s="8">
        <v>19.922000000000001</v>
      </c>
      <c r="BK343" s="8">
        <v>19.922000000000001</v>
      </c>
      <c r="BL343" s="8">
        <v>0.13</v>
      </c>
      <c r="BM343" s="8">
        <v>39.844000000000001</v>
      </c>
      <c r="BN343" s="8">
        <v>19.922000000000001</v>
      </c>
      <c r="BO343" s="8">
        <v>29.556999999999999</v>
      </c>
      <c r="BP343" s="8">
        <v>3</v>
      </c>
      <c r="BQ343" s="8">
        <v>2</v>
      </c>
      <c r="BR343" s="8">
        <v>3</v>
      </c>
      <c r="BS343" s="8">
        <v>4</v>
      </c>
      <c r="BT343" s="8">
        <v>3</v>
      </c>
      <c r="BU343" s="8">
        <v>2</v>
      </c>
      <c r="BV343" s="8">
        <v>3</v>
      </c>
      <c r="BW343" s="8">
        <v>1</v>
      </c>
      <c r="BX343" s="8">
        <v>1</v>
      </c>
      <c r="BY343" s="8">
        <v>2</v>
      </c>
      <c r="BZ343" s="7">
        <f t="shared" si="65"/>
        <v>2.4</v>
      </c>
    </row>
    <row r="344" spans="1:78" x14ac:dyDescent="0.25">
      <c r="A344" s="8">
        <v>75</v>
      </c>
      <c r="B344" s="8">
        <v>1</v>
      </c>
      <c r="C344" s="8">
        <v>3</v>
      </c>
      <c r="D344" s="8">
        <v>1</v>
      </c>
      <c r="E344" s="8">
        <v>4</v>
      </c>
      <c r="F344" s="8">
        <v>2</v>
      </c>
      <c r="G344" s="8">
        <v>3</v>
      </c>
      <c r="H344" s="8">
        <v>1.90199995</v>
      </c>
      <c r="I344" s="8">
        <v>2</v>
      </c>
      <c r="J344" s="8">
        <v>3.5320000650000001</v>
      </c>
      <c r="K344" s="8">
        <v>1</v>
      </c>
      <c r="L344" s="8">
        <v>2.4639999869999998</v>
      </c>
      <c r="M344" s="9">
        <f t="shared" si="64"/>
        <v>2.9980000259999997</v>
      </c>
      <c r="N344" s="9">
        <f t="shared" si="58"/>
        <v>-1.0960000759999997</v>
      </c>
      <c r="O344" s="8">
        <v>1</v>
      </c>
      <c r="P344" s="8">
        <v>2.1890001300000002</v>
      </c>
      <c r="Q344" s="9" t="e">
        <f>O344-#REF!</f>
        <v>#REF!</v>
      </c>
      <c r="R344" s="9">
        <f t="shared" si="59"/>
        <v>0.5</v>
      </c>
      <c r="S344" s="8">
        <v>1</v>
      </c>
      <c r="T344" s="8">
        <v>1.4539999960000001</v>
      </c>
      <c r="U344" s="9">
        <f>S344-2</f>
        <v>-1</v>
      </c>
      <c r="V344" s="8">
        <v>3</v>
      </c>
      <c r="W344" s="8">
        <v>1.474999905</v>
      </c>
      <c r="X344" s="9">
        <f>V344-3.5</f>
        <v>-0.5</v>
      </c>
      <c r="Y344" s="8">
        <v>2</v>
      </c>
      <c r="Z344" s="8">
        <v>1.4279999729999999</v>
      </c>
      <c r="AA344" s="9">
        <f>Y344-2</f>
        <v>0</v>
      </c>
      <c r="AB344" s="8">
        <v>2</v>
      </c>
      <c r="AC344" s="8">
        <v>1.1710000039999999</v>
      </c>
      <c r="AD344" s="9">
        <f>AB344-2</f>
        <v>0</v>
      </c>
      <c r="AE344" s="8">
        <v>1</v>
      </c>
      <c r="AF344" s="8">
        <v>2.8369998930000002</v>
      </c>
      <c r="AG344" s="9">
        <f t="shared" si="60"/>
        <v>-2.5</v>
      </c>
      <c r="AH344" s="9">
        <f t="shared" si="55"/>
        <v>0.5</v>
      </c>
      <c r="AI344" s="8">
        <v>1</v>
      </c>
      <c r="AJ344" s="8">
        <v>1</v>
      </c>
      <c r="AK344" s="8">
        <v>2</v>
      </c>
      <c r="AL344" s="8">
        <v>2</v>
      </c>
      <c r="AM344" s="8">
        <v>2</v>
      </c>
      <c r="AN344" s="8">
        <v>1</v>
      </c>
      <c r="AO344" s="8">
        <v>2</v>
      </c>
      <c r="AP344" s="9">
        <f t="shared" si="61"/>
        <v>-4.5</v>
      </c>
      <c r="AQ344" s="9">
        <f t="shared" si="62"/>
        <v>0.8680532245877165</v>
      </c>
      <c r="AR344" s="8">
        <v>1</v>
      </c>
      <c r="AS344" s="8">
        <v>2</v>
      </c>
      <c r="AT344" s="8">
        <v>1</v>
      </c>
      <c r="AU344" s="8">
        <v>1</v>
      </c>
      <c r="AV344" s="8">
        <v>2</v>
      </c>
      <c r="AW344" s="8">
        <v>2</v>
      </c>
      <c r="AX344" s="8">
        <v>2</v>
      </c>
      <c r="AY344" s="10">
        <f t="shared" si="63"/>
        <v>2</v>
      </c>
      <c r="AZ344" s="8">
        <v>9</v>
      </c>
      <c r="BA344" s="8">
        <v>7</v>
      </c>
      <c r="BB344" s="10">
        <f t="shared" si="56"/>
        <v>1</v>
      </c>
      <c r="BC344" s="8">
        <v>1</v>
      </c>
      <c r="BD344" s="8">
        <v>2</v>
      </c>
      <c r="BE344" s="9">
        <f t="shared" si="57"/>
        <v>0.65593248412698402</v>
      </c>
      <c r="BF344" s="8">
        <v>70.396000000000001</v>
      </c>
      <c r="BG344" s="8">
        <v>40.106999999999999</v>
      </c>
      <c r="BH344" s="8">
        <v>29.603999999999999</v>
      </c>
      <c r="BI344" s="8">
        <v>10.122</v>
      </c>
      <c r="BJ344" s="8">
        <v>20.32</v>
      </c>
      <c r="BK344" s="8">
        <v>9.9700000000000006</v>
      </c>
      <c r="BL344" s="8">
        <v>11.186999999999999</v>
      </c>
      <c r="BM344" s="8">
        <v>31.126000000000001</v>
      </c>
      <c r="BN344" s="8">
        <v>38.28</v>
      </c>
      <c r="BO344" s="8">
        <v>11.644</v>
      </c>
      <c r="BP344" s="8">
        <v>3</v>
      </c>
      <c r="BQ344" s="8">
        <v>3</v>
      </c>
      <c r="BR344" s="8">
        <v>4</v>
      </c>
      <c r="BS344" s="8">
        <v>5</v>
      </c>
      <c r="BT344" s="8">
        <v>3</v>
      </c>
      <c r="BU344" s="8">
        <v>4</v>
      </c>
      <c r="BV344" s="8">
        <v>4</v>
      </c>
      <c r="BW344" s="8">
        <v>3</v>
      </c>
      <c r="BX344" s="8">
        <v>4</v>
      </c>
      <c r="BY344" s="8">
        <v>3</v>
      </c>
      <c r="BZ344" s="7">
        <f t="shared" si="65"/>
        <v>3.6</v>
      </c>
    </row>
    <row r="345" spans="1:78" x14ac:dyDescent="0.25">
      <c r="A345" s="8">
        <v>62</v>
      </c>
      <c r="B345" s="8">
        <v>2</v>
      </c>
      <c r="C345" s="8">
        <v>2</v>
      </c>
      <c r="D345" s="8">
        <v>1</v>
      </c>
      <c r="E345" s="8">
        <v>3</v>
      </c>
      <c r="F345" s="8">
        <v>2</v>
      </c>
      <c r="G345" s="8">
        <v>2</v>
      </c>
      <c r="H345" s="8">
        <v>11.90700006</v>
      </c>
      <c r="I345" s="8">
        <v>2</v>
      </c>
      <c r="J345" s="8">
        <v>2.5970001219999999</v>
      </c>
      <c r="K345" s="8">
        <v>3</v>
      </c>
      <c r="L345" s="8">
        <v>2.8650000100000002</v>
      </c>
      <c r="M345" s="9">
        <f t="shared" si="64"/>
        <v>2.731000066</v>
      </c>
      <c r="N345" s="9">
        <f t="shared" si="58"/>
        <v>9.1759999939999997</v>
      </c>
      <c r="O345" s="8">
        <v>3</v>
      </c>
      <c r="P345" s="8">
        <v>13.68099999</v>
      </c>
      <c r="Q345" s="9" t="e">
        <f>O345-#REF!</f>
        <v>#REF!</v>
      </c>
      <c r="R345" s="9">
        <f t="shared" si="59"/>
        <v>2.5</v>
      </c>
      <c r="S345" s="8">
        <v>1</v>
      </c>
      <c r="T345" s="8">
        <v>10.95000005</v>
      </c>
      <c r="U345" s="9">
        <f>S345-2</f>
        <v>-1</v>
      </c>
      <c r="V345" s="8">
        <v>3</v>
      </c>
      <c r="W345" s="8">
        <v>11.78600001</v>
      </c>
      <c r="X345" s="9">
        <f>V345-3.5</f>
        <v>-0.5</v>
      </c>
      <c r="Y345" s="8">
        <v>1</v>
      </c>
      <c r="Z345" s="8">
        <v>11.75299978</v>
      </c>
      <c r="AA345" s="9">
        <f>Y345-2</f>
        <v>-1</v>
      </c>
      <c r="AB345" s="8">
        <v>4</v>
      </c>
      <c r="AC345" s="8">
        <v>11.039999959999999</v>
      </c>
      <c r="AD345" s="9">
        <f>AB345-2</f>
        <v>2</v>
      </c>
      <c r="AE345" s="8">
        <v>4</v>
      </c>
      <c r="AF345" s="8">
        <v>11.28299999</v>
      </c>
      <c r="AG345" s="9">
        <f t="shared" si="60"/>
        <v>-4.5</v>
      </c>
      <c r="AH345" s="9">
        <f t="shared" si="55"/>
        <v>0.8680532245877165</v>
      </c>
      <c r="AI345" s="8">
        <v>1</v>
      </c>
      <c r="AJ345" s="8">
        <v>1</v>
      </c>
      <c r="AK345" s="8">
        <v>1</v>
      </c>
      <c r="AL345" s="8">
        <v>1</v>
      </c>
      <c r="AM345" s="8">
        <v>2</v>
      </c>
      <c r="AN345" s="8">
        <v>2</v>
      </c>
      <c r="AO345" s="8">
        <v>1</v>
      </c>
      <c r="AP345" s="9">
        <f t="shared" si="61"/>
        <v>-3.5</v>
      </c>
      <c r="AQ345" s="9">
        <f t="shared" si="62"/>
        <v>0.66025202211369327</v>
      </c>
      <c r="AR345" s="8">
        <v>1</v>
      </c>
      <c r="AS345" s="8">
        <v>1</v>
      </c>
      <c r="AT345" s="8">
        <v>1</v>
      </c>
      <c r="AU345" s="8">
        <v>1</v>
      </c>
      <c r="AV345" s="8">
        <v>1</v>
      </c>
      <c r="AW345" s="8">
        <v>1</v>
      </c>
      <c r="AX345" s="8">
        <v>1</v>
      </c>
      <c r="AY345" s="10">
        <f t="shared" si="63"/>
        <v>5</v>
      </c>
      <c r="AZ345" s="8">
        <v>8</v>
      </c>
      <c r="BA345" s="8">
        <v>3</v>
      </c>
      <c r="BB345" s="10">
        <f t="shared" si="56"/>
        <v>3</v>
      </c>
      <c r="BC345" s="8">
        <v>2</v>
      </c>
      <c r="BD345" s="8">
        <v>1</v>
      </c>
      <c r="BE345" s="9">
        <f t="shared" si="57"/>
        <v>0.74223234523809523</v>
      </c>
      <c r="BF345" s="8">
        <v>0</v>
      </c>
      <c r="BG345" s="8">
        <v>30.37</v>
      </c>
      <c r="BH345" s="8">
        <v>49.536999999999999</v>
      </c>
      <c r="BI345" s="8">
        <v>10.185</v>
      </c>
      <c r="BJ345" s="8">
        <v>69.537000000000006</v>
      </c>
      <c r="BK345" s="8">
        <v>19.352</v>
      </c>
      <c r="BL345" s="8">
        <v>9.4440000000000008</v>
      </c>
      <c r="BM345" s="8">
        <v>59.444000000000003</v>
      </c>
      <c r="BN345" s="8">
        <v>50.093000000000004</v>
      </c>
      <c r="BO345" s="8">
        <v>19.352</v>
      </c>
      <c r="BP345" s="8">
        <v>3</v>
      </c>
      <c r="BQ345" s="8">
        <v>2</v>
      </c>
      <c r="BR345" s="8">
        <v>4</v>
      </c>
      <c r="BS345" s="8">
        <v>2</v>
      </c>
      <c r="BT345" s="8">
        <v>1</v>
      </c>
      <c r="BU345" s="8">
        <v>2</v>
      </c>
      <c r="BV345" s="8">
        <v>4</v>
      </c>
      <c r="BW345" s="8">
        <v>1</v>
      </c>
      <c r="BX345" s="8">
        <v>2</v>
      </c>
      <c r="BY345" s="8">
        <v>2</v>
      </c>
      <c r="BZ345" s="7">
        <f t="shared" si="65"/>
        <v>2.2999999999999998</v>
      </c>
    </row>
    <row r="346" spans="1:78" x14ac:dyDescent="0.25">
      <c r="A346" s="8">
        <v>22</v>
      </c>
      <c r="B346" s="8">
        <v>1</v>
      </c>
      <c r="C346" s="8">
        <v>3</v>
      </c>
      <c r="D346" s="8">
        <v>1</v>
      </c>
      <c r="E346" s="8">
        <v>5</v>
      </c>
      <c r="F346" s="8">
        <v>1</v>
      </c>
      <c r="G346" s="8">
        <v>1</v>
      </c>
      <c r="H346" s="8">
        <v>15.908999919999999</v>
      </c>
      <c r="I346" s="8">
        <v>1</v>
      </c>
      <c r="J346" s="8">
        <v>5.0180001259999996</v>
      </c>
      <c r="K346" s="8">
        <v>0</v>
      </c>
      <c r="L346" s="8">
        <v>3.9500000480000002</v>
      </c>
      <c r="M346" s="9">
        <f t="shared" si="64"/>
        <v>4.4840000870000001</v>
      </c>
      <c r="N346" s="9">
        <f t="shared" si="58"/>
        <v>11.424999832999999</v>
      </c>
      <c r="O346" s="8">
        <v>0</v>
      </c>
      <c r="P346" s="8">
        <v>12.10500002</v>
      </c>
      <c r="Q346" s="9" t="e">
        <f>O346-#REF!</f>
        <v>#REF!</v>
      </c>
      <c r="R346" s="9">
        <f t="shared" si="59"/>
        <v>-0.5</v>
      </c>
      <c r="S346" s="8">
        <v>1</v>
      </c>
      <c r="T346" s="8">
        <v>14.51100016</v>
      </c>
      <c r="U346" s="9">
        <f>S346-2</f>
        <v>-1</v>
      </c>
      <c r="V346" s="8">
        <v>3</v>
      </c>
      <c r="W346" s="8">
        <v>17.18099999</v>
      </c>
      <c r="X346" s="9">
        <f>V346-3.5</f>
        <v>-0.5</v>
      </c>
      <c r="Y346" s="8">
        <v>1</v>
      </c>
      <c r="Z346" s="8">
        <v>12.424000019999999</v>
      </c>
      <c r="AA346" s="9">
        <f>Y346-2</f>
        <v>-1</v>
      </c>
      <c r="AB346" s="8">
        <v>0</v>
      </c>
      <c r="AC346" s="8">
        <v>11.940999980000001</v>
      </c>
      <c r="AD346" s="9">
        <f>AB346-2</f>
        <v>-2</v>
      </c>
      <c r="AE346" s="8">
        <v>0</v>
      </c>
      <c r="AF346" s="8">
        <v>12.932000159999999</v>
      </c>
      <c r="AG346" s="9">
        <f t="shared" si="60"/>
        <v>-8.5</v>
      </c>
      <c r="AH346" s="9">
        <f t="shared" si="55"/>
        <v>4.2650242817987269</v>
      </c>
      <c r="AI346" s="8">
        <v>2</v>
      </c>
      <c r="AJ346" s="8">
        <v>1</v>
      </c>
      <c r="AK346" s="8">
        <v>2</v>
      </c>
      <c r="AL346" s="8">
        <v>2</v>
      </c>
      <c r="AM346" s="8">
        <v>1</v>
      </c>
      <c r="AN346" s="8">
        <v>1</v>
      </c>
      <c r="AO346" s="8">
        <v>2</v>
      </c>
      <c r="AP346" s="9">
        <f t="shared" si="61"/>
        <v>-4.5</v>
      </c>
      <c r="AQ346" s="9">
        <f t="shared" si="62"/>
        <v>0.8680532245877165</v>
      </c>
      <c r="AR346" s="8">
        <v>1</v>
      </c>
      <c r="AT346" s="8">
        <v>1</v>
      </c>
      <c r="AU346" s="8">
        <v>1</v>
      </c>
      <c r="AV346" s="8">
        <v>1</v>
      </c>
      <c r="AW346" s="8">
        <v>2</v>
      </c>
      <c r="AX346" s="8">
        <v>2</v>
      </c>
      <c r="AY346" s="10">
        <f t="shared" si="63"/>
        <v>3</v>
      </c>
      <c r="AZ346" s="8">
        <v>6</v>
      </c>
      <c r="BA346" s="8">
        <v>3</v>
      </c>
      <c r="BB346" s="10">
        <f t="shared" si="56"/>
        <v>2</v>
      </c>
      <c r="BC346" s="8">
        <v>1</v>
      </c>
      <c r="BD346" s="8">
        <v>1</v>
      </c>
      <c r="BE346" s="9">
        <f t="shared" si="57"/>
        <v>1.9511060039682544</v>
      </c>
      <c r="BF346" s="8">
        <v>69.128</v>
      </c>
      <c r="BG346" s="8">
        <v>59.414999999999999</v>
      </c>
      <c r="BH346" s="8">
        <v>40.369</v>
      </c>
      <c r="BI346" s="8">
        <v>89.933000000000007</v>
      </c>
      <c r="BJ346" s="8">
        <v>80.557000000000002</v>
      </c>
      <c r="BK346" s="8">
        <v>90.174000000000007</v>
      </c>
      <c r="BL346" s="8">
        <v>39.716000000000001</v>
      </c>
      <c r="BM346" s="8">
        <v>90.03</v>
      </c>
      <c r="BN346" s="8">
        <v>59.744999999999997</v>
      </c>
      <c r="BO346" s="8">
        <v>79.635000000000005</v>
      </c>
      <c r="BP346" s="8">
        <v>5</v>
      </c>
      <c r="BQ346" s="8">
        <v>2</v>
      </c>
      <c r="BR346" s="8">
        <v>5</v>
      </c>
      <c r="BS346" s="8">
        <v>2</v>
      </c>
      <c r="BT346" s="8">
        <v>4</v>
      </c>
      <c r="BU346" s="8">
        <v>4</v>
      </c>
      <c r="BV346" s="8">
        <v>2</v>
      </c>
      <c r="BW346" s="8">
        <v>4</v>
      </c>
      <c r="BX346" s="8">
        <v>2</v>
      </c>
      <c r="BY346" s="8">
        <v>2</v>
      </c>
      <c r="BZ346" s="7">
        <f t="shared" si="65"/>
        <v>3.2</v>
      </c>
    </row>
    <row r="347" spans="1:78" x14ac:dyDescent="0.25">
      <c r="A347" s="8">
        <v>74</v>
      </c>
      <c r="B347" s="8">
        <v>2</v>
      </c>
      <c r="C347" s="8">
        <v>3</v>
      </c>
      <c r="D347" s="8">
        <v>1</v>
      </c>
      <c r="E347" s="8">
        <v>1</v>
      </c>
      <c r="G347" s="8">
        <v>4</v>
      </c>
      <c r="H347" s="8">
        <v>16.22099996</v>
      </c>
      <c r="I347" s="8">
        <v>4</v>
      </c>
      <c r="J347" s="8">
        <v>11.40199995</v>
      </c>
      <c r="K347" s="8">
        <v>2</v>
      </c>
      <c r="L347" s="8">
        <v>7.0720000269999996</v>
      </c>
      <c r="M347" s="9">
        <f t="shared" si="64"/>
        <v>9.2369999884999991</v>
      </c>
      <c r="N347" s="9">
        <f t="shared" si="58"/>
        <v>6.9839999715000012</v>
      </c>
      <c r="O347" s="8">
        <v>4</v>
      </c>
      <c r="P347" s="8">
        <v>16.554000139999999</v>
      </c>
      <c r="Q347" s="9" t="e">
        <f>O347-#REF!</f>
        <v>#REF!</v>
      </c>
      <c r="R347" s="9">
        <f t="shared" si="59"/>
        <v>3.5</v>
      </c>
      <c r="S347" s="8">
        <v>2</v>
      </c>
      <c r="T347" s="8">
        <v>16.401000020000001</v>
      </c>
      <c r="U347" s="9">
        <f>S347-2</f>
        <v>0</v>
      </c>
      <c r="V347" s="8">
        <v>3</v>
      </c>
      <c r="W347" s="8">
        <v>13.95299983</v>
      </c>
      <c r="X347" s="9">
        <f>V347-3.5</f>
        <v>-0.5</v>
      </c>
      <c r="Y347" s="8">
        <v>3</v>
      </c>
      <c r="Z347" s="8">
        <v>14.02899981</v>
      </c>
      <c r="AA347" s="9">
        <f>Y347-2</f>
        <v>1</v>
      </c>
      <c r="AB347" s="8">
        <v>4</v>
      </c>
      <c r="AC347" s="8">
        <v>14.67199993</v>
      </c>
      <c r="AD347" s="9">
        <f>AB347-2</f>
        <v>2</v>
      </c>
      <c r="AE347" s="8">
        <v>4</v>
      </c>
      <c r="AF347" s="8">
        <v>21.172999860000001</v>
      </c>
      <c r="AG347" s="9">
        <f t="shared" si="60"/>
        <v>-4.5</v>
      </c>
      <c r="AH347" s="9">
        <f t="shared" si="55"/>
        <v>0.8680532245877165</v>
      </c>
      <c r="AI347" s="8">
        <v>1</v>
      </c>
      <c r="AJ347" s="8">
        <v>1</v>
      </c>
      <c r="AK347" s="8">
        <v>2</v>
      </c>
      <c r="AL347" s="8">
        <v>2</v>
      </c>
      <c r="AM347" s="8">
        <v>1</v>
      </c>
      <c r="AN347" s="8">
        <v>2</v>
      </c>
      <c r="AO347" s="8">
        <v>2</v>
      </c>
      <c r="AP347" s="9">
        <f t="shared" si="61"/>
        <v>-5.5</v>
      </c>
      <c r="AQ347" s="9">
        <f t="shared" si="62"/>
        <v>1.1594250266943333</v>
      </c>
      <c r="AR347" s="8">
        <v>2</v>
      </c>
      <c r="AS347" s="8">
        <v>2</v>
      </c>
      <c r="AT347" s="8">
        <v>1</v>
      </c>
      <c r="AU347" s="8">
        <v>1</v>
      </c>
      <c r="AV347" s="8">
        <v>2</v>
      </c>
      <c r="AW347" s="8">
        <v>2</v>
      </c>
      <c r="AX347" s="8">
        <v>2</v>
      </c>
      <c r="AY347" s="10">
        <f t="shared" si="63"/>
        <v>9</v>
      </c>
      <c r="AZ347" s="8">
        <v>10</v>
      </c>
      <c r="BA347" s="8">
        <v>1</v>
      </c>
      <c r="BB347" s="10">
        <f t="shared" si="56"/>
        <v>2</v>
      </c>
      <c r="BC347" s="8">
        <v>3</v>
      </c>
      <c r="BD347" s="8">
        <v>3</v>
      </c>
      <c r="BE347" s="9">
        <f t="shared" si="57"/>
        <v>0.60573242857142862</v>
      </c>
      <c r="BF347" s="8">
        <v>11.625</v>
      </c>
      <c r="BG347" s="8">
        <v>30.286000000000001</v>
      </c>
      <c r="BH347" s="8">
        <v>39.691000000000003</v>
      </c>
      <c r="BI347" s="8">
        <v>19.074000000000002</v>
      </c>
      <c r="BJ347" s="8">
        <v>30.135000000000002</v>
      </c>
      <c r="BK347" s="8">
        <v>20.353999999999999</v>
      </c>
      <c r="BL347" s="8">
        <v>0.113</v>
      </c>
      <c r="BM347" s="8">
        <v>19.600999999999999</v>
      </c>
      <c r="BN347" s="8">
        <v>19.451000000000001</v>
      </c>
      <c r="BO347" s="8">
        <v>20.128</v>
      </c>
      <c r="BP347" s="8">
        <v>5</v>
      </c>
      <c r="BQ347" s="8">
        <v>2</v>
      </c>
      <c r="BR347" s="8">
        <v>5</v>
      </c>
      <c r="BS347" s="8">
        <v>5</v>
      </c>
      <c r="BT347" s="8">
        <v>3</v>
      </c>
      <c r="BU347" s="8">
        <v>3</v>
      </c>
      <c r="BV347" s="8">
        <v>4</v>
      </c>
      <c r="BW347" s="8">
        <v>1</v>
      </c>
      <c r="BX347" s="8">
        <v>1</v>
      </c>
      <c r="BY347" s="8">
        <v>1</v>
      </c>
      <c r="BZ347" s="7">
        <f t="shared" si="65"/>
        <v>3</v>
      </c>
    </row>
    <row r="348" spans="1:78" x14ac:dyDescent="0.25">
      <c r="A348" s="8">
        <v>71</v>
      </c>
      <c r="B348" s="8">
        <v>1</v>
      </c>
      <c r="C348" s="8">
        <v>0</v>
      </c>
      <c r="D348" s="8">
        <v>1</v>
      </c>
      <c r="E348" s="8">
        <v>1</v>
      </c>
      <c r="F348" s="8">
        <v>1</v>
      </c>
      <c r="G348" s="8">
        <v>3</v>
      </c>
      <c r="H348" s="8">
        <v>16.91299987</v>
      </c>
      <c r="I348" s="8">
        <v>2</v>
      </c>
      <c r="J348" s="8">
        <v>2.8389999869999998</v>
      </c>
      <c r="K348" s="8">
        <v>2</v>
      </c>
      <c r="L348" s="8">
        <v>3.2330000399999999</v>
      </c>
      <c r="M348" s="9">
        <f t="shared" si="64"/>
        <v>3.0360000134999998</v>
      </c>
      <c r="N348" s="9">
        <f t="shared" si="58"/>
        <v>13.876999856499999</v>
      </c>
      <c r="O348" s="8">
        <v>2</v>
      </c>
      <c r="P348" s="8">
        <v>14.179000139999999</v>
      </c>
      <c r="Q348" s="9" t="e">
        <f>O348-#REF!</f>
        <v>#REF!</v>
      </c>
      <c r="R348" s="9">
        <f t="shared" si="59"/>
        <v>1.5</v>
      </c>
      <c r="S348" s="8">
        <v>4</v>
      </c>
      <c r="T348" s="8">
        <v>14.04700017</v>
      </c>
      <c r="U348" s="9">
        <f>S348-2</f>
        <v>2</v>
      </c>
      <c r="V348" s="8">
        <v>1</v>
      </c>
      <c r="W348" s="8">
        <v>13.746000049999999</v>
      </c>
      <c r="X348" s="9">
        <f>V348-3.5</f>
        <v>-2.5</v>
      </c>
      <c r="Y348" s="8">
        <v>2</v>
      </c>
      <c r="Z348" s="8">
        <v>12.23000002</v>
      </c>
      <c r="AA348" s="9">
        <f>Y348-2</f>
        <v>0</v>
      </c>
      <c r="AB348" s="8">
        <v>2</v>
      </c>
      <c r="AC348" s="8">
        <v>12.513000010000001</v>
      </c>
      <c r="AD348" s="9">
        <f>AB348-2</f>
        <v>0</v>
      </c>
      <c r="AE348" s="8">
        <v>3</v>
      </c>
      <c r="AF348" s="8">
        <v>18.81699991</v>
      </c>
      <c r="AG348" s="9">
        <f t="shared" si="60"/>
        <v>-4.5</v>
      </c>
      <c r="AH348" s="9">
        <f t="shared" si="55"/>
        <v>0.8680532245877165</v>
      </c>
      <c r="AI348" s="8">
        <v>1</v>
      </c>
      <c r="AJ348" s="8">
        <v>1</v>
      </c>
      <c r="AK348" s="8">
        <v>2</v>
      </c>
      <c r="AL348" s="8">
        <v>2</v>
      </c>
      <c r="AM348" s="8">
        <v>1</v>
      </c>
      <c r="AN348" s="8">
        <v>2</v>
      </c>
      <c r="AO348" s="8">
        <v>2</v>
      </c>
      <c r="AP348" s="9">
        <f t="shared" si="61"/>
        <v>-5.5</v>
      </c>
      <c r="AQ348" s="9">
        <f t="shared" si="62"/>
        <v>1.1594250266943333</v>
      </c>
      <c r="AR348" s="8">
        <v>2</v>
      </c>
      <c r="AS348" s="8">
        <v>1</v>
      </c>
      <c r="AT348" s="8">
        <v>1</v>
      </c>
      <c r="AU348" s="8">
        <v>1</v>
      </c>
      <c r="AV348" s="8">
        <v>2</v>
      </c>
      <c r="AW348" s="8">
        <v>2</v>
      </c>
      <c r="AX348" s="8">
        <v>2</v>
      </c>
      <c r="AY348" s="10">
        <f t="shared" si="63"/>
        <v>2</v>
      </c>
      <c r="AZ348" s="8">
        <v>3</v>
      </c>
      <c r="BA348" s="8">
        <v>1</v>
      </c>
      <c r="BB348" s="10">
        <f t="shared" si="56"/>
        <v>2</v>
      </c>
      <c r="BC348" s="8">
        <v>2</v>
      </c>
      <c r="BD348" s="8">
        <v>2</v>
      </c>
      <c r="BE348" s="9">
        <f t="shared" si="57"/>
        <v>0.41801038888888875</v>
      </c>
      <c r="BF348" s="8">
        <v>1.4319999999999999</v>
      </c>
      <c r="BG348" s="8">
        <v>1.042</v>
      </c>
      <c r="BH348" s="8">
        <v>69.661000000000001</v>
      </c>
      <c r="BI348" s="8">
        <v>25</v>
      </c>
      <c r="BJ348" s="8">
        <v>20.181999999999999</v>
      </c>
      <c r="BK348" s="8">
        <v>0.13</v>
      </c>
      <c r="BL348" s="8">
        <v>0.65100000000000002</v>
      </c>
      <c r="BM348" s="8">
        <v>0</v>
      </c>
      <c r="BN348" s="8">
        <v>9.766</v>
      </c>
      <c r="BO348" s="8">
        <v>0</v>
      </c>
      <c r="BP348" s="8">
        <v>4</v>
      </c>
      <c r="BQ348" s="8">
        <v>2</v>
      </c>
      <c r="BR348" s="8">
        <v>3</v>
      </c>
      <c r="BS348" s="8">
        <v>4</v>
      </c>
      <c r="BT348" s="8">
        <v>4</v>
      </c>
      <c r="BU348" s="8">
        <v>2</v>
      </c>
      <c r="BV348" s="8">
        <v>4</v>
      </c>
      <c r="BW348" s="8">
        <v>1</v>
      </c>
      <c r="BX348" s="8">
        <v>1</v>
      </c>
      <c r="BY348" s="8">
        <v>2</v>
      </c>
      <c r="BZ348" s="7">
        <f t="shared" si="65"/>
        <v>2.7</v>
      </c>
    </row>
    <row r="349" spans="1:78" x14ac:dyDescent="0.25">
      <c r="A349" s="8">
        <v>75</v>
      </c>
      <c r="B349" s="8">
        <v>1</v>
      </c>
      <c r="C349" s="8">
        <v>1</v>
      </c>
      <c r="D349" s="8">
        <v>1</v>
      </c>
      <c r="G349" s="8">
        <v>2</v>
      </c>
      <c r="H349" s="8">
        <v>13.924000019999999</v>
      </c>
      <c r="I349" s="8">
        <v>2</v>
      </c>
      <c r="J349" s="8">
        <v>6.4720001219999999</v>
      </c>
      <c r="K349" s="8">
        <v>1</v>
      </c>
      <c r="L349" s="8">
        <v>6.2569999689999998</v>
      </c>
      <c r="M349" s="9">
        <f t="shared" si="64"/>
        <v>6.3645000454999998</v>
      </c>
      <c r="N349" s="9">
        <f t="shared" si="58"/>
        <v>7.5594999744999996</v>
      </c>
      <c r="O349" s="8">
        <v>2</v>
      </c>
      <c r="P349" s="8">
        <v>14.15400004</v>
      </c>
      <c r="Q349" s="9" t="e">
        <f>O349-#REF!</f>
        <v>#REF!</v>
      </c>
      <c r="R349" s="9">
        <f t="shared" si="59"/>
        <v>1.5</v>
      </c>
      <c r="S349" s="8">
        <v>1</v>
      </c>
      <c r="T349" s="8">
        <v>14.03900003</v>
      </c>
      <c r="U349" s="9">
        <f>S349-2</f>
        <v>-1</v>
      </c>
      <c r="V349" s="8">
        <v>2</v>
      </c>
      <c r="W349" s="8">
        <v>14.124000069999999</v>
      </c>
      <c r="X349" s="9">
        <f>V349-3.5</f>
        <v>-1.5</v>
      </c>
      <c r="Y349" s="8">
        <v>3</v>
      </c>
      <c r="Z349" s="8">
        <v>13.070999860000001</v>
      </c>
      <c r="AA349" s="9">
        <f>Y349-2</f>
        <v>1</v>
      </c>
      <c r="AB349" s="8">
        <v>0</v>
      </c>
      <c r="AC349" s="8">
        <v>16.091000080000001</v>
      </c>
      <c r="AD349" s="9">
        <f>AB349-2</f>
        <v>-2</v>
      </c>
      <c r="AE349" s="8">
        <v>1</v>
      </c>
      <c r="AF349" s="8">
        <v>14.17799997</v>
      </c>
      <c r="AG349" s="9">
        <f t="shared" si="60"/>
        <v>-2.5</v>
      </c>
      <c r="AH349" s="9">
        <f t="shared" si="55"/>
        <v>0.5</v>
      </c>
      <c r="AI349" s="8">
        <v>1</v>
      </c>
      <c r="AJ349" s="8">
        <v>1</v>
      </c>
      <c r="AK349" s="8">
        <v>2</v>
      </c>
      <c r="AL349" s="8">
        <v>2</v>
      </c>
      <c r="AM349" s="8">
        <v>2</v>
      </c>
      <c r="AN349" s="8">
        <v>1</v>
      </c>
      <c r="AO349" s="8">
        <v>2</v>
      </c>
      <c r="AP349" s="9">
        <f t="shared" si="61"/>
        <v>-3.5</v>
      </c>
      <c r="AQ349" s="9">
        <f t="shared" si="62"/>
        <v>0.66025202211369327</v>
      </c>
      <c r="AR349" s="8">
        <v>1</v>
      </c>
      <c r="AS349" s="8">
        <v>1</v>
      </c>
      <c r="AT349" s="8">
        <v>1</v>
      </c>
      <c r="AU349" s="8">
        <v>1</v>
      </c>
      <c r="AV349" s="8">
        <v>1</v>
      </c>
      <c r="AW349" s="8">
        <v>1</v>
      </c>
      <c r="AX349" s="8">
        <v>2</v>
      </c>
      <c r="AY349" s="10">
        <f t="shared" si="63"/>
        <v>9</v>
      </c>
      <c r="AZ349" s="8">
        <v>10</v>
      </c>
      <c r="BA349" s="8">
        <v>1</v>
      </c>
      <c r="BB349" s="10">
        <f t="shared" si="56"/>
        <v>2</v>
      </c>
      <c r="BC349" s="8">
        <v>3</v>
      </c>
      <c r="BD349" s="8">
        <v>3</v>
      </c>
      <c r="BE349" s="9">
        <f t="shared" si="57"/>
        <v>1.2770832579365081</v>
      </c>
      <c r="BF349" s="8">
        <v>49.444000000000003</v>
      </c>
      <c r="BG349" s="8">
        <v>49.259</v>
      </c>
      <c r="BH349" s="8">
        <v>19.815000000000001</v>
      </c>
      <c r="BI349" s="8">
        <v>60.37</v>
      </c>
      <c r="BJ349" s="8">
        <v>89.721999999999994</v>
      </c>
      <c r="BK349" s="8">
        <v>28.518999999999998</v>
      </c>
      <c r="BL349" s="8">
        <v>18.888999999999999</v>
      </c>
      <c r="BM349" s="8">
        <v>70.185000000000002</v>
      </c>
      <c r="BN349" s="8">
        <v>79.721999999999994</v>
      </c>
      <c r="BO349" s="8">
        <v>49.351999999999997</v>
      </c>
      <c r="BP349" s="8">
        <v>3</v>
      </c>
      <c r="BQ349" s="8">
        <v>4</v>
      </c>
      <c r="BR349" s="8">
        <v>4</v>
      </c>
      <c r="BS349" s="8">
        <v>2</v>
      </c>
      <c r="BT349" s="8">
        <v>3</v>
      </c>
      <c r="BU349" s="8">
        <v>3</v>
      </c>
      <c r="BV349" s="8">
        <v>4</v>
      </c>
      <c r="BW349" s="8">
        <v>5</v>
      </c>
      <c r="BX349" s="8">
        <v>5</v>
      </c>
      <c r="BY349" s="8">
        <v>3</v>
      </c>
      <c r="BZ349" s="7">
        <f t="shared" si="65"/>
        <v>3.6</v>
      </c>
    </row>
    <row r="350" spans="1:78" x14ac:dyDescent="0.25">
      <c r="A350" s="8">
        <v>60</v>
      </c>
      <c r="B350" s="8">
        <v>1</v>
      </c>
      <c r="C350" s="8">
        <v>2</v>
      </c>
      <c r="D350" s="8">
        <v>2</v>
      </c>
      <c r="E350" s="8">
        <v>3</v>
      </c>
      <c r="F350" s="8">
        <v>1</v>
      </c>
      <c r="G350" s="8">
        <v>2</v>
      </c>
      <c r="H350" s="8">
        <v>13.603000160000001</v>
      </c>
      <c r="I350" s="8">
        <v>1</v>
      </c>
      <c r="J350" s="8">
        <v>3.4400000569999998</v>
      </c>
      <c r="K350" s="8">
        <v>0</v>
      </c>
      <c r="L350" s="8">
        <v>3.5820000169999999</v>
      </c>
      <c r="M350" s="9">
        <f t="shared" si="64"/>
        <v>3.5110000369999996</v>
      </c>
      <c r="N350" s="9">
        <f t="shared" si="58"/>
        <v>10.092000123000002</v>
      </c>
      <c r="O350" s="8">
        <v>2</v>
      </c>
      <c r="P350" s="8">
        <v>13.079000000000001</v>
      </c>
      <c r="Q350" s="9" t="e">
        <f>O350-#REF!</f>
        <v>#REF!</v>
      </c>
      <c r="R350" s="9">
        <f t="shared" si="59"/>
        <v>1.5</v>
      </c>
      <c r="S350" s="8">
        <v>4</v>
      </c>
      <c r="T350" s="8">
        <v>11.19499993</v>
      </c>
      <c r="U350" s="9">
        <f>S350-2</f>
        <v>2</v>
      </c>
      <c r="V350" s="8">
        <v>3</v>
      </c>
      <c r="W350" s="8">
        <v>11.271000150000001</v>
      </c>
      <c r="X350" s="9">
        <f>V350-3.5</f>
        <v>-0.5</v>
      </c>
      <c r="Y350" s="8">
        <v>2</v>
      </c>
      <c r="Z350" s="8">
        <v>11.46199989</v>
      </c>
      <c r="AA350" s="9">
        <f>Y350-2</f>
        <v>0</v>
      </c>
      <c r="AB350" s="8">
        <v>2</v>
      </c>
      <c r="AC350" s="8">
        <v>11.53100014</v>
      </c>
      <c r="AD350" s="9">
        <f>AB350-2</f>
        <v>0</v>
      </c>
      <c r="AE350" s="8">
        <v>1</v>
      </c>
      <c r="AF350" s="8">
        <v>12.12199998</v>
      </c>
      <c r="AG350" s="9">
        <f t="shared" si="60"/>
        <v>-8.5</v>
      </c>
      <c r="AH350" s="9">
        <f t="shared" si="55"/>
        <v>4.2650242817987269</v>
      </c>
      <c r="AI350" s="8">
        <v>2</v>
      </c>
      <c r="AJ350" s="8">
        <v>1</v>
      </c>
      <c r="AK350" s="8">
        <v>1</v>
      </c>
      <c r="AL350" s="8">
        <v>2</v>
      </c>
      <c r="AM350" s="8">
        <v>1</v>
      </c>
      <c r="AN350" s="8">
        <v>2</v>
      </c>
      <c r="AO350" s="8">
        <v>1</v>
      </c>
      <c r="AP350" s="9">
        <f t="shared" si="61"/>
        <v>-5.5</v>
      </c>
      <c r="AQ350" s="9">
        <f t="shared" si="62"/>
        <v>1.1594250266943333</v>
      </c>
      <c r="AR350" s="8">
        <v>2</v>
      </c>
      <c r="AS350" s="8">
        <v>2</v>
      </c>
      <c r="AT350" s="8">
        <v>1</v>
      </c>
      <c r="AU350" s="8">
        <v>1</v>
      </c>
      <c r="AV350" s="8">
        <v>2</v>
      </c>
      <c r="AW350" s="8">
        <v>2</v>
      </c>
      <c r="AX350" s="8">
        <v>2</v>
      </c>
      <c r="AY350" s="10">
        <f t="shared" si="63"/>
        <v>2</v>
      </c>
      <c r="AZ350" s="8">
        <v>4</v>
      </c>
      <c r="BA350" s="8">
        <v>2</v>
      </c>
      <c r="BB350" s="10">
        <f t="shared" si="56"/>
        <v>2</v>
      </c>
      <c r="BC350" s="8">
        <v>3</v>
      </c>
      <c r="BD350" s="8">
        <v>3</v>
      </c>
      <c r="BE350" s="9">
        <f t="shared" si="57"/>
        <v>0.93544059523809542</v>
      </c>
      <c r="BF350" s="8">
        <v>10.026</v>
      </c>
      <c r="BG350" s="8">
        <v>49.74</v>
      </c>
      <c r="BH350" s="8">
        <v>70.052000000000007</v>
      </c>
      <c r="BI350" s="8">
        <v>79.947999999999993</v>
      </c>
      <c r="BJ350" s="8">
        <v>9.8960000000000008</v>
      </c>
      <c r="BK350" s="8">
        <v>0.13</v>
      </c>
      <c r="BL350" s="8">
        <v>9.766</v>
      </c>
      <c r="BM350" s="8">
        <v>29.818000000000001</v>
      </c>
      <c r="BN350" s="8">
        <v>19.792000000000002</v>
      </c>
      <c r="BO350" s="8">
        <v>8.8539999999999992</v>
      </c>
      <c r="BP350" s="8">
        <v>4</v>
      </c>
      <c r="BQ350" s="8">
        <v>3</v>
      </c>
      <c r="BR350" s="8">
        <v>4</v>
      </c>
      <c r="BS350" s="8">
        <v>4</v>
      </c>
      <c r="BT350" s="8">
        <v>4</v>
      </c>
      <c r="BU350" s="8">
        <v>4</v>
      </c>
      <c r="BV350" s="8">
        <v>5</v>
      </c>
      <c r="BW350" s="8">
        <v>3</v>
      </c>
      <c r="BX350" s="8">
        <v>2</v>
      </c>
      <c r="BY350" s="8">
        <v>3</v>
      </c>
      <c r="BZ350" s="7">
        <f t="shared" si="65"/>
        <v>3.6</v>
      </c>
    </row>
    <row r="351" spans="1:78" x14ac:dyDescent="0.25">
      <c r="A351" s="8">
        <v>74</v>
      </c>
      <c r="B351" s="8">
        <v>1</v>
      </c>
      <c r="C351" s="8">
        <v>0</v>
      </c>
      <c r="D351" s="8">
        <v>1</v>
      </c>
      <c r="E351" s="8">
        <v>0</v>
      </c>
      <c r="F351" s="8">
        <v>1</v>
      </c>
      <c r="G351" s="8">
        <v>4</v>
      </c>
      <c r="H351" s="8">
        <v>16.5250001</v>
      </c>
      <c r="I351" s="8">
        <v>3</v>
      </c>
      <c r="J351" s="8">
        <v>8.9150001999999997</v>
      </c>
      <c r="K351" s="8">
        <v>4</v>
      </c>
      <c r="L351" s="8">
        <v>6.7860000129999998</v>
      </c>
      <c r="M351" s="9">
        <f t="shared" si="64"/>
        <v>7.8505001065000002</v>
      </c>
      <c r="N351" s="9">
        <f t="shared" si="58"/>
        <v>8.6744999934999996</v>
      </c>
      <c r="O351" s="8">
        <v>3</v>
      </c>
      <c r="P351" s="8">
        <v>12.969000100000001</v>
      </c>
      <c r="Q351" s="9" t="e">
        <f>O351-#REF!</f>
        <v>#REF!</v>
      </c>
      <c r="R351" s="9">
        <f t="shared" si="59"/>
        <v>2.5</v>
      </c>
      <c r="S351" s="8">
        <v>2</v>
      </c>
      <c r="T351" s="8">
        <v>12.39499998</v>
      </c>
      <c r="U351" s="9">
        <f>S351-2</f>
        <v>0</v>
      </c>
      <c r="V351" s="8">
        <v>3</v>
      </c>
      <c r="W351" s="8">
        <v>11.77900004</v>
      </c>
      <c r="X351" s="9">
        <f>V351-3.5</f>
        <v>-0.5</v>
      </c>
      <c r="Y351" s="8">
        <v>2</v>
      </c>
      <c r="Z351" s="8">
        <v>11.799000019999999</v>
      </c>
      <c r="AA351" s="9">
        <f>Y351-2</f>
        <v>0</v>
      </c>
      <c r="AB351" s="8">
        <v>3</v>
      </c>
      <c r="AC351" s="8">
        <v>12.523</v>
      </c>
      <c r="AD351" s="9">
        <f>AB351-2</f>
        <v>1</v>
      </c>
      <c r="AE351" s="8">
        <v>3</v>
      </c>
      <c r="AF351" s="8">
        <v>11.655999899999999</v>
      </c>
      <c r="AG351" s="9">
        <f t="shared" si="60"/>
        <v>-4.5</v>
      </c>
      <c r="AH351" s="9">
        <f t="shared" si="55"/>
        <v>0.8680532245877165</v>
      </c>
      <c r="AI351" s="8">
        <v>1</v>
      </c>
      <c r="AJ351" s="8">
        <v>1</v>
      </c>
      <c r="AK351" s="8">
        <v>1</v>
      </c>
      <c r="AL351" s="8">
        <v>2</v>
      </c>
      <c r="AM351" s="8">
        <v>2</v>
      </c>
      <c r="AN351" s="8">
        <v>2</v>
      </c>
      <c r="AO351" s="8">
        <v>1</v>
      </c>
      <c r="AP351" s="9">
        <f t="shared" si="61"/>
        <v>-8.5</v>
      </c>
      <c r="AQ351" s="9">
        <f t="shared" si="62"/>
        <v>4.2650242817987269</v>
      </c>
      <c r="AR351" s="8">
        <v>2</v>
      </c>
      <c r="AS351" s="8">
        <v>1</v>
      </c>
      <c r="AT351" s="8">
        <v>2</v>
      </c>
      <c r="AU351" s="8">
        <v>2</v>
      </c>
      <c r="AV351" s="8">
        <v>1</v>
      </c>
      <c r="AW351" s="8">
        <v>2</v>
      </c>
      <c r="AX351" s="8">
        <v>2</v>
      </c>
      <c r="AY351" s="10">
        <f t="shared" si="63"/>
        <v>3</v>
      </c>
      <c r="AZ351" s="8">
        <v>8</v>
      </c>
      <c r="BA351" s="8">
        <v>5</v>
      </c>
      <c r="BB351" s="10">
        <f t="shared" si="56"/>
        <v>1</v>
      </c>
      <c r="BC351" s="8">
        <v>1</v>
      </c>
      <c r="BD351" s="8">
        <v>2</v>
      </c>
      <c r="BE351" s="9">
        <f t="shared" si="57"/>
        <v>0.69006629365079364</v>
      </c>
      <c r="BF351" s="8">
        <v>0.13</v>
      </c>
      <c r="BG351" s="8">
        <v>80.858999999999995</v>
      </c>
      <c r="BH351" s="8">
        <v>0.13</v>
      </c>
      <c r="BI351" s="8">
        <v>49.74</v>
      </c>
      <c r="BJ351" s="8">
        <v>29.556999999999999</v>
      </c>
      <c r="BK351" s="8">
        <v>1.5620000000000001</v>
      </c>
      <c r="BL351" s="8">
        <v>1.042</v>
      </c>
      <c r="BM351" s="8">
        <v>0.78100000000000003</v>
      </c>
      <c r="BN351" s="8">
        <v>79.296999999999997</v>
      </c>
      <c r="BO351" s="8">
        <v>1.302</v>
      </c>
      <c r="BP351" s="8">
        <v>5</v>
      </c>
      <c r="BQ351" s="8">
        <v>4</v>
      </c>
      <c r="BR351" s="8">
        <v>3</v>
      </c>
      <c r="BS351" s="8">
        <v>5</v>
      </c>
      <c r="BT351" s="8">
        <v>1</v>
      </c>
      <c r="BU351" s="8">
        <v>4</v>
      </c>
      <c r="BV351" s="8">
        <v>5</v>
      </c>
      <c r="BW351" s="8">
        <v>2</v>
      </c>
      <c r="BX351" s="8">
        <v>4</v>
      </c>
      <c r="BY351" s="8">
        <v>2</v>
      </c>
      <c r="BZ351" s="7">
        <f t="shared" si="65"/>
        <v>3.5</v>
      </c>
    </row>
    <row r="352" spans="1:78" x14ac:dyDescent="0.25">
      <c r="A352" s="8">
        <v>75</v>
      </c>
      <c r="B352" s="8">
        <v>2</v>
      </c>
      <c r="C352" s="8">
        <v>0</v>
      </c>
      <c r="D352" s="8">
        <v>1</v>
      </c>
      <c r="G352" s="8">
        <v>1</v>
      </c>
      <c r="H352" s="8">
        <v>13.09699988</v>
      </c>
      <c r="I352" s="8">
        <v>2</v>
      </c>
      <c r="J352" s="8">
        <v>6.4130001070000002</v>
      </c>
      <c r="K352" s="8">
        <v>2</v>
      </c>
      <c r="L352" s="8">
        <v>7.3859999180000004</v>
      </c>
      <c r="M352" s="9">
        <f t="shared" si="64"/>
        <v>6.8995000125000008</v>
      </c>
      <c r="N352" s="9">
        <f t="shared" si="58"/>
        <v>6.1974998674999995</v>
      </c>
      <c r="O352" s="8">
        <v>1</v>
      </c>
      <c r="P352" s="8">
        <v>19.63599992</v>
      </c>
      <c r="Q352" s="9" t="e">
        <f>O352-#REF!</f>
        <v>#REF!</v>
      </c>
      <c r="R352" s="9">
        <f t="shared" si="59"/>
        <v>0.5</v>
      </c>
      <c r="S352" s="8">
        <v>1</v>
      </c>
      <c r="T352" s="8">
        <v>12.18600011</v>
      </c>
      <c r="U352" s="9">
        <f>S352-2</f>
        <v>-1</v>
      </c>
      <c r="V352" s="8">
        <v>2</v>
      </c>
      <c r="W352" s="8">
        <v>14.30299997</v>
      </c>
      <c r="X352" s="9">
        <f>V352-3.5</f>
        <v>-1.5</v>
      </c>
      <c r="Y352" s="8">
        <v>1</v>
      </c>
      <c r="Z352" s="8">
        <v>11.93300009</v>
      </c>
      <c r="AA352" s="9">
        <f>Y352-2</f>
        <v>-1</v>
      </c>
      <c r="AB352" s="8">
        <v>2</v>
      </c>
      <c r="AC352" s="8">
        <v>14.05199981</v>
      </c>
      <c r="AD352" s="9">
        <f>AB352-2</f>
        <v>0</v>
      </c>
      <c r="AE352" s="8">
        <v>1</v>
      </c>
      <c r="AF352" s="8">
        <v>11.855999949999999</v>
      </c>
      <c r="AG352" s="9">
        <f t="shared" si="60"/>
        <v>-3.5</v>
      </c>
      <c r="AH352" s="9">
        <f t="shared" si="55"/>
        <v>0.66025202211369327</v>
      </c>
      <c r="AI352" s="8">
        <v>1</v>
      </c>
      <c r="AJ352" s="8">
        <v>1</v>
      </c>
      <c r="AK352" s="8">
        <v>1</v>
      </c>
      <c r="AM352" s="8">
        <v>1</v>
      </c>
      <c r="AN352" s="8">
        <v>1</v>
      </c>
      <c r="AO352" s="8">
        <v>1</v>
      </c>
      <c r="AP352" s="9">
        <f t="shared" si="61"/>
        <v>-3.5</v>
      </c>
      <c r="AQ352" s="9">
        <f t="shared" si="62"/>
        <v>0.66025202211369327</v>
      </c>
      <c r="AR352" s="8">
        <v>1</v>
      </c>
      <c r="AS352" s="8">
        <v>1</v>
      </c>
      <c r="AT352" s="8">
        <v>1</v>
      </c>
      <c r="AU352" s="8">
        <v>1</v>
      </c>
      <c r="AV352" s="8">
        <v>1</v>
      </c>
      <c r="AW352" s="8">
        <v>1</v>
      </c>
      <c r="AX352" s="8">
        <v>1</v>
      </c>
      <c r="AY352" s="10">
        <f t="shared" si="63"/>
        <v>4</v>
      </c>
      <c r="AZ352" s="8">
        <v>5</v>
      </c>
      <c r="BA352" s="8">
        <v>1</v>
      </c>
      <c r="BB352" s="10">
        <f t="shared" si="56"/>
        <v>2</v>
      </c>
      <c r="BC352" s="8">
        <v>1</v>
      </c>
      <c r="BD352" s="8">
        <v>1</v>
      </c>
      <c r="BE352" s="9">
        <f t="shared" si="57"/>
        <v>1.0108261388888891</v>
      </c>
      <c r="BF352" s="8">
        <v>19.792000000000002</v>
      </c>
      <c r="BG352" s="8">
        <v>10.026</v>
      </c>
      <c r="BH352" s="8">
        <v>29.948</v>
      </c>
      <c r="BI352" s="8">
        <v>9.766</v>
      </c>
      <c r="BJ352" s="8">
        <v>49.609000000000002</v>
      </c>
      <c r="BK352" s="8">
        <v>69.661000000000001</v>
      </c>
      <c r="BL352" s="8">
        <v>49.609000000000002</v>
      </c>
      <c r="BM352" s="8">
        <v>69.792000000000002</v>
      </c>
      <c r="BN352" s="8">
        <v>79.557000000000002</v>
      </c>
      <c r="BO352" s="8">
        <v>39.844000000000001</v>
      </c>
      <c r="BP352" s="8">
        <v>3</v>
      </c>
      <c r="BQ352" s="8">
        <v>2</v>
      </c>
      <c r="BR352" s="8">
        <v>4</v>
      </c>
      <c r="BS352" s="8">
        <v>2</v>
      </c>
      <c r="BT352" s="8">
        <v>2</v>
      </c>
      <c r="BU352" s="8">
        <v>1</v>
      </c>
      <c r="BV352" s="8">
        <v>5</v>
      </c>
      <c r="BW352" s="8">
        <v>2</v>
      </c>
      <c r="BX352" s="8">
        <v>1</v>
      </c>
      <c r="BY352" s="8">
        <v>3</v>
      </c>
      <c r="BZ352" s="7">
        <f t="shared" si="65"/>
        <v>2.5</v>
      </c>
    </row>
    <row r="353" spans="1:78" x14ac:dyDescent="0.25">
      <c r="A353" s="8">
        <v>61</v>
      </c>
      <c r="B353" s="8">
        <v>1</v>
      </c>
      <c r="C353" s="8">
        <v>0</v>
      </c>
      <c r="D353" s="8">
        <v>1</v>
      </c>
      <c r="I353" s="8">
        <v>2</v>
      </c>
      <c r="J353" s="8">
        <v>6.478000164</v>
      </c>
      <c r="K353" s="8">
        <v>2</v>
      </c>
      <c r="L353" s="8">
        <v>8.7100000380000004</v>
      </c>
      <c r="M353" s="9">
        <f t="shared" si="64"/>
        <v>7.5940001010000007</v>
      </c>
      <c r="N353" s="9">
        <f t="shared" si="58"/>
        <v>-7.5940001010000007</v>
      </c>
      <c r="Q353" s="9" t="e">
        <f>O353-#REF!</f>
        <v>#REF!</v>
      </c>
      <c r="R353" s="9">
        <f t="shared" si="59"/>
        <v>-0.5</v>
      </c>
      <c r="S353" s="8">
        <v>1</v>
      </c>
      <c r="T353" s="8">
        <v>15.602</v>
      </c>
      <c r="U353" s="9">
        <f>S353-2</f>
        <v>-1</v>
      </c>
      <c r="V353" s="8">
        <v>2</v>
      </c>
      <c r="W353" s="8">
        <v>13.22099996</v>
      </c>
      <c r="X353" s="9">
        <f>V353-3.5</f>
        <v>-1.5</v>
      </c>
      <c r="Y353" s="8">
        <v>1</v>
      </c>
      <c r="Z353" s="8">
        <v>14.05299997</v>
      </c>
      <c r="AA353" s="9">
        <f>Y353-2</f>
        <v>-1</v>
      </c>
      <c r="AB353" s="8">
        <v>2</v>
      </c>
      <c r="AC353" s="8">
        <v>14.34500003</v>
      </c>
      <c r="AD353" s="9">
        <f>AB353-2</f>
        <v>0</v>
      </c>
      <c r="AE353" s="8">
        <v>3</v>
      </c>
      <c r="AF353" s="8">
        <v>15.780999899999999</v>
      </c>
      <c r="AG353" s="9">
        <f t="shared" si="60"/>
        <v>-5.5</v>
      </c>
      <c r="AH353" s="9">
        <f t="shared" si="55"/>
        <v>1.1594250266943333</v>
      </c>
      <c r="AI353" s="8">
        <v>2</v>
      </c>
      <c r="AJ353" s="8">
        <v>2</v>
      </c>
      <c r="AK353" s="8">
        <v>2</v>
      </c>
      <c r="AL353" s="8">
        <v>2</v>
      </c>
      <c r="AM353" s="8">
        <v>2</v>
      </c>
      <c r="AN353" s="8">
        <v>1</v>
      </c>
      <c r="AO353" s="8">
        <v>2</v>
      </c>
      <c r="AP353" s="9">
        <f t="shared" si="61"/>
        <v>-4.5</v>
      </c>
      <c r="AQ353" s="9">
        <f t="shared" si="62"/>
        <v>0.8680532245877165</v>
      </c>
      <c r="AR353" s="8">
        <v>1</v>
      </c>
      <c r="AS353" s="8">
        <v>2</v>
      </c>
      <c r="AT353" s="8">
        <v>2</v>
      </c>
      <c r="AU353" s="8">
        <v>2</v>
      </c>
      <c r="AV353" s="8">
        <v>2</v>
      </c>
      <c r="AW353" s="8">
        <v>2</v>
      </c>
      <c r="AX353" s="8">
        <v>2</v>
      </c>
      <c r="AY353" s="10">
        <f t="shared" si="63"/>
        <v>0</v>
      </c>
      <c r="AZ353" s="8">
        <v>5</v>
      </c>
      <c r="BA353" s="8">
        <v>5</v>
      </c>
      <c r="BB353" s="10">
        <f t="shared" si="56"/>
        <v>2</v>
      </c>
      <c r="BC353" s="8">
        <v>1</v>
      </c>
      <c r="BD353" s="8">
        <v>1</v>
      </c>
      <c r="BE353" s="9">
        <f t="shared" si="57"/>
        <v>0.41913084126984124</v>
      </c>
      <c r="BF353" s="8">
        <v>10.156000000000001</v>
      </c>
      <c r="BG353" s="8">
        <v>9.1150000000000002</v>
      </c>
      <c r="BH353" s="8">
        <v>28.515999999999998</v>
      </c>
      <c r="BI353" s="8">
        <v>27.213999999999999</v>
      </c>
      <c r="BJ353" s="8">
        <v>30.207999999999998</v>
      </c>
      <c r="BK353" s="8">
        <v>9.766</v>
      </c>
      <c r="BL353" s="8">
        <v>0.52100000000000002</v>
      </c>
      <c r="BM353" s="8">
        <v>11.458</v>
      </c>
      <c r="BN353" s="8">
        <v>8.5939999999999994</v>
      </c>
      <c r="BO353" s="8">
        <v>0</v>
      </c>
      <c r="BP353" s="8">
        <v>5</v>
      </c>
      <c r="BQ353" s="8">
        <v>5</v>
      </c>
      <c r="BR353" s="8">
        <v>1</v>
      </c>
      <c r="BS353" s="8">
        <v>5</v>
      </c>
      <c r="BT353" s="8">
        <v>2</v>
      </c>
      <c r="BU353" s="8">
        <v>5</v>
      </c>
      <c r="BV353" s="8">
        <v>4</v>
      </c>
      <c r="BW353" s="8">
        <v>1</v>
      </c>
      <c r="BX353" s="8">
        <v>1</v>
      </c>
      <c r="BY353" s="8">
        <v>1</v>
      </c>
      <c r="BZ353" s="7">
        <f t="shared" si="65"/>
        <v>3</v>
      </c>
    </row>
    <row r="354" spans="1:78" x14ac:dyDescent="0.25">
      <c r="A354" s="8">
        <v>72</v>
      </c>
      <c r="B354" s="8">
        <v>2</v>
      </c>
      <c r="C354" s="8">
        <v>2</v>
      </c>
      <c r="D354" s="8">
        <v>1</v>
      </c>
      <c r="E354" s="8">
        <v>1</v>
      </c>
      <c r="G354" s="8">
        <v>3</v>
      </c>
      <c r="H354" s="8">
        <v>15.006999970000001</v>
      </c>
      <c r="I354" s="8">
        <v>3</v>
      </c>
      <c r="J354" s="8">
        <v>2.6779999729999999</v>
      </c>
      <c r="K354" s="8">
        <v>3</v>
      </c>
      <c r="L354" s="8">
        <v>1.9830000400000001</v>
      </c>
      <c r="M354" s="9">
        <f t="shared" si="64"/>
        <v>2.3305000064999999</v>
      </c>
      <c r="N354" s="9">
        <f t="shared" si="58"/>
        <v>12.676499963500001</v>
      </c>
      <c r="O354" s="8">
        <v>1</v>
      </c>
      <c r="P354" s="8">
        <v>14.629000189999999</v>
      </c>
      <c r="Q354" s="9" t="e">
        <f>O354-#REF!</f>
        <v>#REF!</v>
      </c>
      <c r="R354" s="9">
        <f t="shared" si="59"/>
        <v>0.5</v>
      </c>
      <c r="S354" s="8">
        <v>2</v>
      </c>
      <c r="T354" s="8">
        <v>12.780999899999999</v>
      </c>
      <c r="U354" s="9">
        <f>S354-2</f>
        <v>0</v>
      </c>
      <c r="V354" s="8">
        <v>4</v>
      </c>
      <c r="W354" s="8">
        <v>14.33599997</v>
      </c>
      <c r="X354" s="9">
        <f>V354-3.5</f>
        <v>0.5</v>
      </c>
      <c r="Y354" s="8">
        <v>3</v>
      </c>
      <c r="Z354" s="8">
        <v>15.210000040000001</v>
      </c>
      <c r="AA354" s="9">
        <f>Y354-2</f>
        <v>1</v>
      </c>
      <c r="AB354" s="8">
        <v>3</v>
      </c>
      <c r="AC354" s="8">
        <v>12.63400006</v>
      </c>
      <c r="AD354" s="9">
        <f>AB354-2</f>
        <v>1</v>
      </c>
      <c r="AE354" s="8">
        <v>3</v>
      </c>
      <c r="AF354" s="8">
        <v>16.361000059999999</v>
      </c>
      <c r="AG354" s="9">
        <f t="shared" si="60"/>
        <v>-5.5</v>
      </c>
      <c r="AH354" s="9">
        <f t="shared" si="55"/>
        <v>1.1594250266943333</v>
      </c>
      <c r="AI354" s="8">
        <v>2</v>
      </c>
      <c r="AJ354" s="8">
        <v>1</v>
      </c>
      <c r="AK354" s="8">
        <v>2</v>
      </c>
      <c r="AL354" s="8">
        <v>2</v>
      </c>
      <c r="AM354" s="8">
        <v>2</v>
      </c>
      <c r="AN354" s="8">
        <v>2</v>
      </c>
      <c r="AO354" s="8">
        <v>2</v>
      </c>
      <c r="AP354" s="9">
        <f t="shared" si="61"/>
        <v>-6.5</v>
      </c>
      <c r="AQ354" s="9">
        <f t="shared" si="62"/>
        <v>1.6090405507426917</v>
      </c>
      <c r="AR354" s="8">
        <v>2</v>
      </c>
      <c r="AS354" s="8">
        <v>2</v>
      </c>
      <c r="AT354" s="8">
        <v>1</v>
      </c>
      <c r="AU354" s="8">
        <v>2</v>
      </c>
      <c r="AV354" s="8">
        <v>1</v>
      </c>
      <c r="AW354" s="8">
        <v>1</v>
      </c>
      <c r="AX354" s="8">
        <v>2</v>
      </c>
      <c r="AY354" s="10">
        <f t="shared" si="63"/>
        <v>9</v>
      </c>
      <c r="AZ354" s="8">
        <v>10</v>
      </c>
      <c r="BA354" s="8">
        <v>1</v>
      </c>
      <c r="BB354" s="10">
        <f t="shared" si="56"/>
        <v>3</v>
      </c>
      <c r="BC354" s="8">
        <v>2</v>
      </c>
      <c r="BD354" s="8">
        <v>1</v>
      </c>
      <c r="BE354" s="9">
        <f t="shared" si="57"/>
        <v>1.4296719047619046</v>
      </c>
      <c r="BF354" s="8">
        <v>29.427</v>
      </c>
      <c r="BG354" s="8">
        <v>69.792000000000002</v>
      </c>
      <c r="BH354" s="8">
        <v>69.792000000000002</v>
      </c>
      <c r="BI354" s="8">
        <v>69.792000000000002</v>
      </c>
      <c r="BJ354" s="8">
        <v>79.688000000000002</v>
      </c>
      <c r="BK354" s="8">
        <v>2.8650000000000002</v>
      </c>
      <c r="BL354" s="8">
        <v>9.5050000000000008</v>
      </c>
      <c r="BM354" s="8">
        <v>89.061999999999998</v>
      </c>
      <c r="BN354" s="8">
        <v>89.061999999999998</v>
      </c>
      <c r="BO354" s="8">
        <v>70.052000000000007</v>
      </c>
      <c r="BP354" s="8">
        <v>4</v>
      </c>
      <c r="BQ354" s="8">
        <v>3</v>
      </c>
      <c r="BR354" s="8">
        <v>3</v>
      </c>
      <c r="BS354" s="8">
        <v>4</v>
      </c>
      <c r="BT354" s="8">
        <v>3</v>
      </c>
      <c r="BU354" s="8">
        <v>4</v>
      </c>
      <c r="BV354" s="8">
        <v>5</v>
      </c>
      <c r="BW354" s="8">
        <v>3</v>
      </c>
      <c r="BX354" s="8">
        <v>4</v>
      </c>
      <c r="BY354" s="8">
        <v>4</v>
      </c>
      <c r="BZ354" s="7">
        <f t="shared" si="65"/>
        <v>3.7</v>
      </c>
    </row>
    <row r="355" spans="1:78" x14ac:dyDescent="0.25">
      <c r="A355" s="8">
        <v>58</v>
      </c>
      <c r="B355" s="8">
        <v>2</v>
      </c>
      <c r="C355" s="8">
        <v>1</v>
      </c>
      <c r="D355" s="8">
        <v>1</v>
      </c>
      <c r="E355" s="8">
        <v>3</v>
      </c>
      <c r="F355" s="8">
        <v>5</v>
      </c>
      <c r="G355" s="8">
        <v>2</v>
      </c>
      <c r="H355" s="8">
        <v>13.31699991</v>
      </c>
      <c r="I355" s="8">
        <v>0</v>
      </c>
      <c r="J355" s="8">
        <v>3.3289999959999999</v>
      </c>
      <c r="K355" s="8">
        <v>3</v>
      </c>
      <c r="L355" s="8">
        <v>5.6569998259999998</v>
      </c>
      <c r="M355" s="9">
        <f t="shared" si="64"/>
        <v>4.4929999110000001</v>
      </c>
      <c r="N355" s="9">
        <f t="shared" si="58"/>
        <v>8.8239999989999998</v>
      </c>
      <c r="O355" s="8">
        <v>0</v>
      </c>
      <c r="P355" s="8">
        <v>12.954000000000001</v>
      </c>
      <c r="Q355" s="9" t="e">
        <f>O355-#REF!</f>
        <v>#REF!</v>
      </c>
      <c r="R355" s="9">
        <f t="shared" si="59"/>
        <v>-0.5</v>
      </c>
      <c r="S355" s="8">
        <v>2</v>
      </c>
      <c r="T355" s="8">
        <v>16.599000220000001</v>
      </c>
      <c r="U355" s="9">
        <f>S355-2</f>
        <v>0</v>
      </c>
      <c r="V355" s="8">
        <v>3</v>
      </c>
      <c r="W355" s="8">
        <v>13.36300015</v>
      </c>
      <c r="X355" s="9">
        <f>V355-3.5</f>
        <v>-0.5</v>
      </c>
      <c r="Y355" s="8">
        <v>2</v>
      </c>
      <c r="Z355" s="8">
        <v>14.065000059999999</v>
      </c>
      <c r="AA355" s="9">
        <f>Y355-2</f>
        <v>0</v>
      </c>
      <c r="AB355" s="8">
        <v>2</v>
      </c>
      <c r="AC355" s="8">
        <v>24.38599992</v>
      </c>
      <c r="AD355" s="9">
        <f>AB355-2</f>
        <v>0</v>
      </c>
      <c r="AE355" s="8">
        <v>3</v>
      </c>
      <c r="AF355" s="8">
        <v>18.13700008</v>
      </c>
      <c r="AG355" s="9">
        <f t="shared" si="60"/>
        <v>-8.5</v>
      </c>
      <c r="AH355" s="9">
        <f t="shared" si="55"/>
        <v>4.2650242817987269</v>
      </c>
      <c r="AI355" s="8">
        <v>2</v>
      </c>
      <c r="AJ355" s="8">
        <v>1</v>
      </c>
      <c r="AK355" s="8">
        <v>2</v>
      </c>
      <c r="AL355" s="8">
        <v>2</v>
      </c>
      <c r="AM355" s="8">
        <v>1</v>
      </c>
      <c r="AN355" s="8">
        <v>1</v>
      </c>
      <c r="AO355" s="8">
        <v>2</v>
      </c>
      <c r="AP355" s="9">
        <f t="shared" si="61"/>
        <v>-8.5</v>
      </c>
      <c r="AQ355" s="9">
        <f t="shared" si="62"/>
        <v>4.2650242817987269</v>
      </c>
      <c r="AR355" s="8">
        <v>2</v>
      </c>
      <c r="AS355" s="8">
        <v>1</v>
      </c>
      <c r="AT355" s="8">
        <v>1</v>
      </c>
      <c r="AU355" s="8">
        <v>2</v>
      </c>
      <c r="AV355" s="8">
        <v>1</v>
      </c>
      <c r="AW355" s="8">
        <v>2</v>
      </c>
      <c r="AX355" s="8">
        <v>2</v>
      </c>
      <c r="AY355" s="10">
        <f t="shared" si="63"/>
        <v>2</v>
      </c>
      <c r="AZ355" s="8">
        <v>3</v>
      </c>
      <c r="BA355" s="8">
        <v>1</v>
      </c>
      <c r="BB355" s="10">
        <f t="shared" si="56"/>
        <v>2</v>
      </c>
      <c r="BC355" s="8">
        <v>3</v>
      </c>
      <c r="BD355" s="8">
        <v>3</v>
      </c>
      <c r="BE355" s="9">
        <f t="shared" si="57"/>
        <v>1.7344844365079364</v>
      </c>
      <c r="BF355" s="8">
        <v>21.094000000000001</v>
      </c>
      <c r="BG355" s="8">
        <v>68.75</v>
      </c>
      <c r="BH355" s="8">
        <v>70.182000000000002</v>
      </c>
      <c r="BI355" s="8">
        <v>99.478999999999999</v>
      </c>
      <c r="BJ355" s="8">
        <v>80.078000000000003</v>
      </c>
      <c r="BK355" s="8">
        <v>79.947999999999993</v>
      </c>
      <c r="BL355" s="8">
        <v>0.13</v>
      </c>
      <c r="BM355" s="8">
        <v>79.167000000000002</v>
      </c>
      <c r="BN355" s="8">
        <v>40.494999999999997</v>
      </c>
      <c r="BO355" s="8">
        <v>8.7240000000000002</v>
      </c>
      <c r="BP355" s="8">
        <v>3</v>
      </c>
      <c r="BQ355" s="8">
        <v>2</v>
      </c>
      <c r="BR355" s="8">
        <v>3</v>
      </c>
      <c r="BS355" s="8">
        <v>5</v>
      </c>
      <c r="BT355" s="8">
        <v>2</v>
      </c>
      <c r="BU355" s="8">
        <v>2</v>
      </c>
      <c r="BV355" s="8">
        <v>3</v>
      </c>
      <c r="BW355" s="8">
        <v>3</v>
      </c>
      <c r="BX355" s="8">
        <v>3</v>
      </c>
      <c r="BY355" s="8">
        <v>1</v>
      </c>
      <c r="BZ355" s="7">
        <f t="shared" si="65"/>
        <v>2.7</v>
      </c>
    </row>
    <row r="356" spans="1:78" x14ac:dyDescent="0.25">
      <c r="A356" s="8">
        <v>65</v>
      </c>
      <c r="B356" s="8">
        <v>2</v>
      </c>
      <c r="G356" s="8">
        <v>3</v>
      </c>
      <c r="H356" s="8">
        <v>16.973999979999999</v>
      </c>
      <c r="I356" s="8">
        <v>4</v>
      </c>
      <c r="J356" s="8">
        <v>10.71499991</v>
      </c>
      <c r="K356" s="8">
        <v>1</v>
      </c>
      <c r="L356" s="8">
        <v>8.1380000110000008</v>
      </c>
      <c r="M356" s="9">
        <f t="shared" si="64"/>
        <v>9.4264999604999993</v>
      </c>
      <c r="N356" s="9">
        <f t="shared" si="58"/>
        <v>7.5475000194999993</v>
      </c>
      <c r="O356" s="8">
        <v>1</v>
      </c>
      <c r="P356" s="8">
        <v>15.79999995</v>
      </c>
      <c r="Q356" s="9" t="e">
        <f>O356-#REF!</f>
        <v>#REF!</v>
      </c>
      <c r="R356" s="9">
        <f t="shared" si="59"/>
        <v>0.5</v>
      </c>
      <c r="S356" s="8">
        <v>2</v>
      </c>
      <c r="T356" s="8">
        <v>14.02600002</v>
      </c>
      <c r="U356" s="9">
        <f>S356-2</f>
        <v>0</v>
      </c>
      <c r="V356" s="8">
        <v>4</v>
      </c>
      <c r="W356" s="8">
        <v>15.277999879999999</v>
      </c>
      <c r="X356" s="9">
        <f>V356-3.5</f>
        <v>0.5</v>
      </c>
      <c r="Y356" s="8">
        <v>2</v>
      </c>
      <c r="Z356" s="8">
        <v>12.920000079999999</v>
      </c>
      <c r="AA356" s="9">
        <f>Y356-2</f>
        <v>0</v>
      </c>
      <c r="AB356" s="8">
        <v>3</v>
      </c>
      <c r="AC356" s="8">
        <v>16.454999919999999</v>
      </c>
      <c r="AD356" s="9">
        <f>AB356-2</f>
        <v>1</v>
      </c>
      <c r="AE356" s="8">
        <v>3</v>
      </c>
      <c r="AF356" s="8">
        <v>13.766000030000001</v>
      </c>
      <c r="AG356" s="9">
        <f t="shared" si="60"/>
        <v>-2.5</v>
      </c>
      <c r="AH356" s="9">
        <f t="shared" si="55"/>
        <v>0.5</v>
      </c>
      <c r="AI356" s="8">
        <v>1</v>
      </c>
      <c r="AJ356" s="8">
        <v>1</v>
      </c>
      <c r="AK356" s="8">
        <v>2</v>
      </c>
      <c r="AL356" s="8">
        <v>2</v>
      </c>
      <c r="AM356" s="8">
        <v>2</v>
      </c>
      <c r="AN356" s="8">
        <v>1</v>
      </c>
      <c r="AO356" s="8">
        <v>2</v>
      </c>
      <c r="AP356" s="9">
        <f t="shared" si="61"/>
        <v>-3.5</v>
      </c>
      <c r="AQ356" s="9">
        <f t="shared" si="62"/>
        <v>0.66025202211369327</v>
      </c>
      <c r="AR356" s="8">
        <v>1</v>
      </c>
      <c r="AS356" s="8">
        <v>2</v>
      </c>
      <c r="AT356" s="8">
        <v>1</v>
      </c>
      <c r="AU356" s="8">
        <v>1</v>
      </c>
      <c r="AV356" s="8">
        <v>1</v>
      </c>
      <c r="AW356" s="8">
        <v>1</v>
      </c>
      <c r="AX356" s="8">
        <v>2</v>
      </c>
      <c r="AY356" s="10">
        <f t="shared" si="63"/>
        <v>5</v>
      </c>
      <c r="AZ356" s="8">
        <v>8</v>
      </c>
      <c r="BA356" s="8">
        <v>3</v>
      </c>
      <c r="BB356" s="10">
        <f t="shared" si="56"/>
        <v>3</v>
      </c>
      <c r="BC356" s="8">
        <v>3</v>
      </c>
      <c r="BD356" s="8">
        <v>2</v>
      </c>
      <c r="BE356" s="9">
        <f t="shared" si="57"/>
        <v>0.59991769841269849</v>
      </c>
      <c r="BF356" s="8">
        <v>0.78100000000000003</v>
      </c>
      <c r="BG356" s="8">
        <v>0.78100000000000003</v>
      </c>
      <c r="BH356" s="8">
        <v>19.661000000000001</v>
      </c>
      <c r="BI356" s="8">
        <v>39.713999999999999</v>
      </c>
      <c r="BJ356" s="8">
        <v>12.24</v>
      </c>
      <c r="BK356" s="8">
        <v>8.984</v>
      </c>
      <c r="BL356" s="8">
        <v>10.547000000000001</v>
      </c>
      <c r="BM356" s="8">
        <v>49.088999999999999</v>
      </c>
      <c r="BN356" s="8">
        <v>68.099000000000004</v>
      </c>
      <c r="BO356" s="8">
        <v>50.26</v>
      </c>
      <c r="BP356" s="8">
        <v>4</v>
      </c>
      <c r="BQ356" s="8">
        <v>2</v>
      </c>
      <c r="BR356" s="8">
        <v>2</v>
      </c>
      <c r="BS356" s="8">
        <v>3</v>
      </c>
      <c r="BT356" s="8">
        <v>1</v>
      </c>
      <c r="BU356" s="8">
        <v>5</v>
      </c>
      <c r="BV356" s="8">
        <v>4</v>
      </c>
      <c r="BW356" s="8">
        <v>1</v>
      </c>
      <c r="BX356" s="8">
        <v>2</v>
      </c>
      <c r="BY356" s="8">
        <v>2</v>
      </c>
      <c r="BZ356" s="7">
        <f t="shared" si="65"/>
        <v>2.6</v>
      </c>
    </row>
    <row r="357" spans="1:78" x14ac:dyDescent="0.25">
      <c r="A357" s="8">
        <v>72</v>
      </c>
      <c r="B357" s="8">
        <v>1</v>
      </c>
      <c r="C357" s="8">
        <v>2</v>
      </c>
      <c r="D357" s="8">
        <v>1</v>
      </c>
      <c r="G357" s="8">
        <v>3</v>
      </c>
      <c r="H357" s="8">
        <v>11.59200001</v>
      </c>
      <c r="I357" s="8">
        <v>2</v>
      </c>
      <c r="J357" s="8">
        <v>2.965999842</v>
      </c>
      <c r="K357" s="8">
        <v>1</v>
      </c>
      <c r="L357" s="8">
        <v>3.9039998050000002</v>
      </c>
      <c r="M357" s="9">
        <f t="shared" si="64"/>
        <v>3.4349998235000001</v>
      </c>
      <c r="N357" s="9">
        <f t="shared" si="58"/>
        <v>8.1570001864999995</v>
      </c>
      <c r="O357" s="8">
        <v>1</v>
      </c>
      <c r="P357" s="8">
        <v>13.536999939999999</v>
      </c>
      <c r="Q357" s="9" t="e">
        <f>O357-#REF!</f>
        <v>#REF!</v>
      </c>
      <c r="R357" s="9">
        <f t="shared" si="59"/>
        <v>0.5</v>
      </c>
      <c r="S357" s="8">
        <v>2</v>
      </c>
      <c r="T357" s="8">
        <v>11.542000059999999</v>
      </c>
      <c r="U357" s="9">
        <f>S357-2</f>
        <v>0</v>
      </c>
      <c r="V357" s="8">
        <v>3</v>
      </c>
      <c r="W357" s="8">
        <v>11.307000159999999</v>
      </c>
      <c r="X357" s="9">
        <f>V357-3.5</f>
        <v>-0.5</v>
      </c>
      <c r="Y357" s="8">
        <v>2</v>
      </c>
      <c r="Z357" s="8">
        <v>11.565000059999999</v>
      </c>
      <c r="AA357" s="9">
        <f>Y357-2</f>
        <v>0</v>
      </c>
      <c r="AB357" s="8">
        <v>2</v>
      </c>
      <c r="AC357" s="8">
        <v>11.48100019</v>
      </c>
      <c r="AD357" s="9">
        <f>AB357-2</f>
        <v>0</v>
      </c>
      <c r="AG357" s="9">
        <f t="shared" si="60"/>
        <v>-8.5</v>
      </c>
      <c r="AH357" s="9">
        <f t="shared" si="55"/>
        <v>4.2650242817987269</v>
      </c>
      <c r="AI357" s="8">
        <v>2</v>
      </c>
      <c r="AJ357" s="8">
        <v>1</v>
      </c>
      <c r="AK357" s="8">
        <v>2</v>
      </c>
      <c r="AL357" s="8">
        <v>2</v>
      </c>
      <c r="AM357" s="8">
        <v>1</v>
      </c>
      <c r="AN357" s="8">
        <v>1</v>
      </c>
      <c r="AO357" s="8">
        <v>2</v>
      </c>
      <c r="AP357" s="9">
        <f t="shared" si="61"/>
        <v>-6.5</v>
      </c>
      <c r="AQ357" s="9">
        <f t="shared" si="62"/>
        <v>1.6090405507426917</v>
      </c>
      <c r="AR357" s="8">
        <v>2</v>
      </c>
      <c r="AS357" s="8">
        <v>2</v>
      </c>
      <c r="AT357" s="8">
        <v>1</v>
      </c>
      <c r="AU357" s="8">
        <v>1</v>
      </c>
      <c r="AV357" s="8">
        <v>1</v>
      </c>
      <c r="AW357" s="8">
        <v>2</v>
      </c>
      <c r="AX357" s="8">
        <v>2</v>
      </c>
      <c r="AY357" s="10">
        <f t="shared" si="63"/>
        <v>4</v>
      </c>
      <c r="AZ357" s="8">
        <v>5</v>
      </c>
      <c r="BA357" s="8">
        <v>1</v>
      </c>
      <c r="BB357" s="10">
        <f t="shared" si="56"/>
        <v>3</v>
      </c>
      <c r="BC357" s="8">
        <v>3</v>
      </c>
      <c r="BD357" s="8">
        <v>1</v>
      </c>
      <c r="BE357" s="9">
        <f t="shared" si="57"/>
        <v>1.2774038095238096</v>
      </c>
      <c r="BF357" s="8">
        <v>50.16</v>
      </c>
      <c r="BG357" s="8">
        <v>20.079999999999998</v>
      </c>
      <c r="BH357" s="8">
        <v>50.48</v>
      </c>
      <c r="BI357" s="8">
        <v>99.28</v>
      </c>
      <c r="BJ357" s="8">
        <v>71.12</v>
      </c>
      <c r="BK357" s="8">
        <v>30.64</v>
      </c>
      <c r="BL357" s="8">
        <v>10.96</v>
      </c>
      <c r="BM357" s="8">
        <v>51.28</v>
      </c>
      <c r="BN357" s="8">
        <v>30.8</v>
      </c>
      <c r="BO357" s="8">
        <v>10.32</v>
      </c>
      <c r="BP357" s="8">
        <v>4</v>
      </c>
      <c r="BQ357" s="8">
        <v>4</v>
      </c>
      <c r="BR357" s="8">
        <v>2</v>
      </c>
      <c r="BS357" s="8">
        <v>5</v>
      </c>
      <c r="BT357" s="8">
        <v>5</v>
      </c>
      <c r="BV357" s="8">
        <v>4</v>
      </c>
      <c r="BW357" s="8">
        <v>3</v>
      </c>
      <c r="BX357" s="8">
        <v>4</v>
      </c>
      <c r="BY357" s="8">
        <v>4</v>
      </c>
      <c r="BZ357" s="7">
        <f t="shared" si="65"/>
        <v>3.8888888888888888</v>
      </c>
    </row>
    <row r="358" spans="1:78" x14ac:dyDescent="0.25">
      <c r="A358" s="8">
        <v>63</v>
      </c>
      <c r="B358" s="8">
        <v>2</v>
      </c>
      <c r="C358" s="8">
        <v>2</v>
      </c>
      <c r="D358" s="8">
        <v>1</v>
      </c>
      <c r="E358" s="8">
        <v>2</v>
      </c>
      <c r="F358" s="8">
        <v>2</v>
      </c>
      <c r="M358" s="9">
        <f t="shared" si="64"/>
        <v>0</v>
      </c>
      <c r="N358" s="9">
        <f t="shared" si="58"/>
        <v>0</v>
      </c>
      <c r="Q358" s="9" t="e">
        <f>O358-#REF!</f>
        <v>#REF!</v>
      </c>
      <c r="R358" s="9">
        <f t="shared" si="59"/>
        <v>-0.5</v>
      </c>
      <c r="U358" s="9">
        <f>S358-2</f>
        <v>-2</v>
      </c>
      <c r="X358" s="9">
        <f>V358-3.5</f>
        <v>-3.5</v>
      </c>
      <c r="AA358" s="9">
        <f>Y358-2</f>
        <v>-2</v>
      </c>
      <c r="AD358" s="9">
        <f>AB358-2</f>
        <v>-2</v>
      </c>
      <c r="AG358" s="9">
        <f t="shared" si="60"/>
        <v>-8.5</v>
      </c>
      <c r="AH358" s="9">
        <f t="shared" si="55"/>
        <v>4.2650242817987269</v>
      </c>
      <c r="AI358" s="8">
        <v>2</v>
      </c>
      <c r="AJ358" s="8">
        <v>1</v>
      </c>
      <c r="AK358" s="8">
        <v>1</v>
      </c>
      <c r="AL358" s="8">
        <v>2</v>
      </c>
      <c r="AM358" s="8">
        <v>1</v>
      </c>
      <c r="AN358" s="8">
        <v>2</v>
      </c>
      <c r="AO358" s="8">
        <v>2</v>
      </c>
      <c r="AP358" s="9">
        <f t="shared" si="61"/>
        <v>-7.5</v>
      </c>
      <c r="AQ358" s="9">
        <f t="shared" si="62"/>
        <v>2.40942083965321</v>
      </c>
      <c r="AR358" s="8">
        <v>2</v>
      </c>
      <c r="AS358" s="8">
        <v>1</v>
      </c>
      <c r="AT358" s="8">
        <v>1</v>
      </c>
      <c r="AU358" s="8">
        <v>1</v>
      </c>
      <c r="AV358" s="8">
        <v>1</v>
      </c>
      <c r="AW358" s="8">
        <v>2</v>
      </c>
      <c r="AX358" s="8">
        <v>2</v>
      </c>
      <c r="AY358" s="10">
        <f t="shared" si="63"/>
        <v>1</v>
      </c>
      <c r="AZ358" s="8">
        <v>2</v>
      </c>
      <c r="BA358" s="8">
        <v>1</v>
      </c>
      <c r="BB358" s="10">
        <f t="shared" si="56"/>
        <v>2</v>
      </c>
      <c r="BC358" s="8">
        <v>3</v>
      </c>
      <c r="BD358" s="8">
        <v>3</v>
      </c>
      <c r="BE358" s="9">
        <f t="shared" si="57"/>
        <v>0.65784060317460313</v>
      </c>
      <c r="BF358" s="8">
        <v>9.766</v>
      </c>
      <c r="BG358" s="8">
        <v>10.547000000000001</v>
      </c>
      <c r="BH358" s="8">
        <v>29.687999999999999</v>
      </c>
      <c r="BI358" s="8">
        <v>19.792000000000002</v>
      </c>
      <c r="BJ358" s="8">
        <v>50.390999999999998</v>
      </c>
      <c r="BK358" s="8">
        <v>20.443000000000001</v>
      </c>
      <c r="BL358" s="8">
        <v>20.052</v>
      </c>
      <c r="BM358" s="8">
        <v>70.052000000000007</v>
      </c>
      <c r="BN358" s="8">
        <v>19.792000000000002</v>
      </c>
      <c r="BO358" s="8">
        <v>29.556999999999999</v>
      </c>
      <c r="BP358" s="8">
        <v>4</v>
      </c>
      <c r="BQ358" s="8">
        <v>5</v>
      </c>
      <c r="BR358" s="8">
        <v>2</v>
      </c>
      <c r="BS358" s="8">
        <v>2</v>
      </c>
      <c r="BT358" s="8">
        <v>3</v>
      </c>
      <c r="BU358" s="8">
        <v>4</v>
      </c>
      <c r="BV358" s="8">
        <v>4</v>
      </c>
      <c r="BW358" s="8">
        <v>2</v>
      </c>
      <c r="BX358" s="8">
        <v>2</v>
      </c>
      <c r="BY358" s="8">
        <v>2</v>
      </c>
      <c r="BZ358" s="7">
        <f t="shared" si="65"/>
        <v>3</v>
      </c>
    </row>
    <row r="359" spans="1:78" x14ac:dyDescent="0.25">
      <c r="A359" s="8">
        <v>63</v>
      </c>
      <c r="B359" s="8">
        <v>1</v>
      </c>
      <c r="C359" s="8">
        <v>3</v>
      </c>
      <c r="D359" s="8">
        <v>1</v>
      </c>
      <c r="E359" s="8">
        <v>1</v>
      </c>
      <c r="F359" s="8">
        <v>2</v>
      </c>
      <c r="G359" s="8">
        <v>3</v>
      </c>
      <c r="H359" s="8">
        <v>16.36400008</v>
      </c>
      <c r="I359" s="8">
        <v>2</v>
      </c>
      <c r="J359" s="8">
        <v>3.0519998070000001</v>
      </c>
      <c r="K359" s="8">
        <v>1</v>
      </c>
      <c r="L359" s="8">
        <v>7.5969998839999997</v>
      </c>
      <c r="M359" s="9">
        <f t="shared" si="64"/>
        <v>5.3244998455000001</v>
      </c>
      <c r="N359" s="9">
        <f t="shared" si="58"/>
        <v>11.0395002345</v>
      </c>
      <c r="O359" s="8">
        <v>1</v>
      </c>
      <c r="P359" s="8">
        <v>13.01200008</v>
      </c>
      <c r="Q359" s="9" t="e">
        <f>O359-#REF!</f>
        <v>#REF!</v>
      </c>
      <c r="R359" s="9">
        <f t="shared" si="59"/>
        <v>0.5</v>
      </c>
      <c r="S359" s="8">
        <v>2</v>
      </c>
      <c r="T359" s="8">
        <v>12.55000019</v>
      </c>
      <c r="U359" s="9">
        <f>S359-2</f>
        <v>0</v>
      </c>
      <c r="V359" s="8">
        <v>4</v>
      </c>
      <c r="W359" s="8">
        <v>17.82000017</v>
      </c>
      <c r="X359" s="9">
        <f>V359-3.5</f>
        <v>0.5</v>
      </c>
      <c r="Y359" s="8">
        <v>2</v>
      </c>
      <c r="Z359" s="8">
        <v>11.95300007</v>
      </c>
      <c r="AA359" s="9">
        <f>Y359-2</f>
        <v>0</v>
      </c>
      <c r="AB359" s="8">
        <v>2</v>
      </c>
      <c r="AC359" s="8">
        <v>12.201999900000001</v>
      </c>
      <c r="AD359" s="9">
        <f>AB359-2</f>
        <v>0</v>
      </c>
      <c r="AE359" s="8">
        <v>1</v>
      </c>
      <c r="AF359" s="8">
        <v>11.64499998</v>
      </c>
      <c r="AG359" s="9">
        <f t="shared" si="60"/>
        <v>-8.5</v>
      </c>
      <c r="AH359" s="9">
        <f t="shared" si="55"/>
        <v>4.2650242817987269</v>
      </c>
      <c r="AI359" s="8">
        <v>2</v>
      </c>
      <c r="AJ359" s="8">
        <v>1</v>
      </c>
      <c r="AK359" s="8">
        <v>1</v>
      </c>
      <c r="AL359" s="8">
        <v>2</v>
      </c>
      <c r="AM359" s="8">
        <v>1</v>
      </c>
      <c r="AN359" s="8">
        <v>2</v>
      </c>
      <c r="AO359" s="8">
        <v>2</v>
      </c>
      <c r="AP359" s="9">
        <f t="shared" si="61"/>
        <v>-5.5</v>
      </c>
      <c r="AQ359" s="9">
        <f t="shared" si="62"/>
        <v>1.1594250266943333</v>
      </c>
      <c r="AR359" s="8">
        <v>2</v>
      </c>
      <c r="AS359" s="8">
        <v>2</v>
      </c>
      <c r="AT359" s="8">
        <v>1</v>
      </c>
      <c r="AU359" s="8">
        <v>1</v>
      </c>
      <c r="AV359" s="8">
        <v>2</v>
      </c>
      <c r="AW359" s="8">
        <v>1</v>
      </c>
      <c r="AX359" s="8">
        <v>2</v>
      </c>
      <c r="AY359" s="10">
        <f t="shared" si="63"/>
        <v>3</v>
      </c>
      <c r="AZ359" s="8">
        <v>5</v>
      </c>
      <c r="BA359" s="8">
        <v>2</v>
      </c>
      <c r="BB359" s="10">
        <f t="shared" si="56"/>
        <v>2</v>
      </c>
      <c r="BC359" s="8">
        <v>3</v>
      </c>
      <c r="BD359" s="8">
        <v>3</v>
      </c>
      <c r="BE359" s="9">
        <f t="shared" si="57"/>
        <v>0.72342680952380944</v>
      </c>
      <c r="BF359" s="8">
        <v>39.713999999999999</v>
      </c>
      <c r="BG359" s="8">
        <v>39.713999999999999</v>
      </c>
      <c r="BH359" s="8">
        <v>31.12</v>
      </c>
      <c r="BI359" s="8">
        <v>20.181999999999999</v>
      </c>
      <c r="BJ359" s="8">
        <v>20.573</v>
      </c>
      <c r="BK359" s="8">
        <v>29.948</v>
      </c>
      <c r="BL359" s="8">
        <v>8.5939999999999994</v>
      </c>
      <c r="BM359" s="8">
        <v>29.036000000000001</v>
      </c>
      <c r="BN359" s="8">
        <v>31.12</v>
      </c>
      <c r="BO359" s="8">
        <v>9.8960000000000008</v>
      </c>
      <c r="BP359" s="8">
        <v>3</v>
      </c>
      <c r="BQ359" s="8">
        <v>2</v>
      </c>
      <c r="BR359" s="8">
        <v>2</v>
      </c>
      <c r="BS359" s="8">
        <v>5</v>
      </c>
      <c r="BT359" s="8">
        <v>4</v>
      </c>
      <c r="BU359" s="8">
        <v>1</v>
      </c>
      <c r="BV359" s="8">
        <v>4</v>
      </c>
      <c r="BW359" s="8">
        <v>3</v>
      </c>
      <c r="BX359" s="8">
        <v>4</v>
      </c>
      <c r="BY359" s="8">
        <v>3</v>
      </c>
      <c r="BZ359" s="7">
        <f t="shared" si="65"/>
        <v>3.1</v>
      </c>
    </row>
    <row r="360" spans="1:78" x14ac:dyDescent="0.25">
      <c r="A360" s="8">
        <v>62</v>
      </c>
      <c r="B360" s="8">
        <v>1</v>
      </c>
      <c r="C360" s="8">
        <v>2</v>
      </c>
      <c r="D360" s="8">
        <v>1</v>
      </c>
      <c r="E360" s="8">
        <v>2</v>
      </c>
      <c r="F360" s="8">
        <v>2</v>
      </c>
      <c r="G360" s="8">
        <v>2</v>
      </c>
      <c r="H360" s="8">
        <v>14.21700001</v>
      </c>
      <c r="I360" s="8">
        <v>2</v>
      </c>
      <c r="J360" s="8">
        <v>2.9029998780000001</v>
      </c>
      <c r="K360" s="8">
        <v>2</v>
      </c>
      <c r="L360" s="8">
        <v>1.680999994</v>
      </c>
      <c r="M360" s="9">
        <f t="shared" si="64"/>
        <v>2.2919999359999998</v>
      </c>
      <c r="N360" s="9">
        <f t="shared" si="58"/>
        <v>11.925000074</v>
      </c>
      <c r="O360" s="8">
        <v>2</v>
      </c>
      <c r="P360" s="8">
        <v>12.247999910000001</v>
      </c>
      <c r="Q360" s="9" t="e">
        <f>O360-#REF!</f>
        <v>#REF!</v>
      </c>
      <c r="R360" s="9">
        <f t="shared" si="59"/>
        <v>1.5</v>
      </c>
      <c r="S360" s="8">
        <v>2</v>
      </c>
      <c r="T360" s="8">
        <v>11.621000049999999</v>
      </c>
      <c r="U360" s="9">
        <f>S360-2</f>
        <v>0</v>
      </c>
      <c r="V360" s="8">
        <v>3</v>
      </c>
      <c r="W360" s="8">
        <v>12.7349999</v>
      </c>
      <c r="X360" s="9">
        <f>V360-3.5</f>
        <v>-0.5</v>
      </c>
      <c r="Y360" s="8">
        <v>2</v>
      </c>
      <c r="Z360" s="8">
        <v>12.1400001</v>
      </c>
      <c r="AA360" s="9">
        <f>Y360-2</f>
        <v>0</v>
      </c>
      <c r="AB360" s="8">
        <v>2</v>
      </c>
      <c r="AC360" s="8">
        <v>14.26200008</v>
      </c>
      <c r="AD360" s="9">
        <f>AB360-2</f>
        <v>0</v>
      </c>
      <c r="AE360" s="8">
        <v>1</v>
      </c>
      <c r="AF360" s="8">
        <v>12.09500003</v>
      </c>
      <c r="AG360" s="9">
        <f t="shared" si="60"/>
        <v>-8.5</v>
      </c>
      <c r="AH360" s="9">
        <f t="shared" si="55"/>
        <v>4.2650242817987269</v>
      </c>
      <c r="AI360" s="8">
        <v>2</v>
      </c>
      <c r="AK360" s="8">
        <v>1</v>
      </c>
      <c r="AL360" s="8">
        <v>2</v>
      </c>
      <c r="AM360" s="8">
        <v>1</v>
      </c>
      <c r="AN360" s="8">
        <v>1</v>
      </c>
      <c r="AO360" s="8">
        <v>2</v>
      </c>
      <c r="AP360" s="9">
        <f t="shared" si="61"/>
        <v>-3.5</v>
      </c>
      <c r="AQ360" s="9">
        <f t="shared" si="62"/>
        <v>0.66025202211369327</v>
      </c>
      <c r="AR360" s="8">
        <v>1</v>
      </c>
      <c r="AS360" s="8">
        <v>2</v>
      </c>
      <c r="AT360" s="8">
        <v>1</v>
      </c>
      <c r="AU360" s="8">
        <v>1</v>
      </c>
      <c r="AV360" s="8">
        <v>2</v>
      </c>
      <c r="AW360" s="8">
        <v>1</v>
      </c>
      <c r="AX360" s="8">
        <v>2</v>
      </c>
      <c r="AY360" s="10">
        <f t="shared" si="63"/>
        <v>6</v>
      </c>
      <c r="AZ360" s="8">
        <v>8</v>
      </c>
      <c r="BA360" s="8">
        <v>2</v>
      </c>
      <c r="BB360" s="10">
        <f t="shared" si="56"/>
        <v>1</v>
      </c>
      <c r="BC360" s="8">
        <v>1</v>
      </c>
      <c r="BD360" s="8">
        <v>3</v>
      </c>
      <c r="BE360" s="9">
        <f t="shared" si="57"/>
        <v>1.8427530714285711</v>
      </c>
      <c r="BF360" s="8">
        <v>99.218999999999994</v>
      </c>
      <c r="BG360" s="8">
        <v>60.026000000000003</v>
      </c>
      <c r="BH360" s="8">
        <v>60.026000000000003</v>
      </c>
      <c r="BI360" s="8">
        <v>99.608999999999995</v>
      </c>
      <c r="BJ360" s="8">
        <v>90.625</v>
      </c>
      <c r="BK360" s="8">
        <v>39.844000000000001</v>
      </c>
      <c r="BL360" s="8">
        <v>10.156000000000001</v>
      </c>
      <c r="BM360" s="8">
        <v>38.802</v>
      </c>
      <c r="BN360" s="8">
        <v>98.828000000000003</v>
      </c>
      <c r="BO360" s="8">
        <v>78.516000000000005</v>
      </c>
      <c r="BP360" s="8">
        <v>3</v>
      </c>
      <c r="BQ360" s="8">
        <v>2</v>
      </c>
      <c r="BR360" s="8">
        <v>4</v>
      </c>
      <c r="BS360" s="8">
        <v>5</v>
      </c>
      <c r="BT360" s="8">
        <v>5</v>
      </c>
      <c r="BU360" s="8">
        <v>4</v>
      </c>
      <c r="BV360" s="8">
        <v>4</v>
      </c>
      <c r="BW360" s="8">
        <v>3</v>
      </c>
      <c r="BX360" s="8">
        <v>5</v>
      </c>
      <c r="BY360" s="8">
        <v>5</v>
      </c>
      <c r="BZ360" s="7">
        <f t="shared" si="65"/>
        <v>4</v>
      </c>
    </row>
    <row r="361" spans="1:78" x14ac:dyDescent="0.25">
      <c r="A361" s="8">
        <v>74</v>
      </c>
      <c r="B361" s="8">
        <v>2</v>
      </c>
      <c r="C361" s="8">
        <v>1</v>
      </c>
      <c r="D361" s="8">
        <v>1</v>
      </c>
      <c r="E361" s="8">
        <v>1</v>
      </c>
      <c r="F361" s="8">
        <v>3</v>
      </c>
      <c r="G361" s="8">
        <v>3</v>
      </c>
      <c r="H361" s="8">
        <v>15.523</v>
      </c>
      <c r="I361" s="8">
        <v>4</v>
      </c>
      <c r="J361" s="8">
        <v>3.2139999869999998</v>
      </c>
      <c r="K361" s="8">
        <v>4</v>
      </c>
      <c r="L361" s="8">
        <v>4.8580000400000003</v>
      </c>
      <c r="M361" s="9">
        <f t="shared" si="64"/>
        <v>4.0360000134999998</v>
      </c>
      <c r="N361" s="9">
        <f t="shared" si="58"/>
        <v>11.486999986499999</v>
      </c>
      <c r="O361" s="8">
        <v>4</v>
      </c>
      <c r="P361" s="8">
        <v>14.35400009</v>
      </c>
      <c r="Q361" s="9" t="e">
        <f>O361-#REF!</f>
        <v>#REF!</v>
      </c>
      <c r="R361" s="9">
        <f t="shared" si="59"/>
        <v>3.5</v>
      </c>
      <c r="S361" s="8">
        <v>4</v>
      </c>
      <c r="T361" s="8">
        <v>11.25300002</v>
      </c>
      <c r="U361" s="9">
        <f>S361-2</f>
        <v>2</v>
      </c>
      <c r="V361" s="8">
        <v>2</v>
      </c>
      <c r="W361" s="8">
        <v>11.12300014</v>
      </c>
      <c r="X361" s="9">
        <f>V361-3.5</f>
        <v>-1.5</v>
      </c>
      <c r="Y361" s="8">
        <v>1</v>
      </c>
      <c r="Z361" s="8">
        <v>11.50499988</v>
      </c>
      <c r="AA361" s="9">
        <f>Y361-2</f>
        <v>-1</v>
      </c>
      <c r="AB361" s="8">
        <v>2</v>
      </c>
      <c r="AC361" s="8">
        <v>11.65799999</v>
      </c>
      <c r="AD361" s="9">
        <f>AB361-2</f>
        <v>0</v>
      </c>
      <c r="AE361" s="8">
        <v>1</v>
      </c>
      <c r="AF361" s="8">
        <v>13.25300002</v>
      </c>
      <c r="AG361" s="9">
        <f t="shared" si="60"/>
        <v>-3.5</v>
      </c>
      <c r="AH361" s="9">
        <f t="shared" si="55"/>
        <v>0.66025202211369327</v>
      </c>
      <c r="AI361" s="8">
        <v>1</v>
      </c>
      <c r="AJ361" s="8">
        <v>1</v>
      </c>
      <c r="AK361" s="8">
        <v>1</v>
      </c>
      <c r="AL361" s="8">
        <v>1</v>
      </c>
      <c r="AM361" s="8">
        <v>1</v>
      </c>
      <c r="AN361" s="8">
        <v>1</v>
      </c>
      <c r="AO361" s="8">
        <v>1</v>
      </c>
      <c r="AP361" s="9">
        <f t="shared" si="61"/>
        <v>-4.5</v>
      </c>
      <c r="AQ361" s="9">
        <f t="shared" si="62"/>
        <v>0.8680532245877165</v>
      </c>
      <c r="AR361" s="8">
        <v>1</v>
      </c>
      <c r="AS361" s="8">
        <v>1</v>
      </c>
      <c r="AT361" s="8">
        <v>1</v>
      </c>
      <c r="AU361" s="8">
        <v>1</v>
      </c>
      <c r="AV361" s="8">
        <v>1</v>
      </c>
      <c r="AW361" s="8">
        <v>2</v>
      </c>
      <c r="AX361" s="8">
        <v>1</v>
      </c>
      <c r="AY361" s="10">
        <f t="shared" si="63"/>
        <v>1</v>
      </c>
      <c r="AZ361" s="8">
        <v>2</v>
      </c>
      <c r="BA361" s="8">
        <v>1</v>
      </c>
      <c r="BB361" s="10">
        <f t="shared" si="56"/>
        <v>2</v>
      </c>
      <c r="BC361" s="8">
        <v>3</v>
      </c>
      <c r="BD361" s="8">
        <v>3</v>
      </c>
      <c r="BE361" s="9">
        <f t="shared" si="57"/>
        <v>0.13642157142857142</v>
      </c>
      <c r="BF361" s="8">
        <v>1.296</v>
      </c>
      <c r="BG361" s="8">
        <v>11.295999999999999</v>
      </c>
      <c r="BH361" s="8">
        <v>0.27800000000000002</v>
      </c>
      <c r="BI361" s="8">
        <v>0.27800000000000002</v>
      </c>
      <c r="BJ361" s="8">
        <v>10.741</v>
      </c>
      <c r="BK361" s="8">
        <v>9.6300000000000008</v>
      </c>
      <c r="BL361" s="8">
        <v>1.5740000000000001</v>
      </c>
      <c r="BM361" s="8">
        <v>0</v>
      </c>
      <c r="BN361" s="8">
        <v>1.204</v>
      </c>
      <c r="BO361" s="8">
        <v>10.093</v>
      </c>
      <c r="BP361" s="8">
        <v>5</v>
      </c>
      <c r="BQ361" s="8">
        <v>3</v>
      </c>
      <c r="BR361" s="8">
        <v>4</v>
      </c>
      <c r="BS361" s="8">
        <v>3</v>
      </c>
      <c r="BT361" s="8">
        <v>1</v>
      </c>
      <c r="BU361" s="8">
        <v>3</v>
      </c>
      <c r="BV361" s="8">
        <v>2</v>
      </c>
      <c r="BW361" s="8">
        <v>1</v>
      </c>
      <c r="BX361" s="8">
        <v>1</v>
      </c>
      <c r="BY361" s="8">
        <v>1</v>
      </c>
      <c r="BZ361" s="7">
        <f t="shared" si="65"/>
        <v>2.4</v>
      </c>
    </row>
    <row r="362" spans="1:78" x14ac:dyDescent="0.25">
      <c r="A362" s="8">
        <v>67</v>
      </c>
      <c r="B362" s="8">
        <v>2</v>
      </c>
      <c r="C362" s="8">
        <v>2</v>
      </c>
      <c r="D362" s="8">
        <v>1</v>
      </c>
      <c r="E362" s="8">
        <v>1</v>
      </c>
      <c r="F362" s="8">
        <v>1</v>
      </c>
      <c r="G362" s="8">
        <v>3</v>
      </c>
      <c r="H362" s="8">
        <v>13.094000100000001</v>
      </c>
      <c r="I362" s="8">
        <v>2</v>
      </c>
      <c r="J362" s="8">
        <v>6.5590000149999996</v>
      </c>
      <c r="K362" s="8">
        <v>4</v>
      </c>
      <c r="L362" s="8">
        <v>5.4090001579999996</v>
      </c>
      <c r="M362" s="9">
        <f t="shared" si="64"/>
        <v>5.9840000865</v>
      </c>
      <c r="N362" s="9">
        <f t="shared" si="58"/>
        <v>7.1100000135000005</v>
      </c>
      <c r="O362" s="8">
        <v>2</v>
      </c>
      <c r="P362" s="8">
        <v>13.478999849999999</v>
      </c>
      <c r="Q362" s="9" t="e">
        <f>O362-#REF!</f>
        <v>#REF!</v>
      </c>
      <c r="R362" s="9">
        <f t="shared" si="59"/>
        <v>1.5</v>
      </c>
      <c r="S362" s="8">
        <v>3</v>
      </c>
      <c r="T362" s="8">
        <v>11.807000159999999</v>
      </c>
      <c r="U362" s="9">
        <f>S362-2</f>
        <v>1</v>
      </c>
      <c r="V362" s="8">
        <v>1</v>
      </c>
      <c r="W362" s="8">
        <v>11.33899999</v>
      </c>
      <c r="X362" s="9">
        <f>V362-3.5</f>
        <v>-2.5</v>
      </c>
      <c r="Y362" s="8">
        <v>2</v>
      </c>
      <c r="Z362" s="8">
        <v>11.691000219999999</v>
      </c>
      <c r="AA362" s="9">
        <f>Y362-2</f>
        <v>0</v>
      </c>
      <c r="AB362" s="8">
        <v>3</v>
      </c>
      <c r="AC362" s="8">
        <v>11.20600009</v>
      </c>
      <c r="AD362" s="9">
        <f>AB362-2</f>
        <v>1</v>
      </c>
      <c r="AE362" s="8">
        <v>3</v>
      </c>
      <c r="AF362" s="8">
        <v>15.774999859999999</v>
      </c>
      <c r="AG362" s="9">
        <f t="shared" si="60"/>
        <v>-8.5</v>
      </c>
      <c r="AH362" s="9">
        <f t="shared" si="55"/>
        <v>4.2650242817987269</v>
      </c>
      <c r="AI362" s="8">
        <v>2</v>
      </c>
      <c r="AJ362" s="8">
        <v>1</v>
      </c>
      <c r="AK362" s="8">
        <v>2</v>
      </c>
      <c r="AL362" s="8">
        <v>2</v>
      </c>
      <c r="AM362" s="8">
        <v>1</v>
      </c>
      <c r="AN362" s="8">
        <v>2</v>
      </c>
      <c r="AO362" s="8">
        <v>1</v>
      </c>
      <c r="AP362" s="9">
        <f t="shared" si="61"/>
        <v>-8.5</v>
      </c>
      <c r="AQ362" s="9">
        <f t="shared" si="62"/>
        <v>4.2650242817987269</v>
      </c>
      <c r="AR362" s="8">
        <v>2</v>
      </c>
      <c r="AS362" s="8">
        <v>1</v>
      </c>
      <c r="AT362" s="8">
        <v>1</v>
      </c>
      <c r="AU362" s="8">
        <v>2</v>
      </c>
      <c r="AV362" s="8">
        <v>1</v>
      </c>
      <c r="AW362" s="8">
        <v>2</v>
      </c>
      <c r="AX362" s="8">
        <v>2</v>
      </c>
      <c r="AY362" s="10">
        <f t="shared" si="63"/>
        <v>5</v>
      </c>
      <c r="AZ362" s="8">
        <v>6</v>
      </c>
      <c r="BA362" s="8">
        <v>1</v>
      </c>
      <c r="BB362" s="10">
        <f t="shared" si="56"/>
        <v>2</v>
      </c>
      <c r="BC362" s="8">
        <v>3</v>
      </c>
      <c r="BD362" s="8">
        <v>3</v>
      </c>
      <c r="BE362" s="9">
        <f t="shared" si="57"/>
        <v>0.68978355555555559</v>
      </c>
      <c r="BF362" s="8">
        <v>9.5050000000000008</v>
      </c>
      <c r="BG362" s="8">
        <v>9.5050000000000008</v>
      </c>
      <c r="BH362" s="8">
        <v>99.608999999999995</v>
      </c>
      <c r="BI362" s="8">
        <v>10.026</v>
      </c>
      <c r="BJ362" s="8">
        <v>98.567999999999998</v>
      </c>
      <c r="BK362" s="8">
        <v>8.8539999999999992</v>
      </c>
      <c r="BL362" s="8">
        <v>0</v>
      </c>
      <c r="BM362" s="8">
        <v>0</v>
      </c>
      <c r="BN362" s="8">
        <v>9.8960000000000008</v>
      </c>
      <c r="BO362" s="8">
        <v>0.52100000000000002</v>
      </c>
      <c r="BP362" s="8">
        <v>5</v>
      </c>
      <c r="BQ362" s="8">
        <v>1</v>
      </c>
      <c r="BR362" s="8">
        <v>5</v>
      </c>
      <c r="BS362" s="8">
        <v>2</v>
      </c>
      <c r="BT362" s="8">
        <v>1</v>
      </c>
      <c r="BU362" s="8">
        <v>1</v>
      </c>
      <c r="BV362" s="8">
        <v>4</v>
      </c>
      <c r="BW362" s="8">
        <v>1</v>
      </c>
      <c r="BX362" s="8">
        <v>1</v>
      </c>
      <c r="BY362" s="8">
        <v>1</v>
      </c>
      <c r="BZ362" s="7">
        <f t="shared" si="65"/>
        <v>2.2000000000000002</v>
      </c>
    </row>
    <row r="363" spans="1:78" x14ac:dyDescent="0.25">
      <c r="A363" s="8">
        <v>75</v>
      </c>
      <c r="B363" s="8">
        <v>1</v>
      </c>
      <c r="C363" s="8">
        <v>2</v>
      </c>
      <c r="D363" s="8">
        <v>1</v>
      </c>
      <c r="E363" s="8">
        <v>1</v>
      </c>
      <c r="F363" s="8">
        <v>1</v>
      </c>
      <c r="G363" s="8">
        <v>1</v>
      </c>
      <c r="H363" s="8">
        <v>15.187000039999999</v>
      </c>
      <c r="I363" s="8">
        <v>4</v>
      </c>
      <c r="J363" s="8">
        <v>8.6410000320000009</v>
      </c>
      <c r="K363" s="8">
        <v>4</v>
      </c>
      <c r="L363" s="8">
        <v>25.4749999</v>
      </c>
      <c r="M363" s="9">
        <f t="shared" si="64"/>
        <v>17.057999966000001</v>
      </c>
      <c r="N363" s="9">
        <f t="shared" si="58"/>
        <v>-1.8709999260000014</v>
      </c>
      <c r="O363" s="8">
        <v>1</v>
      </c>
      <c r="P363" s="8">
        <v>14.17499995</v>
      </c>
      <c r="Q363" s="9" t="e">
        <f>O363-#REF!</f>
        <v>#REF!</v>
      </c>
      <c r="R363" s="9">
        <f t="shared" si="59"/>
        <v>0.5</v>
      </c>
      <c r="S363" s="8">
        <v>2</v>
      </c>
      <c r="T363" s="8">
        <v>14.024999859999999</v>
      </c>
      <c r="U363" s="9">
        <f>S363-2</f>
        <v>0</v>
      </c>
      <c r="V363" s="8">
        <v>2</v>
      </c>
      <c r="W363" s="8">
        <v>11.26099992</v>
      </c>
      <c r="X363" s="9">
        <f>V363-3.5</f>
        <v>-1.5</v>
      </c>
      <c r="Y363" s="8">
        <v>2</v>
      </c>
      <c r="Z363" s="8">
        <v>11.64299989</v>
      </c>
      <c r="AA363" s="9">
        <f>Y363-2</f>
        <v>0</v>
      </c>
      <c r="AB363" s="8">
        <v>2</v>
      </c>
      <c r="AC363" s="8">
        <v>11.65799999</v>
      </c>
      <c r="AD363" s="9">
        <f>AB363-2</f>
        <v>0</v>
      </c>
      <c r="AE363" s="8">
        <v>1</v>
      </c>
      <c r="AF363" s="8">
        <v>12.57500005</v>
      </c>
      <c r="AG363" s="9">
        <f t="shared" si="60"/>
        <v>-8.5</v>
      </c>
      <c r="AH363" s="9">
        <f t="shared" si="55"/>
        <v>4.2650242817987269</v>
      </c>
      <c r="AI363" s="8">
        <v>2</v>
      </c>
      <c r="AJ363" s="8">
        <v>1</v>
      </c>
      <c r="AK363" s="8">
        <v>1</v>
      </c>
      <c r="AL363" s="8">
        <v>2</v>
      </c>
      <c r="AM363" s="8">
        <v>1</v>
      </c>
      <c r="AN363" s="8">
        <v>2</v>
      </c>
      <c r="AO363" s="8">
        <v>1</v>
      </c>
      <c r="AP363" s="9">
        <f t="shared" si="61"/>
        <v>-1.5</v>
      </c>
      <c r="AQ363" s="9">
        <f t="shared" si="62"/>
        <v>0.36536812962920773</v>
      </c>
      <c r="AR363" s="8">
        <v>1</v>
      </c>
      <c r="AS363" s="8">
        <v>2</v>
      </c>
      <c r="AT363" s="8">
        <v>2</v>
      </c>
      <c r="AU363" s="8">
        <v>1</v>
      </c>
      <c r="AV363" s="8">
        <v>2</v>
      </c>
      <c r="AW363" s="8">
        <v>1</v>
      </c>
      <c r="AX363" s="8">
        <v>1</v>
      </c>
      <c r="AY363" s="10">
        <f t="shared" si="63"/>
        <v>7</v>
      </c>
      <c r="AZ363" s="8">
        <v>10</v>
      </c>
      <c r="BA363" s="8">
        <v>3</v>
      </c>
      <c r="BB363" s="10">
        <f t="shared" si="56"/>
        <v>2</v>
      </c>
      <c r="BC363" s="8">
        <v>1</v>
      </c>
      <c r="BD363" s="8">
        <v>1</v>
      </c>
      <c r="BE363" s="9">
        <f t="shared" si="57"/>
        <v>1.5171772261904761</v>
      </c>
      <c r="BF363" s="8">
        <v>9.6300000000000008</v>
      </c>
      <c r="BG363" s="8">
        <v>49.536999999999999</v>
      </c>
      <c r="BH363" s="8">
        <v>48.518999999999998</v>
      </c>
      <c r="BI363" s="8">
        <v>80.093000000000004</v>
      </c>
      <c r="BJ363" s="8">
        <v>49.167000000000002</v>
      </c>
      <c r="BK363" s="8">
        <v>49.073999999999998</v>
      </c>
      <c r="BL363" s="8">
        <v>30</v>
      </c>
      <c r="BM363" s="8">
        <v>98.796000000000006</v>
      </c>
      <c r="BN363" s="8">
        <v>79.167000000000002</v>
      </c>
      <c r="BO363" s="8">
        <v>79.721999999999994</v>
      </c>
      <c r="BP363" s="8">
        <v>4</v>
      </c>
      <c r="BQ363" s="8">
        <v>3</v>
      </c>
      <c r="BR363" s="8">
        <v>3</v>
      </c>
      <c r="BS363" s="8">
        <v>5</v>
      </c>
      <c r="BT363" s="8">
        <v>4</v>
      </c>
      <c r="BU363" s="8">
        <v>5</v>
      </c>
      <c r="BV363" s="8">
        <v>3</v>
      </c>
      <c r="BW363" s="8">
        <v>4</v>
      </c>
      <c r="BX363" s="8">
        <v>5</v>
      </c>
      <c r="BY363" s="8">
        <v>4</v>
      </c>
      <c r="BZ363" s="7">
        <f t="shared" si="65"/>
        <v>4</v>
      </c>
    </row>
    <row r="364" spans="1:78" x14ac:dyDescent="0.25">
      <c r="A364" s="8">
        <v>61</v>
      </c>
      <c r="B364" s="8">
        <v>2</v>
      </c>
      <c r="C364" s="8">
        <v>2</v>
      </c>
      <c r="D364" s="8">
        <v>1</v>
      </c>
      <c r="G364" s="8">
        <v>3</v>
      </c>
      <c r="H364" s="8">
        <v>12.61599994</v>
      </c>
      <c r="I364" s="8">
        <v>2</v>
      </c>
      <c r="J364" s="8">
        <v>4.0499999520000003</v>
      </c>
      <c r="K364" s="8">
        <v>3</v>
      </c>
      <c r="L364" s="8">
        <v>2.701000214</v>
      </c>
      <c r="M364" s="9">
        <f t="shared" si="64"/>
        <v>3.3755000830000004</v>
      </c>
      <c r="N364" s="9">
        <f t="shared" si="58"/>
        <v>9.2404998569999997</v>
      </c>
      <c r="O364" s="8">
        <v>1</v>
      </c>
      <c r="P364" s="8">
        <v>12.78900003</v>
      </c>
      <c r="Q364" s="9" t="e">
        <f>O364-#REF!</f>
        <v>#REF!</v>
      </c>
      <c r="R364" s="9">
        <f t="shared" si="59"/>
        <v>0.5</v>
      </c>
      <c r="S364" s="8">
        <v>2</v>
      </c>
      <c r="T364" s="8">
        <v>13.178999900000001</v>
      </c>
      <c r="U364" s="9">
        <f>S364-2</f>
        <v>0</v>
      </c>
      <c r="V364" s="8">
        <v>2</v>
      </c>
      <c r="W364" s="8">
        <v>14.045999999999999</v>
      </c>
      <c r="X364" s="9">
        <f>V364-3.5</f>
        <v>-1.5</v>
      </c>
      <c r="Y364" s="8">
        <v>2</v>
      </c>
      <c r="Z364" s="8">
        <v>11.207999940000001</v>
      </c>
      <c r="AA364" s="9">
        <f>Y364-2</f>
        <v>0</v>
      </c>
      <c r="AB364" s="8">
        <v>2</v>
      </c>
      <c r="AC364" s="8">
        <v>11.571000099999999</v>
      </c>
      <c r="AD364" s="9">
        <f>AB364-2</f>
        <v>0</v>
      </c>
      <c r="AE364" s="8">
        <v>1</v>
      </c>
      <c r="AF364" s="8">
        <v>15.58999991</v>
      </c>
      <c r="AG364" s="9">
        <f t="shared" si="60"/>
        <v>-4.5</v>
      </c>
      <c r="AH364" s="9">
        <f t="shared" si="55"/>
        <v>0.8680532245877165</v>
      </c>
      <c r="AI364" s="8">
        <v>1</v>
      </c>
      <c r="AJ364" s="8">
        <v>1</v>
      </c>
      <c r="AK364" s="8">
        <v>1</v>
      </c>
      <c r="AL364" s="8">
        <v>2</v>
      </c>
      <c r="AM364" s="8">
        <v>1</v>
      </c>
      <c r="AN364" s="8">
        <v>2</v>
      </c>
      <c r="AO364" s="8">
        <v>2</v>
      </c>
      <c r="AP364" s="9">
        <f t="shared" si="61"/>
        <v>-2.5</v>
      </c>
      <c r="AQ364" s="9">
        <f t="shared" si="62"/>
        <v>0.5</v>
      </c>
      <c r="AR364" s="8">
        <v>1</v>
      </c>
      <c r="AS364" s="8">
        <v>2</v>
      </c>
      <c r="AT364" s="8">
        <v>2</v>
      </c>
      <c r="AU364" s="8">
        <v>1</v>
      </c>
      <c r="AV364" s="8">
        <v>2</v>
      </c>
      <c r="AW364" s="8">
        <v>1</v>
      </c>
      <c r="AX364" s="8">
        <v>2</v>
      </c>
      <c r="AY364" s="10">
        <f t="shared" si="63"/>
        <v>-1</v>
      </c>
      <c r="AZ364" s="8">
        <v>1</v>
      </c>
      <c r="BA364" s="8">
        <v>2</v>
      </c>
      <c r="BB364" s="10">
        <f t="shared" si="56"/>
        <v>3</v>
      </c>
      <c r="BC364" s="8">
        <v>3</v>
      </c>
      <c r="BD364" s="8">
        <v>1</v>
      </c>
      <c r="BE364" s="9">
        <f t="shared" si="57"/>
        <v>2.0264490952380951</v>
      </c>
      <c r="BF364" s="8">
        <v>62.777999999999999</v>
      </c>
      <c r="BG364" s="8">
        <v>50.463000000000001</v>
      </c>
      <c r="BH364" s="8">
        <v>79.167000000000002</v>
      </c>
      <c r="BI364" s="8">
        <v>78.519000000000005</v>
      </c>
      <c r="BJ364" s="8">
        <v>90.278000000000006</v>
      </c>
      <c r="BK364" s="8">
        <v>89.259</v>
      </c>
      <c r="BL364" s="8">
        <v>80.647999999999996</v>
      </c>
      <c r="BM364" s="8">
        <v>99.721999999999994</v>
      </c>
      <c r="BN364" s="8">
        <v>92.13</v>
      </c>
      <c r="BO364" s="8">
        <v>40.185000000000002</v>
      </c>
      <c r="BP364" s="8">
        <v>4</v>
      </c>
      <c r="BQ364" s="8">
        <v>3</v>
      </c>
      <c r="BR364" s="8">
        <v>2</v>
      </c>
      <c r="BS364" s="8">
        <v>5</v>
      </c>
      <c r="BT364" s="8">
        <v>4</v>
      </c>
      <c r="BU364" s="8">
        <v>5</v>
      </c>
      <c r="BV364" s="8">
        <v>2</v>
      </c>
      <c r="BW364" s="8">
        <v>2</v>
      </c>
      <c r="BX364" s="8">
        <v>2</v>
      </c>
      <c r="BY364" s="8">
        <v>4</v>
      </c>
      <c r="BZ364" s="7">
        <f t="shared" si="65"/>
        <v>3.3</v>
      </c>
    </row>
    <row r="365" spans="1:78" x14ac:dyDescent="0.25">
      <c r="A365" s="8">
        <v>63</v>
      </c>
      <c r="B365" s="8">
        <v>1</v>
      </c>
      <c r="C365" s="8">
        <v>3</v>
      </c>
      <c r="D365" s="8">
        <v>1</v>
      </c>
      <c r="E365" s="8">
        <v>0</v>
      </c>
      <c r="F365" s="8">
        <v>1</v>
      </c>
      <c r="G365" s="8">
        <v>1</v>
      </c>
      <c r="H365" s="8">
        <v>11.5250001</v>
      </c>
      <c r="I365" s="8">
        <v>2</v>
      </c>
      <c r="J365" s="8">
        <v>5.0390000339999999</v>
      </c>
      <c r="K365" s="8">
        <v>0</v>
      </c>
      <c r="L365" s="8">
        <v>7.2420001029999996</v>
      </c>
      <c r="M365" s="9">
        <f t="shared" si="64"/>
        <v>6.1405000684999997</v>
      </c>
      <c r="N365" s="9">
        <f t="shared" si="58"/>
        <v>5.3845000315</v>
      </c>
      <c r="O365" s="8">
        <v>0</v>
      </c>
      <c r="P365" s="8">
        <v>13.256999970000001</v>
      </c>
      <c r="Q365" s="9" t="e">
        <f>O365-#REF!</f>
        <v>#REF!</v>
      </c>
      <c r="R365" s="9">
        <f t="shared" si="59"/>
        <v>-0.5</v>
      </c>
      <c r="S365" s="8">
        <v>2</v>
      </c>
      <c r="T365" s="8">
        <v>13.78600001</v>
      </c>
      <c r="U365" s="9">
        <f>S365-2</f>
        <v>0</v>
      </c>
      <c r="V365" s="8">
        <v>3</v>
      </c>
      <c r="W365" s="8">
        <v>13.556999920000001</v>
      </c>
      <c r="X365" s="9">
        <f>V365-3.5</f>
        <v>-0.5</v>
      </c>
      <c r="Y365" s="8">
        <v>2</v>
      </c>
      <c r="Z365" s="8">
        <v>11.608999969999999</v>
      </c>
      <c r="AA365" s="9">
        <f>Y365-2</f>
        <v>0</v>
      </c>
      <c r="AB365" s="8">
        <v>0</v>
      </c>
      <c r="AC365" s="8">
        <v>15.93000007</v>
      </c>
      <c r="AD365" s="9">
        <f>AB365-2</f>
        <v>-2</v>
      </c>
      <c r="AE365" s="8">
        <v>2</v>
      </c>
      <c r="AF365" s="8">
        <v>11.23200011</v>
      </c>
      <c r="AG365" s="9">
        <f t="shared" si="60"/>
        <v>-8.5</v>
      </c>
      <c r="AH365" s="9">
        <f t="shared" si="55"/>
        <v>4.2650242817987269</v>
      </c>
      <c r="AI365" s="8">
        <v>2</v>
      </c>
      <c r="AJ365" s="8">
        <v>1</v>
      </c>
      <c r="AK365" s="8">
        <v>2</v>
      </c>
      <c r="AL365" s="8">
        <v>2</v>
      </c>
      <c r="AM365" s="8">
        <v>1</v>
      </c>
      <c r="AN365" s="8">
        <v>2</v>
      </c>
      <c r="AO365" s="8">
        <v>2</v>
      </c>
      <c r="AP365" s="9">
        <f t="shared" si="61"/>
        <v>-3.5</v>
      </c>
      <c r="AQ365" s="9">
        <f t="shared" si="62"/>
        <v>0.66025202211369327</v>
      </c>
      <c r="AR365" s="8">
        <v>1</v>
      </c>
      <c r="AS365" s="8">
        <v>2</v>
      </c>
      <c r="AT365" s="8">
        <v>1</v>
      </c>
      <c r="AU365" s="8">
        <v>1</v>
      </c>
      <c r="AV365" s="8">
        <v>1</v>
      </c>
      <c r="AW365" s="8">
        <v>1</v>
      </c>
      <c r="AX365" s="8">
        <v>2</v>
      </c>
      <c r="AY365" s="10">
        <f t="shared" si="63"/>
        <v>1</v>
      </c>
      <c r="AZ365" s="8">
        <v>5</v>
      </c>
      <c r="BA365" s="8">
        <v>4</v>
      </c>
      <c r="BB365" s="10">
        <f t="shared" si="56"/>
        <v>2</v>
      </c>
      <c r="BC365" s="8">
        <v>3</v>
      </c>
      <c r="BD365" s="8">
        <v>3</v>
      </c>
      <c r="BE365" s="9">
        <f t="shared" si="57"/>
        <v>0.71613021428571433</v>
      </c>
      <c r="BF365" s="8">
        <v>41.024999999999999</v>
      </c>
      <c r="BG365" s="8">
        <v>24.847999999999999</v>
      </c>
      <c r="BH365" s="8">
        <v>29.501000000000001</v>
      </c>
      <c r="BI365" s="8">
        <v>25.18</v>
      </c>
      <c r="BJ365" s="8">
        <v>50.664999999999999</v>
      </c>
      <c r="BK365" s="8">
        <v>20.305</v>
      </c>
      <c r="BL365" s="8">
        <v>19.751000000000001</v>
      </c>
      <c r="BM365" s="8">
        <v>20.416</v>
      </c>
      <c r="BN365" s="8">
        <v>33.933999999999997</v>
      </c>
      <c r="BO365" s="8">
        <v>9.4459999999999997</v>
      </c>
      <c r="BP365" s="8">
        <v>4</v>
      </c>
      <c r="BQ365" s="8">
        <v>3</v>
      </c>
      <c r="BR365" s="8">
        <v>3</v>
      </c>
      <c r="BS365" s="8">
        <v>4</v>
      </c>
      <c r="BT365" s="8">
        <v>3</v>
      </c>
      <c r="BU365" s="8">
        <v>2</v>
      </c>
      <c r="BV365" s="8">
        <v>2</v>
      </c>
      <c r="BW365" s="8">
        <v>3</v>
      </c>
      <c r="BX365" s="8">
        <v>4</v>
      </c>
      <c r="BY365" s="8">
        <v>4</v>
      </c>
      <c r="BZ365" s="7">
        <f t="shared" si="65"/>
        <v>3.2</v>
      </c>
    </row>
    <row r="366" spans="1:78" x14ac:dyDescent="0.25">
      <c r="A366" s="8">
        <v>70</v>
      </c>
      <c r="B366" s="8">
        <v>1</v>
      </c>
      <c r="C366" s="8">
        <v>0</v>
      </c>
      <c r="D366" s="8">
        <v>1</v>
      </c>
      <c r="E366" s="8">
        <v>2</v>
      </c>
      <c r="F366" s="8">
        <v>2</v>
      </c>
      <c r="G366" s="8">
        <v>3</v>
      </c>
      <c r="H366" s="8">
        <v>19.46700001</v>
      </c>
      <c r="I366" s="8">
        <v>2</v>
      </c>
      <c r="J366" s="8">
        <v>8.2530000210000001</v>
      </c>
      <c r="K366" s="8">
        <v>2</v>
      </c>
      <c r="L366" s="8">
        <v>7.3539998530000004</v>
      </c>
      <c r="M366" s="9">
        <f t="shared" si="64"/>
        <v>7.8034999369999998</v>
      </c>
      <c r="N366" s="9">
        <f t="shared" si="58"/>
        <v>11.663500073</v>
      </c>
      <c r="O366" s="8">
        <v>2</v>
      </c>
      <c r="P366" s="8">
        <v>11.91599989</v>
      </c>
      <c r="Q366" s="9" t="e">
        <f>O366-#REF!</f>
        <v>#REF!</v>
      </c>
      <c r="R366" s="9">
        <f t="shared" si="59"/>
        <v>1.5</v>
      </c>
      <c r="S366" s="8">
        <v>2</v>
      </c>
      <c r="T366" s="8">
        <v>10.96899986</v>
      </c>
      <c r="U366" s="9">
        <f>S366-2</f>
        <v>0</v>
      </c>
      <c r="V366" s="8">
        <v>3</v>
      </c>
      <c r="W366" s="8">
        <v>12.946000099999999</v>
      </c>
      <c r="X366" s="9">
        <f>V366-3.5</f>
        <v>-0.5</v>
      </c>
      <c r="Y366" s="8">
        <v>2</v>
      </c>
      <c r="Z366" s="8">
        <v>14.90199995</v>
      </c>
      <c r="AA366" s="9">
        <f>Y366-2</f>
        <v>0</v>
      </c>
      <c r="AB366" s="8">
        <v>2</v>
      </c>
      <c r="AC366" s="8">
        <v>15.26699996</v>
      </c>
      <c r="AD366" s="9">
        <f>AB366-2</f>
        <v>0</v>
      </c>
      <c r="AE366" s="8">
        <v>2</v>
      </c>
      <c r="AF366" s="8">
        <v>17.210000040000001</v>
      </c>
      <c r="AG366" s="9">
        <f t="shared" si="60"/>
        <v>-8.5</v>
      </c>
      <c r="AH366" s="9">
        <f t="shared" si="55"/>
        <v>4.2650242817987269</v>
      </c>
      <c r="AI366" s="8">
        <v>2</v>
      </c>
      <c r="AJ366" s="8">
        <v>1</v>
      </c>
      <c r="AK366" s="8">
        <v>2</v>
      </c>
      <c r="AL366" s="8">
        <v>2</v>
      </c>
      <c r="AM366" s="8">
        <v>1</v>
      </c>
      <c r="AN366" s="8">
        <v>1</v>
      </c>
      <c r="AO366" s="8">
        <v>2</v>
      </c>
      <c r="AP366" s="9">
        <f t="shared" si="61"/>
        <v>-5.5</v>
      </c>
      <c r="AQ366" s="9">
        <f t="shared" si="62"/>
        <v>1.1594250266943333</v>
      </c>
      <c r="AR366" s="8">
        <v>2</v>
      </c>
      <c r="AS366" s="8">
        <v>2</v>
      </c>
      <c r="AT366" s="8">
        <v>1</v>
      </c>
      <c r="AU366" s="8">
        <v>1</v>
      </c>
      <c r="AV366" s="8">
        <v>2</v>
      </c>
      <c r="AW366" s="8">
        <v>2</v>
      </c>
      <c r="AX366" s="8">
        <v>2</v>
      </c>
      <c r="AY366" s="10">
        <f t="shared" si="63"/>
        <v>2</v>
      </c>
      <c r="AZ366" s="8">
        <v>4</v>
      </c>
      <c r="BA366" s="8">
        <v>2</v>
      </c>
      <c r="BB366" s="10">
        <f t="shared" si="56"/>
        <v>1</v>
      </c>
      <c r="BC366" s="8">
        <v>2</v>
      </c>
      <c r="BD366" s="8">
        <v>3</v>
      </c>
      <c r="BE366" s="9">
        <f t="shared" si="57"/>
        <v>1.4906807619047622</v>
      </c>
      <c r="BF366" s="8">
        <v>50.13</v>
      </c>
      <c r="BG366" s="8">
        <v>29.948</v>
      </c>
      <c r="BH366" s="8">
        <v>70.052000000000007</v>
      </c>
      <c r="BI366" s="8">
        <v>59.505000000000003</v>
      </c>
      <c r="BJ366" s="8">
        <v>79.427000000000007</v>
      </c>
      <c r="BK366" s="8">
        <v>79.427000000000007</v>
      </c>
      <c r="BL366" s="8">
        <v>18.88</v>
      </c>
      <c r="BM366" s="8">
        <v>60.546999999999997</v>
      </c>
      <c r="BN366" s="8">
        <v>40.365000000000002</v>
      </c>
      <c r="BO366" s="8">
        <v>19.661000000000001</v>
      </c>
      <c r="BP366" s="8">
        <v>3</v>
      </c>
      <c r="BQ366" s="8">
        <v>4</v>
      </c>
      <c r="BR366" s="8">
        <v>3</v>
      </c>
      <c r="BS366" s="8">
        <v>4</v>
      </c>
      <c r="BT366" s="8">
        <v>4</v>
      </c>
      <c r="BU366" s="8">
        <v>4</v>
      </c>
      <c r="BV366" s="8">
        <v>3</v>
      </c>
      <c r="BW366" s="8">
        <v>2</v>
      </c>
      <c r="BX366" s="8">
        <v>3</v>
      </c>
      <c r="BY366" s="8">
        <v>3</v>
      </c>
      <c r="BZ366" s="7">
        <f t="shared" si="65"/>
        <v>3.3</v>
      </c>
    </row>
    <row r="367" spans="1:78" x14ac:dyDescent="0.25">
      <c r="A367" s="8">
        <v>63</v>
      </c>
      <c r="B367" s="8">
        <v>1</v>
      </c>
      <c r="C367" s="8">
        <v>3</v>
      </c>
      <c r="D367" s="8">
        <v>1</v>
      </c>
      <c r="M367" s="9">
        <f t="shared" si="64"/>
        <v>0</v>
      </c>
      <c r="N367" s="9">
        <f t="shared" si="58"/>
        <v>0</v>
      </c>
      <c r="Q367" s="9" t="e">
        <f>O367-#REF!</f>
        <v>#REF!</v>
      </c>
      <c r="R367" s="9">
        <f t="shared" si="59"/>
        <v>-0.5</v>
      </c>
      <c r="U367" s="9">
        <f>S367-2</f>
        <v>-2</v>
      </c>
      <c r="X367" s="9">
        <f>V367-3.5</f>
        <v>-3.5</v>
      </c>
      <c r="AA367" s="9">
        <f>Y367-2</f>
        <v>-2</v>
      </c>
      <c r="AD367" s="9">
        <f>AB367-2</f>
        <v>-2</v>
      </c>
      <c r="AG367" s="9">
        <f t="shared" si="60"/>
        <v>-1.5</v>
      </c>
      <c r="AH367" s="9">
        <f t="shared" si="55"/>
        <v>0.36536812962920773</v>
      </c>
      <c r="AP367" s="9">
        <f t="shared" si="61"/>
        <v>-8.5</v>
      </c>
      <c r="AQ367" s="9">
        <f t="shared" si="62"/>
        <v>4.2650242817987269</v>
      </c>
      <c r="AR367" s="8">
        <v>2</v>
      </c>
      <c r="AY367" s="10">
        <f t="shared" si="63"/>
        <v>0</v>
      </c>
      <c r="BB367" s="10">
        <f t="shared" si="56"/>
        <v>2</v>
      </c>
      <c r="BE367" s="9">
        <f t="shared" si="57"/>
        <v>0</v>
      </c>
      <c r="BZ367" s="7" t="e">
        <f t="shared" si="65"/>
        <v>#DIV/0!</v>
      </c>
    </row>
    <row r="368" spans="1:78" x14ac:dyDescent="0.25">
      <c r="A368" s="8">
        <v>69</v>
      </c>
      <c r="B368" s="8">
        <v>1</v>
      </c>
      <c r="C368" s="8">
        <v>3</v>
      </c>
      <c r="D368" s="8">
        <v>1</v>
      </c>
      <c r="E368" s="8">
        <v>0</v>
      </c>
      <c r="F368" s="8">
        <v>2</v>
      </c>
      <c r="G368" s="8">
        <v>3</v>
      </c>
      <c r="H368" s="8">
        <v>13.54999995</v>
      </c>
      <c r="I368" s="8">
        <v>3</v>
      </c>
      <c r="J368" s="8">
        <v>8.5499999520000003</v>
      </c>
      <c r="K368" s="8">
        <v>2</v>
      </c>
      <c r="L368" s="8">
        <v>9.2220001220000007</v>
      </c>
      <c r="M368" s="9">
        <f t="shared" si="64"/>
        <v>8.8860000370000005</v>
      </c>
      <c r="N368" s="9">
        <f t="shared" si="58"/>
        <v>4.6639999129999996</v>
      </c>
      <c r="O368" s="8">
        <v>2</v>
      </c>
      <c r="P368" s="8">
        <v>15.675999880000001</v>
      </c>
      <c r="Q368" s="9" t="e">
        <f>O368-#REF!</f>
        <v>#REF!</v>
      </c>
      <c r="R368" s="9">
        <f t="shared" si="59"/>
        <v>1.5</v>
      </c>
      <c r="S368" s="8">
        <v>3</v>
      </c>
      <c r="T368" s="8">
        <v>17.00899982</v>
      </c>
      <c r="U368" s="9">
        <f>S368-2</f>
        <v>1</v>
      </c>
      <c r="V368" s="8">
        <v>3</v>
      </c>
      <c r="W368" s="8">
        <v>11.841000080000001</v>
      </c>
      <c r="X368" s="9">
        <f>V368-3.5</f>
        <v>-0.5</v>
      </c>
      <c r="Y368" s="8">
        <v>4</v>
      </c>
      <c r="Z368" s="8">
        <v>13.66300011</v>
      </c>
      <c r="AA368" s="9">
        <f>Y368-2</f>
        <v>2</v>
      </c>
      <c r="AB368" s="8">
        <v>4</v>
      </c>
      <c r="AC368" s="8">
        <v>31.871000049999999</v>
      </c>
      <c r="AD368" s="9">
        <f>AB368-2</f>
        <v>2</v>
      </c>
      <c r="AE368" s="8">
        <v>1</v>
      </c>
      <c r="AF368" s="8">
        <v>19.730000019999999</v>
      </c>
      <c r="AG368" s="9">
        <f t="shared" si="60"/>
        <v>-8.5</v>
      </c>
      <c r="AH368" s="9">
        <f t="shared" si="55"/>
        <v>4.2650242817987269</v>
      </c>
      <c r="AI368" s="8">
        <v>2</v>
      </c>
      <c r="AK368" s="8">
        <v>1</v>
      </c>
      <c r="AL368" s="8">
        <v>2</v>
      </c>
      <c r="AM368" s="8">
        <v>1</v>
      </c>
      <c r="AN368" s="8">
        <v>1</v>
      </c>
      <c r="AO368" s="8">
        <v>2</v>
      </c>
      <c r="AP368" s="9">
        <f t="shared" si="61"/>
        <v>-7.5</v>
      </c>
      <c r="AQ368" s="9">
        <f t="shared" si="62"/>
        <v>2.40942083965321</v>
      </c>
      <c r="AR368" s="8">
        <v>2</v>
      </c>
      <c r="AS368" s="8">
        <v>1</v>
      </c>
      <c r="AT368" s="8">
        <v>1</v>
      </c>
      <c r="AU368" s="8">
        <v>1</v>
      </c>
      <c r="AV368" s="8">
        <v>1</v>
      </c>
      <c r="AW368" s="8">
        <v>2</v>
      </c>
      <c r="AX368" s="8">
        <v>2</v>
      </c>
      <c r="AY368" s="10">
        <f t="shared" si="63"/>
        <v>4</v>
      </c>
      <c r="AZ368" s="8">
        <v>5</v>
      </c>
      <c r="BA368" s="8">
        <v>1</v>
      </c>
      <c r="BB368" s="10">
        <f t="shared" si="56"/>
        <v>3</v>
      </c>
      <c r="BC368" s="8">
        <v>3</v>
      </c>
      <c r="BD368" s="8">
        <v>2</v>
      </c>
      <c r="BE368" s="9">
        <f t="shared" si="57"/>
        <v>0.35217663095238094</v>
      </c>
      <c r="BF368" s="8">
        <v>1.389</v>
      </c>
      <c r="BG368" s="8">
        <v>10</v>
      </c>
      <c r="BH368" s="8">
        <v>30.184999999999999</v>
      </c>
      <c r="BI368" s="8">
        <v>9.6300000000000008</v>
      </c>
      <c r="BJ368" s="8">
        <v>29.907</v>
      </c>
      <c r="BK368" s="8">
        <v>9.8149999999999995</v>
      </c>
      <c r="BL368" s="8">
        <v>0.64800000000000002</v>
      </c>
      <c r="BM368" s="8">
        <v>20.463000000000001</v>
      </c>
      <c r="BN368" s="8">
        <v>9.7219999999999995</v>
      </c>
      <c r="BO368" s="8">
        <v>9.7219999999999995</v>
      </c>
      <c r="BP368" s="8">
        <v>3</v>
      </c>
      <c r="BQ368" s="8">
        <v>4</v>
      </c>
      <c r="BR368" s="8">
        <v>4</v>
      </c>
      <c r="BS368" s="8">
        <v>4</v>
      </c>
      <c r="BT368" s="8">
        <v>3</v>
      </c>
      <c r="BU368" s="8">
        <v>2</v>
      </c>
      <c r="BV368" s="8">
        <v>4</v>
      </c>
      <c r="BW368" s="8">
        <v>4</v>
      </c>
      <c r="BX368" s="8">
        <v>3</v>
      </c>
      <c r="BY368" s="8">
        <v>4</v>
      </c>
      <c r="BZ368" s="7">
        <f t="shared" si="65"/>
        <v>3.5</v>
      </c>
    </row>
    <row r="369" spans="1:78" x14ac:dyDescent="0.25">
      <c r="A369" s="8">
        <v>63</v>
      </c>
      <c r="B369" s="8">
        <v>1</v>
      </c>
      <c r="C369" s="8">
        <v>3</v>
      </c>
      <c r="D369" s="8">
        <v>1</v>
      </c>
      <c r="G369" s="8">
        <v>3</v>
      </c>
      <c r="H369" s="8">
        <v>13.39899993</v>
      </c>
      <c r="I369" s="8">
        <v>1</v>
      </c>
      <c r="J369" s="8">
        <v>3.7349998950000001</v>
      </c>
      <c r="K369" s="8">
        <v>2</v>
      </c>
      <c r="L369" s="8">
        <v>4.0720000269999996</v>
      </c>
      <c r="M369" s="9">
        <f t="shared" si="64"/>
        <v>3.9034999609999996</v>
      </c>
      <c r="N369" s="9">
        <f t="shared" si="58"/>
        <v>9.4954999690000008</v>
      </c>
      <c r="O369" s="8">
        <v>1</v>
      </c>
      <c r="P369" s="8">
        <v>13.516000030000001</v>
      </c>
      <c r="Q369" s="9" t="e">
        <f>O369-#REF!</f>
        <v>#REF!</v>
      </c>
      <c r="R369" s="9">
        <f t="shared" si="59"/>
        <v>0.5</v>
      </c>
      <c r="S369" s="8">
        <v>2</v>
      </c>
      <c r="T369" s="8">
        <v>12.995999810000001</v>
      </c>
      <c r="U369" s="9">
        <f>S369-2</f>
        <v>0</v>
      </c>
      <c r="V369" s="8">
        <v>3</v>
      </c>
      <c r="W369" s="8">
        <v>13.323999880000001</v>
      </c>
      <c r="X369" s="9">
        <f>V369-3.5</f>
        <v>-0.5</v>
      </c>
      <c r="Y369" s="8">
        <v>2</v>
      </c>
      <c r="Z369" s="8">
        <v>12.661999939999999</v>
      </c>
      <c r="AA369" s="9">
        <f>Y369-2</f>
        <v>0</v>
      </c>
      <c r="AB369" s="8">
        <v>2</v>
      </c>
      <c r="AC369" s="8">
        <v>11.127000089999999</v>
      </c>
      <c r="AD369" s="9">
        <f>AB369-2</f>
        <v>0</v>
      </c>
      <c r="AE369" s="8">
        <v>1</v>
      </c>
      <c r="AF369" s="8">
        <v>17.888999940000001</v>
      </c>
      <c r="AG369" s="9">
        <f t="shared" si="60"/>
        <v>-5.5</v>
      </c>
      <c r="AH369" s="9">
        <f t="shared" si="55"/>
        <v>1.1594250266943333</v>
      </c>
      <c r="AI369" s="8">
        <v>2</v>
      </c>
      <c r="AJ369" s="8">
        <v>1</v>
      </c>
      <c r="AK369" s="8">
        <v>1</v>
      </c>
      <c r="AL369" s="8">
        <v>2</v>
      </c>
      <c r="AM369" s="8">
        <v>2</v>
      </c>
      <c r="AN369" s="8">
        <v>2</v>
      </c>
      <c r="AO369" s="8">
        <v>2</v>
      </c>
      <c r="AP369" s="9">
        <f t="shared" si="61"/>
        <v>-4.5</v>
      </c>
      <c r="AQ369" s="9">
        <f t="shared" si="62"/>
        <v>0.8680532245877165</v>
      </c>
      <c r="AR369" s="8">
        <v>1</v>
      </c>
      <c r="AS369" s="8">
        <v>2</v>
      </c>
      <c r="AT369" s="8">
        <v>1</v>
      </c>
      <c r="AU369" s="8">
        <v>1</v>
      </c>
      <c r="AV369" s="8">
        <v>2</v>
      </c>
      <c r="AW369" s="8">
        <v>2</v>
      </c>
      <c r="AX369" s="8">
        <v>2</v>
      </c>
      <c r="AY369" s="10">
        <f t="shared" si="63"/>
        <v>2</v>
      </c>
      <c r="AZ369" s="8">
        <v>6</v>
      </c>
      <c r="BA369" s="8">
        <v>4</v>
      </c>
      <c r="BB369" s="10">
        <f t="shared" si="56"/>
        <v>2</v>
      </c>
      <c r="BC369" s="8">
        <v>3</v>
      </c>
      <c r="BD369" s="8">
        <v>3</v>
      </c>
      <c r="BE369" s="9">
        <f t="shared" si="57"/>
        <v>0.83998456746031758</v>
      </c>
      <c r="BF369" s="8">
        <v>30.859000000000002</v>
      </c>
      <c r="BG369" s="8">
        <v>59.505000000000003</v>
      </c>
      <c r="BH369" s="8">
        <v>40.494999999999997</v>
      </c>
      <c r="BI369" s="8">
        <v>20.181999999999999</v>
      </c>
      <c r="BJ369" s="8">
        <v>29.556999999999999</v>
      </c>
      <c r="BK369" s="8">
        <v>29.297000000000001</v>
      </c>
      <c r="BL369" s="8">
        <v>20.181999999999999</v>
      </c>
      <c r="BM369" s="8">
        <v>20.702999999999999</v>
      </c>
      <c r="BN369" s="8">
        <v>29.818000000000001</v>
      </c>
      <c r="BO369" s="8">
        <v>19.792000000000002</v>
      </c>
      <c r="BP369" s="8">
        <v>4</v>
      </c>
      <c r="BQ369" s="8">
        <v>4</v>
      </c>
      <c r="BR369" s="8">
        <v>5</v>
      </c>
      <c r="BS369" s="8">
        <v>5</v>
      </c>
      <c r="BT369" s="8">
        <v>4</v>
      </c>
      <c r="BU369" s="8">
        <v>4</v>
      </c>
      <c r="BV369" s="8">
        <v>4</v>
      </c>
      <c r="BW369" s="8">
        <v>3</v>
      </c>
      <c r="BX369" s="8">
        <v>3</v>
      </c>
      <c r="BY369" s="8">
        <v>4</v>
      </c>
      <c r="BZ369" s="7">
        <f t="shared" si="65"/>
        <v>4</v>
      </c>
    </row>
    <row r="370" spans="1:78" x14ac:dyDescent="0.25">
      <c r="A370" s="8">
        <v>74</v>
      </c>
      <c r="B370" s="8">
        <v>1</v>
      </c>
      <c r="C370" s="8">
        <v>1</v>
      </c>
      <c r="D370" s="8">
        <v>1</v>
      </c>
      <c r="E370" s="8">
        <v>1</v>
      </c>
      <c r="F370" s="8">
        <v>0</v>
      </c>
      <c r="G370" s="8">
        <v>2</v>
      </c>
      <c r="H370" s="8">
        <v>15.439999820000001</v>
      </c>
      <c r="I370" s="8">
        <v>3</v>
      </c>
      <c r="J370" s="8">
        <v>9.1010000709999996</v>
      </c>
      <c r="K370" s="8">
        <v>2</v>
      </c>
      <c r="L370" s="8">
        <v>4.6750001909999996</v>
      </c>
      <c r="M370" s="9">
        <f t="shared" si="64"/>
        <v>6.8880001310000001</v>
      </c>
      <c r="N370" s="9">
        <f t="shared" si="58"/>
        <v>8.5519996890000005</v>
      </c>
      <c r="O370" s="8">
        <v>2</v>
      </c>
      <c r="P370" s="8">
        <v>15.246000049999999</v>
      </c>
      <c r="Q370" s="9" t="e">
        <f>O370-#REF!</f>
        <v>#REF!</v>
      </c>
      <c r="R370" s="9">
        <f t="shared" si="59"/>
        <v>1.5</v>
      </c>
      <c r="S370" s="8">
        <v>2</v>
      </c>
      <c r="T370" s="8">
        <v>12.579999920000001</v>
      </c>
      <c r="U370" s="9">
        <f>S370-2</f>
        <v>0</v>
      </c>
      <c r="V370" s="8">
        <v>1</v>
      </c>
      <c r="W370" s="8">
        <v>12.32799983</v>
      </c>
      <c r="X370" s="9">
        <f>V370-3.5</f>
        <v>-2.5</v>
      </c>
      <c r="Y370" s="8">
        <v>3</v>
      </c>
      <c r="Z370" s="8">
        <v>12.21799994</v>
      </c>
      <c r="AA370" s="9">
        <f>Y370-2</f>
        <v>1</v>
      </c>
      <c r="AB370" s="8">
        <v>3</v>
      </c>
      <c r="AC370" s="8">
        <v>15.695999860000001</v>
      </c>
      <c r="AD370" s="9">
        <f>AB370-2</f>
        <v>1</v>
      </c>
      <c r="AE370" s="8">
        <v>2</v>
      </c>
      <c r="AF370" s="8">
        <v>19.315999980000001</v>
      </c>
      <c r="AG370" s="9">
        <f t="shared" si="60"/>
        <v>-2.5</v>
      </c>
      <c r="AH370" s="9">
        <f t="shared" si="55"/>
        <v>0.5</v>
      </c>
      <c r="AI370" s="8">
        <v>1</v>
      </c>
      <c r="AJ370" s="8">
        <v>1</v>
      </c>
      <c r="AK370" s="8">
        <v>2</v>
      </c>
      <c r="AL370" s="8">
        <v>2</v>
      </c>
      <c r="AM370" s="8">
        <v>2</v>
      </c>
      <c r="AN370" s="8">
        <v>1</v>
      </c>
      <c r="AO370" s="8">
        <v>2</v>
      </c>
      <c r="AP370" s="9">
        <f t="shared" si="61"/>
        <v>-5.5</v>
      </c>
      <c r="AQ370" s="9">
        <f t="shared" si="62"/>
        <v>1.1594250266943333</v>
      </c>
      <c r="AR370" s="8">
        <v>2</v>
      </c>
      <c r="AS370" s="8">
        <v>2</v>
      </c>
      <c r="AT370" s="8">
        <v>2</v>
      </c>
      <c r="AU370" s="8">
        <v>1</v>
      </c>
      <c r="AV370" s="8">
        <v>2</v>
      </c>
      <c r="AW370" s="8">
        <v>2</v>
      </c>
      <c r="AX370" s="8">
        <v>2</v>
      </c>
      <c r="AY370" s="10">
        <f t="shared" si="63"/>
        <v>4</v>
      </c>
      <c r="AZ370" s="8">
        <v>6</v>
      </c>
      <c r="BA370" s="8">
        <v>2</v>
      </c>
      <c r="BB370" s="10">
        <f t="shared" si="56"/>
        <v>2</v>
      </c>
      <c r="BC370" s="8">
        <v>1</v>
      </c>
      <c r="BD370" s="8">
        <v>1</v>
      </c>
      <c r="BE370" s="9">
        <f t="shared" si="57"/>
        <v>1.2819459642857143</v>
      </c>
      <c r="BF370" s="8">
        <v>9.375</v>
      </c>
      <c r="BG370" s="8">
        <v>19.922000000000001</v>
      </c>
      <c r="BH370" s="8">
        <v>49.478999999999999</v>
      </c>
      <c r="BI370" s="8">
        <v>89.453000000000003</v>
      </c>
      <c r="BJ370" s="8">
        <v>79.427000000000007</v>
      </c>
      <c r="BK370" s="8">
        <v>19.922000000000001</v>
      </c>
      <c r="BL370" s="8">
        <v>0.13</v>
      </c>
      <c r="BM370" s="8">
        <v>99.608999999999995</v>
      </c>
      <c r="BN370" s="8">
        <v>79.688000000000002</v>
      </c>
      <c r="BO370" s="8">
        <v>49.87</v>
      </c>
      <c r="BP370" s="8">
        <v>4</v>
      </c>
      <c r="BQ370" s="8">
        <v>4</v>
      </c>
      <c r="BR370" s="8">
        <v>3</v>
      </c>
      <c r="BS370" s="8">
        <v>3</v>
      </c>
      <c r="BT370" s="8">
        <v>2</v>
      </c>
      <c r="BU370" s="8">
        <v>1</v>
      </c>
      <c r="BV370" s="8">
        <v>4</v>
      </c>
      <c r="BW370" s="8">
        <v>1</v>
      </c>
      <c r="BX370" s="8">
        <v>2</v>
      </c>
      <c r="BY370" s="8">
        <v>2</v>
      </c>
      <c r="BZ370" s="7">
        <f t="shared" si="65"/>
        <v>2.6</v>
      </c>
    </row>
    <row r="371" spans="1:78" x14ac:dyDescent="0.25">
      <c r="A371" s="8">
        <v>63</v>
      </c>
      <c r="B371" s="8">
        <v>2</v>
      </c>
      <c r="C371" s="8">
        <v>3</v>
      </c>
      <c r="D371" s="8">
        <v>1</v>
      </c>
      <c r="E371" s="8">
        <v>3</v>
      </c>
      <c r="G371" s="8">
        <v>1</v>
      </c>
      <c r="H371" s="8">
        <v>12.97900009</v>
      </c>
      <c r="I371" s="8">
        <v>1</v>
      </c>
      <c r="J371" s="8">
        <v>5.3640000819999996</v>
      </c>
      <c r="K371" s="8">
        <v>1</v>
      </c>
      <c r="L371" s="8">
        <v>4.1849999430000002</v>
      </c>
      <c r="M371" s="9">
        <f t="shared" si="64"/>
        <v>4.7745000124999999</v>
      </c>
      <c r="N371" s="9">
        <f t="shared" si="58"/>
        <v>8.2045000775000005</v>
      </c>
      <c r="O371" s="8">
        <v>1</v>
      </c>
      <c r="P371" s="8">
        <v>12.95599985</v>
      </c>
      <c r="Q371" s="9" t="e">
        <f>O371-#REF!</f>
        <v>#REF!</v>
      </c>
      <c r="R371" s="9">
        <f t="shared" si="59"/>
        <v>0.5</v>
      </c>
      <c r="S371" s="8">
        <v>3</v>
      </c>
      <c r="T371" s="8">
        <v>12.69400001</v>
      </c>
      <c r="U371" s="9">
        <f>S371-2</f>
        <v>1</v>
      </c>
      <c r="V371" s="8">
        <v>4</v>
      </c>
      <c r="W371" s="8">
        <v>12.32800007</v>
      </c>
      <c r="X371" s="9">
        <f>V371-3.5</f>
        <v>0.5</v>
      </c>
      <c r="Y371" s="8">
        <v>4</v>
      </c>
      <c r="Z371" s="8">
        <v>13.818000079999999</v>
      </c>
      <c r="AA371" s="9">
        <f>Y371-2</f>
        <v>2</v>
      </c>
      <c r="AB371" s="8">
        <v>2</v>
      </c>
      <c r="AC371" s="8">
        <v>11.646999839999999</v>
      </c>
      <c r="AD371" s="9">
        <f>AB371-2</f>
        <v>0</v>
      </c>
      <c r="AE371" s="8">
        <v>0</v>
      </c>
      <c r="AF371" s="8">
        <v>11.86399984</v>
      </c>
      <c r="AG371" s="9">
        <f t="shared" si="60"/>
        <v>-8.5</v>
      </c>
      <c r="AH371" s="9">
        <f t="shared" si="55"/>
        <v>4.2650242817987269</v>
      </c>
      <c r="AI371" s="8">
        <v>2</v>
      </c>
      <c r="AJ371" s="8">
        <v>1</v>
      </c>
      <c r="AK371" s="8">
        <v>2</v>
      </c>
      <c r="AL371" s="8">
        <v>2</v>
      </c>
      <c r="AM371" s="8">
        <v>1</v>
      </c>
      <c r="AN371" s="8">
        <v>1</v>
      </c>
      <c r="AO371" s="8">
        <v>2</v>
      </c>
      <c r="AP371" s="9">
        <f t="shared" si="61"/>
        <v>-4.5</v>
      </c>
      <c r="AQ371" s="9">
        <f t="shared" si="62"/>
        <v>0.8680532245877165</v>
      </c>
      <c r="AR371" s="8">
        <v>1</v>
      </c>
      <c r="AS371" s="8">
        <v>2</v>
      </c>
      <c r="AT371" s="8">
        <v>1</v>
      </c>
      <c r="AU371" s="8">
        <v>1</v>
      </c>
      <c r="AV371" s="8">
        <v>2</v>
      </c>
      <c r="AW371" s="8">
        <v>2</v>
      </c>
      <c r="AX371" s="8">
        <v>2</v>
      </c>
      <c r="AY371" s="10">
        <f t="shared" si="63"/>
        <v>9</v>
      </c>
      <c r="AZ371" s="8">
        <v>10</v>
      </c>
      <c r="BA371" s="8">
        <v>1</v>
      </c>
      <c r="BB371" s="10">
        <f t="shared" si="56"/>
        <v>1</v>
      </c>
      <c r="BC371" s="8">
        <v>1</v>
      </c>
      <c r="BD371" s="8">
        <v>3</v>
      </c>
      <c r="BE371" s="9">
        <f t="shared" si="57"/>
        <v>0.86654574999999989</v>
      </c>
      <c r="BF371" s="8">
        <v>0</v>
      </c>
      <c r="BG371" s="8">
        <v>30.728999999999999</v>
      </c>
      <c r="BH371" s="8">
        <v>30.338999999999999</v>
      </c>
      <c r="BI371" s="8">
        <v>19.530999999999999</v>
      </c>
      <c r="BJ371" s="8">
        <v>89.843999999999994</v>
      </c>
      <c r="BK371" s="8">
        <v>38.932000000000002</v>
      </c>
      <c r="BL371" s="8">
        <v>0</v>
      </c>
      <c r="BM371" s="8">
        <v>50.390999999999998</v>
      </c>
      <c r="BN371" s="8">
        <v>20.312000000000001</v>
      </c>
      <c r="BO371" s="8">
        <v>51.302</v>
      </c>
      <c r="BP371" s="8">
        <v>5</v>
      </c>
      <c r="BQ371" s="8">
        <v>5</v>
      </c>
      <c r="BR371" s="8">
        <v>4</v>
      </c>
      <c r="BS371" s="8">
        <v>4</v>
      </c>
      <c r="BT371" s="8">
        <v>2</v>
      </c>
      <c r="BU371" s="8">
        <v>3</v>
      </c>
      <c r="BV371" s="8">
        <v>4</v>
      </c>
      <c r="BW371" s="8">
        <v>2</v>
      </c>
      <c r="BX371" s="8">
        <v>1</v>
      </c>
      <c r="BY371" s="8">
        <v>2</v>
      </c>
      <c r="BZ371" s="7">
        <f t="shared" si="65"/>
        <v>3.2</v>
      </c>
    </row>
    <row r="372" spans="1:78" x14ac:dyDescent="0.25">
      <c r="A372" s="8">
        <v>71</v>
      </c>
      <c r="B372" s="8">
        <v>2</v>
      </c>
      <c r="C372" s="8">
        <v>0</v>
      </c>
      <c r="D372" s="8">
        <v>1</v>
      </c>
      <c r="E372" s="8">
        <v>1</v>
      </c>
      <c r="F372" s="8">
        <v>4</v>
      </c>
      <c r="G372" s="8">
        <v>1</v>
      </c>
      <c r="H372" s="8">
        <v>15.97000003</v>
      </c>
      <c r="I372" s="8">
        <v>1</v>
      </c>
      <c r="J372" s="8">
        <v>2.8259999750000002</v>
      </c>
      <c r="K372" s="8">
        <v>4</v>
      </c>
      <c r="L372" s="8">
        <v>3.2779998780000001</v>
      </c>
      <c r="M372" s="9">
        <f t="shared" si="64"/>
        <v>3.0519999265000002</v>
      </c>
      <c r="N372" s="9">
        <f t="shared" si="58"/>
        <v>12.918000103499999</v>
      </c>
      <c r="O372" s="8">
        <v>1</v>
      </c>
      <c r="P372" s="8">
        <v>14.321000099999999</v>
      </c>
      <c r="Q372" s="9" t="e">
        <f>O372-#REF!</f>
        <v>#REF!</v>
      </c>
      <c r="R372" s="9">
        <f t="shared" si="59"/>
        <v>0.5</v>
      </c>
      <c r="S372" s="8">
        <v>1</v>
      </c>
      <c r="T372" s="8">
        <v>11.6329999</v>
      </c>
      <c r="U372" s="9">
        <f>S372-2</f>
        <v>-1</v>
      </c>
      <c r="V372" s="8">
        <v>0</v>
      </c>
      <c r="W372" s="8">
        <v>17.294999839999999</v>
      </c>
      <c r="X372" s="9">
        <f>V372-3.5</f>
        <v>-3.5</v>
      </c>
      <c r="Y372" s="8">
        <v>1</v>
      </c>
      <c r="Z372" s="8">
        <v>13.898</v>
      </c>
      <c r="AA372" s="9">
        <f>Y372-2</f>
        <v>-1</v>
      </c>
      <c r="AB372" s="8">
        <v>0</v>
      </c>
      <c r="AC372" s="8">
        <v>13.815999980000001</v>
      </c>
      <c r="AD372" s="9">
        <f>AB372-2</f>
        <v>-2</v>
      </c>
      <c r="AE372" s="8">
        <v>1</v>
      </c>
      <c r="AF372" s="8">
        <v>15.84300017</v>
      </c>
      <c r="AG372" s="9">
        <f t="shared" si="60"/>
        <v>-8.5</v>
      </c>
      <c r="AH372" s="9">
        <f t="shared" si="55"/>
        <v>4.2650242817987269</v>
      </c>
      <c r="AI372" s="8">
        <v>2</v>
      </c>
      <c r="AJ372" s="8">
        <v>1</v>
      </c>
      <c r="AL372" s="8">
        <v>2</v>
      </c>
      <c r="AM372" s="8">
        <v>1</v>
      </c>
      <c r="AN372" s="8">
        <v>2</v>
      </c>
      <c r="AO372" s="8">
        <v>2</v>
      </c>
      <c r="AP372" s="9">
        <f t="shared" si="61"/>
        <v>-6.5</v>
      </c>
      <c r="AQ372" s="9">
        <f t="shared" si="62"/>
        <v>1.6090405507426917</v>
      </c>
      <c r="AR372" s="8">
        <v>2</v>
      </c>
      <c r="AS372" s="8">
        <v>2</v>
      </c>
      <c r="AT372" s="8">
        <v>1</v>
      </c>
      <c r="AU372" s="8">
        <v>1</v>
      </c>
      <c r="AV372" s="8">
        <v>1</v>
      </c>
      <c r="AW372" s="8">
        <v>2</v>
      </c>
      <c r="AX372" s="8">
        <v>2</v>
      </c>
      <c r="AY372" s="10">
        <f t="shared" si="63"/>
        <v>8</v>
      </c>
      <c r="AZ372" s="8">
        <v>10</v>
      </c>
      <c r="BA372" s="8">
        <v>2</v>
      </c>
      <c r="BB372" s="10">
        <f t="shared" si="56"/>
        <v>2</v>
      </c>
      <c r="BC372" s="8">
        <v>2</v>
      </c>
      <c r="BD372" s="8">
        <v>2</v>
      </c>
      <c r="BE372" s="9">
        <f t="shared" si="57"/>
        <v>1.8801491666666663</v>
      </c>
      <c r="BF372" s="8">
        <v>49.478999999999999</v>
      </c>
      <c r="BG372" s="8">
        <v>79.947999999999993</v>
      </c>
      <c r="BH372" s="8">
        <v>79.817999999999998</v>
      </c>
      <c r="BI372" s="8">
        <v>69.661000000000001</v>
      </c>
      <c r="BJ372" s="8">
        <v>89.713999999999999</v>
      </c>
      <c r="BK372" s="8">
        <v>58.203000000000003</v>
      </c>
      <c r="BL372" s="8">
        <v>21.224</v>
      </c>
      <c r="BM372" s="8">
        <v>99.74</v>
      </c>
      <c r="BN372" s="8">
        <v>99.87</v>
      </c>
      <c r="BO372" s="8">
        <v>69.531000000000006</v>
      </c>
      <c r="BP372" s="8">
        <v>1</v>
      </c>
      <c r="BQ372" s="8">
        <v>2</v>
      </c>
      <c r="BR372" s="8">
        <v>1</v>
      </c>
      <c r="BS372" s="8">
        <v>2</v>
      </c>
      <c r="BT372" s="8">
        <v>2</v>
      </c>
      <c r="BU372" s="8">
        <v>2</v>
      </c>
      <c r="BV372" s="8">
        <v>4</v>
      </c>
      <c r="BW372" s="8">
        <v>2</v>
      </c>
      <c r="BX372" s="8">
        <v>2</v>
      </c>
      <c r="BY372" s="8">
        <v>2</v>
      </c>
      <c r="BZ372" s="7">
        <f t="shared" si="65"/>
        <v>2</v>
      </c>
    </row>
    <row r="373" spans="1:78" x14ac:dyDescent="0.25">
      <c r="A373" s="8">
        <v>65</v>
      </c>
      <c r="B373" s="8">
        <v>1</v>
      </c>
      <c r="C373" s="8">
        <v>3</v>
      </c>
      <c r="D373" s="8">
        <v>1</v>
      </c>
      <c r="E373" s="8">
        <v>1</v>
      </c>
      <c r="F373" s="8">
        <v>1</v>
      </c>
      <c r="G373" s="8">
        <v>4</v>
      </c>
      <c r="H373" s="8">
        <v>11.99699998</v>
      </c>
      <c r="I373" s="8">
        <v>2</v>
      </c>
      <c r="J373" s="8">
        <v>4.8210000989999999</v>
      </c>
      <c r="K373" s="8">
        <v>2</v>
      </c>
      <c r="L373" s="8">
        <v>2.2369999890000001</v>
      </c>
      <c r="M373" s="9">
        <f t="shared" si="64"/>
        <v>3.529000044</v>
      </c>
      <c r="N373" s="9">
        <f t="shared" si="58"/>
        <v>8.467999936</v>
      </c>
      <c r="O373" s="8">
        <v>0</v>
      </c>
      <c r="P373" s="8">
        <v>13.549000019999999</v>
      </c>
      <c r="Q373" s="9" t="e">
        <f>O373-#REF!</f>
        <v>#REF!</v>
      </c>
      <c r="R373" s="9">
        <f t="shared" si="59"/>
        <v>-0.5</v>
      </c>
      <c r="S373" s="8">
        <v>2</v>
      </c>
      <c r="T373" s="8">
        <v>35.917000059999999</v>
      </c>
      <c r="U373" s="9">
        <f>S373-2</f>
        <v>0</v>
      </c>
      <c r="V373" s="8">
        <v>3</v>
      </c>
      <c r="W373" s="8">
        <v>11.521999839999999</v>
      </c>
      <c r="X373" s="9">
        <f>V373-3.5</f>
        <v>-0.5</v>
      </c>
      <c r="Y373" s="8">
        <v>2</v>
      </c>
      <c r="Z373" s="8">
        <v>11.73799992</v>
      </c>
      <c r="AA373" s="9">
        <f>Y373-2</f>
        <v>0</v>
      </c>
      <c r="AB373" s="8">
        <v>1</v>
      </c>
      <c r="AC373" s="8">
        <v>11.37199998</v>
      </c>
      <c r="AD373" s="9">
        <f>AB373-2</f>
        <v>-1</v>
      </c>
      <c r="AE373" s="8">
        <v>1</v>
      </c>
      <c r="AF373" s="8">
        <v>17.024999860000001</v>
      </c>
      <c r="AG373" s="9">
        <f t="shared" si="60"/>
        <v>-8.5</v>
      </c>
      <c r="AH373" s="9">
        <f t="shared" si="55"/>
        <v>4.2650242817987269</v>
      </c>
      <c r="AI373" s="8">
        <v>2</v>
      </c>
      <c r="AJ373" s="8">
        <v>1</v>
      </c>
      <c r="AK373" s="8">
        <v>1</v>
      </c>
      <c r="AL373" s="8">
        <v>2</v>
      </c>
      <c r="AM373" s="8">
        <v>1</v>
      </c>
      <c r="AN373" s="8">
        <v>2</v>
      </c>
      <c r="AO373" s="8">
        <v>2</v>
      </c>
      <c r="AP373" s="9">
        <f t="shared" si="61"/>
        <v>-5.5</v>
      </c>
      <c r="AQ373" s="9">
        <f t="shared" si="62"/>
        <v>1.1594250266943333</v>
      </c>
      <c r="AR373" s="8">
        <v>2</v>
      </c>
      <c r="AS373" s="8">
        <v>2</v>
      </c>
      <c r="AT373" s="8">
        <v>1</v>
      </c>
      <c r="AU373" s="8">
        <v>1</v>
      </c>
      <c r="AV373" s="8">
        <v>2</v>
      </c>
      <c r="AW373" s="8">
        <v>2</v>
      </c>
      <c r="AX373" s="8">
        <v>2</v>
      </c>
      <c r="AY373" s="10">
        <f t="shared" si="63"/>
        <v>0</v>
      </c>
      <c r="AZ373" s="8">
        <v>1</v>
      </c>
      <c r="BA373" s="8">
        <v>1</v>
      </c>
      <c r="BB373" s="10">
        <f t="shared" si="56"/>
        <v>2</v>
      </c>
      <c r="BC373" s="8">
        <v>3</v>
      </c>
      <c r="BD373" s="8">
        <v>3</v>
      </c>
      <c r="BE373" s="9">
        <f t="shared" si="57"/>
        <v>0.71989186507936498</v>
      </c>
      <c r="BF373" s="8">
        <v>45.139000000000003</v>
      </c>
      <c r="BG373" s="8">
        <v>29.443999999999999</v>
      </c>
      <c r="BH373" s="8">
        <v>30.832999999999998</v>
      </c>
      <c r="BI373" s="8">
        <v>19.027999999999999</v>
      </c>
      <c r="BJ373" s="8">
        <v>19.652999999999999</v>
      </c>
      <c r="BK373" s="8">
        <v>18.957999999999998</v>
      </c>
      <c r="BL373" s="8">
        <v>37.014000000000003</v>
      </c>
      <c r="BM373" s="8">
        <v>89.930999999999997</v>
      </c>
      <c r="BN373" s="8">
        <v>12.638999999999999</v>
      </c>
      <c r="BO373" s="8">
        <v>4.1669999999999998</v>
      </c>
      <c r="BP373" s="8">
        <v>2</v>
      </c>
      <c r="BQ373" s="8">
        <v>3</v>
      </c>
      <c r="BR373" s="8">
        <v>3</v>
      </c>
      <c r="BS373" s="8">
        <v>5</v>
      </c>
      <c r="BT373" s="8">
        <v>2</v>
      </c>
      <c r="BU373" s="8">
        <v>2</v>
      </c>
      <c r="BV373" s="8">
        <v>4</v>
      </c>
      <c r="BW373" s="8">
        <v>2</v>
      </c>
      <c r="BX373" s="8">
        <v>3</v>
      </c>
      <c r="BY373" s="8">
        <v>2</v>
      </c>
      <c r="BZ373" s="7">
        <f t="shared" si="65"/>
        <v>2.8</v>
      </c>
    </row>
    <row r="374" spans="1:78" x14ac:dyDescent="0.25">
      <c r="G374" s="8">
        <v>2</v>
      </c>
      <c r="H374" s="8">
        <v>11.582999940000001</v>
      </c>
      <c r="I374" s="8">
        <v>2</v>
      </c>
      <c r="J374" s="8">
        <v>5.3559999469999999</v>
      </c>
      <c r="K374" s="8">
        <v>3</v>
      </c>
      <c r="L374" s="8">
        <v>2.8940000530000001</v>
      </c>
      <c r="M374" s="9">
        <f t="shared" si="64"/>
        <v>4.125</v>
      </c>
      <c r="N374" s="9">
        <f t="shared" si="58"/>
        <v>7.4579999400000005</v>
      </c>
      <c r="O374" s="8">
        <v>2</v>
      </c>
      <c r="P374" s="8">
        <v>12.111999989999999</v>
      </c>
      <c r="Q374" s="9" t="e">
        <f>O374-#REF!</f>
        <v>#REF!</v>
      </c>
      <c r="R374" s="9">
        <f t="shared" si="59"/>
        <v>1.5</v>
      </c>
      <c r="S374" s="8">
        <v>2</v>
      </c>
      <c r="T374" s="8">
        <v>10.996000049999999</v>
      </c>
      <c r="U374" s="9">
        <f>S374-2</f>
        <v>0</v>
      </c>
      <c r="V374" s="8">
        <v>3</v>
      </c>
      <c r="W374" s="8">
        <v>10.96500015</v>
      </c>
      <c r="X374" s="9">
        <f>V374-3.5</f>
        <v>-0.5</v>
      </c>
      <c r="Y374" s="8">
        <v>2</v>
      </c>
      <c r="Z374" s="8">
        <v>11.202000140000001</v>
      </c>
      <c r="AA374" s="9">
        <f>Y374-2</f>
        <v>0</v>
      </c>
      <c r="AB374" s="8">
        <v>3</v>
      </c>
      <c r="AC374" s="8">
        <v>10.990000009999999</v>
      </c>
      <c r="AD374" s="9">
        <f>AB374-2</f>
        <v>1</v>
      </c>
      <c r="AE374" s="8">
        <v>1</v>
      </c>
      <c r="AF374" s="8">
        <v>11.09200001</v>
      </c>
      <c r="AG374" s="9">
        <f t="shared" si="60"/>
        <v>-6.5</v>
      </c>
      <c r="AH374" s="9">
        <f t="shared" si="55"/>
        <v>1.6090405507426917</v>
      </c>
      <c r="AI374" s="8">
        <v>2</v>
      </c>
      <c r="AJ374" s="8">
        <v>2</v>
      </c>
      <c r="AK374" s="8">
        <v>2</v>
      </c>
      <c r="AL374" s="8">
        <v>2</v>
      </c>
      <c r="AM374" s="8">
        <v>1</v>
      </c>
      <c r="AN374" s="8">
        <v>1</v>
      </c>
      <c r="AO374" s="8">
        <v>2</v>
      </c>
      <c r="AP374" s="9">
        <f t="shared" si="61"/>
        <v>-2.5</v>
      </c>
      <c r="AQ374" s="9">
        <f t="shared" si="62"/>
        <v>0.5</v>
      </c>
      <c r="AR374" s="8">
        <v>1</v>
      </c>
      <c r="AS374" s="8">
        <v>2</v>
      </c>
      <c r="AT374" s="8">
        <v>2</v>
      </c>
      <c r="AU374" s="8">
        <v>1</v>
      </c>
      <c r="AV374" s="8">
        <v>2</v>
      </c>
      <c r="AW374" s="8">
        <v>1</v>
      </c>
      <c r="AX374" s="8">
        <v>2</v>
      </c>
      <c r="AY374" s="10">
        <f t="shared" si="63"/>
        <v>2</v>
      </c>
      <c r="AZ374" s="8">
        <v>7</v>
      </c>
      <c r="BA374" s="8">
        <v>5</v>
      </c>
      <c r="BB374" s="10">
        <f t="shared" si="56"/>
        <v>3</v>
      </c>
      <c r="BC374" s="8">
        <v>3</v>
      </c>
      <c r="BD374" s="8">
        <v>2</v>
      </c>
      <c r="BE374" s="9">
        <f t="shared" si="57"/>
        <v>0.70169381746031745</v>
      </c>
      <c r="BF374" s="8">
        <v>29.556999999999999</v>
      </c>
      <c r="BG374" s="8">
        <v>29.556999999999999</v>
      </c>
      <c r="BH374" s="8">
        <v>28.515999999999998</v>
      </c>
      <c r="BI374" s="8">
        <v>13.411</v>
      </c>
      <c r="BJ374" s="8">
        <v>50.780999999999999</v>
      </c>
      <c r="BK374" s="8">
        <v>18.75</v>
      </c>
      <c r="BL374" s="8">
        <v>20.181999999999999</v>
      </c>
      <c r="BM374" s="8">
        <v>20.052</v>
      </c>
      <c r="BN374" s="8">
        <v>39.061999999999998</v>
      </c>
      <c r="BO374" s="8">
        <v>38.671999999999997</v>
      </c>
      <c r="BP374" s="8">
        <v>4</v>
      </c>
      <c r="BQ374" s="8">
        <v>3</v>
      </c>
      <c r="BR374" s="8">
        <v>4</v>
      </c>
      <c r="BS374" s="8">
        <v>5</v>
      </c>
      <c r="BT374" s="8">
        <v>4</v>
      </c>
      <c r="BU374" s="8">
        <v>3</v>
      </c>
      <c r="BV374" s="8">
        <v>4</v>
      </c>
      <c r="BW374" s="8">
        <v>3</v>
      </c>
      <c r="BX374" s="8">
        <v>4</v>
      </c>
      <c r="BY374" s="8">
        <v>4</v>
      </c>
      <c r="BZ374" s="7">
        <f>AVERAGE(BP374:BY374)</f>
        <v>3.8</v>
      </c>
    </row>
    <row r="375" spans="1:78" x14ac:dyDescent="0.25">
      <c r="A375" s="8">
        <v>64</v>
      </c>
      <c r="B375" s="8">
        <v>1</v>
      </c>
      <c r="C375" s="8">
        <v>3</v>
      </c>
      <c r="D375" s="8">
        <v>1</v>
      </c>
      <c r="G375" s="8">
        <v>3</v>
      </c>
      <c r="H375" s="8">
        <v>14.059000019999999</v>
      </c>
      <c r="I375" s="8">
        <v>2</v>
      </c>
      <c r="J375" s="8">
        <v>10.310000179999999</v>
      </c>
      <c r="K375" s="8">
        <v>3</v>
      </c>
      <c r="L375" s="8">
        <v>5.0599999430000002</v>
      </c>
      <c r="M375" s="9">
        <f t="shared" si="64"/>
        <v>7.6850000615000003</v>
      </c>
      <c r="N375" s="9">
        <f t="shared" si="58"/>
        <v>6.3739999584999989</v>
      </c>
      <c r="O375" s="8">
        <v>2</v>
      </c>
      <c r="P375" s="8">
        <v>13.43899989</v>
      </c>
      <c r="Q375" s="9" t="e">
        <f>O375-#REF!</f>
        <v>#REF!</v>
      </c>
      <c r="R375" s="9">
        <f t="shared" si="59"/>
        <v>1.5</v>
      </c>
      <c r="S375" s="8">
        <v>2</v>
      </c>
      <c r="T375" s="8">
        <v>12.259999990000001</v>
      </c>
      <c r="U375" s="9">
        <f>S375-2</f>
        <v>0</v>
      </c>
      <c r="V375" s="8">
        <v>1</v>
      </c>
      <c r="W375" s="8">
        <v>12.13600016</v>
      </c>
      <c r="X375" s="9">
        <f>V375-3.5</f>
        <v>-2.5</v>
      </c>
      <c r="Y375" s="8">
        <v>2</v>
      </c>
      <c r="Z375" s="8">
        <v>12.31700015</v>
      </c>
      <c r="AA375" s="9">
        <f>Y375-2</f>
        <v>0</v>
      </c>
      <c r="AB375" s="8">
        <v>3</v>
      </c>
      <c r="AC375" s="8">
        <v>14.50600004</v>
      </c>
      <c r="AD375" s="9">
        <f>AB375-2</f>
        <v>1</v>
      </c>
      <c r="AE375" s="8">
        <v>2</v>
      </c>
      <c r="AF375" s="8">
        <v>12.149000170000001</v>
      </c>
      <c r="AG375" s="9">
        <f t="shared" si="60"/>
        <v>-8.5</v>
      </c>
      <c r="AH375" s="9">
        <f t="shared" si="55"/>
        <v>4.2650242817987269</v>
      </c>
      <c r="AI375" s="8">
        <v>2</v>
      </c>
      <c r="AJ375" s="8">
        <v>1</v>
      </c>
      <c r="AK375" s="8">
        <v>2</v>
      </c>
      <c r="AL375" s="8">
        <v>2</v>
      </c>
      <c r="AM375" s="8">
        <v>1</v>
      </c>
      <c r="AN375" s="8">
        <v>2</v>
      </c>
      <c r="AO375" s="8">
        <v>1</v>
      </c>
      <c r="AP375" s="9">
        <f t="shared" si="61"/>
        <v>-4.5</v>
      </c>
      <c r="AQ375" s="9">
        <f t="shared" si="62"/>
        <v>0.8680532245877165</v>
      </c>
      <c r="AR375" s="8">
        <v>1</v>
      </c>
      <c r="AS375" s="8">
        <v>2</v>
      </c>
      <c r="AT375" s="8">
        <v>2</v>
      </c>
      <c r="AU375" s="8">
        <v>1</v>
      </c>
      <c r="AV375" s="8">
        <v>2</v>
      </c>
      <c r="AW375" s="8">
        <v>2</v>
      </c>
      <c r="AX375" s="8">
        <v>2</v>
      </c>
      <c r="AY375" s="10">
        <f t="shared" si="63"/>
        <v>2</v>
      </c>
      <c r="AZ375" s="8">
        <v>3</v>
      </c>
      <c r="BA375" s="8">
        <v>1</v>
      </c>
      <c r="BB375" s="10">
        <f t="shared" si="56"/>
        <v>2</v>
      </c>
      <c r="BC375" s="8">
        <v>3</v>
      </c>
      <c r="BD375" s="8">
        <v>3</v>
      </c>
      <c r="BE375" s="9">
        <f t="shared" si="57"/>
        <v>1.5193962460317461</v>
      </c>
      <c r="BF375" s="8">
        <v>9.766</v>
      </c>
      <c r="BG375" s="8">
        <v>79.167000000000002</v>
      </c>
      <c r="BH375" s="8">
        <v>79.688000000000002</v>
      </c>
      <c r="BI375" s="8">
        <v>49.219000000000001</v>
      </c>
      <c r="BJ375" s="8">
        <v>79.557000000000002</v>
      </c>
      <c r="BK375" s="8">
        <v>60.155999999999999</v>
      </c>
      <c r="BL375" s="8">
        <v>9.375</v>
      </c>
      <c r="BM375" s="8">
        <v>89.843999999999994</v>
      </c>
      <c r="BN375" s="8">
        <v>29.818000000000001</v>
      </c>
      <c r="BO375" s="8">
        <v>49.609000000000002</v>
      </c>
      <c r="BP375" s="8">
        <v>1</v>
      </c>
      <c r="BQ375" s="8">
        <v>4</v>
      </c>
      <c r="BR375" s="8">
        <v>3</v>
      </c>
      <c r="BS375" s="8">
        <v>4</v>
      </c>
      <c r="BT375" s="8">
        <v>5</v>
      </c>
      <c r="BU375" s="8">
        <v>3</v>
      </c>
      <c r="BV375" s="8">
        <v>1</v>
      </c>
      <c r="BW375" s="8">
        <v>2</v>
      </c>
      <c r="BX375" s="8">
        <v>5</v>
      </c>
      <c r="BY375" s="8">
        <v>5</v>
      </c>
      <c r="BZ375" s="7">
        <f t="shared" si="65"/>
        <v>3.3</v>
      </c>
    </row>
    <row r="376" spans="1:78" x14ac:dyDescent="0.25">
      <c r="A376" s="8">
        <v>74</v>
      </c>
      <c r="B376" s="8">
        <v>1</v>
      </c>
      <c r="C376" s="8">
        <v>2</v>
      </c>
      <c r="D376" s="8">
        <v>1</v>
      </c>
      <c r="M376" s="9">
        <f t="shared" si="64"/>
        <v>0</v>
      </c>
      <c r="N376" s="9">
        <f t="shared" si="58"/>
        <v>0</v>
      </c>
      <c r="Q376" s="9" t="e">
        <f>O376-#REF!</f>
        <v>#REF!</v>
      </c>
      <c r="R376" s="9">
        <f t="shared" si="59"/>
        <v>-0.5</v>
      </c>
      <c r="U376" s="9">
        <f>S376-2</f>
        <v>-2</v>
      </c>
      <c r="X376" s="9">
        <f>V376-3.5</f>
        <v>-3.5</v>
      </c>
      <c r="AA376" s="9">
        <f>Y376-2</f>
        <v>-2</v>
      </c>
      <c r="AD376" s="9">
        <f>AB376-2</f>
        <v>-2</v>
      </c>
      <c r="AG376" s="9">
        <f t="shared" si="60"/>
        <v>-1.5</v>
      </c>
      <c r="AH376" s="9">
        <f t="shared" si="55"/>
        <v>0.36536812962920773</v>
      </c>
      <c r="AP376" s="9">
        <f t="shared" si="61"/>
        <v>-1.5</v>
      </c>
      <c r="AQ376" s="9">
        <f t="shared" si="62"/>
        <v>0.36536812962920773</v>
      </c>
      <c r="AY376" s="10">
        <f t="shared" si="63"/>
        <v>0</v>
      </c>
      <c r="BB376" s="10">
        <f t="shared" si="56"/>
        <v>2</v>
      </c>
      <c r="BE376" s="9">
        <f t="shared" si="57"/>
        <v>0</v>
      </c>
      <c r="BZ376" s="7" t="e">
        <f t="shared" si="65"/>
        <v>#DIV/0!</v>
      </c>
    </row>
    <row r="377" spans="1:78" x14ac:dyDescent="0.25">
      <c r="A377" s="8">
        <v>64</v>
      </c>
      <c r="B377" s="8">
        <v>1</v>
      </c>
      <c r="C377" s="8">
        <v>2</v>
      </c>
      <c r="D377" s="8">
        <v>1</v>
      </c>
      <c r="E377" s="8">
        <v>1</v>
      </c>
      <c r="F377" s="8">
        <v>0</v>
      </c>
      <c r="G377" s="8">
        <v>2</v>
      </c>
      <c r="H377" s="8">
        <v>12.91300011</v>
      </c>
      <c r="I377" s="8">
        <v>1</v>
      </c>
      <c r="J377" s="8">
        <v>3.595999956</v>
      </c>
      <c r="K377" s="8">
        <v>2</v>
      </c>
      <c r="L377" s="8">
        <v>3.0030000210000001</v>
      </c>
      <c r="M377" s="9">
        <f t="shared" si="64"/>
        <v>3.2994999885</v>
      </c>
      <c r="N377" s="9">
        <f t="shared" si="58"/>
        <v>9.6135001214999996</v>
      </c>
      <c r="O377" s="8">
        <v>1</v>
      </c>
      <c r="P377" s="8">
        <v>12.809000019999999</v>
      </c>
      <c r="Q377" s="9" t="e">
        <f>O377-#REF!</f>
        <v>#REF!</v>
      </c>
      <c r="R377" s="9">
        <f t="shared" si="59"/>
        <v>0.5</v>
      </c>
      <c r="S377" s="8">
        <v>2</v>
      </c>
      <c r="T377" s="8">
        <v>11.33999991</v>
      </c>
      <c r="U377" s="9">
        <f>S377-2</f>
        <v>0</v>
      </c>
      <c r="V377" s="8">
        <v>3</v>
      </c>
      <c r="W377" s="8">
        <v>11.2670002</v>
      </c>
      <c r="X377" s="9">
        <f>V377-3.5</f>
        <v>-0.5</v>
      </c>
      <c r="Y377" s="8">
        <v>2</v>
      </c>
      <c r="Z377" s="8">
        <v>11.65799999</v>
      </c>
      <c r="AA377" s="9">
        <f>Y377-2</f>
        <v>0</v>
      </c>
      <c r="AB377" s="8">
        <v>2</v>
      </c>
      <c r="AC377" s="8">
        <v>11.20300007</v>
      </c>
      <c r="AD377" s="9">
        <f>AB377-2</f>
        <v>0</v>
      </c>
      <c r="AE377" s="8">
        <v>2</v>
      </c>
      <c r="AF377" s="8">
        <v>13.618000029999999</v>
      </c>
      <c r="AG377" s="9">
        <f t="shared" si="60"/>
        <v>-8.5</v>
      </c>
      <c r="AH377" s="9">
        <f t="shared" si="55"/>
        <v>4.2650242817987269</v>
      </c>
      <c r="AI377" s="8">
        <v>2</v>
      </c>
      <c r="AJ377" s="8">
        <v>1</v>
      </c>
      <c r="AK377" s="8">
        <v>1</v>
      </c>
      <c r="AL377" s="8">
        <v>2</v>
      </c>
      <c r="AM377" s="8">
        <v>1</v>
      </c>
      <c r="AN377" s="8">
        <v>2</v>
      </c>
      <c r="AO377" s="8">
        <v>2</v>
      </c>
      <c r="AP377" s="9">
        <f t="shared" si="61"/>
        <v>-6.5</v>
      </c>
      <c r="AQ377" s="9">
        <f t="shared" si="62"/>
        <v>1.6090405507426917</v>
      </c>
      <c r="AR377" s="8">
        <v>2</v>
      </c>
      <c r="AS377" s="8">
        <v>2</v>
      </c>
      <c r="AT377" s="8">
        <v>1</v>
      </c>
      <c r="AU377" s="8">
        <v>1</v>
      </c>
      <c r="AV377" s="8">
        <v>1</v>
      </c>
      <c r="AW377" s="8">
        <v>2</v>
      </c>
      <c r="AX377" s="8">
        <v>2</v>
      </c>
      <c r="AY377" s="10">
        <f t="shared" si="63"/>
        <v>1</v>
      </c>
      <c r="AZ377" s="8">
        <v>6</v>
      </c>
      <c r="BA377" s="8">
        <v>5</v>
      </c>
      <c r="BB377" s="10">
        <f t="shared" si="56"/>
        <v>1</v>
      </c>
      <c r="BC377" s="8">
        <v>1</v>
      </c>
      <c r="BD377" s="8">
        <v>3</v>
      </c>
      <c r="BE377" s="9">
        <f t="shared" si="57"/>
        <v>1.172417746031746</v>
      </c>
      <c r="BF377" s="8">
        <v>41.146000000000001</v>
      </c>
      <c r="BG377" s="8">
        <v>50.390999999999998</v>
      </c>
      <c r="BH377" s="8">
        <v>39.844000000000001</v>
      </c>
      <c r="BI377" s="8">
        <v>30.728999999999999</v>
      </c>
      <c r="BJ377" s="8">
        <v>49.088999999999999</v>
      </c>
      <c r="BK377" s="8">
        <v>41.405999999999999</v>
      </c>
      <c r="BL377" s="8">
        <v>60.286000000000001</v>
      </c>
      <c r="BM377" s="8">
        <v>60.546999999999997</v>
      </c>
      <c r="BN377" s="8">
        <v>49.088999999999999</v>
      </c>
      <c r="BO377" s="8">
        <v>49.088999999999999</v>
      </c>
      <c r="BP377" s="8">
        <v>3</v>
      </c>
      <c r="BQ377" s="8">
        <v>3</v>
      </c>
      <c r="BR377" s="8">
        <v>2</v>
      </c>
      <c r="BS377" s="8">
        <v>4</v>
      </c>
      <c r="BT377" s="8">
        <v>4</v>
      </c>
      <c r="BU377" s="8">
        <v>2</v>
      </c>
      <c r="BV377" s="8">
        <v>3</v>
      </c>
      <c r="BW377" s="8">
        <v>4</v>
      </c>
      <c r="BX377" s="8">
        <v>3</v>
      </c>
      <c r="BY377" s="8">
        <v>3</v>
      </c>
      <c r="BZ377" s="7">
        <f t="shared" si="65"/>
        <v>3.1</v>
      </c>
    </row>
    <row r="378" spans="1:78" x14ac:dyDescent="0.25">
      <c r="A378" s="8">
        <v>63</v>
      </c>
      <c r="B378" s="8">
        <v>2</v>
      </c>
      <c r="D378" s="8">
        <v>1</v>
      </c>
      <c r="E378" s="8">
        <v>2</v>
      </c>
      <c r="F378" s="8">
        <v>1</v>
      </c>
      <c r="G378" s="8">
        <v>1</v>
      </c>
      <c r="H378" s="8">
        <v>21.59599996</v>
      </c>
      <c r="I378" s="8">
        <v>2</v>
      </c>
      <c r="J378" s="8">
        <v>5.6719999310000002</v>
      </c>
      <c r="K378" s="8">
        <v>2</v>
      </c>
      <c r="L378" s="8">
        <v>2.5080001350000001</v>
      </c>
      <c r="M378" s="9">
        <f t="shared" si="64"/>
        <v>4.0900000329999999</v>
      </c>
      <c r="N378" s="9">
        <f t="shared" si="58"/>
        <v>17.505999927000001</v>
      </c>
      <c r="O378" s="8">
        <v>0</v>
      </c>
      <c r="P378" s="8">
        <v>14.64499998</v>
      </c>
      <c r="Q378" s="9" t="e">
        <f>O378-#REF!</f>
        <v>#REF!</v>
      </c>
      <c r="R378" s="9">
        <f t="shared" si="59"/>
        <v>-0.5</v>
      </c>
      <c r="S378" s="8">
        <v>1</v>
      </c>
      <c r="T378" s="8">
        <v>16.120999810000001</v>
      </c>
      <c r="U378" s="9">
        <f>S378-2</f>
        <v>-1</v>
      </c>
      <c r="V378" s="8">
        <v>2</v>
      </c>
      <c r="W378" s="8">
        <v>12.08699989</v>
      </c>
      <c r="X378" s="9">
        <f>V378-3.5</f>
        <v>-1.5</v>
      </c>
      <c r="Y378" s="8">
        <v>2</v>
      </c>
      <c r="Z378" s="8">
        <v>11.742999790000001</v>
      </c>
      <c r="AA378" s="9">
        <f>Y378-2</f>
        <v>0</v>
      </c>
      <c r="AB378" s="8">
        <v>2</v>
      </c>
      <c r="AC378" s="8">
        <v>12.05200005</v>
      </c>
      <c r="AD378" s="9">
        <f>AB378-2</f>
        <v>0</v>
      </c>
      <c r="AE378" s="8">
        <v>1</v>
      </c>
      <c r="AF378" s="8">
        <v>13.917000059999999</v>
      </c>
      <c r="AG378" s="9">
        <f t="shared" si="60"/>
        <v>-5.5</v>
      </c>
      <c r="AH378" s="9">
        <f t="shared" si="55"/>
        <v>1.1594250266943333</v>
      </c>
      <c r="AI378" s="8">
        <v>2</v>
      </c>
      <c r="AJ378" s="8">
        <v>1</v>
      </c>
      <c r="AK378" s="8">
        <v>2</v>
      </c>
      <c r="AL378" s="8">
        <v>2</v>
      </c>
      <c r="AM378" s="8">
        <v>2</v>
      </c>
      <c r="AN378" s="8">
        <v>1</v>
      </c>
      <c r="AO378" s="8">
        <v>2</v>
      </c>
      <c r="AP378" s="9">
        <f t="shared" si="61"/>
        <v>-4.5</v>
      </c>
      <c r="AQ378" s="9">
        <f t="shared" si="62"/>
        <v>0.8680532245877165</v>
      </c>
      <c r="AR378" s="8">
        <v>1</v>
      </c>
      <c r="AS378" s="8">
        <v>2</v>
      </c>
      <c r="AT378" s="8">
        <v>1</v>
      </c>
      <c r="AU378" s="8">
        <v>1</v>
      </c>
      <c r="AV378" s="8">
        <v>2</v>
      </c>
      <c r="AW378" s="8">
        <v>2</v>
      </c>
      <c r="AX378" s="8">
        <v>2</v>
      </c>
      <c r="AY378" s="10">
        <f t="shared" si="63"/>
        <v>5</v>
      </c>
      <c r="AZ378" s="8">
        <v>8</v>
      </c>
      <c r="BA378" s="8">
        <v>3</v>
      </c>
      <c r="BB378" s="10">
        <f t="shared" si="56"/>
        <v>1</v>
      </c>
      <c r="BC378" s="8">
        <v>2</v>
      </c>
      <c r="BD378" s="8">
        <v>3</v>
      </c>
      <c r="BE378" s="9">
        <f t="shared" si="57"/>
        <v>0.41544305555555561</v>
      </c>
      <c r="BF378" s="8">
        <v>0.13</v>
      </c>
      <c r="BG378" s="8">
        <v>8.4640000000000004</v>
      </c>
      <c r="BH378" s="8">
        <v>20.832999999999998</v>
      </c>
      <c r="BI378" s="8">
        <v>11.978999999999999</v>
      </c>
      <c r="BJ378" s="8">
        <v>0.39100000000000001</v>
      </c>
      <c r="BK378" s="8">
        <v>10.156000000000001</v>
      </c>
      <c r="BL378" s="8">
        <v>0.65100000000000002</v>
      </c>
      <c r="BM378" s="8">
        <v>69.531000000000006</v>
      </c>
      <c r="BN378" s="8">
        <v>80.599000000000004</v>
      </c>
      <c r="BO378" s="8">
        <v>8.7240000000000002</v>
      </c>
      <c r="BP378" s="8">
        <v>3</v>
      </c>
      <c r="BQ378" s="8">
        <v>2</v>
      </c>
      <c r="BR378" s="8">
        <v>5</v>
      </c>
      <c r="BS378" s="8">
        <v>4</v>
      </c>
      <c r="BT378" s="8">
        <v>4</v>
      </c>
      <c r="BU378" s="8">
        <v>3</v>
      </c>
      <c r="BV378" s="8">
        <v>4</v>
      </c>
      <c r="BW378" s="8">
        <v>2</v>
      </c>
      <c r="BX378" s="8">
        <v>2</v>
      </c>
      <c r="BY378" s="8">
        <v>2</v>
      </c>
      <c r="BZ378" s="7">
        <f t="shared" si="65"/>
        <v>3.1</v>
      </c>
    </row>
    <row r="379" spans="1:78" x14ac:dyDescent="0.25">
      <c r="A379" s="8">
        <v>64</v>
      </c>
      <c r="B379" s="8">
        <v>1</v>
      </c>
      <c r="C379" s="8">
        <v>1</v>
      </c>
      <c r="D379" s="8">
        <v>1</v>
      </c>
      <c r="E379" s="8">
        <v>1</v>
      </c>
      <c r="F379" s="8">
        <v>0</v>
      </c>
      <c r="G379" s="8">
        <v>4</v>
      </c>
      <c r="H379" s="8">
        <v>15.13599992</v>
      </c>
      <c r="I379" s="8">
        <v>3</v>
      </c>
      <c r="J379" s="8">
        <v>12.009999990000001</v>
      </c>
      <c r="K379" s="8">
        <v>4</v>
      </c>
      <c r="L379" s="8">
        <v>2.8180000779999999</v>
      </c>
      <c r="M379" s="9">
        <f t="shared" si="64"/>
        <v>7.4140000340000007</v>
      </c>
      <c r="N379" s="9">
        <f t="shared" si="58"/>
        <v>7.721999885999999</v>
      </c>
      <c r="O379" s="8">
        <v>3</v>
      </c>
      <c r="P379" s="8">
        <v>12.96899986</v>
      </c>
      <c r="Q379" s="9" t="e">
        <f>O379-#REF!</f>
        <v>#REF!</v>
      </c>
      <c r="R379" s="9">
        <f t="shared" si="59"/>
        <v>2.5</v>
      </c>
      <c r="S379" s="8">
        <v>3</v>
      </c>
      <c r="T379" s="8">
        <v>12.43299985</v>
      </c>
      <c r="U379" s="9">
        <f>S379-2</f>
        <v>1</v>
      </c>
      <c r="V379" s="8">
        <v>3</v>
      </c>
      <c r="W379" s="8">
        <v>11.097999809999999</v>
      </c>
      <c r="X379" s="9">
        <f>V379-3.5</f>
        <v>-0.5</v>
      </c>
      <c r="Y379" s="8">
        <v>3</v>
      </c>
      <c r="Z379" s="8">
        <v>11.39899993</v>
      </c>
      <c r="AA379" s="9">
        <f>Y379-2</f>
        <v>1</v>
      </c>
      <c r="AB379" s="8">
        <v>4</v>
      </c>
      <c r="AC379" s="8">
        <v>14.95900011</v>
      </c>
      <c r="AD379" s="9">
        <f>AB379-2</f>
        <v>2</v>
      </c>
      <c r="AE379" s="8">
        <v>2</v>
      </c>
      <c r="AF379" s="8">
        <v>14.3690002</v>
      </c>
      <c r="AG379" s="9">
        <f t="shared" si="60"/>
        <v>-4.5</v>
      </c>
      <c r="AH379" s="9">
        <f t="shared" si="55"/>
        <v>0.8680532245877165</v>
      </c>
      <c r="AI379" s="8">
        <v>1</v>
      </c>
      <c r="AJ379" s="8">
        <v>1</v>
      </c>
      <c r="AK379" s="8">
        <v>2</v>
      </c>
      <c r="AL379" s="8">
        <v>1</v>
      </c>
      <c r="AM379" s="8">
        <v>1</v>
      </c>
      <c r="AN379" s="8">
        <v>2</v>
      </c>
      <c r="AO379" s="8">
        <v>1</v>
      </c>
      <c r="AP379" s="9">
        <f t="shared" si="61"/>
        <v>-5.5</v>
      </c>
      <c r="AQ379" s="9">
        <f t="shared" si="62"/>
        <v>1.1594250266943333</v>
      </c>
      <c r="AR379" s="8">
        <v>2</v>
      </c>
      <c r="AS379" s="8">
        <v>1</v>
      </c>
      <c r="AT379" s="8">
        <v>2</v>
      </c>
      <c r="AU379" s="8">
        <v>1</v>
      </c>
      <c r="AV379" s="8">
        <v>2</v>
      </c>
      <c r="AW379" s="8">
        <v>2</v>
      </c>
      <c r="AX379" s="8">
        <v>2</v>
      </c>
      <c r="AY379" s="10">
        <f t="shared" si="63"/>
        <v>4</v>
      </c>
      <c r="AZ379" s="8">
        <v>8</v>
      </c>
      <c r="BA379" s="8">
        <v>4</v>
      </c>
      <c r="BB379" s="10">
        <f t="shared" si="56"/>
        <v>3</v>
      </c>
      <c r="BC379" s="8">
        <v>2</v>
      </c>
      <c r="BD379" s="8">
        <v>1</v>
      </c>
      <c r="BE379" s="9">
        <f t="shared" si="57"/>
        <v>0.59513841666666667</v>
      </c>
      <c r="BF379" s="8">
        <v>7.8120000000000003</v>
      </c>
      <c r="BG379" s="8">
        <v>10.156000000000001</v>
      </c>
      <c r="BH379" s="8">
        <v>10.156000000000001</v>
      </c>
      <c r="BI379" s="8">
        <v>38.932000000000002</v>
      </c>
      <c r="BJ379" s="8">
        <v>60.807000000000002</v>
      </c>
      <c r="BK379" s="8">
        <v>20.312000000000001</v>
      </c>
      <c r="BL379" s="8">
        <v>0.65100000000000002</v>
      </c>
      <c r="BM379" s="8">
        <v>21.353999999999999</v>
      </c>
      <c r="BN379" s="8">
        <v>39.192999999999998</v>
      </c>
      <c r="BO379" s="8">
        <v>7.8120000000000003</v>
      </c>
      <c r="BP379" s="8">
        <v>5</v>
      </c>
      <c r="BQ379" s="8">
        <v>2</v>
      </c>
      <c r="BR379" s="8">
        <v>3</v>
      </c>
      <c r="BS379" s="8">
        <v>5</v>
      </c>
      <c r="BT379" s="8">
        <v>2</v>
      </c>
      <c r="BU379" s="8">
        <v>3</v>
      </c>
      <c r="BV379" s="8">
        <v>4</v>
      </c>
      <c r="BW379" s="8">
        <v>1</v>
      </c>
      <c r="BX379" s="8">
        <v>1</v>
      </c>
      <c r="BY379" s="8">
        <v>1</v>
      </c>
      <c r="BZ379" s="7">
        <f t="shared" si="65"/>
        <v>2.7</v>
      </c>
    </row>
    <row r="380" spans="1:78" x14ac:dyDescent="0.25">
      <c r="A380" s="8">
        <v>60</v>
      </c>
      <c r="B380" s="8">
        <v>2</v>
      </c>
      <c r="C380" s="8">
        <v>1</v>
      </c>
      <c r="D380" s="8">
        <v>1</v>
      </c>
      <c r="E380" s="8">
        <v>1</v>
      </c>
      <c r="F380" s="8">
        <v>1</v>
      </c>
      <c r="G380" s="8">
        <v>1</v>
      </c>
      <c r="H380" s="8">
        <v>12.792000059999999</v>
      </c>
      <c r="I380" s="8">
        <v>0</v>
      </c>
      <c r="J380" s="8">
        <v>4.5680000779999999</v>
      </c>
      <c r="K380" s="8">
        <v>3</v>
      </c>
      <c r="L380" s="8">
        <v>10.83999991</v>
      </c>
      <c r="M380" s="9">
        <f t="shared" si="64"/>
        <v>7.7039999940000001</v>
      </c>
      <c r="N380" s="9">
        <f t="shared" si="58"/>
        <v>5.0880000659999993</v>
      </c>
      <c r="O380" s="8">
        <v>0</v>
      </c>
      <c r="P380" s="8">
        <v>12.85500002</v>
      </c>
      <c r="Q380" s="9" t="e">
        <f>O380-#REF!</f>
        <v>#REF!</v>
      </c>
      <c r="R380" s="9">
        <f t="shared" si="59"/>
        <v>-0.5</v>
      </c>
      <c r="S380" s="8">
        <v>2</v>
      </c>
      <c r="T380" s="8">
        <v>12.03100014</v>
      </c>
      <c r="U380" s="9">
        <f>S380-2</f>
        <v>0</v>
      </c>
      <c r="V380" s="8">
        <v>2</v>
      </c>
      <c r="W380" s="8">
        <v>14.78600001</v>
      </c>
      <c r="X380" s="9">
        <f>V380-3.5</f>
        <v>-1.5</v>
      </c>
      <c r="Y380" s="8">
        <v>1</v>
      </c>
      <c r="Z380" s="8">
        <v>15.789999959999999</v>
      </c>
      <c r="AA380" s="9">
        <f>Y380-2</f>
        <v>-1</v>
      </c>
      <c r="AB380" s="8">
        <v>2</v>
      </c>
      <c r="AC380" s="8">
        <v>15.58899999</v>
      </c>
      <c r="AD380" s="9">
        <f>AB380-2</f>
        <v>0</v>
      </c>
      <c r="AE380" s="8">
        <v>1</v>
      </c>
      <c r="AF380" s="8">
        <v>18.02699995</v>
      </c>
      <c r="AG380" s="9">
        <f t="shared" si="60"/>
        <v>-8.5</v>
      </c>
      <c r="AH380" s="9">
        <f t="shared" si="55"/>
        <v>4.2650242817987269</v>
      </c>
      <c r="AI380" s="8">
        <v>2</v>
      </c>
      <c r="AJ380" s="8">
        <v>1</v>
      </c>
      <c r="AK380" s="8">
        <v>2</v>
      </c>
      <c r="AL380" s="8">
        <v>2</v>
      </c>
      <c r="AM380" s="8">
        <v>1</v>
      </c>
      <c r="AN380" s="8">
        <v>2</v>
      </c>
      <c r="AO380" s="8">
        <v>2</v>
      </c>
      <c r="AP380" s="9">
        <f t="shared" si="61"/>
        <v>-3.5</v>
      </c>
      <c r="AQ380" s="9">
        <f t="shared" si="62"/>
        <v>0.66025202211369327</v>
      </c>
      <c r="AR380" s="8">
        <v>1</v>
      </c>
      <c r="AS380" s="8">
        <v>2</v>
      </c>
      <c r="AT380" s="8">
        <v>1</v>
      </c>
      <c r="AU380" s="8">
        <v>1</v>
      </c>
      <c r="AV380" s="8">
        <v>2</v>
      </c>
      <c r="AW380" s="8">
        <v>1</v>
      </c>
      <c r="AX380" s="8">
        <v>2</v>
      </c>
      <c r="AY380" s="10">
        <f t="shared" si="63"/>
        <v>7</v>
      </c>
      <c r="AZ380" s="8">
        <v>10</v>
      </c>
      <c r="BA380" s="8">
        <v>3</v>
      </c>
      <c r="BB380" s="10">
        <f t="shared" si="56"/>
        <v>2</v>
      </c>
      <c r="BC380" s="8">
        <v>1</v>
      </c>
      <c r="BD380" s="8">
        <v>1</v>
      </c>
      <c r="BE380" s="9">
        <f t="shared" si="57"/>
        <v>1.1664899404761904</v>
      </c>
      <c r="BF380" s="8">
        <v>20.963999999999999</v>
      </c>
      <c r="BG380" s="8">
        <v>50.13</v>
      </c>
      <c r="BH380" s="8">
        <v>61.978999999999999</v>
      </c>
      <c r="BI380" s="8">
        <v>77.864999999999995</v>
      </c>
      <c r="BJ380" s="8">
        <v>58.984000000000002</v>
      </c>
      <c r="BK380" s="8">
        <v>8.8539999999999992</v>
      </c>
      <c r="BL380" s="8">
        <v>9.375</v>
      </c>
      <c r="BM380" s="8">
        <v>58.203000000000003</v>
      </c>
      <c r="BN380" s="8">
        <v>70.963999999999999</v>
      </c>
      <c r="BO380" s="8">
        <v>9.8960000000000008</v>
      </c>
      <c r="BP380" s="8">
        <v>5</v>
      </c>
      <c r="BQ380" s="8">
        <v>1</v>
      </c>
      <c r="BR380" s="8">
        <v>3</v>
      </c>
      <c r="BS380" s="8">
        <v>2</v>
      </c>
      <c r="BT380" s="8">
        <v>2</v>
      </c>
      <c r="BU380" s="8">
        <v>5</v>
      </c>
      <c r="BV380" s="8">
        <v>4</v>
      </c>
      <c r="BW380" s="8">
        <v>2</v>
      </c>
      <c r="BX380" s="8">
        <v>2</v>
      </c>
      <c r="BY380" s="8">
        <v>2</v>
      </c>
      <c r="BZ380" s="7">
        <f t="shared" si="65"/>
        <v>2.8</v>
      </c>
    </row>
    <row r="381" spans="1:78" x14ac:dyDescent="0.25">
      <c r="A381" s="8">
        <v>79</v>
      </c>
      <c r="B381" s="8">
        <v>2</v>
      </c>
      <c r="C381" s="8">
        <v>0</v>
      </c>
      <c r="D381" s="8">
        <v>1</v>
      </c>
      <c r="E381" s="8">
        <v>1</v>
      </c>
      <c r="F381" s="8">
        <v>3</v>
      </c>
      <c r="G381" s="8">
        <v>3</v>
      </c>
      <c r="H381" s="8">
        <v>11.47300005</v>
      </c>
      <c r="I381" s="8">
        <v>4</v>
      </c>
      <c r="J381" s="8">
        <v>14.8900001</v>
      </c>
      <c r="K381" s="8">
        <v>2</v>
      </c>
      <c r="L381" s="8">
        <v>18.815999980000001</v>
      </c>
      <c r="M381" s="9">
        <f t="shared" si="64"/>
        <v>16.853000040000001</v>
      </c>
      <c r="N381" s="9">
        <f t="shared" si="58"/>
        <v>-5.3799999900000017</v>
      </c>
      <c r="O381" s="8">
        <v>1</v>
      </c>
      <c r="P381" s="8">
        <v>14.27099991</v>
      </c>
      <c r="Q381" s="9" t="e">
        <f>O381-#REF!</f>
        <v>#REF!</v>
      </c>
      <c r="R381" s="9">
        <f t="shared" si="59"/>
        <v>0.5</v>
      </c>
      <c r="S381" s="8">
        <v>2</v>
      </c>
      <c r="T381" s="8">
        <v>15.185000179999999</v>
      </c>
      <c r="U381" s="9">
        <f>S381-2</f>
        <v>0</v>
      </c>
      <c r="V381" s="8">
        <v>2</v>
      </c>
      <c r="W381" s="8">
        <v>11.562000039999999</v>
      </c>
      <c r="X381" s="9">
        <f>V381-3.5</f>
        <v>-1.5</v>
      </c>
      <c r="Y381" s="8">
        <v>2</v>
      </c>
      <c r="Z381" s="8">
        <v>12.08899999</v>
      </c>
      <c r="AA381" s="9">
        <f>Y381-2</f>
        <v>0</v>
      </c>
      <c r="AB381" s="8">
        <v>3</v>
      </c>
      <c r="AC381" s="8">
        <v>12.32800007</v>
      </c>
      <c r="AD381" s="9">
        <f>AB381-2</f>
        <v>1</v>
      </c>
      <c r="AE381" s="8">
        <v>0</v>
      </c>
      <c r="AF381" s="8">
        <v>12.182000159999999</v>
      </c>
      <c r="AG381" s="9">
        <f t="shared" si="60"/>
        <v>-2.5</v>
      </c>
      <c r="AH381" s="9">
        <f t="shared" si="55"/>
        <v>0.5</v>
      </c>
      <c r="AI381" s="8">
        <v>1</v>
      </c>
      <c r="AJ381" s="8">
        <v>2</v>
      </c>
      <c r="AK381" s="8">
        <v>2</v>
      </c>
      <c r="AL381" s="8">
        <v>2</v>
      </c>
      <c r="AM381" s="8">
        <v>2</v>
      </c>
      <c r="AN381" s="8">
        <v>1</v>
      </c>
      <c r="AO381" s="8">
        <v>2</v>
      </c>
      <c r="AP381" s="9">
        <f t="shared" si="61"/>
        <v>-4.5</v>
      </c>
      <c r="AQ381" s="9">
        <f t="shared" si="62"/>
        <v>0.8680532245877165</v>
      </c>
      <c r="AR381" s="8">
        <v>1</v>
      </c>
      <c r="AS381" s="8">
        <v>2</v>
      </c>
      <c r="AT381" s="8">
        <v>2</v>
      </c>
      <c r="AU381" s="8">
        <v>1</v>
      </c>
      <c r="AV381" s="8">
        <v>1</v>
      </c>
      <c r="AW381" s="8">
        <v>2</v>
      </c>
      <c r="AX381" s="8">
        <v>2</v>
      </c>
      <c r="AY381" s="10">
        <f t="shared" si="63"/>
        <v>9</v>
      </c>
      <c r="AZ381" s="8">
        <v>10</v>
      </c>
      <c r="BA381" s="8">
        <v>1</v>
      </c>
      <c r="BB381" s="10">
        <f t="shared" si="56"/>
        <v>2</v>
      </c>
      <c r="BC381" s="8">
        <v>1</v>
      </c>
      <c r="BD381" s="8">
        <v>1</v>
      </c>
      <c r="BE381" s="9">
        <f t="shared" si="57"/>
        <v>0.33752791269841265</v>
      </c>
      <c r="BF381" s="8">
        <v>0.37</v>
      </c>
      <c r="BG381" s="8">
        <v>2.0369999999999999</v>
      </c>
      <c r="BH381" s="8">
        <v>0.46300000000000002</v>
      </c>
      <c r="BI381" s="8">
        <v>9.2590000000000003</v>
      </c>
      <c r="BJ381" s="8">
        <v>1.0189999999999999</v>
      </c>
      <c r="BK381" s="8">
        <v>49.906999999999996</v>
      </c>
      <c r="BL381" s="8">
        <v>9.2999999999999999E-2</v>
      </c>
      <c r="BM381" s="8">
        <v>8.5190000000000001</v>
      </c>
      <c r="BN381" s="8">
        <v>1.111</v>
      </c>
      <c r="BO381" s="8">
        <v>9.1669999999999998</v>
      </c>
      <c r="BP381" s="8">
        <v>4</v>
      </c>
      <c r="BQ381" s="8">
        <v>2</v>
      </c>
      <c r="BR381" s="8">
        <v>4</v>
      </c>
      <c r="BS381" s="8">
        <v>3</v>
      </c>
      <c r="BT381" s="8">
        <v>2</v>
      </c>
      <c r="BU381" s="8">
        <v>1</v>
      </c>
      <c r="BV381" s="8">
        <v>4</v>
      </c>
      <c r="BW381" s="8">
        <v>1</v>
      </c>
      <c r="BX381" s="8">
        <v>1</v>
      </c>
      <c r="BY381" s="8">
        <v>1</v>
      </c>
      <c r="BZ381" s="7">
        <f t="shared" si="65"/>
        <v>2.2999999999999998</v>
      </c>
    </row>
    <row r="382" spans="1:78" x14ac:dyDescent="0.25">
      <c r="A382" s="8">
        <v>62</v>
      </c>
      <c r="B382" s="8">
        <v>1</v>
      </c>
      <c r="C382" s="8">
        <v>2</v>
      </c>
      <c r="D382" s="8">
        <v>1</v>
      </c>
      <c r="E382" s="8">
        <v>2</v>
      </c>
      <c r="F382" s="8">
        <v>3</v>
      </c>
      <c r="G382" s="8">
        <v>3</v>
      </c>
      <c r="H382" s="8">
        <v>13.21700001</v>
      </c>
      <c r="I382" s="8">
        <v>2</v>
      </c>
      <c r="J382" s="8">
        <v>3.8759999280000001</v>
      </c>
      <c r="K382" s="8">
        <v>2</v>
      </c>
      <c r="L382" s="8">
        <v>2.7669999600000001</v>
      </c>
      <c r="M382" s="9">
        <f t="shared" si="64"/>
        <v>3.3214999440000001</v>
      </c>
      <c r="N382" s="9">
        <f t="shared" si="58"/>
        <v>9.8955000660000003</v>
      </c>
      <c r="O382" s="8">
        <v>0</v>
      </c>
      <c r="P382" s="8">
        <v>14.21599984</v>
      </c>
      <c r="Q382" s="9" t="e">
        <f>O382-#REF!</f>
        <v>#REF!</v>
      </c>
      <c r="R382" s="9">
        <f t="shared" si="59"/>
        <v>-0.5</v>
      </c>
      <c r="S382" s="8">
        <v>0</v>
      </c>
      <c r="T382" s="8">
        <v>11.81399989</v>
      </c>
      <c r="U382" s="9">
        <f>S382-2</f>
        <v>-2</v>
      </c>
      <c r="V382" s="8">
        <v>1</v>
      </c>
      <c r="W382" s="8">
        <v>11.996000049999999</v>
      </c>
      <c r="X382" s="9">
        <f>V382-3.5</f>
        <v>-2.5</v>
      </c>
      <c r="Y382" s="8">
        <v>2</v>
      </c>
      <c r="Z382" s="8">
        <v>12.04700017</v>
      </c>
      <c r="AA382" s="9">
        <f>Y382-2</f>
        <v>0</v>
      </c>
      <c r="AB382" s="8">
        <v>1</v>
      </c>
      <c r="AC382" s="8">
        <v>14.16300011</v>
      </c>
      <c r="AD382" s="9">
        <f>AB382-2</f>
        <v>-1</v>
      </c>
      <c r="AE382" s="8">
        <v>1</v>
      </c>
      <c r="AF382" s="8">
        <v>12.29699993</v>
      </c>
      <c r="AG382" s="9">
        <f t="shared" si="60"/>
        <v>-8.5</v>
      </c>
      <c r="AH382" s="9">
        <f t="shared" si="55"/>
        <v>4.2650242817987269</v>
      </c>
      <c r="AI382" s="8">
        <v>2</v>
      </c>
      <c r="AJ382" s="8">
        <v>1</v>
      </c>
      <c r="AK382" s="8">
        <v>1</v>
      </c>
      <c r="AL382" s="8">
        <v>2</v>
      </c>
      <c r="AM382" s="8">
        <v>1</v>
      </c>
      <c r="AN382" s="8">
        <v>2</v>
      </c>
      <c r="AO382" s="8">
        <v>1</v>
      </c>
      <c r="AP382" s="9">
        <f t="shared" si="61"/>
        <v>-4.5</v>
      </c>
      <c r="AQ382" s="9">
        <f t="shared" si="62"/>
        <v>0.8680532245877165</v>
      </c>
      <c r="AR382" s="8">
        <v>1</v>
      </c>
      <c r="AS382" s="8">
        <v>2</v>
      </c>
      <c r="AT382" s="8">
        <v>1</v>
      </c>
      <c r="AU382" s="8">
        <v>1</v>
      </c>
      <c r="AV382" s="8">
        <v>2</v>
      </c>
      <c r="AW382" s="8">
        <v>2</v>
      </c>
      <c r="AX382" s="8">
        <v>2</v>
      </c>
      <c r="AY382" s="10">
        <f t="shared" si="63"/>
        <v>4</v>
      </c>
      <c r="AZ382" s="8">
        <v>7</v>
      </c>
      <c r="BA382" s="8">
        <v>3</v>
      </c>
      <c r="BB382" s="10">
        <f t="shared" si="56"/>
        <v>3</v>
      </c>
      <c r="BC382" s="8">
        <v>3</v>
      </c>
      <c r="BD382" s="8">
        <v>1</v>
      </c>
      <c r="BE382" s="9">
        <f t="shared" si="57"/>
        <v>0.89074221825396815</v>
      </c>
      <c r="BF382" s="8">
        <v>8.5190000000000001</v>
      </c>
      <c r="BG382" s="8">
        <v>49.536999999999999</v>
      </c>
      <c r="BH382" s="8">
        <v>48.610999999999997</v>
      </c>
      <c r="BI382" s="8">
        <v>69.073999999999998</v>
      </c>
      <c r="BJ382" s="8">
        <v>29.352</v>
      </c>
      <c r="BK382" s="8">
        <v>9.5370000000000008</v>
      </c>
      <c r="BL382" s="8">
        <v>9.0739999999999998</v>
      </c>
      <c r="BM382" s="8">
        <v>7.407</v>
      </c>
      <c r="BN382" s="8">
        <v>9.7219999999999995</v>
      </c>
      <c r="BO382" s="8">
        <v>29.259</v>
      </c>
      <c r="BP382" s="8">
        <v>5</v>
      </c>
      <c r="BQ382" s="8">
        <v>2</v>
      </c>
      <c r="BR382" s="8">
        <v>5</v>
      </c>
      <c r="BS382" s="8">
        <v>4</v>
      </c>
      <c r="BT382" s="8">
        <v>2</v>
      </c>
      <c r="BU382" s="8">
        <v>4</v>
      </c>
      <c r="BV382" s="8">
        <v>4</v>
      </c>
      <c r="BW382" s="8">
        <v>2</v>
      </c>
      <c r="BX382" s="8">
        <v>4</v>
      </c>
      <c r="BY382" s="8">
        <v>1</v>
      </c>
      <c r="BZ382" s="7">
        <f t="shared" si="65"/>
        <v>3.3</v>
      </c>
    </row>
    <row r="383" spans="1:78" x14ac:dyDescent="0.25">
      <c r="A383" s="8">
        <v>61</v>
      </c>
      <c r="B383" s="8">
        <v>2</v>
      </c>
      <c r="C383" s="8">
        <v>1</v>
      </c>
      <c r="D383" s="8">
        <v>1</v>
      </c>
      <c r="E383" s="8">
        <v>3</v>
      </c>
      <c r="F383" s="8">
        <v>1</v>
      </c>
      <c r="G383" s="8">
        <v>2</v>
      </c>
      <c r="H383" s="8">
        <v>32.797999859999997</v>
      </c>
      <c r="I383" s="8">
        <v>2</v>
      </c>
      <c r="J383" s="8">
        <v>5.7770001889999998</v>
      </c>
      <c r="K383" s="8">
        <v>1</v>
      </c>
      <c r="L383" s="8">
        <v>5.505999804</v>
      </c>
      <c r="M383" s="9">
        <f t="shared" si="64"/>
        <v>5.6414999965000003</v>
      </c>
      <c r="N383" s="9">
        <f t="shared" si="58"/>
        <v>27.156499863499995</v>
      </c>
      <c r="O383" s="8">
        <v>1</v>
      </c>
      <c r="P383" s="8">
        <v>13.561999800000001</v>
      </c>
      <c r="Q383" s="9" t="e">
        <f>O383-#REF!</f>
        <v>#REF!</v>
      </c>
      <c r="R383" s="9">
        <f t="shared" si="59"/>
        <v>0.5</v>
      </c>
      <c r="S383" s="8">
        <v>2</v>
      </c>
      <c r="T383" s="8">
        <v>19.408999919999999</v>
      </c>
      <c r="U383" s="9">
        <f>S383-2</f>
        <v>0</v>
      </c>
      <c r="V383" s="8">
        <v>2</v>
      </c>
      <c r="W383" s="8">
        <v>12.7579999</v>
      </c>
      <c r="X383" s="9">
        <f>V383-3.5</f>
        <v>-1.5</v>
      </c>
      <c r="AA383" s="9">
        <f>Y383-2</f>
        <v>-2</v>
      </c>
      <c r="AB383" s="8">
        <v>2</v>
      </c>
      <c r="AC383" s="8">
        <v>12.38699985</v>
      </c>
      <c r="AD383" s="9">
        <f>AB383-2</f>
        <v>0</v>
      </c>
      <c r="AE383" s="8">
        <v>1</v>
      </c>
      <c r="AF383" s="8">
        <v>13.701999900000001</v>
      </c>
      <c r="AG383" s="9">
        <f t="shared" si="60"/>
        <v>-8.5</v>
      </c>
      <c r="AH383" s="9">
        <f t="shared" si="55"/>
        <v>4.2650242817987269</v>
      </c>
      <c r="AI383" s="8">
        <v>2</v>
      </c>
      <c r="AJ383" s="8">
        <v>1</v>
      </c>
      <c r="AK383" s="8">
        <v>1</v>
      </c>
      <c r="AL383" s="8">
        <v>2</v>
      </c>
      <c r="AM383" s="8">
        <v>1</v>
      </c>
      <c r="AN383" s="8">
        <v>1</v>
      </c>
      <c r="AO383" s="8">
        <v>2</v>
      </c>
      <c r="AP383" s="9">
        <f t="shared" si="61"/>
        <v>-4.5</v>
      </c>
      <c r="AQ383" s="9">
        <f t="shared" si="62"/>
        <v>0.8680532245877165</v>
      </c>
      <c r="AR383" s="8">
        <v>1</v>
      </c>
      <c r="AS383" s="8">
        <v>2</v>
      </c>
      <c r="AT383" s="8">
        <v>1</v>
      </c>
      <c r="AU383" s="8">
        <v>1</v>
      </c>
      <c r="AV383" s="8">
        <v>2</v>
      </c>
      <c r="AW383" s="8">
        <v>2</v>
      </c>
      <c r="AX383" s="8">
        <v>2</v>
      </c>
      <c r="AY383" s="10">
        <f t="shared" si="63"/>
        <v>7</v>
      </c>
      <c r="AZ383" s="8">
        <v>8</v>
      </c>
      <c r="BA383" s="8">
        <v>1</v>
      </c>
      <c r="BB383" s="10">
        <f t="shared" si="56"/>
        <v>2</v>
      </c>
      <c r="BC383" s="8">
        <v>3</v>
      </c>
      <c r="BD383" s="8">
        <v>3</v>
      </c>
      <c r="BE383" s="9">
        <f t="shared" si="57"/>
        <v>1.4987737142857143</v>
      </c>
      <c r="BF383" s="8">
        <v>49.478999999999999</v>
      </c>
      <c r="BG383" s="8">
        <v>79.817999999999998</v>
      </c>
      <c r="BH383" s="8">
        <v>0.26</v>
      </c>
      <c r="BI383" s="8">
        <v>50.26</v>
      </c>
      <c r="BJ383" s="8">
        <v>79.557000000000002</v>
      </c>
      <c r="BK383" s="8">
        <v>69.531000000000006</v>
      </c>
      <c r="BL383" s="8">
        <v>0.13</v>
      </c>
      <c r="BM383" s="8">
        <v>80.207999999999998</v>
      </c>
      <c r="BN383" s="8">
        <v>98.828000000000003</v>
      </c>
      <c r="BO383" s="8">
        <v>69.921999999999997</v>
      </c>
      <c r="BP383" s="8">
        <v>5</v>
      </c>
      <c r="BQ383" s="8">
        <v>3</v>
      </c>
      <c r="BR383" s="8">
        <v>5</v>
      </c>
      <c r="BS383" s="8">
        <v>5</v>
      </c>
      <c r="BT383" s="8">
        <v>1</v>
      </c>
      <c r="BU383" s="8">
        <v>5</v>
      </c>
      <c r="BV383" s="8">
        <v>4</v>
      </c>
      <c r="BW383" s="8">
        <v>2</v>
      </c>
      <c r="BX383" s="8">
        <v>2</v>
      </c>
      <c r="BY383" s="8">
        <v>2</v>
      </c>
      <c r="BZ383" s="7">
        <f t="shared" si="65"/>
        <v>3.4</v>
      </c>
    </row>
    <row r="384" spans="1:78" x14ac:dyDescent="0.25">
      <c r="A384" s="8">
        <v>61</v>
      </c>
      <c r="B384" s="8">
        <v>1</v>
      </c>
      <c r="C384" s="8">
        <v>2</v>
      </c>
      <c r="D384" s="8">
        <v>1</v>
      </c>
      <c r="E384" s="8">
        <v>5</v>
      </c>
      <c r="F384" s="8">
        <v>3</v>
      </c>
      <c r="G384" s="8">
        <v>4</v>
      </c>
      <c r="H384" s="8">
        <v>17.18099999</v>
      </c>
      <c r="I384" s="8">
        <v>2</v>
      </c>
      <c r="J384" s="8">
        <v>5.3489999770000001</v>
      </c>
      <c r="K384" s="8">
        <v>2</v>
      </c>
      <c r="L384" s="8">
        <v>5.5009999279999997</v>
      </c>
      <c r="M384" s="9">
        <f t="shared" si="64"/>
        <v>5.4249999525000003</v>
      </c>
      <c r="N384" s="9">
        <f t="shared" si="58"/>
        <v>11.7560000375</v>
      </c>
      <c r="O384" s="8">
        <v>2</v>
      </c>
      <c r="P384" s="8">
        <v>18.52900004</v>
      </c>
      <c r="Q384" s="9" t="e">
        <f>O384-#REF!</f>
        <v>#REF!</v>
      </c>
      <c r="R384" s="9">
        <f t="shared" si="59"/>
        <v>1.5</v>
      </c>
      <c r="S384" s="8">
        <v>4</v>
      </c>
      <c r="T384" s="8">
        <v>15.94199991</v>
      </c>
      <c r="U384" s="9">
        <f>S384-2</f>
        <v>2</v>
      </c>
      <c r="V384" s="8">
        <v>3</v>
      </c>
      <c r="W384" s="8">
        <v>11.649000170000001</v>
      </c>
      <c r="X384" s="9">
        <f>V384-3.5</f>
        <v>-0.5</v>
      </c>
      <c r="Y384" s="8">
        <v>2</v>
      </c>
      <c r="Z384" s="8">
        <v>11.9749999</v>
      </c>
      <c r="AA384" s="9">
        <f>Y384-2</f>
        <v>0</v>
      </c>
      <c r="AB384" s="8">
        <v>2</v>
      </c>
      <c r="AC384" s="8">
        <v>14.15999985</v>
      </c>
      <c r="AD384" s="9">
        <f>AB384-2</f>
        <v>0</v>
      </c>
      <c r="AE384" s="8">
        <v>2</v>
      </c>
      <c r="AF384" s="8">
        <v>12.388000010000001</v>
      </c>
      <c r="AG384" s="9">
        <f t="shared" si="60"/>
        <v>-2.5</v>
      </c>
      <c r="AH384" s="9">
        <f t="shared" si="55"/>
        <v>0.5</v>
      </c>
      <c r="AI384" s="8">
        <v>1</v>
      </c>
      <c r="AJ384" s="8">
        <v>1</v>
      </c>
      <c r="AK384" s="8">
        <v>2</v>
      </c>
      <c r="AL384" s="8">
        <v>2</v>
      </c>
      <c r="AM384" s="8">
        <v>1</v>
      </c>
      <c r="AN384" s="8">
        <v>1</v>
      </c>
      <c r="AO384" s="8">
        <v>2</v>
      </c>
      <c r="AP384" s="9">
        <f t="shared" si="61"/>
        <v>-4.5</v>
      </c>
      <c r="AQ384" s="9">
        <f t="shared" si="62"/>
        <v>0.8680532245877165</v>
      </c>
      <c r="AR384" s="8">
        <v>1</v>
      </c>
      <c r="AS384" s="8">
        <v>2</v>
      </c>
      <c r="AT384" s="8">
        <v>2</v>
      </c>
      <c r="AU384" s="8">
        <v>1</v>
      </c>
      <c r="AV384" s="8">
        <v>2</v>
      </c>
      <c r="AW384" s="8">
        <v>2</v>
      </c>
      <c r="AX384" s="8">
        <v>2</v>
      </c>
      <c r="AY384" s="10">
        <f t="shared" si="63"/>
        <v>2</v>
      </c>
      <c r="AZ384" s="8">
        <v>3</v>
      </c>
      <c r="BA384" s="8">
        <v>1</v>
      </c>
      <c r="BB384" s="10">
        <f t="shared" si="56"/>
        <v>2</v>
      </c>
      <c r="BC384" s="8">
        <v>3</v>
      </c>
      <c r="BD384" s="8">
        <v>3</v>
      </c>
      <c r="BE384" s="9">
        <f t="shared" si="57"/>
        <v>1.4574143134920639</v>
      </c>
      <c r="BF384" s="8">
        <v>9.6349999999999998</v>
      </c>
      <c r="BG384" s="8">
        <v>70.052000000000007</v>
      </c>
      <c r="BH384" s="8">
        <v>99.87</v>
      </c>
      <c r="BI384" s="8">
        <v>99.74</v>
      </c>
      <c r="BJ384" s="8">
        <v>69.921999999999997</v>
      </c>
      <c r="BK384" s="8">
        <v>9.766</v>
      </c>
      <c r="BL384" s="8">
        <v>9.6349999999999998</v>
      </c>
      <c r="BM384" s="8">
        <v>49.348999999999997</v>
      </c>
      <c r="BN384" s="8">
        <v>69.792000000000002</v>
      </c>
      <c r="BO384" s="8">
        <v>9.766</v>
      </c>
      <c r="BP384" s="8">
        <v>3</v>
      </c>
      <c r="BQ384" s="8">
        <v>4</v>
      </c>
      <c r="BR384" s="8">
        <v>3</v>
      </c>
      <c r="BS384" s="8">
        <v>3</v>
      </c>
      <c r="BT384" s="8">
        <v>3</v>
      </c>
      <c r="BU384" s="8">
        <v>4</v>
      </c>
      <c r="BV384" s="8">
        <v>4</v>
      </c>
      <c r="BW384" s="8">
        <v>1</v>
      </c>
      <c r="BX384" s="8">
        <v>1</v>
      </c>
      <c r="BY384" s="8">
        <v>2</v>
      </c>
      <c r="BZ384" s="7">
        <f t="shared" si="65"/>
        <v>2.8</v>
      </c>
    </row>
    <row r="385" spans="1:78" x14ac:dyDescent="0.25">
      <c r="A385" s="8">
        <v>69</v>
      </c>
      <c r="B385" s="8">
        <v>1</v>
      </c>
      <c r="C385" s="8">
        <v>1</v>
      </c>
      <c r="D385" s="8">
        <v>1</v>
      </c>
      <c r="E385" s="8">
        <v>0</v>
      </c>
      <c r="G385" s="8">
        <v>2</v>
      </c>
      <c r="H385" s="8">
        <v>25.382999900000002</v>
      </c>
      <c r="I385" s="8">
        <v>3</v>
      </c>
      <c r="J385" s="8">
        <v>5.3049998279999997</v>
      </c>
      <c r="K385" s="8">
        <v>1</v>
      </c>
      <c r="L385" s="8">
        <v>2.784000158</v>
      </c>
      <c r="M385" s="9">
        <f t="shared" si="64"/>
        <v>4.0444999929999996</v>
      </c>
      <c r="N385" s="9">
        <f t="shared" si="58"/>
        <v>21.338499907000003</v>
      </c>
      <c r="O385" s="8">
        <v>2</v>
      </c>
      <c r="P385" s="8">
        <v>24.181999919999999</v>
      </c>
      <c r="Q385" s="9" t="e">
        <f>O385-#REF!</f>
        <v>#REF!</v>
      </c>
      <c r="R385" s="9">
        <f t="shared" si="59"/>
        <v>1.5</v>
      </c>
      <c r="S385" s="8">
        <v>4</v>
      </c>
      <c r="T385" s="8">
        <v>16.832000019999999</v>
      </c>
      <c r="U385" s="9">
        <f>S385-2</f>
        <v>2</v>
      </c>
      <c r="V385" s="8">
        <v>1</v>
      </c>
      <c r="W385" s="8">
        <v>12</v>
      </c>
      <c r="X385" s="9">
        <f>V385-3.5</f>
        <v>-2.5</v>
      </c>
      <c r="Y385" s="8">
        <v>2</v>
      </c>
      <c r="Z385" s="8">
        <v>16.39199996</v>
      </c>
      <c r="AA385" s="9">
        <f>Y385-2</f>
        <v>0</v>
      </c>
      <c r="AB385" s="8">
        <v>2</v>
      </c>
      <c r="AC385" s="8">
        <v>13.065000059999999</v>
      </c>
      <c r="AD385" s="9">
        <f>AB385-2</f>
        <v>0</v>
      </c>
      <c r="AE385" s="8">
        <v>1</v>
      </c>
      <c r="AF385" s="8">
        <v>18.132000210000001</v>
      </c>
      <c r="AG385" s="9">
        <f t="shared" si="60"/>
        <v>-8.5</v>
      </c>
      <c r="AH385" s="9">
        <f t="shared" si="55"/>
        <v>4.2650242817987269</v>
      </c>
      <c r="AI385" s="8">
        <v>2</v>
      </c>
      <c r="AJ385" s="8">
        <v>1</v>
      </c>
      <c r="AK385" s="8">
        <v>2</v>
      </c>
      <c r="AL385" s="8">
        <v>2</v>
      </c>
      <c r="AM385" s="8">
        <v>1</v>
      </c>
      <c r="AN385" s="8">
        <v>1</v>
      </c>
      <c r="AO385" s="8">
        <v>2</v>
      </c>
      <c r="AP385" s="9">
        <f t="shared" si="61"/>
        <v>-4.5</v>
      </c>
      <c r="AQ385" s="9">
        <f t="shared" si="62"/>
        <v>0.8680532245877165</v>
      </c>
      <c r="AR385" s="8">
        <v>1</v>
      </c>
      <c r="AS385" s="8">
        <v>2</v>
      </c>
      <c r="AT385" s="8">
        <v>1</v>
      </c>
      <c r="AU385" s="8">
        <v>1</v>
      </c>
      <c r="AV385" s="8">
        <v>2</v>
      </c>
      <c r="AW385" s="8">
        <v>2</v>
      </c>
      <c r="AX385" s="8">
        <v>2</v>
      </c>
      <c r="AY385" s="10">
        <f t="shared" si="63"/>
        <v>5</v>
      </c>
      <c r="AZ385" s="8">
        <v>8</v>
      </c>
      <c r="BA385" s="8">
        <v>3</v>
      </c>
      <c r="BB385" s="10">
        <f t="shared" si="56"/>
        <v>1</v>
      </c>
      <c r="BC385" s="8">
        <v>1</v>
      </c>
      <c r="BD385" s="8">
        <v>2</v>
      </c>
      <c r="BE385" s="9">
        <f t="shared" si="57"/>
        <v>1.0197080873015874</v>
      </c>
      <c r="BF385" s="8">
        <v>19.661000000000001</v>
      </c>
      <c r="BG385" s="8">
        <v>19.271000000000001</v>
      </c>
      <c r="BH385" s="8">
        <v>70.703000000000003</v>
      </c>
      <c r="BI385" s="8">
        <v>51.042000000000002</v>
      </c>
      <c r="BJ385" s="8">
        <v>79.036000000000001</v>
      </c>
      <c r="BK385" s="8">
        <v>10.547000000000001</v>
      </c>
      <c r="BL385" s="8">
        <v>10.547000000000001</v>
      </c>
      <c r="BM385" s="8">
        <v>30.99</v>
      </c>
      <c r="BN385" s="8">
        <v>8.984</v>
      </c>
      <c r="BO385" s="8">
        <v>72.525999999999996</v>
      </c>
      <c r="BP385" s="8">
        <v>2</v>
      </c>
      <c r="BQ385" s="8">
        <v>4</v>
      </c>
      <c r="BR385" s="8">
        <v>2</v>
      </c>
      <c r="BS385" s="8">
        <v>2</v>
      </c>
      <c r="BT385" s="8">
        <v>3</v>
      </c>
      <c r="BU385" s="8">
        <v>1</v>
      </c>
      <c r="BV385" s="8">
        <v>2</v>
      </c>
      <c r="BW385" s="8">
        <v>3</v>
      </c>
      <c r="BX385" s="8">
        <v>1</v>
      </c>
      <c r="BY385" s="8">
        <v>2</v>
      </c>
      <c r="BZ385" s="7">
        <f t="shared" si="65"/>
        <v>2.2000000000000002</v>
      </c>
    </row>
    <row r="386" spans="1:78" x14ac:dyDescent="0.25">
      <c r="A386" s="8">
        <v>63</v>
      </c>
      <c r="B386" s="8">
        <v>2</v>
      </c>
      <c r="C386" s="8">
        <v>1</v>
      </c>
      <c r="D386" s="8">
        <v>1</v>
      </c>
      <c r="E386" s="8">
        <v>1</v>
      </c>
      <c r="G386" s="8">
        <v>2</v>
      </c>
      <c r="H386" s="8">
        <v>14.208000180000001</v>
      </c>
      <c r="I386" s="8">
        <v>2</v>
      </c>
      <c r="J386" s="8">
        <v>6.0209999080000003</v>
      </c>
      <c r="K386" s="8">
        <v>2</v>
      </c>
      <c r="L386" s="8">
        <v>7.6630001070000002</v>
      </c>
      <c r="M386" s="9">
        <f t="shared" si="64"/>
        <v>6.8420000075000003</v>
      </c>
      <c r="N386" s="9">
        <f t="shared" si="58"/>
        <v>7.3660001725000006</v>
      </c>
      <c r="O386" s="8">
        <v>2</v>
      </c>
      <c r="P386" s="8">
        <v>16.769999980000001</v>
      </c>
      <c r="Q386" s="9" t="e">
        <f>O386-#REF!</f>
        <v>#REF!</v>
      </c>
      <c r="R386" s="9">
        <f t="shared" si="59"/>
        <v>1.5</v>
      </c>
      <c r="S386" s="8">
        <v>2</v>
      </c>
      <c r="T386" s="8">
        <v>14.05599999</v>
      </c>
      <c r="U386" s="9">
        <f>S386-2</f>
        <v>0</v>
      </c>
      <c r="V386" s="8">
        <v>4</v>
      </c>
      <c r="W386" s="8">
        <v>13.855999949999999</v>
      </c>
      <c r="X386" s="9">
        <f>V386-3.5</f>
        <v>0.5</v>
      </c>
      <c r="Y386" s="8">
        <v>4</v>
      </c>
      <c r="Z386" s="8">
        <v>11.75900006</v>
      </c>
      <c r="AA386" s="9">
        <f>Y386-2</f>
        <v>2</v>
      </c>
      <c r="AB386" s="8">
        <v>4</v>
      </c>
      <c r="AC386" s="8">
        <v>11.45899987</v>
      </c>
      <c r="AD386" s="9">
        <f>AB386-2</f>
        <v>2</v>
      </c>
      <c r="AE386" s="8">
        <v>2</v>
      </c>
      <c r="AF386" s="8">
        <v>14.618000029999999</v>
      </c>
      <c r="AG386" s="9">
        <f t="shared" si="60"/>
        <v>-8.5</v>
      </c>
      <c r="AH386" s="9">
        <f t="shared" ref="AH386:AH449" si="66">-LOG(0.5)/(LOG(10)-LOG(-AG386))</f>
        <v>4.2650242817987269</v>
      </c>
      <c r="AI386" s="8">
        <v>2</v>
      </c>
      <c r="AJ386" s="8">
        <v>1</v>
      </c>
      <c r="AK386" s="8">
        <v>1</v>
      </c>
      <c r="AL386" s="8">
        <v>2</v>
      </c>
      <c r="AM386" s="8">
        <v>1</v>
      </c>
      <c r="AN386" s="8">
        <v>2</v>
      </c>
      <c r="AO386" s="8">
        <v>1</v>
      </c>
      <c r="AP386" s="9">
        <f t="shared" si="61"/>
        <v>-5.5</v>
      </c>
      <c r="AQ386" s="9">
        <f t="shared" si="62"/>
        <v>1.1594250266943333</v>
      </c>
      <c r="AR386" s="8">
        <v>2</v>
      </c>
      <c r="AS386" s="8">
        <v>1</v>
      </c>
      <c r="AT386" s="8">
        <v>1</v>
      </c>
      <c r="AU386" s="8">
        <v>1</v>
      </c>
      <c r="AV386" s="8">
        <v>2</v>
      </c>
      <c r="AW386" s="8">
        <v>2</v>
      </c>
      <c r="AX386" s="8">
        <v>1</v>
      </c>
      <c r="AY386" s="10">
        <f t="shared" si="63"/>
        <v>1</v>
      </c>
      <c r="AZ386" s="8">
        <v>2</v>
      </c>
      <c r="BA386" s="8">
        <v>1</v>
      </c>
      <c r="BB386" s="10">
        <f t="shared" ref="BB386:BB391" si="67">IF(BC386=BD386,2,IF(BC386&lt;BD386,1,3))</f>
        <v>2</v>
      </c>
      <c r="BC386" s="8">
        <v>1</v>
      </c>
      <c r="BD386" s="8">
        <v>1</v>
      </c>
      <c r="BE386" s="9">
        <f t="shared" ref="BE386:BE391" si="68">((BF386/45)+(BG386/30)+(BH386/30)+(BI386/20)+(BJ386/50)+(BK386/20)+(BL386/70)+(BM386/80)+(BN386/80)+(BO386/50))/10</f>
        <v>1.0383766666666667</v>
      </c>
      <c r="BF386" s="8">
        <v>0</v>
      </c>
      <c r="BG386" s="8">
        <v>50.396000000000001</v>
      </c>
      <c r="BH386" s="8">
        <v>50.792999999999999</v>
      </c>
      <c r="BI386" s="8">
        <v>50</v>
      </c>
      <c r="BJ386" s="8">
        <v>10.766</v>
      </c>
      <c r="BK386" s="8">
        <v>47.225999999999999</v>
      </c>
      <c r="BL386" s="8">
        <v>10.766</v>
      </c>
      <c r="BM386" s="8">
        <v>39.564</v>
      </c>
      <c r="BN386" s="8">
        <v>39.564</v>
      </c>
      <c r="BO386" s="8">
        <v>39.564</v>
      </c>
      <c r="BP386" s="8">
        <v>5</v>
      </c>
      <c r="BQ386" s="8">
        <v>2</v>
      </c>
      <c r="BR386" s="8">
        <v>2</v>
      </c>
      <c r="BS386" s="8">
        <v>4</v>
      </c>
      <c r="BT386" s="8">
        <v>5</v>
      </c>
      <c r="BU386" s="8">
        <v>5</v>
      </c>
      <c r="BV386" s="8">
        <v>2</v>
      </c>
      <c r="BW386" s="8">
        <v>5</v>
      </c>
      <c r="BX386" s="8">
        <v>5</v>
      </c>
      <c r="BY386" s="8">
        <v>5</v>
      </c>
      <c r="BZ386" s="7">
        <f t="shared" si="65"/>
        <v>4</v>
      </c>
    </row>
    <row r="387" spans="1:78" x14ac:dyDescent="0.25">
      <c r="A387" s="8">
        <v>70</v>
      </c>
      <c r="B387" s="8">
        <v>2</v>
      </c>
      <c r="D387" s="8">
        <v>1</v>
      </c>
      <c r="E387" s="8">
        <v>1</v>
      </c>
      <c r="G387" s="8">
        <v>1</v>
      </c>
      <c r="H387" s="8">
        <v>16.408999919999999</v>
      </c>
      <c r="I387" s="8">
        <v>2</v>
      </c>
      <c r="J387" s="8">
        <v>6.108999968</v>
      </c>
      <c r="K387" s="8">
        <v>2</v>
      </c>
      <c r="L387" s="8">
        <v>2.555999994</v>
      </c>
      <c r="M387" s="9">
        <f t="shared" si="64"/>
        <v>4.3324999809999998</v>
      </c>
      <c r="N387" s="9">
        <f t="shared" ref="N387:N391" si="69">H387-M387</f>
        <v>12.076499939</v>
      </c>
      <c r="O387" s="8">
        <v>0</v>
      </c>
      <c r="P387" s="8">
        <v>17.006999969999999</v>
      </c>
      <c r="Q387" s="9" t="e">
        <f>O387-#REF!</f>
        <v>#REF!</v>
      </c>
      <c r="R387" s="9">
        <f t="shared" ref="R387:R391" si="70">O387-0.5</f>
        <v>-0.5</v>
      </c>
      <c r="S387" s="8">
        <v>1</v>
      </c>
      <c r="T387" s="8">
        <v>13.701999900000001</v>
      </c>
      <c r="U387" s="9">
        <f>S387-2</f>
        <v>-1</v>
      </c>
      <c r="V387" s="8">
        <v>1</v>
      </c>
      <c r="W387" s="8">
        <v>13.84599996</v>
      </c>
      <c r="X387" s="9">
        <f>V387-3.5</f>
        <v>-2.5</v>
      </c>
      <c r="Y387" s="8">
        <v>1</v>
      </c>
      <c r="Z387" s="8">
        <v>15.74100018</v>
      </c>
      <c r="AA387" s="9">
        <f>Y387-2</f>
        <v>-1</v>
      </c>
      <c r="AB387" s="8">
        <v>1</v>
      </c>
      <c r="AC387" s="8">
        <v>13.16600013</v>
      </c>
      <c r="AD387" s="9">
        <f>AB387-2</f>
        <v>-1</v>
      </c>
      <c r="AE387" s="8">
        <v>1</v>
      </c>
      <c r="AF387" s="8">
        <v>23.454999919999999</v>
      </c>
      <c r="AG387" s="9">
        <f t="shared" ref="AG387:AG450" si="71">IF(AI387=2,IF(AM387=2,-5.5,IF(AJ387=2,-6.5,IF(AL387=1,-7.5,-8.5))),IF(AN387=2,-4.5,IF(AK387=1,-3.5,IF(AO387=2,-2.5,-1.5))))</f>
        <v>-8.5</v>
      </c>
      <c r="AH387" s="9">
        <f t="shared" si="66"/>
        <v>4.2650242817987269</v>
      </c>
      <c r="AI387" s="8">
        <v>2</v>
      </c>
      <c r="AJ387" s="8">
        <v>1</v>
      </c>
      <c r="AK387" s="8">
        <v>1</v>
      </c>
      <c r="AL387" s="8">
        <v>2</v>
      </c>
      <c r="AM387" s="8">
        <v>1</v>
      </c>
      <c r="AN387" s="8">
        <v>2</v>
      </c>
      <c r="AO387" s="8">
        <v>2</v>
      </c>
      <c r="AP387" s="9">
        <f t="shared" ref="AP387:AP448" si="72">IF(AR387=2,IF(AV387=2,-5.5,IF(AS387=2,-6.5,IF(AU387=1,-7.5,-8.5))),IF(AW387=2,-4.5,IF(AT387=1,-3.5,IF(AX387=2,-2.5,-1.5))))</f>
        <v>-4.5</v>
      </c>
      <c r="AQ387" s="9">
        <f t="shared" ref="AQ387:AQ448" si="73">-LOG(0.5)/(LOG(10)-LOG(-AP387))</f>
        <v>0.8680532245877165</v>
      </c>
      <c r="AR387" s="8">
        <v>1</v>
      </c>
      <c r="AS387" s="8">
        <v>2</v>
      </c>
      <c r="AT387" s="8">
        <v>1</v>
      </c>
      <c r="AU387" s="8">
        <v>1</v>
      </c>
      <c r="AV387" s="8">
        <v>2</v>
      </c>
      <c r="AW387" s="8">
        <v>2</v>
      </c>
      <c r="AX387" s="8">
        <v>2</v>
      </c>
      <c r="AY387" s="10">
        <f t="shared" ref="AY387:AY392" si="74">AZ387-BA387</f>
        <v>9</v>
      </c>
      <c r="AZ387" s="8">
        <v>10</v>
      </c>
      <c r="BA387" s="8">
        <v>1</v>
      </c>
      <c r="BB387" s="10">
        <f t="shared" si="67"/>
        <v>2</v>
      </c>
      <c r="BC387" s="8">
        <v>1</v>
      </c>
      <c r="BD387" s="8">
        <v>1</v>
      </c>
      <c r="BE387" s="9">
        <f t="shared" si="68"/>
        <v>0.50594211507936504</v>
      </c>
      <c r="BF387" s="8">
        <v>10.156000000000001</v>
      </c>
      <c r="BG387" s="8">
        <v>20.832999999999998</v>
      </c>
      <c r="BH387" s="8">
        <v>11.327999999999999</v>
      </c>
      <c r="BI387" s="8">
        <v>20.443000000000001</v>
      </c>
      <c r="BJ387" s="8">
        <v>0.65100000000000002</v>
      </c>
      <c r="BK387" s="8">
        <v>21.094000000000001</v>
      </c>
      <c r="BL387" s="8">
        <v>58.853999999999999</v>
      </c>
      <c r="BM387" s="8">
        <v>10.026</v>
      </c>
      <c r="BN387" s="8">
        <v>15.625</v>
      </c>
      <c r="BO387" s="8">
        <v>25.521000000000001</v>
      </c>
      <c r="BP387" s="8">
        <v>2</v>
      </c>
      <c r="BQ387" s="8">
        <v>1</v>
      </c>
      <c r="BR387" s="8">
        <v>5</v>
      </c>
      <c r="BS387" s="8">
        <v>2</v>
      </c>
      <c r="BT387" s="8">
        <v>2</v>
      </c>
      <c r="BU387" s="8">
        <v>2</v>
      </c>
      <c r="BV387" s="8">
        <v>2</v>
      </c>
      <c r="BW387" s="8">
        <v>4</v>
      </c>
      <c r="BX387" s="8">
        <v>1</v>
      </c>
      <c r="BY387" s="8">
        <v>1</v>
      </c>
      <c r="BZ387" s="7">
        <f t="shared" si="65"/>
        <v>2.2000000000000002</v>
      </c>
    </row>
    <row r="388" spans="1:78" x14ac:dyDescent="0.25">
      <c r="A388" s="8">
        <v>73</v>
      </c>
      <c r="B388" s="8">
        <v>1</v>
      </c>
      <c r="C388" s="8">
        <v>3</v>
      </c>
      <c r="D388" s="8">
        <v>1</v>
      </c>
      <c r="E388" s="8">
        <v>4</v>
      </c>
      <c r="F388" s="8">
        <v>1</v>
      </c>
      <c r="G388" s="8">
        <v>2</v>
      </c>
      <c r="H388" s="8">
        <v>12.39499998</v>
      </c>
      <c r="I388" s="8">
        <v>1</v>
      </c>
      <c r="J388" s="8">
        <v>3.7369999890000001</v>
      </c>
      <c r="K388" s="8">
        <v>1</v>
      </c>
      <c r="L388" s="8">
        <v>2.2369999890000001</v>
      </c>
      <c r="M388" s="9">
        <f t="shared" ref="M388:M391" si="75">(J388+L388)/2</f>
        <v>2.9869999890000001</v>
      </c>
      <c r="N388" s="9">
        <f t="shared" si="69"/>
        <v>9.4079999910000005</v>
      </c>
      <c r="O388" s="8">
        <v>2</v>
      </c>
      <c r="P388" s="8">
        <v>12.022000070000001</v>
      </c>
      <c r="Q388" s="9" t="e">
        <f>O388-#REF!</f>
        <v>#REF!</v>
      </c>
      <c r="R388" s="9">
        <f t="shared" si="70"/>
        <v>1.5</v>
      </c>
      <c r="S388" s="8">
        <v>2</v>
      </c>
      <c r="T388" s="8">
        <v>10.813000199999999</v>
      </c>
      <c r="U388" s="9">
        <f>S388-2</f>
        <v>0</v>
      </c>
      <c r="V388" s="8">
        <v>4</v>
      </c>
      <c r="W388" s="8">
        <v>11.033999919999999</v>
      </c>
      <c r="X388" s="9">
        <f>V388-3.5</f>
        <v>0.5</v>
      </c>
      <c r="Y388" s="8">
        <v>3</v>
      </c>
      <c r="Z388" s="8">
        <v>12.94400001</v>
      </c>
      <c r="AA388" s="9">
        <f>Y388-2</f>
        <v>1</v>
      </c>
      <c r="AB388" s="8">
        <v>4</v>
      </c>
      <c r="AC388" s="8">
        <v>11.35700011</v>
      </c>
      <c r="AD388" s="9">
        <f>AB388-2</f>
        <v>2</v>
      </c>
      <c r="AE388" s="8">
        <v>0</v>
      </c>
      <c r="AF388" s="8">
        <v>12.243000029999999</v>
      </c>
      <c r="AG388" s="9">
        <f t="shared" si="71"/>
        <v>-8.5</v>
      </c>
      <c r="AH388" s="9">
        <f t="shared" si="66"/>
        <v>4.2650242817987269</v>
      </c>
      <c r="AI388" s="8">
        <v>2</v>
      </c>
      <c r="AJ388" s="8">
        <v>1</v>
      </c>
      <c r="AK388" s="8">
        <v>2</v>
      </c>
      <c r="AL388" s="8">
        <v>2</v>
      </c>
      <c r="AM388" s="8">
        <v>1</v>
      </c>
      <c r="AN388" s="8">
        <v>2</v>
      </c>
      <c r="AO388" s="8">
        <v>2</v>
      </c>
      <c r="AP388" s="9">
        <f t="shared" si="72"/>
        <v>-4.5</v>
      </c>
      <c r="AQ388" s="9">
        <f t="shared" si="73"/>
        <v>0.8680532245877165</v>
      </c>
      <c r="AR388" s="8">
        <v>1</v>
      </c>
      <c r="AS388" s="8">
        <v>1</v>
      </c>
      <c r="AT388" s="8">
        <v>1</v>
      </c>
      <c r="AU388" s="8">
        <v>1</v>
      </c>
      <c r="AV388" s="8">
        <v>1</v>
      </c>
      <c r="AW388" s="8">
        <v>2</v>
      </c>
      <c r="AX388" s="8">
        <v>2</v>
      </c>
      <c r="AY388" s="10">
        <f t="shared" si="74"/>
        <v>2</v>
      </c>
      <c r="AZ388" s="8">
        <v>4</v>
      </c>
      <c r="BA388" s="8">
        <v>2</v>
      </c>
      <c r="BB388" s="10">
        <f t="shared" si="67"/>
        <v>2</v>
      </c>
      <c r="BC388" s="8">
        <v>3</v>
      </c>
      <c r="BD388" s="8">
        <v>3</v>
      </c>
      <c r="BE388" s="9">
        <f t="shared" si="68"/>
        <v>0.67017187698412695</v>
      </c>
      <c r="BF388" s="8">
        <v>9.907</v>
      </c>
      <c r="BG388" s="8">
        <v>29.815000000000001</v>
      </c>
      <c r="BH388" s="8">
        <v>30.184999999999999</v>
      </c>
      <c r="BI388" s="8">
        <v>40.185000000000002</v>
      </c>
      <c r="BJ388" s="8">
        <v>19.63</v>
      </c>
      <c r="BK388" s="8">
        <v>19.63</v>
      </c>
      <c r="BL388" s="8">
        <v>10.926</v>
      </c>
      <c r="BM388" s="8">
        <v>29.63</v>
      </c>
      <c r="BN388" s="8">
        <v>30.184999999999999</v>
      </c>
      <c r="BO388" s="8">
        <v>9.7219999999999995</v>
      </c>
      <c r="BP388" s="8">
        <v>2</v>
      </c>
      <c r="BQ388" s="8">
        <v>1</v>
      </c>
      <c r="BR388" s="8">
        <v>5</v>
      </c>
      <c r="BS388" s="8">
        <v>5</v>
      </c>
      <c r="BT388" s="8">
        <v>5</v>
      </c>
      <c r="BU388" s="8">
        <v>5</v>
      </c>
      <c r="BV388" s="8">
        <v>3</v>
      </c>
      <c r="BW388" s="8">
        <v>5</v>
      </c>
      <c r="BX388" s="8">
        <v>4</v>
      </c>
      <c r="BY388" s="8">
        <v>4</v>
      </c>
      <c r="BZ388" s="7">
        <f t="shared" ref="BZ388:BZ391" si="76">AVERAGE(BP388:BY388)</f>
        <v>3.9</v>
      </c>
    </row>
    <row r="389" spans="1:78" x14ac:dyDescent="0.25">
      <c r="A389" s="8">
        <v>62</v>
      </c>
      <c r="B389" s="8">
        <v>2</v>
      </c>
      <c r="C389" s="8">
        <v>1</v>
      </c>
      <c r="D389" s="8">
        <v>1</v>
      </c>
      <c r="E389" s="8">
        <v>0</v>
      </c>
      <c r="F389" s="8">
        <v>0</v>
      </c>
      <c r="G389" s="8">
        <v>3</v>
      </c>
      <c r="H389" s="8">
        <v>12.306999920000001</v>
      </c>
      <c r="I389" s="8">
        <v>2</v>
      </c>
      <c r="J389" s="8">
        <v>4.0579998489999998</v>
      </c>
      <c r="K389" s="8">
        <v>3</v>
      </c>
      <c r="L389" s="8">
        <v>6.1750001909999996</v>
      </c>
      <c r="M389" s="9">
        <f t="shared" si="75"/>
        <v>5.1165000200000001</v>
      </c>
      <c r="N389" s="9">
        <f t="shared" si="69"/>
        <v>7.1904999000000007</v>
      </c>
      <c r="O389" s="8">
        <v>1</v>
      </c>
      <c r="P389" s="8">
        <v>13.69700003</v>
      </c>
      <c r="Q389" s="9" t="e">
        <f>O389-#REF!</f>
        <v>#REF!</v>
      </c>
      <c r="R389" s="9">
        <f t="shared" si="70"/>
        <v>0.5</v>
      </c>
      <c r="S389" s="8">
        <v>3</v>
      </c>
      <c r="T389" s="8">
        <v>12.81700015</v>
      </c>
      <c r="U389" s="9">
        <f>S389-2</f>
        <v>1</v>
      </c>
      <c r="V389" s="8">
        <v>4</v>
      </c>
      <c r="W389" s="8">
        <v>11.68099999</v>
      </c>
      <c r="X389" s="9">
        <f>V389-3.5</f>
        <v>0.5</v>
      </c>
      <c r="Y389" s="8">
        <v>2</v>
      </c>
      <c r="Z389" s="8">
        <v>12.21500015</v>
      </c>
      <c r="AA389" s="9">
        <f>Y389-2</f>
        <v>0</v>
      </c>
      <c r="AB389" s="8">
        <v>1</v>
      </c>
      <c r="AC389" s="8">
        <v>11.71500015</v>
      </c>
      <c r="AD389" s="9">
        <f>AB389-2</f>
        <v>-1</v>
      </c>
      <c r="AE389" s="8">
        <v>1</v>
      </c>
      <c r="AF389" s="8">
        <v>12.774999859999999</v>
      </c>
      <c r="AG389" s="9">
        <f t="shared" si="71"/>
        <v>-8.5</v>
      </c>
      <c r="AH389" s="9">
        <f t="shared" si="66"/>
        <v>4.2650242817987269</v>
      </c>
      <c r="AI389" s="8">
        <v>2</v>
      </c>
      <c r="AJ389" s="8">
        <v>1</v>
      </c>
      <c r="AK389" s="8">
        <v>2</v>
      </c>
      <c r="AL389" s="8">
        <v>2</v>
      </c>
      <c r="AM389" s="8">
        <v>1</v>
      </c>
      <c r="AN389" s="8">
        <v>2</v>
      </c>
      <c r="AO389" s="8">
        <v>2</v>
      </c>
      <c r="AP389" s="9">
        <f t="shared" si="72"/>
        <v>-5.5</v>
      </c>
      <c r="AQ389" s="9">
        <f t="shared" si="73"/>
        <v>1.1594250266943333</v>
      </c>
      <c r="AR389" s="8">
        <v>2</v>
      </c>
      <c r="AS389" s="8">
        <v>2</v>
      </c>
      <c r="AT389" s="8">
        <v>1</v>
      </c>
      <c r="AU389" s="8">
        <v>1</v>
      </c>
      <c r="AV389" s="8">
        <v>2</v>
      </c>
      <c r="AW389" s="8">
        <v>2</v>
      </c>
      <c r="AX389" s="8">
        <v>2</v>
      </c>
      <c r="AY389" s="10">
        <f t="shared" si="74"/>
        <v>5</v>
      </c>
      <c r="AZ389" s="8">
        <v>9</v>
      </c>
      <c r="BA389" s="8">
        <v>4</v>
      </c>
      <c r="BB389" s="10">
        <f t="shared" si="67"/>
        <v>2</v>
      </c>
      <c r="BC389" s="8">
        <v>3</v>
      </c>
      <c r="BD389" s="8">
        <v>3</v>
      </c>
      <c r="BE389" s="9">
        <f t="shared" si="68"/>
        <v>0.68923536111111106</v>
      </c>
      <c r="BF389" s="8">
        <v>29.443999999999999</v>
      </c>
      <c r="BG389" s="8">
        <v>19.167000000000002</v>
      </c>
      <c r="BH389" s="8">
        <v>39.536999999999999</v>
      </c>
      <c r="BI389" s="8">
        <v>9.3520000000000003</v>
      </c>
      <c r="BJ389" s="8">
        <v>89.444000000000003</v>
      </c>
      <c r="BK389" s="8">
        <v>9.2590000000000003</v>
      </c>
      <c r="BL389" s="8">
        <v>0</v>
      </c>
      <c r="BM389" s="8">
        <v>100</v>
      </c>
      <c r="BN389" s="8">
        <v>9.5370000000000008</v>
      </c>
      <c r="BO389" s="8">
        <v>9.6300000000000008</v>
      </c>
      <c r="BP389" s="8">
        <v>4</v>
      </c>
      <c r="BQ389" s="8">
        <v>2</v>
      </c>
      <c r="BR389" s="8">
        <v>3</v>
      </c>
      <c r="BS389" s="8">
        <v>2</v>
      </c>
      <c r="BT389" s="8">
        <v>3</v>
      </c>
      <c r="BU389" s="8">
        <v>1</v>
      </c>
      <c r="BV389" s="8">
        <v>5</v>
      </c>
      <c r="BW389" s="8">
        <v>3</v>
      </c>
      <c r="BX389" s="8">
        <v>2</v>
      </c>
      <c r="BY389" s="8">
        <v>3</v>
      </c>
      <c r="BZ389" s="7">
        <f t="shared" si="76"/>
        <v>2.8</v>
      </c>
    </row>
    <row r="390" spans="1:78" x14ac:dyDescent="0.25">
      <c r="A390" s="8">
        <v>60</v>
      </c>
      <c r="B390" s="8">
        <v>2</v>
      </c>
      <c r="C390" s="8">
        <v>2</v>
      </c>
      <c r="D390" s="8">
        <v>1</v>
      </c>
      <c r="E390" s="8">
        <v>3</v>
      </c>
      <c r="F390" s="8">
        <v>1</v>
      </c>
      <c r="G390" s="8">
        <v>4</v>
      </c>
      <c r="H390" s="8">
        <v>13.72099996</v>
      </c>
      <c r="I390" s="8">
        <v>2</v>
      </c>
      <c r="J390" s="8">
        <v>6.2649998660000001</v>
      </c>
      <c r="K390" s="8">
        <v>2</v>
      </c>
      <c r="L390" s="8">
        <v>2.3819999690000002</v>
      </c>
      <c r="M390" s="9">
        <f t="shared" si="75"/>
        <v>4.3234999175000004</v>
      </c>
      <c r="N390" s="9">
        <f t="shared" si="69"/>
        <v>9.397500042499999</v>
      </c>
      <c r="O390" s="8">
        <v>4</v>
      </c>
      <c r="P390" s="8">
        <v>12.474000220000001</v>
      </c>
      <c r="Q390" s="9" t="e">
        <f>O390-#REF!</f>
        <v>#REF!</v>
      </c>
      <c r="R390" s="9">
        <f t="shared" si="70"/>
        <v>3.5</v>
      </c>
      <c r="S390" s="8">
        <v>4</v>
      </c>
      <c r="T390" s="8">
        <v>11.623999830000001</v>
      </c>
      <c r="U390" s="9">
        <f>S390-2</f>
        <v>2</v>
      </c>
      <c r="V390" s="8">
        <v>4</v>
      </c>
      <c r="W390" s="8">
        <v>13.08099985</v>
      </c>
      <c r="X390" s="9">
        <f>V390-3.5</f>
        <v>0.5</v>
      </c>
      <c r="Y390" s="8">
        <v>4</v>
      </c>
      <c r="Z390" s="8">
        <v>11.02699995</v>
      </c>
      <c r="AA390" s="9">
        <f>Y390-2</f>
        <v>2</v>
      </c>
      <c r="AB390" s="8">
        <v>3</v>
      </c>
      <c r="AC390" s="8">
        <v>11.951999900000001</v>
      </c>
      <c r="AD390" s="9">
        <f>AB390-2</f>
        <v>1</v>
      </c>
      <c r="AE390" s="8">
        <v>2</v>
      </c>
      <c r="AF390" s="8">
        <v>11.69800019</v>
      </c>
      <c r="AG390" s="9">
        <f t="shared" si="71"/>
        <v>-2.5</v>
      </c>
      <c r="AH390" s="9">
        <f t="shared" si="66"/>
        <v>0.5</v>
      </c>
      <c r="AI390" s="8">
        <v>1</v>
      </c>
      <c r="AJ390" s="8">
        <v>2</v>
      </c>
      <c r="AK390" s="8">
        <v>2</v>
      </c>
      <c r="AL390" s="8">
        <v>2</v>
      </c>
      <c r="AM390" s="8">
        <v>2</v>
      </c>
      <c r="AN390" s="8">
        <v>1</v>
      </c>
      <c r="AO390" s="8">
        <v>2</v>
      </c>
      <c r="AP390" s="9">
        <f t="shared" si="72"/>
        <v>-5.5</v>
      </c>
      <c r="AQ390" s="9">
        <f t="shared" si="73"/>
        <v>1.1594250266943333</v>
      </c>
      <c r="AR390" s="8">
        <v>2</v>
      </c>
      <c r="AS390" s="8">
        <v>2</v>
      </c>
      <c r="AT390" s="8">
        <v>1</v>
      </c>
      <c r="AU390" s="8">
        <v>1</v>
      </c>
      <c r="AV390" s="8">
        <v>2</v>
      </c>
      <c r="AW390" s="8">
        <v>2</v>
      </c>
      <c r="AX390" s="8">
        <v>2</v>
      </c>
      <c r="AY390" s="10">
        <f t="shared" si="74"/>
        <v>1</v>
      </c>
      <c r="AZ390" s="8">
        <v>2</v>
      </c>
      <c r="BA390" s="8">
        <v>1</v>
      </c>
      <c r="BB390" s="10">
        <f t="shared" si="67"/>
        <v>1</v>
      </c>
      <c r="BC390" s="8">
        <v>2</v>
      </c>
      <c r="BD390" s="8">
        <v>3</v>
      </c>
      <c r="BE390" s="9">
        <f t="shared" si="68"/>
        <v>0.74991400000000008</v>
      </c>
      <c r="BF390" s="8">
        <v>0</v>
      </c>
      <c r="BG390" s="8">
        <v>28.927</v>
      </c>
      <c r="BH390" s="8">
        <v>47.561</v>
      </c>
      <c r="BI390" s="8">
        <v>19.366</v>
      </c>
      <c r="BJ390" s="8">
        <v>49.902000000000001</v>
      </c>
      <c r="BK390" s="8">
        <v>8.5370000000000008</v>
      </c>
      <c r="BL390" s="8">
        <v>0</v>
      </c>
      <c r="BM390" s="8">
        <v>48.048999999999999</v>
      </c>
      <c r="BN390" s="8">
        <v>77.706999999999994</v>
      </c>
      <c r="BO390" s="8">
        <v>49.22</v>
      </c>
      <c r="BP390" s="8">
        <v>4</v>
      </c>
      <c r="BQ390" s="8">
        <v>4</v>
      </c>
      <c r="BR390" s="8">
        <v>3</v>
      </c>
      <c r="BS390" s="8">
        <v>4</v>
      </c>
      <c r="BT390" s="8">
        <v>4</v>
      </c>
      <c r="BU390" s="8">
        <v>4</v>
      </c>
      <c r="BV390" s="8">
        <v>2</v>
      </c>
      <c r="BW390" s="8">
        <v>4</v>
      </c>
      <c r="BX390" s="8">
        <v>3</v>
      </c>
      <c r="BY390" s="8">
        <v>3</v>
      </c>
      <c r="BZ390" s="7">
        <f t="shared" si="76"/>
        <v>3.5</v>
      </c>
    </row>
    <row r="391" spans="1:78" x14ac:dyDescent="0.25">
      <c r="A391" s="8">
        <v>75</v>
      </c>
      <c r="B391" s="8">
        <v>2</v>
      </c>
      <c r="C391" s="8">
        <v>2</v>
      </c>
      <c r="D391" s="8">
        <v>1</v>
      </c>
      <c r="E391" s="8">
        <v>1</v>
      </c>
      <c r="F391" s="8">
        <v>1</v>
      </c>
      <c r="G391" s="8">
        <v>0</v>
      </c>
      <c r="H391" s="8">
        <v>16.795000080000001</v>
      </c>
      <c r="I391" s="8">
        <v>4</v>
      </c>
      <c r="J391" s="8">
        <v>4.829999924</v>
      </c>
      <c r="K391" s="8">
        <v>2</v>
      </c>
      <c r="L391" s="8">
        <v>2.1870000360000001</v>
      </c>
      <c r="M391" s="9">
        <f t="shared" si="75"/>
        <v>3.5084999799999999</v>
      </c>
      <c r="N391" s="9">
        <f t="shared" si="69"/>
        <v>13.286500100000001</v>
      </c>
      <c r="O391" s="8">
        <v>0</v>
      </c>
      <c r="P391" s="8">
        <v>13.347000120000001</v>
      </c>
      <c r="Q391" s="9" t="e">
        <f>O391-#REF!</f>
        <v>#REF!</v>
      </c>
      <c r="R391" s="9">
        <f t="shared" si="70"/>
        <v>-0.5</v>
      </c>
      <c r="S391" s="8">
        <v>1</v>
      </c>
      <c r="T391" s="8">
        <v>13.853999849999999</v>
      </c>
      <c r="U391" s="9">
        <f>S391-2</f>
        <v>-1</v>
      </c>
      <c r="V391" s="8">
        <v>2</v>
      </c>
      <c r="W391" s="8">
        <v>11.27999997</v>
      </c>
      <c r="X391" s="9">
        <f>V391-3.5</f>
        <v>-1.5</v>
      </c>
      <c r="Y391" s="8">
        <v>0</v>
      </c>
      <c r="Z391" s="8">
        <v>12.878999950000001</v>
      </c>
      <c r="AA391" s="9">
        <f>Y391-2</f>
        <v>-2</v>
      </c>
      <c r="AB391" s="8">
        <v>0</v>
      </c>
      <c r="AC391" s="8">
        <v>11.69700003</v>
      </c>
      <c r="AD391" s="9">
        <f>AB391-2</f>
        <v>-2</v>
      </c>
      <c r="AE391" s="8">
        <v>0</v>
      </c>
      <c r="AF391" s="8">
        <v>12.670999999999999</v>
      </c>
      <c r="AG391" s="9">
        <f t="shared" si="71"/>
        <v>-8.5</v>
      </c>
      <c r="AH391" s="9">
        <f t="shared" si="66"/>
        <v>4.2650242817987269</v>
      </c>
      <c r="AI391" s="8">
        <v>2</v>
      </c>
      <c r="AJ391" s="8">
        <v>1</v>
      </c>
      <c r="AK391" s="8">
        <v>2</v>
      </c>
      <c r="AL391" s="8">
        <v>2</v>
      </c>
      <c r="AM391" s="8">
        <v>1</v>
      </c>
      <c r="AN391" s="8">
        <v>1</v>
      </c>
      <c r="AO391" s="8">
        <v>2</v>
      </c>
      <c r="AP391" s="9">
        <f t="shared" si="72"/>
        <v>-4.5</v>
      </c>
      <c r="AQ391" s="9">
        <f t="shared" si="73"/>
        <v>0.8680532245877165</v>
      </c>
      <c r="AR391" s="8">
        <v>1</v>
      </c>
      <c r="AS391" s="8">
        <v>2</v>
      </c>
      <c r="AU391" s="8">
        <v>1</v>
      </c>
      <c r="AV391" s="8">
        <v>1</v>
      </c>
      <c r="AW391" s="8">
        <v>2</v>
      </c>
      <c r="AX391" s="8">
        <v>2</v>
      </c>
      <c r="AY391" s="10">
        <f t="shared" si="74"/>
        <v>1</v>
      </c>
      <c r="AZ391" s="8">
        <v>2</v>
      </c>
      <c r="BA391" s="8">
        <v>1</v>
      </c>
      <c r="BB391" s="10">
        <f t="shared" si="67"/>
        <v>2</v>
      </c>
      <c r="BC391" s="8">
        <v>3</v>
      </c>
      <c r="BD391" s="8">
        <v>3</v>
      </c>
      <c r="BE391" s="9">
        <f t="shared" si="68"/>
        <v>0.75773269444444458</v>
      </c>
      <c r="BF391" s="8">
        <v>4.907</v>
      </c>
      <c r="BG391" s="8">
        <v>37.963000000000001</v>
      </c>
      <c r="BH391" s="8">
        <v>4.2590000000000003</v>
      </c>
      <c r="BI391" s="8">
        <v>13.055999999999999</v>
      </c>
      <c r="BJ391" s="8">
        <v>58.610999999999997</v>
      </c>
      <c r="BK391" s="8">
        <v>50.37</v>
      </c>
      <c r="BL391" s="8">
        <v>0</v>
      </c>
      <c r="BM391" s="8">
        <v>100</v>
      </c>
      <c r="BN391" s="8">
        <v>21.388999999999999</v>
      </c>
      <c r="BO391" s="8">
        <v>10</v>
      </c>
      <c r="BP391" s="8">
        <v>4</v>
      </c>
      <c r="BQ391" s="8">
        <v>3</v>
      </c>
      <c r="BR391" s="8">
        <v>2</v>
      </c>
      <c r="BS391" s="8">
        <v>5</v>
      </c>
      <c r="BT391" s="8">
        <v>2</v>
      </c>
      <c r="BU391" s="8">
        <v>5</v>
      </c>
      <c r="BV391" s="8">
        <v>4</v>
      </c>
      <c r="BW391" s="8">
        <v>4</v>
      </c>
      <c r="BX391" s="8">
        <v>3</v>
      </c>
      <c r="BY391" s="8">
        <v>2</v>
      </c>
      <c r="BZ391" s="7">
        <f>AVERAGE(BP391:BY391)</f>
        <v>3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Nava</dc:creator>
  <cp:lastModifiedBy>Elena Nava</cp:lastModifiedBy>
  <dcterms:created xsi:type="dcterms:W3CDTF">2022-06-09T08:43:33Z</dcterms:created>
  <dcterms:modified xsi:type="dcterms:W3CDTF">2022-06-09T08:47:46Z</dcterms:modified>
</cp:coreProperties>
</file>